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lmedo/Dropbox/My Papers/26_Romero-Expósito_L2lag/0_for PLOS Biology/FINAL Formating_2/"/>
    </mc:Choice>
  </mc:AlternateContent>
  <xr:revisionPtr revIDLastSave="0" documentId="13_ncr:1_{50735BDB-8F89-684C-8D7A-31C630F34E3F}" xr6:coauthVersionLast="47" xr6:coauthVersionMax="47" xr10:uidLastSave="{00000000-0000-0000-0000-000000000000}"/>
  <bookViews>
    <workbookView xWindow="2540" yWindow="500" windowWidth="39940" windowHeight="22600" activeTab="6" xr2:uid="{7B5BF339-3F8D-7649-BF5D-CE307AE37669}"/>
  </bookViews>
  <sheets>
    <sheet name="Figure 1" sheetId="1" r:id="rId1"/>
    <sheet name="Figure S1" sheetId="7" r:id="rId2"/>
    <sheet name="Figure 2" sheetId="2" r:id="rId3"/>
    <sheet name="Figure S2" sheetId="8" r:id="rId4"/>
    <sheet name="Figure 3" sheetId="3" r:id="rId5"/>
    <sheet name="Figure 4" sheetId="4" r:id="rId6"/>
    <sheet name="Figure S3" sheetId="9" r:id="rId7"/>
    <sheet name="Figure 5" sheetId="5" r:id="rId8"/>
    <sheet name="Figure S4" sheetId="10" r:id="rId9"/>
    <sheet name="Figure S5" sheetId="11" r:id="rId10"/>
    <sheet name="Figure 6" sheetId="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7" i="11" l="1"/>
  <c r="AC54" i="11"/>
  <c r="AD36" i="11"/>
  <c r="AC36" i="11"/>
  <c r="AD45" i="11"/>
  <c r="AC45" i="11"/>
  <c r="AD54" i="11"/>
  <c r="AD28" i="11"/>
  <c r="AC28" i="11"/>
  <c r="AD8" i="11"/>
  <c r="AD19" i="11"/>
  <c r="AC8" i="11"/>
  <c r="AK5" i="11" l="1"/>
  <c r="AJ5" i="11"/>
  <c r="AI5" i="11"/>
  <c r="AH5" i="11"/>
  <c r="AG5" i="11"/>
  <c r="AF5" i="11"/>
  <c r="Z73" i="6"/>
  <c r="Y73" i="6"/>
  <c r="X73" i="6"/>
  <c r="W73" i="6"/>
  <c r="X47" i="6"/>
  <c r="Z47" i="6"/>
  <c r="Y47" i="6"/>
  <c r="W47" i="6"/>
  <c r="Z25" i="6"/>
  <c r="Y25" i="6"/>
  <c r="X25" i="6"/>
  <c r="W25" i="6"/>
  <c r="F72" i="6"/>
  <c r="E72" i="6"/>
  <c r="D72" i="6"/>
  <c r="C72" i="6"/>
  <c r="F48" i="6"/>
  <c r="E48" i="6"/>
  <c r="D48" i="6"/>
  <c r="C48" i="6"/>
  <c r="F25" i="6"/>
  <c r="E25" i="6"/>
  <c r="D25" i="6"/>
  <c r="C25" i="6"/>
  <c r="X17" i="11"/>
  <c r="X32" i="11"/>
  <c r="X47" i="11"/>
  <c r="Y61" i="11"/>
  <c r="X61" i="11"/>
  <c r="W61" i="11"/>
  <c r="V61" i="11"/>
  <c r="U61" i="11"/>
  <c r="Z61" i="11"/>
  <c r="Z47" i="11"/>
  <c r="Y47" i="11"/>
  <c r="W47" i="11"/>
  <c r="V47" i="11"/>
  <c r="U47" i="11"/>
  <c r="U32" i="11"/>
  <c r="Z32" i="11"/>
  <c r="Y32" i="11"/>
  <c r="W32" i="11"/>
  <c r="V32" i="11"/>
  <c r="Z17" i="11"/>
  <c r="Y17" i="11"/>
  <c r="W17" i="11"/>
  <c r="V17" i="11"/>
  <c r="K39" i="11"/>
  <c r="K56" i="11"/>
  <c r="J56" i="11"/>
  <c r="I56" i="11"/>
  <c r="H56" i="11"/>
  <c r="H39" i="11"/>
  <c r="J39" i="11"/>
  <c r="I39" i="11"/>
  <c r="K20" i="11"/>
  <c r="J20" i="11"/>
  <c r="I20" i="11"/>
  <c r="H20" i="11"/>
  <c r="E47" i="11"/>
  <c r="D47" i="11"/>
  <c r="C47" i="11"/>
  <c r="B47" i="11"/>
  <c r="E34" i="11"/>
  <c r="D34" i="11"/>
  <c r="C34" i="11"/>
  <c r="B34" i="11"/>
  <c r="E22" i="11"/>
  <c r="D22" i="11"/>
  <c r="C22" i="11"/>
  <c r="B22" i="11"/>
  <c r="E10" i="11"/>
  <c r="D10" i="11"/>
  <c r="C10" i="11"/>
  <c r="B10" i="11"/>
  <c r="CO5" i="5"/>
  <c r="CN5" i="5"/>
  <c r="CM5" i="5"/>
  <c r="CP5" i="5"/>
  <c r="CR5" i="5"/>
  <c r="CQ5" i="5"/>
  <c r="CL5" i="5"/>
  <c r="CK5" i="5"/>
  <c r="CJ5" i="5"/>
  <c r="CI5" i="5"/>
  <c r="CH5" i="5"/>
  <c r="CG5" i="5"/>
  <c r="CE59" i="5" l="1"/>
  <c r="CD59" i="5"/>
  <c r="CE45" i="5"/>
  <c r="CD45" i="5"/>
  <c r="CE30" i="5"/>
  <c r="CD30" i="5"/>
  <c r="CE15" i="5"/>
  <c r="CD15" i="5"/>
  <c r="BO55" i="5"/>
  <c r="BN55" i="5"/>
  <c r="BM55" i="5"/>
  <c r="BL55" i="5"/>
  <c r="BO38" i="5"/>
  <c r="BN38" i="5"/>
  <c r="BM38" i="5"/>
  <c r="BL38" i="5"/>
  <c r="BO20" i="5"/>
  <c r="BN20" i="5"/>
  <c r="BM20" i="5"/>
  <c r="BL20" i="5"/>
  <c r="BJ5" i="9"/>
  <c r="BI5" i="9"/>
  <c r="BH5" i="9"/>
  <c r="BG5" i="9"/>
  <c r="BF5" i="9"/>
  <c r="BE5" i="9"/>
  <c r="AP6" i="4" l="1"/>
  <c r="AO6" i="4"/>
  <c r="AN6" i="4"/>
  <c r="AM6" i="4"/>
  <c r="AL6" i="4"/>
  <c r="AK6" i="4"/>
  <c r="K26" i="3" l="1"/>
  <c r="K53" i="3"/>
  <c r="M82" i="3"/>
  <c r="L82" i="3"/>
  <c r="K82" i="3"/>
  <c r="M109" i="3"/>
  <c r="L109" i="3"/>
  <c r="K109" i="3"/>
  <c r="M139" i="3"/>
  <c r="L139" i="3"/>
  <c r="K139" i="3"/>
  <c r="M53" i="3"/>
  <c r="L53" i="3"/>
  <c r="M26" i="3"/>
  <c r="L26" i="3"/>
  <c r="G51" i="3"/>
  <c r="F51" i="3"/>
  <c r="E51" i="3"/>
  <c r="D51" i="3"/>
  <c r="C51" i="3"/>
  <c r="B51" i="3"/>
  <c r="G32" i="3"/>
  <c r="F32" i="3"/>
  <c r="E32" i="3"/>
  <c r="D32" i="3"/>
  <c r="C32" i="3"/>
  <c r="B32" i="3"/>
  <c r="G16" i="3"/>
  <c r="F16" i="3"/>
  <c r="E16" i="3"/>
  <c r="D16" i="3"/>
  <c r="C16" i="3"/>
  <c r="B16" i="3"/>
  <c r="E268" i="8"/>
  <c r="D268" i="8"/>
  <c r="C268" i="8"/>
  <c r="B268" i="8"/>
  <c r="E250" i="8"/>
  <c r="D250" i="8"/>
  <c r="C250" i="8"/>
  <c r="B250" i="8"/>
  <c r="E234" i="8"/>
  <c r="D234" i="8"/>
  <c r="C234" i="8"/>
  <c r="B234" i="8"/>
  <c r="E216" i="8"/>
  <c r="D216" i="8"/>
  <c r="C216" i="8"/>
  <c r="B216" i="8"/>
  <c r="E198" i="8"/>
  <c r="D198" i="8"/>
  <c r="C198" i="8"/>
  <c r="B198" i="8"/>
  <c r="E182" i="8"/>
  <c r="D182" i="8"/>
  <c r="C182" i="8"/>
  <c r="B182" i="8"/>
  <c r="E164" i="8"/>
  <c r="D164" i="8"/>
  <c r="C164" i="8"/>
  <c r="B164" i="8"/>
  <c r="J147" i="8"/>
  <c r="I147" i="8"/>
  <c r="H147" i="8"/>
  <c r="G147" i="8"/>
  <c r="E147" i="8"/>
  <c r="D147" i="8"/>
  <c r="C147" i="8"/>
  <c r="B147" i="8"/>
  <c r="J135" i="8"/>
  <c r="I135" i="8"/>
  <c r="H135" i="8"/>
  <c r="G135" i="8"/>
  <c r="E135" i="8"/>
  <c r="D135" i="8"/>
  <c r="C135" i="8"/>
  <c r="B135" i="8"/>
  <c r="J118" i="8"/>
  <c r="I118" i="8"/>
  <c r="H118" i="8"/>
  <c r="G118" i="8"/>
  <c r="E118" i="8"/>
  <c r="D118" i="8"/>
  <c r="C118" i="8"/>
  <c r="B118" i="8"/>
  <c r="J96" i="8"/>
  <c r="I96" i="8"/>
  <c r="H96" i="8"/>
  <c r="G96" i="8"/>
  <c r="E96" i="8"/>
  <c r="D96" i="8"/>
  <c r="C96" i="8"/>
  <c r="B96" i="8"/>
  <c r="J69" i="8"/>
  <c r="I69" i="8"/>
  <c r="H69" i="8"/>
  <c r="G69" i="8"/>
  <c r="E69" i="8"/>
  <c r="D69" i="8"/>
  <c r="C69" i="8"/>
  <c r="B69" i="8"/>
  <c r="J52" i="8"/>
  <c r="I52" i="8"/>
  <c r="H52" i="8"/>
  <c r="G52" i="8"/>
  <c r="E52" i="8"/>
  <c r="D52" i="8"/>
  <c r="C52" i="8"/>
  <c r="B52" i="8"/>
  <c r="J36" i="8"/>
  <c r="I36" i="8"/>
  <c r="H36" i="8"/>
  <c r="G36" i="8"/>
  <c r="E36" i="8"/>
  <c r="D36" i="8"/>
  <c r="C36" i="8"/>
  <c r="B36" i="8"/>
  <c r="J19" i="8"/>
  <c r="I19" i="8"/>
  <c r="H19" i="8"/>
  <c r="G19" i="8"/>
  <c r="E19" i="8"/>
  <c r="D19" i="8"/>
  <c r="C19" i="8"/>
  <c r="B19" i="8"/>
  <c r="J288" i="2"/>
  <c r="I288" i="2"/>
  <c r="H288" i="2"/>
  <c r="G288" i="2"/>
  <c r="E288" i="2"/>
  <c r="D288" i="2"/>
  <c r="C288" i="2"/>
  <c r="B288" i="2"/>
  <c r="J269" i="2"/>
  <c r="I269" i="2"/>
  <c r="H269" i="2"/>
  <c r="G269" i="2"/>
  <c r="E269" i="2"/>
  <c r="D269" i="2"/>
  <c r="C269" i="2"/>
  <c r="B269" i="2"/>
  <c r="J251" i="2"/>
  <c r="I251" i="2"/>
  <c r="H251" i="2"/>
  <c r="G251" i="2"/>
  <c r="E251" i="2"/>
  <c r="D251" i="2"/>
  <c r="C251" i="2"/>
  <c r="B251" i="2"/>
  <c r="J232" i="2"/>
  <c r="I232" i="2"/>
  <c r="H232" i="2"/>
  <c r="G232" i="2"/>
  <c r="E232" i="2"/>
  <c r="D232" i="2"/>
  <c r="C232" i="2"/>
  <c r="B232" i="2"/>
  <c r="J213" i="2"/>
  <c r="I213" i="2"/>
  <c r="H213" i="2"/>
  <c r="G213" i="2"/>
  <c r="E213" i="2"/>
  <c r="D213" i="2"/>
  <c r="C213" i="2"/>
  <c r="B213" i="2"/>
  <c r="J196" i="2"/>
  <c r="I196" i="2"/>
  <c r="H196" i="2"/>
  <c r="G196" i="2"/>
  <c r="E196" i="2"/>
  <c r="D196" i="2"/>
  <c r="C196" i="2"/>
  <c r="B196" i="2"/>
  <c r="J178" i="2"/>
  <c r="I178" i="2"/>
  <c r="H178" i="2"/>
  <c r="G178" i="2"/>
  <c r="E178" i="2"/>
  <c r="D178" i="2"/>
  <c r="C178" i="2"/>
  <c r="B178" i="2"/>
  <c r="J161" i="2"/>
  <c r="I161" i="2"/>
  <c r="H161" i="2"/>
  <c r="G161" i="2"/>
  <c r="E161" i="2"/>
  <c r="D161" i="2"/>
  <c r="C161" i="2"/>
  <c r="B161" i="2"/>
  <c r="J149" i="2"/>
  <c r="I149" i="2"/>
  <c r="H149" i="2"/>
  <c r="G149" i="2"/>
  <c r="E149" i="2"/>
  <c r="D149" i="2"/>
  <c r="C149" i="2"/>
  <c r="B149" i="2"/>
  <c r="J132" i="2"/>
  <c r="I132" i="2"/>
  <c r="H132" i="2"/>
  <c r="G132" i="2"/>
  <c r="E132" i="2"/>
  <c r="D132" i="2"/>
  <c r="C132" i="2"/>
  <c r="B132" i="2"/>
  <c r="J109" i="2"/>
  <c r="I109" i="2"/>
  <c r="H109" i="2"/>
  <c r="G109" i="2"/>
  <c r="E109" i="2"/>
  <c r="D109" i="2"/>
  <c r="C109" i="2"/>
  <c r="B109" i="2"/>
  <c r="X83" i="2"/>
  <c r="S83" i="2"/>
  <c r="AB83" i="2"/>
  <c r="AA83" i="2"/>
  <c r="Z83" i="2"/>
  <c r="Y83" i="2"/>
  <c r="W83" i="2"/>
  <c r="V83" i="2"/>
  <c r="U83" i="2"/>
  <c r="R83" i="2"/>
  <c r="Q83" i="2"/>
  <c r="P83" i="2"/>
  <c r="O83" i="2"/>
  <c r="N83" i="2"/>
  <c r="M83" i="2"/>
  <c r="L83" i="2"/>
  <c r="J83" i="2"/>
  <c r="I83" i="2"/>
  <c r="H83" i="2"/>
  <c r="G83" i="2"/>
  <c r="E83" i="2"/>
  <c r="D83" i="2"/>
  <c r="C83" i="2"/>
  <c r="B83" i="2"/>
  <c r="AB67" i="2"/>
  <c r="AA67" i="2"/>
  <c r="Z67" i="2"/>
  <c r="Y67" i="2"/>
  <c r="X67" i="2"/>
  <c r="W67" i="2"/>
  <c r="V67" i="2"/>
  <c r="U67" i="2"/>
  <c r="S67" i="2"/>
  <c r="R67" i="2"/>
  <c r="Q67" i="2"/>
  <c r="P67" i="2"/>
  <c r="O67" i="2"/>
  <c r="N67" i="2"/>
  <c r="M67" i="2"/>
  <c r="L67" i="2"/>
  <c r="J67" i="2"/>
  <c r="I67" i="2"/>
  <c r="H67" i="2"/>
  <c r="G67" i="2"/>
  <c r="E67" i="2"/>
  <c r="D67" i="2"/>
  <c r="C67" i="2"/>
  <c r="B67" i="2"/>
  <c r="AB46" i="2"/>
  <c r="AA46" i="2"/>
  <c r="Z46" i="2"/>
  <c r="Y46" i="2"/>
  <c r="X46" i="2"/>
  <c r="W46" i="2"/>
  <c r="V46" i="2"/>
  <c r="U46" i="2"/>
  <c r="S46" i="2"/>
  <c r="R46" i="2"/>
  <c r="Q46" i="2"/>
  <c r="P46" i="2"/>
  <c r="O46" i="2"/>
  <c r="N46" i="2"/>
  <c r="M46" i="2"/>
  <c r="L46" i="2"/>
  <c r="J46" i="2"/>
  <c r="I46" i="2"/>
  <c r="H46" i="2"/>
  <c r="G46" i="2"/>
  <c r="E46" i="2"/>
  <c r="D46" i="2"/>
  <c r="C46" i="2"/>
  <c r="B46" i="2"/>
  <c r="AB22" i="2"/>
  <c r="AA22" i="2"/>
  <c r="Z22" i="2"/>
  <c r="Y22" i="2"/>
  <c r="X22" i="2"/>
  <c r="W22" i="2"/>
  <c r="V22" i="2"/>
  <c r="U22" i="2"/>
  <c r="S22" i="2"/>
  <c r="R22" i="2"/>
  <c r="Q22" i="2"/>
  <c r="P22" i="2"/>
  <c r="O22" i="2"/>
  <c r="N22" i="2"/>
  <c r="M22" i="2"/>
  <c r="L22" i="2"/>
  <c r="J22" i="2"/>
  <c r="I22" i="2"/>
  <c r="H22" i="2"/>
  <c r="G22" i="2"/>
  <c r="E22" i="2"/>
  <c r="D22" i="2"/>
  <c r="C22" i="2"/>
  <c r="B22" i="2"/>
  <c r="U68" i="7"/>
  <c r="T68" i="7"/>
  <c r="S68" i="7"/>
  <c r="R68" i="7"/>
  <c r="Q68" i="7"/>
  <c r="P68" i="7"/>
  <c r="O68" i="7"/>
  <c r="N68" i="7"/>
  <c r="M68" i="7"/>
  <c r="L68" i="7"/>
  <c r="K68" i="7"/>
  <c r="J68" i="7"/>
  <c r="I68" i="7"/>
  <c r="H68" i="7"/>
  <c r="G68" i="7"/>
  <c r="F68" i="7"/>
  <c r="E68" i="7"/>
  <c r="D68" i="7"/>
  <c r="C68" i="7"/>
  <c r="B68" i="7"/>
  <c r="U49" i="7"/>
  <c r="T49" i="7"/>
  <c r="S49" i="7"/>
  <c r="R49" i="7"/>
  <c r="Q49" i="7"/>
  <c r="P49" i="7"/>
  <c r="O49" i="7"/>
  <c r="N49" i="7"/>
  <c r="M49" i="7"/>
  <c r="L49" i="7"/>
  <c r="K49" i="7"/>
  <c r="J49" i="7"/>
  <c r="I49" i="7"/>
  <c r="H49" i="7"/>
  <c r="G49" i="7"/>
  <c r="F49" i="7"/>
  <c r="E49" i="7"/>
  <c r="D49" i="7"/>
  <c r="C49" i="7"/>
  <c r="B49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24" i="7"/>
</calcChain>
</file>

<file path=xl/sharedStrings.xml><?xml version="1.0" encoding="utf-8"?>
<sst xmlns="http://schemas.openxmlformats.org/spreadsheetml/2006/main" count="818" uniqueCount="185">
  <si>
    <t>Figure 1E</t>
  </si>
  <si>
    <t>wild type</t>
  </si>
  <si>
    <t>L2lag</t>
  </si>
  <si>
    <t>L3lag</t>
  </si>
  <si>
    <t>L4lag</t>
  </si>
  <si>
    <t>daf-2</t>
  </si>
  <si>
    <t>Figure 1G</t>
  </si>
  <si>
    <t>M1</t>
  </si>
  <si>
    <t>L2Lag</t>
  </si>
  <si>
    <t>I2</t>
  </si>
  <si>
    <t>Figure 1F</t>
  </si>
  <si>
    <r>
      <t>bf.</t>
    </r>
    <r>
      <rPr>
        <b/>
        <sz val="14"/>
        <rFont val="Aptos Narrow"/>
        <scheme val="minor"/>
      </rPr>
      <t xml:space="preserve"> I2</t>
    </r>
  </si>
  <si>
    <t>Figure 1H</t>
  </si>
  <si>
    <t>Times (h)</t>
  </si>
  <si>
    <t>Figure 1I</t>
  </si>
  <si>
    <t>Figure 1J</t>
  </si>
  <si>
    <t>wt</t>
  </si>
  <si>
    <t>% dev</t>
  </si>
  <si>
    <t>gfp</t>
  </si>
  <si>
    <t>W2</t>
  </si>
  <si>
    <t>W1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sevIs1</t>
  </si>
  <si>
    <t>xeSi296</t>
  </si>
  <si>
    <t>daf-2;sevIs1</t>
  </si>
  <si>
    <t>daf-2;xeSi296</t>
  </si>
  <si>
    <t>I1</t>
  </si>
  <si>
    <t>Figure S1A</t>
  </si>
  <si>
    <t>bonafide I2</t>
  </si>
  <si>
    <t>M2</t>
  </si>
  <si>
    <t>Figure S1B-C</t>
  </si>
  <si>
    <t>M3</t>
  </si>
  <si>
    <t>M4</t>
  </si>
  <si>
    <t>Figure S1D</t>
  </si>
  <si>
    <r>
      <t>bf.</t>
    </r>
    <r>
      <rPr>
        <b/>
        <sz val="14"/>
        <rFont val="Aptos Narrow"/>
        <scheme val="minor"/>
      </rPr>
      <t xml:space="preserve"> I3</t>
    </r>
  </si>
  <si>
    <r>
      <t>bf.</t>
    </r>
    <r>
      <rPr>
        <b/>
        <sz val="14"/>
        <rFont val="Aptos Narrow"/>
        <scheme val="minor"/>
      </rPr>
      <t xml:space="preserve"> I4</t>
    </r>
  </si>
  <si>
    <t>Figure S1E</t>
  </si>
  <si>
    <t>Larvae without L2lag</t>
  </si>
  <si>
    <t>Larvae with L2lag</t>
  </si>
  <si>
    <t>bf. I2</t>
  </si>
  <si>
    <t>Figure S1F</t>
  </si>
  <si>
    <t>Average of the replicate</t>
  </si>
  <si>
    <t>daf-16</t>
  </si>
  <si>
    <t>daf-2;daf-16</t>
  </si>
  <si>
    <t>Figure 2B</t>
  </si>
  <si>
    <t>Figure 2C</t>
  </si>
  <si>
    <t>Figure 2D</t>
  </si>
  <si>
    <t>daf-18</t>
  </si>
  <si>
    <t>daf-2;daf-18</t>
  </si>
  <si>
    <t>daf-16;daf-18</t>
  </si>
  <si>
    <t>daf-2;daf-16;daf-18</t>
  </si>
  <si>
    <t>Figure 2E</t>
  </si>
  <si>
    <t>Figure S2A</t>
  </si>
  <si>
    <t>Figure S2B</t>
  </si>
  <si>
    <t>pL4440</t>
  </si>
  <si>
    <t>Figure 3B</t>
  </si>
  <si>
    <t>lin-42(n1089)</t>
  </si>
  <si>
    <t>lin-42(ok2385)</t>
  </si>
  <si>
    <t>Figure 3D</t>
  </si>
  <si>
    <t>V1</t>
  </si>
  <si>
    <t>V2</t>
  </si>
  <si>
    <t>V3</t>
  </si>
  <si>
    <t>V4</t>
  </si>
  <si>
    <t>V6</t>
  </si>
  <si>
    <t>W13</t>
  </si>
  <si>
    <t>W14</t>
  </si>
  <si>
    <t>W15</t>
  </si>
  <si>
    <t>ecd 1</t>
  </si>
  <si>
    <t>div 1</t>
  </si>
  <si>
    <t>W16</t>
  </si>
  <si>
    <t>Figure 4B</t>
  </si>
  <si>
    <t>Figure 4D</t>
  </si>
  <si>
    <t>W17</t>
  </si>
  <si>
    <t>W18</t>
  </si>
  <si>
    <t>W19</t>
  </si>
  <si>
    <t>W20</t>
  </si>
  <si>
    <t>W21</t>
  </si>
  <si>
    <t>W22</t>
  </si>
  <si>
    <t>W23</t>
  </si>
  <si>
    <t>W24</t>
  </si>
  <si>
    <t>W25</t>
  </si>
  <si>
    <t>W26</t>
  </si>
  <si>
    <t>W27</t>
  </si>
  <si>
    <t>W28</t>
  </si>
  <si>
    <t>W29</t>
  </si>
  <si>
    <t>W30</t>
  </si>
  <si>
    <t>W31</t>
  </si>
  <si>
    <t>W32</t>
  </si>
  <si>
    <t>W33</t>
  </si>
  <si>
    <t>W34</t>
  </si>
  <si>
    <t>W35</t>
  </si>
  <si>
    <t>W36</t>
  </si>
  <si>
    <t>W37</t>
  </si>
  <si>
    <t>whole larvae</t>
  </si>
  <si>
    <t>Figure 4F</t>
  </si>
  <si>
    <t>V1.1</t>
  </si>
  <si>
    <t>V1.2</t>
  </si>
  <si>
    <t>V2.1</t>
  </si>
  <si>
    <t>V2.2</t>
  </si>
  <si>
    <t>V3.1</t>
  </si>
  <si>
    <t>V3.2</t>
  </si>
  <si>
    <t>V4.1</t>
  </si>
  <si>
    <t>V4.2</t>
  </si>
  <si>
    <t>V6.1</t>
  </si>
  <si>
    <t>V6.2</t>
  </si>
  <si>
    <t>Figure S3B</t>
  </si>
  <si>
    <t>V6 div2-ecd (as in Fig 4D)</t>
  </si>
  <si>
    <t>Figure 4E</t>
  </si>
  <si>
    <t>Figure S3A</t>
  </si>
  <si>
    <t>Division timing</t>
  </si>
  <si>
    <t>Figure S3C</t>
  </si>
  <si>
    <t>Time (h)</t>
  </si>
  <si>
    <t>Time interval (h)</t>
  </si>
  <si>
    <t>Size increase (a.u.)</t>
  </si>
  <si>
    <t>After div 2</t>
  </si>
  <si>
    <t>Between ecd 1 and div 2</t>
  </si>
  <si>
    <t>Figure S3D</t>
  </si>
  <si>
    <t>Figure S3H</t>
  </si>
  <si>
    <t>V6 div2-ecd (as in Fig S3F)</t>
  </si>
  <si>
    <t>L2lag (as in Fig 2E)</t>
  </si>
  <si>
    <t>Figure S3G</t>
  </si>
  <si>
    <t>I2 after L2lag</t>
  </si>
  <si>
    <t>Figure 5A</t>
  </si>
  <si>
    <t>Divisions after ecdysis</t>
  </si>
  <si>
    <t>Divisions before ecdysis</t>
  </si>
  <si>
    <t>Figure 5B</t>
  </si>
  <si>
    <t>Figure 5C</t>
  </si>
  <si>
    <t>wild type/OP50-1</t>
  </si>
  <si>
    <t>wild type/HT115</t>
  </si>
  <si>
    <r>
      <rPr>
        <b/>
        <i/>
        <sz val="14"/>
        <color theme="1"/>
        <rFont val="Aptos Narrow"/>
        <scheme val="minor"/>
      </rPr>
      <t>daf-2</t>
    </r>
    <r>
      <rPr>
        <b/>
        <sz val="14"/>
        <color theme="1"/>
        <rFont val="Aptos Narrow"/>
        <scheme val="minor"/>
      </rPr>
      <t>/OP50-1</t>
    </r>
  </si>
  <si>
    <r>
      <rPr>
        <b/>
        <i/>
        <sz val="14"/>
        <color theme="1"/>
        <rFont val="Aptos Narrow"/>
        <scheme val="minor"/>
      </rPr>
      <t>daf-2</t>
    </r>
    <r>
      <rPr>
        <b/>
        <sz val="14"/>
        <color theme="1"/>
        <rFont val="Aptos Narrow"/>
        <scheme val="minor"/>
      </rPr>
      <t>/HT115</t>
    </r>
  </si>
  <si>
    <t>Figure 5E</t>
  </si>
  <si>
    <t>wt/OP50-1</t>
  </si>
  <si>
    <t>wt/HT1115</t>
  </si>
  <si>
    <t>0 mM HU</t>
  </si>
  <si>
    <t>4 mM HU</t>
  </si>
  <si>
    <t>Figure 5F</t>
  </si>
  <si>
    <t>Figure 5H</t>
  </si>
  <si>
    <t>Figure 5I</t>
  </si>
  <si>
    <t>wt/0 mM HU</t>
  </si>
  <si>
    <t>wt/4 mM HU</t>
  </si>
  <si>
    <t>V6 div2-ecd (as in Fig 5C and 5F)</t>
  </si>
  <si>
    <t>L2lag (as in Fig 5E and 5H)</t>
  </si>
  <si>
    <t>Figure S5A</t>
  </si>
  <si>
    <t>Figure S5B</t>
  </si>
  <si>
    <t>Figure S5C</t>
  </si>
  <si>
    <t>Figure S5E</t>
  </si>
  <si>
    <t>Figure S5D</t>
  </si>
  <si>
    <t>12</t>
  </si>
  <si>
    <t>16</t>
  </si>
  <si>
    <t>20</t>
  </si>
  <si>
    <t>22</t>
  </si>
  <si>
    <t>Figure 6A</t>
  </si>
  <si>
    <t>22.5</t>
  </si>
  <si>
    <t>Figure 6B</t>
  </si>
  <si>
    <t>20 ºC</t>
  </si>
  <si>
    <t>22.5 ºC</t>
  </si>
  <si>
    <t>Figure 6C</t>
  </si>
  <si>
    <t>Figure 6D</t>
  </si>
  <si>
    <t>Figure 6E</t>
  </si>
  <si>
    <t>Figure 6F</t>
  </si>
  <si>
    <t>div2 from ecd 1</t>
  </si>
  <si>
    <t>div4 from ecd 2</t>
  </si>
  <si>
    <t>Figure 6H</t>
  </si>
  <si>
    <r>
      <t xml:space="preserve">lin-14 </t>
    </r>
    <r>
      <rPr>
        <b/>
        <sz val="14"/>
        <rFont val="Aptos Narrow"/>
        <scheme val="minor"/>
      </rPr>
      <t>RNAi</t>
    </r>
  </si>
  <si>
    <r>
      <t xml:space="preserve">lin-28 </t>
    </r>
    <r>
      <rPr>
        <b/>
        <sz val="14"/>
        <rFont val="Aptos Narrow"/>
        <scheme val="minor"/>
      </rPr>
      <t>RNAi</t>
    </r>
  </si>
  <si>
    <r>
      <t>daf-2</t>
    </r>
    <r>
      <rPr>
        <b/>
        <sz val="14"/>
        <rFont val="Aptos Narrow"/>
        <scheme val="minor"/>
      </rPr>
      <t>/OP50-1</t>
    </r>
  </si>
  <si>
    <r>
      <t>daf-2</t>
    </r>
    <r>
      <rPr>
        <b/>
        <sz val="14"/>
        <rFont val="Aptos Narrow"/>
        <scheme val="minor"/>
      </rPr>
      <t>/HT1115</t>
    </r>
  </si>
  <si>
    <t>Divisions before ecdysis (wt)</t>
  </si>
  <si>
    <t>Figure S4</t>
  </si>
  <si>
    <t>XXX</t>
  </si>
  <si>
    <t>div 2</t>
  </si>
  <si>
    <r>
      <t>Divisions before ecdysis (</t>
    </r>
    <r>
      <rPr>
        <b/>
        <i/>
        <sz val="14"/>
        <color theme="1"/>
        <rFont val="Aptos Narrow"/>
        <scheme val="minor"/>
      </rPr>
      <t>daf-2</t>
    </r>
    <r>
      <rPr>
        <b/>
        <sz val="14"/>
        <color theme="1"/>
        <rFont val="Aptos Narrow"/>
        <scheme val="minor"/>
      </rPr>
      <t>)</t>
    </r>
  </si>
  <si>
    <t>Figure S5F</t>
  </si>
  <si>
    <t>Figure S3F</t>
  </si>
  <si>
    <t xml:space="preserve">This data set is shown overlaid to the data presented in Fig 4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b/>
      <sz val="14"/>
      <name val="Aptos Narrow"/>
      <scheme val="minor"/>
    </font>
    <font>
      <sz val="14"/>
      <name val="Aptos Narrow"/>
      <scheme val="minor"/>
    </font>
    <font>
      <b/>
      <i/>
      <sz val="14"/>
      <name val="Aptos Narrow"/>
      <scheme val="minor"/>
    </font>
    <font>
      <sz val="14"/>
      <color theme="1"/>
      <name val="Aptos Narrow"/>
      <scheme val="minor"/>
    </font>
    <font>
      <b/>
      <sz val="14"/>
      <color theme="1"/>
      <name val="Aptos Narrow"/>
      <scheme val="minor"/>
    </font>
    <font>
      <b/>
      <i/>
      <sz val="14"/>
      <color theme="1"/>
      <name val="Aptos Narrow"/>
      <scheme val="minor"/>
    </font>
    <font>
      <sz val="8"/>
      <name val="Aptos Narrow"/>
      <family val="2"/>
      <scheme val="minor"/>
    </font>
    <font>
      <i/>
      <sz val="14"/>
      <color rgb="FF0000FF"/>
      <name val="Aptos Narrow"/>
      <scheme val="minor"/>
    </font>
    <font>
      <b/>
      <sz val="14"/>
      <color rgb="FF000000"/>
      <name val="Aptos Narrow"/>
      <scheme val="minor"/>
    </font>
    <font>
      <i/>
      <sz val="14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4"/>
      <color rgb="FFFF0000"/>
      <name val="Aptos Narrow"/>
      <scheme val="minor"/>
    </font>
    <font>
      <sz val="16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2" fontId="1" fillId="0" borderId="0" xfId="0" applyNumberFormat="1" applyFont="1"/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3" fillId="0" borderId="0" xfId="0" applyNumberFormat="1" applyFont="1"/>
    <xf numFmtId="164" fontId="3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6" fillId="2" borderId="1" xfId="0" applyFont="1" applyFill="1" applyBorder="1"/>
    <xf numFmtId="0" fontId="6" fillId="2" borderId="2" xfId="0" applyFont="1" applyFill="1" applyBorder="1"/>
    <xf numFmtId="0" fontId="6" fillId="2" borderId="3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164" fontId="5" fillId="2" borderId="2" xfId="0" applyNumberFormat="1" applyFont="1" applyFill="1" applyBorder="1"/>
    <xf numFmtId="164" fontId="5" fillId="2" borderId="3" xfId="0" applyNumberFormat="1" applyFont="1" applyFill="1" applyBorder="1"/>
    <xf numFmtId="0" fontId="6" fillId="0" borderId="0" xfId="0" applyFont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164" fontId="6" fillId="0" borderId="7" xfId="0" applyNumberFormat="1" applyFont="1" applyBorder="1"/>
    <xf numFmtId="164" fontId="6" fillId="0" borderId="8" xfId="0" applyNumberFormat="1" applyFont="1" applyBorder="1"/>
    <xf numFmtId="164" fontId="7" fillId="0" borderId="7" xfId="0" applyNumberFormat="1" applyFont="1" applyBorder="1"/>
    <xf numFmtId="164" fontId="6" fillId="0" borderId="9" xfId="0" applyNumberFormat="1" applyFont="1" applyBorder="1"/>
    <xf numFmtId="0" fontId="6" fillId="0" borderId="4" xfId="0" applyFont="1" applyBorder="1"/>
    <xf numFmtId="2" fontId="5" fillId="0" borderId="0" xfId="0" applyNumberFormat="1" applyFont="1"/>
    <xf numFmtId="2" fontId="1" fillId="0" borderId="4" xfId="0" applyNumberFormat="1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4" xfId="0" applyFont="1" applyBorder="1"/>
    <xf numFmtId="0" fontId="4" fillId="0" borderId="0" xfId="0" applyFont="1" applyAlignment="1">
      <alignment horizontal="center"/>
    </xf>
    <xf numFmtId="0" fontId="5" fillId="0" borderId="8" xfId="0" applyFont="1" applyBorder="1"/>
    <xf numFmtId="0" fontId="5" fillId="0" borderId="9" xfId="0" applyFont="1" applyBorder="1"/>
    <xf numFmtId="0" fontId="6" fillId="0" borderId="12" xfId="0" applyFont="1" applyBorder="1"/>
    <xf numFmtId="2" fontId="9" fillId="0" borderId="0" xfId="0" applyNumberFormat="1" applyFont="1"/>
    <xf numFmtId="2" fontId="2" fillId="0" borderId="0" xfId="0" applyNumberFormat="1" applyFont="1"/>
    <xf numFmtId="2" fontId="6" fillId="2" borderId="1" xfId="0" applyNumberFormat="1" applyFont="1" applyFill="1" applyBorder="1"/>
    <xf numFmtId="2" fontId="6" fillId="2" borderId="2" xfId="0" applyNumberFormat="1" applyFont="1" applyFill="1" applyBorder="1"/>
    <xf numFmtId="2" fontId="5" fillId="2" borderId="3" xfId="0" applyNumberFormat="1" applyFont="1" applyFill="1" applyBorder="1"/>
    <xf numFmtId="2" fontId="6" fillId="2" borderId="3" xfId="0" applyNumberFormat="1" applyFont="1" applyFill="1" applyBorder="1"/>
    <xf numFmtId="2" fontId="5" fillId="2" borderId="2" xfId="0" applyNumberFormat="1" applyFont="1" applyFill="1" applyBorder="1"/>
    <xf numFmtId="2" fontId="6" fillId="0" borderId="7" xfId="0" applyNumberFormat="1" applyFont="1" applyBorder="1"/>
    <xf numFmtId="2" fontId="6" fillId="0" borderId="8" xfId="0" applyNumberFormat="1" applyFont="1" applyBorder="1"/>
    <xf numFmtId="2" fontId="5" fillId="0" borderId="8" xfId="0" applyNumberFormat="1" applyFont="1" applyBorder="1"/>
    <xf numFmtId="2" fontId="7" fillId="0" borderId="7" xfId="0" applyNumberFormat="1" applyFont="1" applyBorder="1"/>
    <xf numFmtId="2" fontId="6" fillId="0" borderId="5" xfId="0" applyNumberFormat="1" applyFont="1" applyBorder="1"/>
    <xf numFmtId="2" fontId="6" fillId="0" borderId="14" xfId="0" applyNumberFormat="1" applyFont="1" applyBorder="1"/>
    <xf numFmtId="2" fontId="5" fillId="0" borderId="14" xfId="0" applyNumberFormat="1" applyFont="1" applyBorder="1"/>
    <xf numFmtId="2" fontId="7" fillId="0" borderId="5" xfId="0" applyNumberFormat="1" applyFont="1" applyBorder="1"/>
    <xf numFmtId="2" fontId="7" fillId="0" borderId="4" xfId="0" applyNumberFormat="1" applyFont="1" applyBorder="1"/>
    <xf numFmtId="2" fontId="5" fillId="0" borderId="9" xfId="0" applyNumberFormat="1" applyFont="1" applyBorder="1"/>
    <xf numFmtId="0" fontId="5" fillId="0" borderId="19" xfId="0" applyFont="1" applyBorder="1"/>
    <xf numFmtId="2" fontId="3" fillId="0" borderId="12" xfId="0" applyNumberFormat="1" applyFont="1" applyBorder="1" applyAlignment="1">
      <alignment horizontal="center"/>
    </xf>
    <xf numFmtId="2" fontId="6" fillId="3" borderId="4" xfId="0" applyNumberFormat="1" applyFont="1" applyFill="1" applyBorder="1"/>
    <xf numFmtId="2" fontId="3" fillId="0" borderId="4" xfId="0" applyNumberFormat="1" applyFont="1" applyBorder="1" applyAlignment="1">
      <alignment horizontal="center"/>
    </xf>
    <xf numFmtId="0" fontId="6" fillId="0" borderId="5" xfId="0" applyFont="1" applyBorder="1"/>
    <xf numFmtId="2" fontId="3" fillId="0" borderId="16" xfId="0" applyNumberFormat="1" applyFont="1" applyBorder="1"/>
    <xf numFmtId="2" fontId="3" fillId="0" borderId="17" xfId="0" applyNumberFormat="1" applyFont="1" applyBorder="1"/>
    <xf numFmtId="2" fontId="3" fillId="0" borderId="13" xfId="0" applyNumberFormat="1" applyFont="1" applyBorder="1"/>
    <xf numFmtId="2" fontId="3" fillId="0" borderId="12" xfId="0" applyNumberFormat="1" applyFont="1" applyBorder="1"/>
    <xf numFmtId="0" fontId="6" fillId="0" borderId="15" xfId="0" applyFont="1" applyBorder="1"/>
    <xf numFmtId="2" fontId="3" fillId="0" borderId="18" xfId="0" applyNumberFormat="1" applyFont="1" applyBorder="1"/>
    <xf numFmtId="2" fontId="3" fillId="0" borderId="19" xfId="0" applyNumberFormat="1" applyFont="1" applyBorder="1"/>
    <xf numFmtId="2" fontId="3" fillId="0" borderId="15" xfId="0" applyNumberFormat="1" applyFont="1" applyBorder="1"/>
    <xf numFmtId="2" fontId="5" fillId="0" borderId="18" xfId="0" applyNumberFormat="1" applyFont="1" applyBorder="1"/>
    <xf numFmtId="2" fontId="5" fillId="0" borderId="19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2" fontId="5" fillId="0" borderId="6" xfId="0" applyNumberFormat="1" applyFont="1" applyBorder="1"/>
    <xf numFmtId="2" fontId="3" fillId="0" borderId="5" xfId="0" applyNumberFormat="1" applyFont="1" applyBorder="1"/>
    <xf numFmtId="2" fontId="3" fillId="0" borderId="14" xfId="0" applyNumberFormat="1" applyFont="1" applyBorder="1"/>
    <xf numFmtId="2" fontId="3" fillId="0" borderId="6" xfId="0" applyNumberFormat="1" applyFont="1" applyBorder="1"/>
    <xf numFmtId="0" fontId="6" fillId="0" borderId="6" xfId="0" applyFont="1" applyBorder="1"/>
    <xf numFmtId="0" fontId="5" fillId="0" borderId="15" xfId="0" applyFont="1" applyBorder="1"/>
    <xf numFmtId="0" fontId="5" fillId="0" borderId="10" xfId="0" applyFont="1" applyBorder="1"/>
    <xf numFmtId="0" fontId="10" fillId="0" borderId="12" xfId="0" applyFont="1" applyBorder="1"/>
    <xf numFmtId="0" fontId="10" fillId="0" borderId="15" xfId="0" applyFont="1" applyBorder="1"/>
    <xf numFmtId="0" fontId="10" fillId="0" borderId="10" xfId="0" applyFont="1" applyBorder="1"/>
    <xf numFmtId="0" fontId="7" fillId="0" borderId="4" xfId="0" applyFont="1" applyBorder="1"/>
    <xf numFmtId="2" fontId="6" fillId="3" borderId="5" xfId="0" applyNumberFormat="1" applyFont="1" applyFill="1" applyBorder="1"/>
    <xf numFmtId="2" fontId="5" fillId="0" borderId="15" xfId="0" applyNumberFormat="1" applyFont="1" applyBorder="1"/>
    <xf numFmtId="0" fontId="6" fillId="0" borderId="14" xfId="0" applyFont="1" applyBorder="1"/>
    <xf numFmtId="2" fontId="5" fillId="0" borderId="17" xfId="0" applyNumberFormat="1" applyFont="1" applyBorder="1"/>
    <xf numFmtId="2" fontId="5" fillId="0" borderId="13" xfId="0" applyNumberFormat="1" applyFont="1" applyBorder="1"/>
    <xf numFmtId="2" fontId="5" fillId="0" borderId="12" xfId="0" applyNumberFormat="1" applyFont="1" applyBorder="1"/>
    <xf numFmtId="2" fontId="5" fillId="0" borderId="10" xfId="0" applyNumberFormat="1" applyFont="1" applyBorder="1"/>
    <xf numFmtId="2" fontId="6" fillId="0" borderId="0" xfId="0" applyNumberFormat="1" applyFont="1"/>
    <xf numFmtId="2" fontId="6" fillId="0" borderId="18" xfId="0" applyNumberFormat="1" applyFont="1" applyBorder="1"/>
    <xf numFmtId="2" fontId="6" fillId="0" borderId="10" xfId="0" applyNumberFormat="1" applyFont="1" applyBorder="1"/>
    <xf numFmtId="2" fontId="5" fillId="0" borderId="11" xfId="0" applyNumberFormat="1" applyFont="1" applyBorder="1"/>
    <xf numFmtId="2" fontId="7" fillId="0" borderId="0" xfId="0" applyNumberFormat="1" applyFont="1"/>
    <xf numFmtId="0" fontId="11" fillId="0" borderId="0" xfId="0" applyFont="1"/>
    <xf numFmtId="2" fontId="2" fillId="0" borderId="19" xfId="0" applyNumberFormat="1" applyFont="1" applyBorder="1"/>
    <xf numFmtId="164" fontId="13" fillId="0" borderId="0" xfId="0" applyNumberFormat="1" applyFont="1"/>
    <xf numFmtId="164" fontId="12" fillId="0" borderId="0" xfId="0" applyNumberFormat="1" applyFont="1"/>
    <xf numFmtId="2" fontId="6" fillId="0" borderId="9" xfId="0" applyNumberFormat="1" applyFont="1" applyBorder="1"/>
    <xf numFmtId="2" fontId="6" fillId="0" borderId="4" xfId="0" applyNumberFormat="1" applyFont="1" applyBorder="1"/>
    <xf numFmtId="165" fontId="5" fillId="0" borderId="0" xfId="0" applyNumberFormat="1" applyFont="1"/>
    <xf numFmtId="165" fontId="5" fillId="2" borderId="2" xfId="0" applyNumberFormat="1" applyFont="1" applyFill="1" applyBorder="1"/>
    <xf numFmtId="165" fontId="6" fillId="0" borderId="8" xfId="0" applyNumberFormat="1" applyFont="1" applyBorder="1"/>
    <xf numFmtId="165" fontId="5" fillId="0" borderId="6" xfId="0" applyNumberFormat="1" applyFont="1" applyBorder="1"/>
    <xf numFmtId="165" fontId="1" fillId="0" borderId="4" xfId="0" applyNumberFormat="1" applyFont="1" applyBorder="1"/>
    <xf numFmtId="165" fontId="5" fillId="2" borderId="3" xfId="0" applyNumberFormat="1" applyFont="1" applyFill="1" applyBorder="1"/>
    <xf numFmtId="165" fontId="6" fillId="0" borderId="11" xfId="0" applyNumberFormat="1" applyFont="1" applyBorder="1"/>
    <xf numFmtId="2" fontId="4" fillId="0" borderId="4" xfId="0" applyNumberFormat="1" applyFont="1" applyBorder="1" applyAlignment="1">
      <alignment horizontal="center"/>
    </xf>
    <xf numFmtId="2" fontId="6" fillId="0" borderId="12" xfId="0" applyNumberFormat="1" applyFont="1" applyBorder="1"/>
    <xf numFmtId="2" fontId="6" fillId="0" borderId="13" xfId="0" applyNumberFormat="1" applyFont="1" applyBorder="1"/>
    <xf numFmtId="2" fontId="11" fillId="0" borderId="0" xfId="0" applyNumberFormat="1" applyFont="1"/>
    <xf numFmtId="0" fontId="7" fillId="0" borderId="0" xfId="0" applyFont="1"/>
    <xf numFmtId="2" fontId="9" fillId="0" borderId="18" xfId="0" applyNumberFormat="1" applyFont="1" applyBorder="1"/>
    <xf numFmtId="2" fontId="9" fillId="0" borderId="19" xfId="0" applyNumberFormat="1" applyFont="1" applyBorder="1"/>
    <xf numFmtId="2" fontId="4" fillId="0" borderId="10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6" fillId="0" borderId="6" xfId="0" applyNumberFormat="1" applyFont="1" applyBorder="1"/>
    <xf numFmtId="2" fontId="5" fillId="0" borderId="7" xfId="0" applyNumberFormat="1" applyFont="1" applyBorder="1"/>
    <xf numFmtId="2" fontId="3" fillId="0" borderId="10" xfId="0" applyNumberFormat="1" applyFont="1" applyBorder="1"/>
    <xf numFmtId="2" fontId="9" fillId="0" borderId="8" xfId="0" applyNumberFormat="1" applyFont="1" applyBorder="1"/>
    <xf numFmtId="2" fontId="9" fillId="0" borderId="9" xfId="0" applyNumberFormat="1" applyFont="1" applyBorder="1"/>
    <xf numFmtId="2" fontId="2" fillId="0" borderId="20" xfId="0" applyNumberFormat="1" applyFont="1" applyBorder="1" applyAlignment="1">
      <alignment horizontal="center"/>
    </xf>
    <xf numFmtId="2" fontId="6" fillId="2" borderId="22" xfId="0" applyNumberFormat="1" applyFont="1" applyFill="1" applyBorder="1"/>
    <xf numFmtId="2" fontId="5" fillId="2" borderId="23" xfId="0" applyNumberFormat="1" applyFont="1" applyFill="1" applyBorder="1"/>
    <xf numFmtId="2" fontId="5" fillId="2" borderId="24" xfId="0" applyNumberFormat="1" applyFont="1" applyFill="1" applyBorder="1"/>
    <xf numFmtId="2" fontId="2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2" fontId="2" fillId="0" borderId="4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6" fillId="3" borderId="12" xfId="0" applyNumberFormat="1" applyFont="1" applyFill="1" applyBorder="1"/>
    <xf numFmtId="2" fontId="6" fillId="0" borderId="19" xfId="0" applyNumberFormat="1" applyFont="1" applyBorder="1"/>
    <xf numFmtId="0" fontId="2" fillId="0" borderId="21" xfId="0" applyFont="1" applyBorder="1"/>
    <xf numFmtId="0" fontId="14" fillId="0" borderId="0" xfId="0" applyFont="1"/>
    <xf numFmtId="0" fontId="14" fillId="0" borderId="21" xfId="0" applyFont="1" applyBorder="1"/>
    <xf numFmtId="2" fontId="6" fillId="3" borderId="16" xfId="0" applyNumberFormat="1" applyFont="1" applyFill="1" applyBorder="1"/>
    <xf numFmtId="0" fontId="2" fillId="0" borderId="10" xfId="0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A8432-B084-7A49-A6EE-654529EC36AF}">
  <dimension ref="A1:CL96"/>
  <sheetViews>
    <sheetView topLeftCell="CK1" zoomScale="95" zoomScaleNormal="95" workbookViewId="0">
      <selection activeCell="K14" sqref="K14"/>
    </sheetView>
  </sheetViews>
  <sheetFormatPr baseColWidth="10" defaultColWidth="10.83203125" defaultRowHeight="19" x14ac:dyDescent="0.25"/>
  <cols>
    <col min="1" max="3" width="10.83203125" style="9"/>
    <col min="4" max="4" width="7.83203125" style="9" customWidth="1"/>
    <col min="5" max="7" width="10.83203125" style="28"/>
    <col min="8" max="8" width="7.1640625" style="28" customWidth="1"/>
    <col min="9" max="14" width="8.1640625" style="28" customWidth="1"/>
    <col min="15" max="15" width="6.33203125" style="28" customWidth="1"/>
    <col min="16" max="18" width="8.6640625" style="28" customWidth="1"/>
    <col min="19" max="19" width="7.1640625" style="9" customWidth="1"/>
    <col min="20" max="20" width="10.83203125" style="9" customWidth="1"/>
    <col min="21" max="43" width="8.83203125" style="10" customWidth="1"/>
    <col min="44" max="44" width="10.83203125" style="9"/>
    <col min="45" max="45" width="10.1640625" style="9" customWidth="1"/>
    <col min="46" max="68" width="9" style="9" customWidth="1"/>
    <col min="69" max="69" width="8.83203125" style="9" customWidth="1"/>
    <col min="70" max="70" width="8.83203125" style="101" customWidth="1"/>
    <col min="71" max="71" width="8.83203125" style="9" customWidth="1"/>
    <col min="72" max="72" width="8.83203125" style="101" customWidth="1"/>
    <col min="73" max="73" width="8.83203125" style="9" customWidth="1"/>
    <col min="74" max="74" width="8.83203125" style="101" customWidth="1"/>
    <col min="75" max="75" width="8.83203125" style="9" customWidth="1"/>
    <col min="76" max="76" width="8.83203125" style="101" customWidth="1"/>
    <col min="77" max="77" width="8.83203125" style="9" customWidth="1"/>
    <col min="78" max="78" width="8.83203125" style="101" customWidth="1"/>
    <col min="79" max="79" width="8.83203125" style="9" customWidth="1"/>
    <col min="80" max="80" width="8.83203125" style="101" customWidth="1"/>
    <col min="81" max="81" width="8.83203125" style="9" customWidth="1"/>
    <col min="82" max="82" width="8.83203125" style="101" customWidth="1"/>
    <col min="83" max="83" width="8.83203125" style="9" customWidth="1"/>
    <col min="84" max="84" width="8.83203125" style="101" customWidth="1"/>
    <col min="85" max="85" width="8.83203125" style="9" customWidth="1"/>
    <col min="86" max="86" width="8.83203125" style="101" customWidth="1"/>
    <col min="87" max="87" width="8.83203125" style="9" customWidth="1"/>
    <col min="88" max="88" width="8.83203125" style="101" customWidth="1"/>
    <col min="89" max="89" width="8.83203125" style="9" customWidth="1"/>
    <col min="90" max="90" width="8.83203125" style="101" customWidth="1"/>
    <col min="91" max="16384" width="10.83203125" style="9"/>
  </cols>
  <sheetData>
    <row r="1" spans="1:90" ht="20" thickBot="1" x14ac:dyDescent="0.3"/>
    <row r="2" spans="1:90" ht="20" thickBot="1" x14ac:dyDescent="0.3">
      <c r="A2" s="11" t="s">
        <v>0</v>
      </c>
      <c r="B2" s="12"/>
      <c r="C2" s="13"/>
      <c r="E2" s="39" t="s">
        <v>10</v>
      </c>
      <c r="F2" s="40"/>
      <c r="G2" s="42"/>
      <c r="I2" s="39" t="s">
        <v>6</v>
      </c>
      <c r="J2" s="43"/>
      <c r="K2" s="43"/>
      <c r="L2" s="43"/>
      <c r="M2" s="43"/>
      <c r="N2" s="41"/>
      <c r="P2" s="39" t="s">
        <v>12</v>
      </c>
      <c r="Q2" s="40"/>
      <c r="R2" s="42"/>
      <c r="T2" s="11" t="s">
        <v>14</v>
      </c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7"/>
      <c r="AS2" s="11" t="s">
        <v>15</v>
      </c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4"/>
      <c r="BP2" s="14"/>
      <c r="BQ2" s="14"/>
      <c r="BR2" s="102"/>
      <c r="BS2" s="14"/>
      <c r="BT2" s="102"/>
      <c r="BU2" s="14"/>
      <c r="BV2" s="102"/>
      <c r="BW2" s="14"/>
      <c r="BX2" s="102"/>
      <c r="BY2" s="14"/>
      <c r="BZ2" s="102"/>
      <c r="CA2" s="14"/>
      <c r="CB2" s="102"/>
      <c r="CC2" s="14"/>
      <c r="CD2" s="102"/>
      <c r="CE2" s="14"/>
      <c r="CF2" s="102"/>
      <c r="CG2" s="14"/>
      <c r="CH2" s="102"/>
      <c r="CI2" s="14"/>
      <c r="CJ2" s="102"/>
      <c r="CK2" s="14"/>
      <c r="CL2" s="106"/>
    </row>
    <row r="3" spans="1:90" s="18" customFormat="1" x14ac:dyDescent="0.25">
      <c r="A3" s="1" t="s">
        <v>7</v>
      </c>
      <c r="B3" s="1" t="s">
        <v>8</v>
      </c>
      <c r="C3" s="1" t="s">
        <v>9</v>
      </c>
      <c r="E3" s="5" t="s">
        <v>7</v>
      </c>
      <c r="F3" s="5" t="s">
        <v>8</v>
      </c>
      <c r="G3" s="5" t="s">
        <v>9</v>
      </c>
      <c r="H3" s="90"/>
      <c r="I3" s="44" t="s">
        <v>1</v>
      </c>
      <c r="J3" s="45"/>
      <c r="K3" s="45"/>
      <c r="L3" s="47" t="s">
        <v>5</v>
      </c>
      <c r="M3" s="45"/>
      <c r="N3" s="99"/>
      <c r="O3" s="90"/>
      <c r="P3" s="5" t="s">
        <v>7</v>
      </c>
      <c r="Q3" s="5" t="s">
        <v>2</v>
      </c>
      <c r="R3" s="6" t="s">
        <v>11</v>
      </c>
      <c r="T3" s="22" t="s">
        <v>13</v>
      </c>
      <c r="U3" s="23" t="s">
        <v>1</v>
      </c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5" t="s">
        <v>5</v>
      </c>
      <c r="AH3" s="24"/>
      <c r="AI3" s="24"/>
      <c r="AJ3" s="24"/>
      <c r="AK3" s="24"/>
      <c r="AL3" s="24"/>
      <c r="AM3" s="24"/>
      <c r="AN3" s="24"/>
      <c r="AO3" s="24"/>
      <c r="AP3" s="24"/>
      <c r="AQ3" s="26"/>
      <c r="AS3" s="19" t="s">
        <v>16</v>
      </c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1"/>
      <c r="BQ3" s="19" t="s">
        <v>5</v>
      </c>
      <c r="BR3" s="103"/>
      <c r="BS3" s="20"/>
      <c r="BT3" s="103"/>
      <c r="BU3" s="20"/>
      <c r="BV3" s="103"/>
      <c r="BW3" s="20"/>
      <c r="BX3" s="103"/>
      <c r="BY3" s="20"/>
      <c r="BZ3" s="103"/>
      <c r="CA3" s="20"/>
      <c r="CB3" s="103"/>
      <c r="CC3" s="20"/>
      <c r="CD3" s="103"/>
      <c r="CE3" s="20"/>
      <c r="CF3" s="103"/>
      <c r="CG3" s="20"/>
      <c r="CH3" s="103"/>
      <c r="CI3" s="20"/>
      <c r="CJ3" s="103"/>
      <c r="CK3" s="20"/>
      <c r="CL3" s="107"/>
    </row>
    <row r="4" spans="1:90" x14ac:dyDescent="0.25">
      <c r="A4" s="2">
        <v>345005</v>
      </c>
      <c r="B4" s="2">
        <v>269996</v>
      </c>
      <c r="C4" s="2">
        <v>638711</v>
      </c>
      <c r="E4" s="7">
        <v>54.570637099999999</v>
      </c>
      <c r="F4" s="7">
        <v>93.777292599999996</v>
      </c>
      <c r="G4" s="7">
        <v>197.83827099999999</v>
      </c>
      <c r="I4" s="100" t="s">
        <v>2</v>
      </c>
      <c r="J4" s="100" t="s">
        <v>3</v>
      </c>
      <c r="K4" s="100" t="s">
        <v>4</v>
      </c>
      <c r="L4" s="100" t="s">
        <v>2</v>
      </c>
      <c r="M4" s="100" t="s">
        <v>3</v>
      </c>
      <c r="N4" s="100" t="s">
        <v>4</v>
      </c>
      <c r="P4" s="7">
        <v>4</v>
      </c>
      <c r="Q4" s="7">
        <v>97</v>
      </c>
      <c r="R4" s="7">
        <v>9</v>
      </c>
      <c r="T4" s="32"/>
      <c r="U4" s="32" t="s">
        <v>20</v>
      </c>
      <c r="V4" s="32" t="s">
        <v>19</v>
      </c>
      <c r="W4" s="32" t="s">
        <v>21</v>
      </c>
      <c r="X4" s="32" t="s">
        <v>22</v>
      </c>
      <c r="Y4" s="32" t="s">
        <v>23</v>
      </c>
      <c r="Z4" s="32" t="s">
        <v>24</v>
      </c>
      <c r="AA4" s="32" t="s">
        <v>25</v>
      </c>
      <c r="AB4" s="32" t="s">
        <v>26</v>
      </c>
      <c r="AC4" s="32" t="s">
        <v>27</v>
      </c>
      <c r="AD4" s="32" t="s">
        <v>28</v>
      </c>
      <c r="AE4" s="32" t="s">
        <v>29</v>
      </c>
      <c r="AF4" s="32" t="s">
        <v>30</v>
      </c>
      <c r="AG4" s="32" t="s">
        <v>20</v>
      </c>
      <c r="AH4" s="32" t="s">
        <v>19</v>
      </c>
      <c r="AI4" s="32" t="s">
        <v>21</v>
      </c>
      <c r="AJ4" s="32" t="s">
        <v>22</v>
      </c>
      <c r="AK4" s="32" t="s">
        <v>23</v>
      </c>
      <c r="AL4" s="32" t="s">
        <v>24</v>
      </c>
      <c r="AM4" s="32" t="s">
        <v>25</v>
      </c>
      <c r="AN4" s="32" t="s">
        <v>26</v>
      </c>
      <c r="AO4" s="32" t="s">
        <v>27</v>
      </c>
      <c r="AP4" s="32" t="s">
        <v>28</v>
      </c>
      <c r="AQ4" s="32" t="s">
        <v>29</v>
      </c>
      <c r="AR4" s="4"/>
      <c r="AS4" s="30" t="s">
        <v>20</v>
      </c>
      <c r="AT4" s="31"/>
      <c r="AU4" s="30" t="s">
        <v>19</v>
      </c>
      <c r="AV4" s="31"/>
      <c r="AW4" s="30" t="s">
        <v>21</v>
      </c>
      <c r="AX4" s="31"/>
      <c r="AY4" s="30" t="s">
        <v>22</v>
      </c>
      <c r="AZ4" s="31"/>
      <c r="BA4" s="30" t="s">
        <v>23</v>
      </c>
      <c r="BB4" s="31"/>
      <c r="BC4" s="30" t="s">
        <v>24</v>
      </c>
      <c r="BD4" s="31"/>
      <c r="BE4" s="30" t="s">
        <v>25</v>
      </c>
      <c r="BF4" s="31"/>
      <c r="BG4" s="30" t="s">
        <v>26</v>
      </c>
      <c r="BH4" s="31"/>
      <c r="BI4" s="30" t="s">
        <v>27</v>
      </c>
      <c r="BJ4" s="31"/>
      <c r="BK4" s="30" t="s">
        <v>28</v>
      </c>
      <c r="BL4" s="31"/>
      <c r="BM4" s="30" t="s">
        <v>29</v>
      </c>
      <c r="BN4" s="31"/>
      <c r="BO4" s="30" t="s">
        <v>30</v>
      </c>
      <c r="BP4" s="31"/>
      <c r="BQ4" s="30" t="s">
        <v>20</v>
      </c>
      <c r="BR4" s="104"/>
      <c r="BS4" s="30" t="s">
        <v>19</v>
      </c>
      <c r="BT4" s="104"/>
      <c r="BU4" s="30" t="s">
        <v>21</v>
      </c>
      <c r="BV4" s="104"/>
      <c r="BW4" s="30" t="s">
        <v>22</v>
      </c>
      <c r="BX4" s="104"/>
      <c r="BY4" s="30" t="s">
        <v>23</v>
      </c>
      <c r="BZ4" s="104"/>
      <c r="CA4" s="30" t="s">
        <v>24</v>
      </c>
      <c r="CB4" s="104"/>
      <c r="CC4" s="30" t="s">
        <v>25</v>
      </c>
      <c r="CD4" s="104"/>
      <c r="CE4" s="30" t="s">
        <v>26</v>
      </c>
      <c r="CF4" s="104"/>
      <c r="CG4" s="30" t="s">
        <v>27</v>
      </c>
      <c r="CH4" s="104"/>
      <c r="CI4" s="30" t="s">
        <v>28</v>
      </c>
      <c r="CJ4" s="104"/>
      <c r="CK4" s="30" t="s">
        <v>29</v>
      </c>
      <c r="CL4" s="104"/>
    </row>
    <row r="5" spans="1:90" x14ac:dyDescent="0.25">
      <c r="A5" s="2">
        <v>505820</v>
      </c>
      <c r="B5" s="2">
        <v>469850</v>
      </c>
      <c r="C5" s="2">
        <v>1092673</v>
      </c>
      <c r="E5" s="7">
        <v>140.69999999999999</v>
      </c>
      <c r="F5" s="7">
        <v>102.029731</v>
      </c>
      <c r="G5" s="7">
        <v>185.43317099999999</v>
      </c>
      <c r="I5" s="7">
        <v>0</v>
      </c>
      <c r="J5" s="7">
        <v>0</v>
      </c>
      <c r="K5" s="7">
        <v>0</v>
      </c>
      <c r="L5" s="7">
        <v>1.67</v>
      </c>
      <c r="M5" s="7">
        <v>2.5</v>
      </c>
      <c r="N5" s="7">
        <v>0</v>
      </c>
      <c r="P5" s="7">
        <v>9</v>
      </c>
      <c r="Q5" s="7">
        <v>76</v>
      </c>
      <c r="R5" s="7">
        <v>12</v>
      </c>
      <c r="T5" s="7">
        <v>-3.33</v>
      </c>
      <c r="U5" s="8"/>
      <c r="V5" s="8"/>
      <c r="W5" s="8">
        <v>0.77715568899999998</v>
      </c>
      <c r="X5" s="8">
        <v>1.430332253</v>
      </c>
      <c r="Y5" s="8">
        <v>0.55686258499999997</v>
      </c>
      <c r="Z5" s="8">
        <v>1.414664124</v>
      </c>
      <c r="AA5" s="8">
        <v>1.6340605640000001</v>
      </c>
      <c r="AB5" s="8">
        <v>0.66857838000000003</v>
      </c>
      <c r="AC5" s="8">
        <v>0.91790723900000004</v>
      </c>
      <c r="AD5" s="8"/>
      <c r="AE5" s="8">
        <v>1.2298563730000001</v>
      </c>
      <c r="AF5" s="8">
        <v>0.91223858599999996</v>
      </c>
      <c r="AG5" s="8">
        <v>1.182457739</v>
      </c>
      <c r="AH5" s="8">
        <v>1.625594856</v>
      </c>
      <c r="AI5" s="8">
        <v>1.4208473429999999</v>
      </c>
      <c r="AJ5" s="8">
        <v>0.99522343999999996</v>
      </c>
      <c r="AK5" s="8">
        <v>1.1180830340000001</v>
      </c>
      <c r="AL5" s="8">
        <v>0.97099391199999996</v>
      </c>
      <c r="AM5" s="8">
        <v>1.054208604</v>
      </c>
      <c r="AN5" s="8">
        <v>0.81162838500000001</v>
      </c>
      <c r="AO5" s="8">
        <v>0.83277014400000005</v>
      </c>
      <c r="AP5" s="8">
        <v>1.378665649</v>
      </c>
      <c r="AQ5" s="8">
        <v>1.114136148</v>
      </c>
      <c r="AR5" s="4"/>
      <c r="AS5" s="29" t="s">
        <v>17</v>
      </c>
      <c r="AT5" s="29" t="s">
        <v>18</v>
      </c>
      <c r="AU5" s="29" t="s">
        <v>17</v>
      </c>
      <c r="AV5" s="29" t="s">
        <v>18</v>
      </c>
      <c r="AW5" s="29" t="s">
        <v>17</v>
      </c>
      <c r="AX5" s="29" t="s">
        <v>18</v>
      </c>
      <c r="AY5" s="29" t="s">
        <v>17</v>
      </c>
      <c r="AZ5" s="29" t="s">
        <v>18</v>
      </c>
      <c r="BA5" s="29" t="s">
        <v>17</v>
      </c>
      <c r="BB5" s="29" t="s">
        <v>18</v>
      </c>
      <c r="BC5" s="29" t="s">
        <v>17</v>
      </c>
      <c r="BD5" s="29" t="s">
        <v>18</v>
      </c>
      <c r="BE5" s="29" t="s">
        <v>17</v>
      </c>
      <c r="BF5" s="29" t="s">
        <v>18</v>
      </c>
      <c r="BG5" s="29" t="s">
        <v>17</v>
      </c>
      <c r="BH5" s="29" t="s">
        <v>18</v>
      </c>
      <c r="BI5" s="29" t="s">
        <v>17</v>
      </c>
      <c r="BJ5" s="29" t="s">
        <v>18</v>
      </c>
      <c r="BK5" s="29" t="s">
        <v>17</v>
      </c>
      <c r="BL5" s="29" t="s">
        <v>18</v>
      </c>
      <c r="BM5" s="29" t="s">
        <v>17</v>
      </c>
      <c r="BN5" s="29" t="s">
        <v>18</v>
      </c>
      <c r="BO5" s="29" t="s">
        <v>17</v>
      </c>
      <c r="BP5" s="29" t="s">
        <v>18</v>
      </c>
      <c r="BQ5" s="29" t="s">
        <v>17</v>
      </c>
      <c r="BR5" s="105" t="s">
        <v>18</v>
      </c>
      <c r="BS5" s="29" t="s">
        <v>17</v>
      </c>
      <c r="BT5" s="105" t="s">
        <v>18</v>
      </c>
      <c r="BU5" s="29" t="s">
        <v>17</v>
      </c>
      <c r="BV5" s="105" t="s">
        <v>18</v>
      </c>
      <c r="BW5" s="29" t="s">
        <v>17</v>
      </c>
      <c r="BX5" s="105" t="s">
        <v>18</v>
      </c>
      <c r="BY5" s="29" t="s">
        <v>17</v>
      </c>
      <c r="BZ5" s="105" t="s">
        <v>18</v>
      </c>
      <c r="CA5" s="29" t="s">
        <v>17</v>
      </c>
      <c r="CB5" s="105" t="s">
        <v>18</v>
      </c>
      <c r="CC5" s="29" t="s">
        <v>17</v>
      </c>
      <c r="CD5" s="105" t="s">
        <v>18</v>
      </c>
      <c r="CE5" s="29" t="s">
        <v>17</v>
      </c>
      <c r="CF5" s="105" t="s">
        <v>18</v>
      </c>
      <c r="CG5" s="29" t="s">
        <v>17</v>
      </c>
      <c r="CH5" s="105" t="s">
        <v>18</v>
      </c>
      <c r="CI5" s="29" t="s">
        <v>17</v>
      </c>
      <c r="CJ5" s="105" t="s">
        <v>18</v>
      </c>
      <c r="CK5" s="29" t="s">
        <v>17</v>
      </c>
      <c r="CL5" s="105" t="s">
        <v>18</v>
      </c>
    </row>
    <row r="6" spans="1:90" x14ac:dyDescent="0.25">
      <c r="A6" s="2">
        <v>527837</v>
      </c>
      <c r="B6" s="2">
        <v>675880</v>
      </c>
      <c r="C6" s="2">
        <v>626429</v>
      </c>
      <c r="E6" s="7">
        <v>78.458622899999995</v>
      </c>
      <c r="F6" s="7">
        <v>172.29892000000001</v>
      </c>
      <c r="G6" s="7">
        <v>308.38120099999998</v>
      </c>
      <c r="I6" s="7">
        <v>1.5</v>
      </c>
      <c r="J6" s="7">
        <v>0</v>
      </c>
      <c r="K6" s="7">
        <v>0</v>
      </c>
      <c r="L6" s="7">
        <v>1.67</v>
      </c>
      <c r="M6" s="7">
        <v>2.17</v>
      </c>
      <c r="N6" s="7">
        <v>0</v>
      </c>
      <c r="P6" s="7">
        <v>2.48</v>
      </c>
      <c r="Q6" s="7">
        <v>72</v>
      </c>
      <c r="R6" s="7">
        <v>6</v>
      </c>
      <c r="T6" s="7">
        <v>-3</v>
      </c>
      <c r="U6" s="8"/>
      <c r="V6" s="8"/>
      <c r="W6" s="8">
        <v>1.187585286</v>
      </c>
      <c r="X6" s="8">
        <v>1.0266503819999999</v>
      </c>
      <c r="Y6" s="8">
        <v>0.86041813599999994</v>
      </c>
      <c r="Z6" s="8">
        <v>1.0065567609999999</v>
      </c>
      <c r="AA6" s="8">
        <v>1.313343224</v>
      </c>
      <c r="AB6" s="8">
        <v>0.77710367400000002</v>
      </c>
      <c r="AC6" s="8">
        <v>0.88504165800000001</v>
      </c>
      <c r="AD6" s="8">
        <v>1.18534845</v>
      </c>
      <c r="AE6" s="8">
        <v>1.1595883490000001</v>
      </c>
      <c r="AF6" s="8">
        <v>0.747034792</v>
      </c>
      <c r="AG6" s="8">
        <v>1.4047914210000001</v>
      </c>
      <c r="AH6" s="8">
        <v>1.062782382</v>
      </c>
      <c r="AI6" s="8">
        <v>0.72695356</v>
      </c>
      <c r="AJ6" s="8">
        <v>1.385957922</v>
      </c>
      <c r="AK6" s="8">
        <v>0.742168524</v>
      </c>
      <c r="AL6" s="8">
        <v>1.265948055</v>
      </c>
      <c r="AM6" s="8">
        <v>1.166236367</v>
      </c>
      <c r="AN6" s="8">
        <v>0.63123220599999996</v>
      </c>
      <c r="AO6" s="8">
        <v>1.1623630030000001</v>
      </c>
      <c r="AP6" s="8">
        <v>1.124778627</v>
      </c>
      <c r="AQ6" s="8">
        <v>0.50546240799999997</v>
      </c>
      <c r="AR6" s="4"/>
      <c r="AS6" s="7">
        <v>0</v>
      </c>
      <c r="AT6" s="9">
        <v>0.76041514333039828</v>
      </c>
      <c r="AU6" s="7">
        <v>0</v>
      </c>
      <c r="AV6" s="9">
        <v>1.1723519317768185</v>
      </c>
      <c r="AW6" s="7">
        <v>0</v>
      </c>
      <c r="AX6" s="9">
        <v>0.78575917005814433</v>
      </c>
      <c r="AY6" s="7">
        <v>0</v>
      </c>
      <c r="AZ6" s="9">
        <v>0.82014978826397156</v>
      </c>
      <c r="BA6" s="7">
        <v>0</v>
      </c>
      <c r="BB6" s="9">
        <v>0.81715467345277149</v>
      </c>
      <c r="BC6" s="7">
        <v>0</v>
      </c>
      <c r="BD6" s="9">
        <v>0.88983594246136577</v>
      </c>
      <c r="BE6" s="7">
        <v>0</v>
      </c>
      <c r="BF6" s="9">
        <v>0.7759385635744831</v>
      </c>
      <c r="BG6" s="7">
        <v>0</v>
      </c>
      <c r="BH6" s="9">
        <v>1.0610964225942319</v>
      </c>
      <c r="BI6" s="7">
        <v>0</v>
      </c>
      <c r="BJ6" s="9">
        <v>0.78593668083565604</v>
      </c>
      <c r="BK6" s="7">
        <v>0</v>
      </c>
      <c r="BL6" s="9">
        <v>0.6753183486476555</v>
      </c>
      <c r="BM6" s="7">
        <v>0</v>
      </c>
      <c r="BN6" s="9">
        <v>1.0647659311412092</v>
      </c>
      <c r="BO6" s="28">
        <v>0</v>
      </c>
      <c r="BP6" s="9">
        <v>0.73180713762717775</v>
      </c>
      <c r="BQ6" s="28">
        <v>0</v>
      </c>
      <c r="BR6" s="101">
        <v>0.80447076654853844</v>
      </c>
      <c r="BS6" s="28">
        <v>0</v>
      </c>
      <c r="BT6" s="101">
        <v>0.73876958901209766</v>
      </c>
      <c r="BU6" s="28">
        <v>0</v>
      </c>
      <c r="BV6" s="101">
        <v>0.78891687387608145</v>
      </c>
      <c r="BW6" s="28">
        <v>0</v>
      </c>
      <c r="BX6" s="101">
        <v>0.80302530706454522</v>
      </c>
      <c r="BY6" s="28">
        <v>0</v>
      </c>
      <c r="BZ6" s="101">
        <v>0.83640427522863303</v>
      </c>
      <c r="CA6" s="28">
        <v>0</v>
      </c>
      <c r="CB6" s="101">
        <v>0.86049995206595731</v>
      </c>
      <c r="CC6" s="28">
        <v>0</v>
      </c>
      <c r="CD6" s="101">
        <v>0.73840019995976447</v>
      </c>
      <c r="CE6" s="28">
        <v>0</v>
      </c>
      <c r="CF6" s="101">
        <v>0.62256837800297959</v>
      </c>
      <c r="CG6" s="28">
        <v>0</v>
      </c>
      <c r="CH6" s="101">
        <v>0.60082833689687654</v>
      </c>
      <c r="CI6" s="28">
        <v>0</v>
      </c>
      <c r="CJ6" s="101">
        <v>0.70742853243760451</v>
      </c>
      <c r="CK6" s="28">
        <v>0</v>
      </c>
      <c r="CL6" s="101">
        <v>0.93167329597797699</v>
      </c>
    </row>
    <row r="7" spans="1:90" x14ac:dyDescent="0.25">
      <c r="A7" s="2">
        <v>505820</v>
      </c>
      <c r="B7" s="2">
        <v>417357</v>
      </c>
      <c r="C7" s="2">
        <v>459614</v>
      </c>
      <c r="E7" s="7">
        <v>140.41517999999999</v>
      </c>
      <c r="F7" s="7">
        <v>102.820441</v>
      </c>
      <c r="G7" s="7">
        <v>243.86529999999999</v>
      </c>
      <c r="I7" s="7">
        <v>0.67</v>
      </c>
      <c r="J7" s="7">
        <v>0</v>
      </c>
      <c r="K7" s="7">
        <v>0</v>
      </c>
      <c r="L7" s="7">
        <v>0.92</v>
      </c>
      <c r="M7" s="7">
        <v>1.5</v>
      </c>
      <c r="N7" s="7">
        <v>1.25</v>
      </c>
      <c r="P7" s="7">
        <v>4</v>
      </c>
      <c r="Q7" s="7">
        <v>52</v>
      </c>
      <c r="R7" s="7">
        <v>4</v>
      </c>
      <c r="T7" s="7">
        <v>-2.67</v>
      </c>
      <c r="U7" s="8"/>
      <c r="V7" s="8"/>
      <c r="W7" s="8">
        <v>1.3987735139999999</v>
      </c>
      <c r="X7" s="8">
        <v>1.073333155</v>
      </c>
      <c r="Y7" s="8">
        <v>0.86161728699999995</v>
      </c>
      <c r="Z7" s="8">
        <v>1.0064746870000001</v>
      </c>
      <c r="AA7" s="8">
        <v>1.6526136659999999</v>
      </c>
      <c r="AB7" s="8">
        <v>0.66956825099999995</v>
      </c>
      <c r="AC7" s="8">
        <v>0.92865184599999995</v>
      </c>
      <c r="AD7" s="8">
        <v>0.67443213099999999</v>
      </c>
      <c r="AE7" s="8">
        <v>0.97943751000000001</v>
      </c>
      <c r="AF7" s="8">
        <v>1.10107935</v>
      </c>
      <c r="AG7" s="8">
        <v>1.229143213</v>
      </c>
      <c r="AH7" s="8">
        <v>0.975170129</v>
      </c>
      <c r="AI7" s="8">
        <v>1.450131155</v>
      </c>
      <c r="AJ7" s="8">
        <v>1.07044395</v>
      </c>
      <c r="AK7" s="8">
        <v>1.125704909</v>
      </c>
      <c r="AL7" s="8">
        <v>1.2322644039999999</v>
      </c>
      <c r="AM7" s="8">
        <v>0.98195180199999998</v>
      </c>
      <c r="AN7" s="8">
        <v>1.351467771</v>
      </c>
      <c r="AO7" s="8">
        <v>1.048332112</v>
      </c>
      <c r="AP7" s="8">
        <v>0.66795691300000004</v>
      </c>
      <c r="AQ7" s="8">
        <v>1.0495464249999999</v>
      </c>
      <c r="AR7" s="4"/>
      <c r="AS7" s="7">
        <v>2.8570612268220903</v>
      </c>
      <c r="AT7" s="9">
        <v>0.69759524271410012</v>
      </c>
      <c r="AU7" s="7">
        <v>2.7777777777777772</v>
      </c>
      <c r="AV7" s="9">
        <v>1.2154022151734176</v>
      </c>
      <c r="AW7" s="7">
        <v>2.6315096971132337</v>
      </c>
      <c r="AX7" s="9">
        <v>0.75945212162925979</v>
      </c>
      <c r="AY7" s="7">
        <v>2.9412629783228912</v>
      </c>
      <c r="AZ7" s="9">
        <v>0.949175595666501</v>
      </c>
      <c r="BA7" s="7">
        <v>2.7777777777777772</v>
      </c>
      <c r="BB7" s="9">
        <v>0.76707240215165851</v>
      </c>
      <c r="BC7" s="7">
        <v>2.9412629783228912</v>
      </c>
      <c r="BD7" s="9">
        <v>0.80757223363861785</v>
      </c>
      <c r="BE7" s="7">
        <v>3.1249023468016621</v>
      </c>
      <c r="BF7" s="9">
        <v>0.77343223666986671</v>
      </c>
      <c r="BG7" s="7">
        <v>3.4481569601048236</v>
      </c>
      <c r="BH7" s="9">
        <v>0.93724401601635621</v>
      </c>
      <c r="BI7" s="7">
        <v>3.4481569601048236</v>
      </c>
      <c r="BJ7" s="9">
        <v>0.72464951552616985</v>
      </c>
      <c r="BK7" s="7">
        <v>3.5715561270045355</v>
      </c>
      <c r="BL7" s="9">
        <v>0.65859642411732722</v>
      </c>
      <c r="BM7" s="7">
        <v>3.333333333333333</v>
      </c>
      <c r="BN7" s="9">
        <v>1.0288242725475514</v>
      </c>
      <c r="BO7" s="28">
        <v>3.5715561270045355</v>
      </c>
      <c r="BP7" s="9">
        <v>0.64232542975480555</v>
      </c>
      <c r="BQ7" s="28">
        <v>1.6666666666666665</v>
      </c>
      <c r="BR7" s="101">
        <v>0.74855114047038085</v>
      </c>
      <c r="BS7" s="28">
        <v>1.6128772116578762</v>
      </c>
      <c r="BT7" s="101">
        <v>0.63346885577962775</v>
      </c>
      <c r="BU7" s="28">
        <v>1.9999600007999836</v>
      </c>
      <c r="BV7" s="101">
        <v>0.70547876421510136</v>
      </c>
      <c r="BW7" s="28">
        <v>1.7856823985285972</v>
      </c>
      <c r="BX7" s="101">
        <v>0.81835792597477508</v>
      </c>
      <c r="BY7" s="28">
        <v>1.5384378701866122</v>
      </c>
      <c r="BZ7" s="101">
        <v>0.85397131787715175</v>
      </c>
      <c r="CA7" s="28">
        <v>1.6393711372317579</v>
      </c>
      <c r="CB7" s="101">
        <v>1.0197967596587099</v>
      </c>
      <c r="CC7" s="28">
        <v>1.2820512820512819</v>
      </c>
      <c r="CD7" s="101">
        <v>0.83129766571360675</v>
      </c>
      <c r="CE7" s="28">
        <v>1.5151515151515149</v>
      </c>
      <c r="CF7" s="101">
        <v>0.59584705173833297</v>
      </c>
      <c r="CG7" s="28">
        <v>1.4285918370262431</v>
      </c>
      <c r="CH7" s="101">
        <v>0.59494176223441642</v>
      </c>
      <c r="CI7" s="28">
        <v>1.3698817792024547</v>
      </c>
      <c r="CJ7" s="101">
        <v>0.63029412038372423</v>
      </c>
      <c r="CK7" s="28">
        <v>1.315806786931407</v>
      </c>
      <c r="CL7" s="101">
        <v>0.84077189027496291</v>
      </c>
    </row>
    <row r="8" spans="1:90" x14ac:dyDescent="0.25">
      <c r="A8" s="2">
        <v>479759</v>
      </c>
      <c r="B8" s="2">
        <v>763886</v>
      </c>
      <c r="C8" s="2">
        <v>440069</v>
      </c>
      <c r="E8" s="7">
        <v>57.8</v>
      </c>
      <c r="F8" s="7">
        <v>177.966667</v>
      </c>
      <c r="G8" s="7">
        <v>225.566667</v>
      </c>
      <c r="I8" s="7">
        <v>1.5</v>
      </c>
      <c r="J8" s="7">
        <v>0</v>
      </c>
      <c r="K8" s="7">
        <v>0</v>
      </c>
      <c r="L8" s="7">
        <v>1.92</v>
      </c>
      <c r="M8" s="7">
        <v>0</v>
      </c>
      <c r="N8" s="7">
        <v>2.58</v>
      </c>
      <c r="P8" s="7">
        <v>3</v>
      </c>
      <c r="Q8" s="7">
        <v>45</v>
      </c>
      <c r="R8" s="7">
        <v>4</v>
      </c>
      <c r="T8" s="7">
        <v>-2.33</v>
      </c>
      <c r="U8" s="8"/>
      <c r="V8" s="8"/>
      <c r="W8" s="8">
        <v>0.81131913099999997</v>
      </c>
      <c r="X8" s="8">
        <v>1.110258746</v>
      </c>
      <c r="Y8" s="8">
        <v>1.3373940950000001</v>
      </c>
      <c r="Z8" s="8">
        <v>0.78178428899999997</v>
      </c>
      <c r="AA8" s="8">
        <v>0.70442446999999997</v>
      </c>
      <c r="AB8" s="8">
        <v>0.52951373499999999</v>
      </c>
      <c r="AC8" s="8">
        <v>0.82457672199999998</v>
      </c>
      <c r="AD8" s="8">
        <v>1.5586947120000001</v>
      </c>
      <c r="AE8" s="8">
        <v>0.97429291200000001</v>
      </c>
      <c r="AF8" s="8">
        <v>0.89086923600000001</v>
      </c>
      <c r="AG8" s="8">
        <v>0.88472422399999995</v>
      </c>
      <c r="AH8" s="8">
        <v>0.95405311699999995</v>
      </c>
      <c r="AI8" s="8">
        <v>1.211174178</v>
      </c>
      <c r="AJ8" s="8">
        <v>1.3623842500000001</v>
      </c>
      <c r="AK8" s="8">
        <v>1.1384876180000001</v>
      </c>
      <c r="AL8" s="8">
        <v>1.068639552</v>
      </c>
      <c r="AM8" s="8">
        <v>0.97313497900000001</v>
      </c>
      <c r="AN8" s="8">
        <v>1.0614245899999999</v>
      </c>
      <c r="AO8" s="8">
        <v>1.348641617</v>
      </c>
      <c r="AP8" s="8">
        <v>0.80412754799999997</v>
      </c>
      <c r="AQ8" s="8">
        <v>0.93988641699999997</v>
      </c>
      <c r="AR8" s="4"/>
      <c r="AS8" s="7">
        <v>5.7141224536441806</v>
      </c>
      <c r="AT8" s="9">
        <v>0.6238028442242548</v>
      </c>
      <c r="AU8" s="7">
        <v>5.5555555555555545</v>
      </c>
      <c r="AV8" s="9">
        <v>1.1095860849669801</v>
      </c>
      <c r="AW8" s="7">
        <v>5.2630193942264674</v>
      </c>
      <c r="AX8" s="9">
        <v>0.71488609100304623</v>
      </c>
      <c r="AY8" s="7">
        <v>5.8825259566457824</v>
      </c>
      <c r="AZ8" s="9">
        <v>0.96563523825367137</v>
      </c>
      <c r="BA8" s="7">
        <v>5.5555555555555545</v>
      </c>
      <c r="BB8" s="9">
        <v>0.7578484777254284</v>
      </c>
      <c r="BC8" s="7">
        <v>5.8825259566457824</v>
      </c>
      <c r="BD8" s="9">
        <v>0.74328293590255234</v>
      </c>
      <c r="BE8" s="7">
        <v>6.2498046936033242</v>
      </c>
      <c r="BF8" s="9">
        <v>0.69343049131686896</v>
      </c>
      <c r="BG8" s="7">
        <v>6.8963139202096473</v>
      </c>
      <c r="BH8" s="9">
        <v>0.84213575041076572</v>
      </c>
      <c r="BI8" s="7">
        <v>6.8963139202096473</v>
      </c>
      <c r="BJ8" s="9">
        <v>0.57215435272108728</v>
      </c>
      <c r="BK8" s="7">
        <v>7.143112254009071</v>
      </c>
      <c r="BL8" s="9">
        <v>0.59224523510285199</v>
      </c>
      <c r="BM8" s="7">
        <v>6.6666666666666661</v>
      </c>
      <c r="BN8" s="9">
        <v>0.97780285539045386</v>
      </c>
      <c r="BO8" s="28">
        <v>7.143112254009071</v>
      </c>
      <c r="BP8" s="9">
        <v>0.63793590196599825</v>
      </c>
      <c r="BQ8" s="28">
        <v>3.333333333333333</v>
      </c>
      <c r="BR8" s="101">
        <v>0.68489550251223241</v>
      </c>
      <c r="BS8" s="28">
        <v>3.2257544233157525</v>
      </c>
      <c r="BT8" s="101">
        <v>0.52211838394152399</v>
      </c>
      <c r="BU8" s="28">
        <v>3.9999200015999672</v>
      </c>
      <c r="BV8" s="101">
        <v>0.66956692897570913</v>
      </c>
      <c r="BW8" s="28">
        <v>3.5713647970571945</v>
      </c>
      <c r="BX8" s="101">
        <v>0.80428928640123076</v>
      </c>
      <c r="BY8" s="28">
        <v>3.0768757403732243</v>
      </c>
      <c r="BZ8" s="101">
        <v>0.77270560924028264</v>
      </c>
      <c r="CA8" s="28">
        <v>3.2787422744635157</v>
      </c>
      <c r="CB8" s="101">
        <v>1.0779727095516571</v>
      </c>
      <c r="CC8" s="28">
        <v>2.5641025641025639</v>
      </c>
      <c r="CD8" s="101">
        <v>0.78405412325568657</v>
      </c>
      <c r="CE8" s="28">
        <v>3.0303030303030298</v>
      </c>
      <c r="CF8" s="101">
        <v>0.69105488201833065</v>
      </c>
      <c r="CG8" s="28">
        <v>2.8571836740524863</v>
      </c>
      <c r="CH8" s="101">
        <v>0.54332471105396163</v>
      </c>
      <c r="CI8" s="28">
        <v>2.7397635584049094</v>
      </c>
      <c r="CJ8" s="101">
        <v>0.64460096954583934</v>
      </c>
      <c r="CK8" s="28">
        <v>2.6316135738628139</v>
      </c>
      <c r="CL8" s="101">
        <v>0.77957016051242589</v>
      </c>
    </row>
    <row r="9" spans="1:90" x14ac:dyDescent="0.25">
      <c r="A9" s="2">
        <v>690422</v>
      </c>
      <c r="B9" s="2">
        <v>773152</v>
      </c>
      <c r="C9" s="2">
        <v>537005</v>
      </c>
      <c r="E9" s="7">
        <v>53.133333299999997</v>
      </c>
      <c r="F9" s="7">
        <v>89.5</v>
      </c>
      <c r="G9" s="7">
        <v>160.26666700000001</v>
      </c>
      <c r="I9" s="7">
        <v>1.33</v>
      </c>
      <c r="J9" s="7">
        <v>0</v>
      </c>
      <c r="K9" s="7">
        <v>0</v>
      </c>
      <c r="L9" s="7">
        <v>1.33</v>
      </c>
      <c r="M9" s="7">
        <v>3.75</v>
      </c>
      <c r="N9" s="7">
        <v>0</v>
      </c>
      <c r="T9" s="7">
        <v>-2</v>
      </c>
      <c r="U9" s="8"/>
      <c r="V9" s="8"/>
      <c r="W9" s="8">
        <v>0.96841433499999996</v>
      </c>
      <c r="X9" s="8">
        <v>0.68628676300000002</v>
      </c>
      <c r="Y9" s="8">
        <v>1.1176837310000001</v>
      </c>
      <c r="Z9" s="8">
        <v>1.0219047750000001</v>
      </c>
      <c r="AA9" s="8">
        <v>0.85528405600000001</v>
      </c>
      <c r="AB9" s="8">
        <v>1.119024647</v>
      </c>
      <c r="AC9" s="8">
        <v>0.943865909</v>
      </c>
      <c r="AD9" s="8">
        <v>1.1915660910000001</v>
      </c>
      <c r="AE9" s="8">
        <v>0.81096573900000002</v>
      </c>
      <c r="AF9" s="8">
        <v>1.19181599</v>
      </c>
      <c r="AG9" s="8">
        <v>0.74062676599999999</v>
      </c>
      <c r="AH9" s="8">
        <v>1.185209167</v>
      </c>
      <c r="AI9" s="8">
        <v>0.67166647300000004</v>
      </c>
      <c r="AJ9" s="8">
        <v>1.2554497659999999</v>
      </c>
      <c r="AK9" s="8">
        <v>0.83737767100000005</v>
      </c>
      <c r="AL9" s="8">
        <v>1.1353677339999999</v>
      </c>
      <c r="AM9" s="8">
        <v>0.95301707599999996</v>
      </c>
      <c r="AN9" s="8">
        <v>1.34114595</v>
      </c>
      <c r="AO9" s="8">
        <v>1.1653533890000001</v>
      </c>
      <c r="AP9" s="8">
        <v>0.98697657400000005</v>
      </c>
      <c r="AQ9" s="8">
        <v>0.99220197899999996</v>
      </c>
      <c r="AR9" s="4"/>
      <c r="AS9" s="7">
        <v>8.5711836804662731</v>
      </c>
      <c r="AT9" s="9">
        <v>0.58264590452598719</v>
      </c>
      <c r="AU9" s="7">
        <v>8.3333333333333339</v>
      </c>
      <c r="AV9" s="9">
        <v>0.9708101502781965</v>
      </c>
      <c r="AW9" s="7">
        <v>7.8945290913397015</v>
      </c>
      <c r="AX9" s="9">
        <v>0.667222807283119</v>
      </c>
      <c r="AY9" s="7">
        <v>8.8237889349686753</v>
      </c>
      <c r="AZ9" s="9">
        <v>0.92645308320928577</v>
      </c>
      <c r="BA9" s="7">
        <v>8.3333333333333339</v>
      </c>
      <c r="BB9" s="9">
        <v>0.7089857975546856</v>
      </c>
      <c r="BC9" s="7">
        <v>8.8237889349686753</v>
      </c>
      <c r="BD9" s="9">
        <v>0.76958179742058985</v>
      </c>
      <c r="BE9" s="7">
        <v>9.3747070404049868</v>
      </c>
      <c r="BF9" s="9">
        <v>0.73595078104546663</v>
      </c>
      <c r="BG9" s="7">
        <v>10.344470880314471</v>
      </c>
      <c r="BH9" s="9">
        <v>0.70894433931309064</v>
      </c>
      <c r="BI9" s="7">
        <v>10.344470880314471</v>
      </c>
      <c r="BJ9" s="9">
        <v>0.53009810170744498</v>
      </c>
      <c r="BK9" s="7">
        <v>10.714668381013608</v>
      </c>
      <c r="BL9" s="9">
        <v>0.61573542836559603</v>
      </c>
      <c r="BM9" s="7">
        <v>10</v>
      </c>
      <c r="BN9" s="9">
        <v>0.92661824935675252</v>
      </c>
      <c r="BO9" s="28">
        <v>10.714668381013608</v>
      </c>
      <c r="BP9" s="9">
        <v>0.57270405840075467</v>
      </c>
      <c r="BQ9" s="28">
        <v>5</v>
      </c>
      <c r="BR9" s="101">
        <v>0.60699657880788305</v>
      </c>
      <c r="BS9" s="28">
        <v>4.8386316349736287</v>
      </c>
      <c r="BT9" s="101">
        <v>0.48337515228115624</v>
      </c>
      <c r="BU9" s="28">
        <v>5.9998800023999515</v>
      </c>
      <c r="BV9" s="101">
        <v>0.61452353885561473</v>
      </c>
      <c r="BW9" s="28">
        <v>5.3570471955857926</v>
      </c>
      <c r="BX9" s="101">
        <v>0.7997027816704676</v>
      </c>
      <c r="BY9" s="28">
        <v>4.6153136105598369</v>
      </c>
      <c r="BZ9" s="101">
        <v>0.72823059567242832</v>
      </c>
      <c r="CA9" s="28">
        <v>4.9181134116952743</v>
      </c>
      <c r="CB9" s="101">
        <v>1.0791231265778289</v>
      </c>
      <c r="CC9" s="28">
        <v>3.8461538461538463</v>
      </c>
      <c r="CD9" s="101">
        <v>0.64478184267799799</v>
      </c>
      <c r="CE9" s="28">
        <v>4.5454545454545459</v>
      </c>
      <c r="CF9" s="101">
        <v>0.64683522390631365</v>
      </c>
      <c r="CG9" s="28">
        <v>4.2857755110787297</v>
      </c>
      <c r="CH9" s="101">
        <v>0.52729026180828653</v>
      </c>
      <c r="CI9" s="28">
        <v>4.1096453376073647</v>
      </c>
      <c r="CJ9" s="101">
        <v>0.70236555537980072</v>
      </c>
      <c r="CK9" s="28">
        <v>3.9474203607942213</v>
      </c>
      <c r="CL9" s="101">
        <v>0.72894967865000471</v>
      </c>
    </row>
    <row r="10" spans="1:90" x14ac:dyDescent="0.25">
      <c r="A10" s="2">
        <v>712902</v>
      </c>
      <c r="B10" s="2">
        <v>486816</v>
      </c>
      <c r="C10" s="2">
        <v>576938</v>
      </c>
      <c r="E10" s="7">
        <v>33.366666700000003</v>
      </c>
      <c r="F10" s="7">
        <v>126.066667</v>
      </c>
      <c r="G10" s="7">
        <v>192.36666700000001</v>
      </c>
      <c r="I10" s="7">
        <v>0</v>
      </c>
      <c r="J10" s="7">
        <v>0.92</v>
      </c>
      <c r="K10" s="7">
        <v>0</v>
      </c>
      <c r="L10" s="7">
        <v>1.67</v>
      </c>
      <c r="M10" s="7">
        <v>0</v>
      </c>
      <c r="N10" s="7">
        <v>0</v>
      </c>
      <c r="T10" s="7">
        <v>-1.67</v>
      </c>
      <c r="U10" s="8"/>
      <c r="V10" s="8"/>
      <c r="W10" s="8">
        <v>0.89732126800000001</v>
      </c>
      <c r="X10" s="8">
        <v>0.91581327199999996</v>
      </c>
      <c r="Y10" s="8">
        <v>1.0633267580000001</v>
      </c>
      <c r="Z10" s="8">
        <v>0.95651156900000001</v>
      </c>
      <c r="AA10" s="8">
        <v>0.76730953800000001</v>
      </c>
      <c r="AB10" s="8">
        <v>1.4005940450000001</v>
      </c>
      <c r="AC10" s="8">
        <v>0.899147786</v>
      </c>
      <c r="AD10" s="8">
        <v>1.054327279</v>
      </c>
      <c r="AE10" s="8">
        <v>0.92718940999999999</v>
      </c>
      <c r="AF10" s="8">
        <v>1.089691167</v>
      </c>
      <c r="AG10" s="8">
        <v>0.90310053700000004</v>
      </c>
      <c r="AH10" s="8">
        <v>0.668023967</v>
      </c>
      <c r="AI10" s="8">
        <v>0.87426974599999996</v>
      </c>
      <c r="AJ10" s="8">
        <v>1.1454698249999999</v>
      </c>
      <c r="AK10" s="8">
        <v>0.98144027700000003</v>
      </c>
      <c r="AL10" s="8">
        <v>1.3877504549999999</v>
      </c>
      <c r="AM10" s="8">
        <v>1.2339590199999999</v>
      </c>
      <c r="AN10" s="8">
        <v>1.1415690629999999</v>
      </c>
      <c r="AO10" s="8">
        <v>0.84550918799999997</v>
      </c>
      <c r="AP10" s="8">
        <v>1.1544729060000001</v>
      </c>
      <c r="AQ10" s="8">
        <v>1.1872988179999999</v>
      </c>
      <c r="AR10" s="4"/>
      <c r="AS10" s="7">
        <v>11.428244907288361</v>
      </c>
      <c r="AT10" s="9">
        <v>0.69604628952591274</v>
      </c>
      <c r="AU10" s="7">
        <v>11.111111111111109</v>
      </c>
      <c r="AV10" s="9">
        <v>0.93288440538713502</v>
      </c>
      <c r="AW10" s="7">
        <v>10.526038788452935</v>
      </c>
      <c r="AX10" s="9">
        <v>0.67625319499517034</v>
      </c>
      <c r="AY10" s="7">
        <v>11.765051913291565</v>
      </c>
      <c r="AZ10" s="9">
        <v>1.0542135598976361</v>
      </c>
      <c r="BA10" s="7">
        <v>11.111111111111109</v>
      </c>
      <c r="BB10" s="9">
        <v>0.69556893244895934</v>
      </c>
      <c r="BC10" s="7">
        <v>11.765051913291565</v>
      </c>
      <c r="BD10" s="9">
        <v>0.73420339605568385</v>
      </c>
      <c r="BE10" s="7">
        <v>12.499609387206648</v>
      </c>
      <c r="BF10" s="9">
        <v>0.64029321930360428</v>
      </c>
      <c r="BG10" s="7">
        <v>13.792627840419295</v>
      </c>
      <c r="BH10" s="9">
        <v>0.65053951020941869</v>
      </c>
      <c r="BI10" s="7">
        <v>13.792627840419295</v>
      </c>
      <c r="BJ10" s="9">
        <v>0.61837643748609195</v>
      </c>
      <c r="BK10" s="7">
        <v>14.286224508018142</v>
      </c>
      <c r="BL10" s="9">
        <v>0.71404040471080577</v>
      </c>
      <c r="BM10" s="7">
        <v>13.333333333333332</v>
      </c>
      <c r="BN10" s="9">
        <v>0.80749590126243209</v>
      </c>
      <c r="BO10" s="28">
        <v>14.286224508018142</v>
      </c>
      <c r="BP10" s="9">
        <v>0.58218525628649576</v>
      </c>
      <c r="BQ10" s="28">
        <v>6.6666666666666661</v>
      </c>
      <c r="BR10" s="101">
        <v>0.58671692592089608</v>
      </c>
      <c r="BS10" s="28">
        <v>6.4515088466315049</v>
      </c>
      <c r="BT10" s="101">
        <v>0.40400631746288695</v>
      </c>
      <c r="BU10" s="28">
        <v>7.9998400031999344</v>
      </c>
      <c r="BV10" s="101">
        <v>0.73402077316226322</v>
      </c>
      <c r="BW10" s="28">
        <v>7.1427295941143889</v>
      </c>
      <c r="BX10" s="101">
        <v>0.81744199891920599</v>
      </c>
      <c r="BY10" s="28">
        <v>6.1537514807464486</v>
      </c>
      <c r="BZ10" s="101">
        <v>0.74128144826629905</v>
      </c>
      <c r="CA10" s="28">
        <v>6.5574845489270315</v>
      </c>
      <c r="CB10" s="101">
        <v>1.0630392579810184</v>
      </c>
      <c r="CC10" s="28">
        <v>5.1282051282051277</v>
      </c>
      <c r="CD10" s="101">
        <v>0.63133180518554222</v>
      </c>
      <c r="CE10" s="28">
        <v>6.0606060606060597</v>
      </c>
      <c r="CF10" s="101">
        <v>0.69795018380156748</v>
      </c>
      <c r="CG10" s="28">
        <v>5.7143673481049726</v>
      </c>
      <c r="CH10" s="101">
        <v>0.47972368834198065</v>
      </c>
      <c r="CI10" s="28">
        <v>5.4795271168098187</v>
      </c>
      <c r="CJ10" s="101">
        <v>0.68460109360800692</v>
      </c>
      <c r="CK10" s="28">
        <v>5.2632271477256278</v>
      </c>
      <c r="CL10" s="101">
        <v>0.72588357701019857</v>
      </c>
    </row>
    <row r="11" spans="1:90" x14ac:dyDescent="0.25">
      <c r="A11" s="2">
        <v>494521</v>
      </c>
      <c r="B11" s="2">
        <v>1040080</v>
      </c>
      <c r="C11" s="2">
        <v>1223865</v>
      </c>
      <c r="E11" s="7">
        <v>51.633333299999997</v>
      </c>
      <c r="F11" s="7">
        <v>108.466667</v>
      </c>
      <c r="G11" s="7">
        <v>161.19999999999999</v>
      </c>
      <c r="I11" s="7">
        <v>1.92</v>
      </c>
      <c r="J11" s="7">
        <v>0</v>
      </c>
      <c r="K11" s="7">
        <v>0</v>
      </c>
      <c r="L11" s="7">
        <v>0.57999999999999996</v>
      </c>
      <c r="M11" s="7">
        <v>0</v>
      </c>
      <c r="N11" s="7">
        <v>2.42</v>
      </c>
      <c r="T11" s="7">
        <v>-1.33</v>
      </c>
      <c r="U11" s="8"/>
      <c r="V11" s="8"/>
      <c r="W11" s="8">
        <v>1.113159732</v>
      </c>
      <c r="X11" s="8">
        <v>0.83262725900000001</v>
      </c>
      <c r="Y11" s="8">
        <v>1.030220651</v>
      </c>
      <c r="Z11" s="8">
        <v>0.842160664</v>
      </c>
      <c r="AA11" s="8">
        <v>0.74365127799999997</v>
      </c>
      <c r="AB11" s="8">
        <v>1.2194354439999999</v>
      </c>
      <c r="AC11" s="8">
        <v>1.086879038</v>
      </c>
      <c r="AD11" s="8">
        <v>0.83058451899999997</v>
      </c>
      <c r="AE11" s="8">
        <v>0.85443206500000002</v>
      </c>
      <c r="AF11" s="8">
        <v>1.3221084670000001</v>
      </c>
      <c r="AG11" s="8">
        <v>1.332545568</v>
      </c>
      <c r="AH11" s="8">
        <v>1.0082205879999999</v>
      </c>
      <c r="AI11" s="8">
        <v>0.88333473900000004</v>
      </c>
      <c r="AJ11" s="8">
        <v>0.62947086900000004</v>
      </c>
      <c r="AK11" s="8">
        <v>1.2641934450000001</v>
      </c>
      <c r="AL11" s="8">
        <v>0.70876474</v>
      </c>
      <c r="AM11" s="8">
        <v>1.1376902820000001</v>
      </c>
      <c r="AN11" s="8">
        <v>1.15184212</v>
      </c>
      <c r="AO11" s="8">
        <v>1.199660591</v>
      </c>
      <c r="AP11" s="8">
        <v>1.091641622</v>
      </c>
      <c r="AQ11" s="8">
        <v>1.367482415</v>
      </c>
      <c r="AR11" s="4"/>
      <c r="AS11" s="7">
        <v>14.285306134110456</v>
      </c>
      <c r="AT11" s="9">
        <v>0.70543402026472468</v>
      </c>
      <c r="AU11" s="7">
        <v>13.888888888888891</v>
      </c>
      <c r="AV11" s="9">
        <v>0.94797462430450818</v>
      </c>
      <c r="AW11" s="7">
        <v>13.157548485566171</v>
      </c>
      <c r="AX11" s="9">
        <v>0.67140910858137348</v>
      </c>
      <c r="AY11" s="7">
        <v>14.706314891614461</v>
      </c>
      <c r="AZ11" s="9">
        <v>1.1359825405048052</v>
      </c>
      <c r="BA11" s="7">
        <v>13.888888888888891</v>
      </c>
      <c r="BB11" s="9">
        <v>0.77341836404454578</v>
      </c>
      <c r="BC11" s="7">
        <v>14.706314891614461</v>
      </c>
      <c r="BD11" s="9">
        <v>0.74923131692313394</v>
      </c>
      <c r="BE11" s="7">
        <v>15.624511734008314</v>
      </c>
      <c r="BF11" s="9">
        <v>0.61636268435291042</v>
      </c>
      <c r="BG11" s="7">
        <v>17.240784800524121</v>
      </c>
      <c r="BH11" s="9">
        <v>0.66943138025280802</v>
      </c>
      <c r="BI11" s="7">
        <v>17.240784800524121</v>
      </c>
      <c r="BJ11" s="9">
        <v>0.64592959005480277</v>
      </c>
      <c r="BK11" s="7">
        <v>17.857780635022682</v>
      </c>
      <c r="BL11" s="9">
        <v>0.84607160333079712</v>
      </c>
      <c r="BM11" s="7">
        <v>16.666666666666668</v>
      </c>
      <c r="BN11" s="9">
        <v>0.83389515944452186</v>
      </c>
      <c r="BO11" s="28">
        <v>17.857780635022682</v>
      </c>
      <c r="BP11" s="9">
        <v>0.56818703395418113</v>
      </c>
      <c r="BQ11" s="28">
        <v>8.3333333333333339</v>
      </c>
      <c r="BR11" s="101">
        <v>0.55622845327948178</v>
      </c>
      <c r="BS11" s="28">
        <v>8.0643860582893829</v>
      </c>
      <c r="BT11" s="101">
        <v>0.45409981342315575</v>
      </c>
      <c r="BU11" s="28">
        <v>9.9998000039999209</v>
      </c>
      <c r="BV11" s="101">
        <v>0.73995787522980483</v>
      </c>
      <c r="BW11" s="28">
        <v>8.9284119926429888</v>
      </c>
      <c r="BX11" s="101">
        <v>0.70868024070563018</v>
      </c>
      <c r="BY11" s="28">
        <v>7.692189350933063</v>
      </c>
      <c r="BZ11" s="101">
        <v>0.74726324208817319</v>
      </c>
      <c r="CA11" s="28">
        <v>8.1968556861587913</v>
      </c>
      <c r="CB11" s="101">
        <v>1.0049112421308284</v>
      </c>
      <c r="CC11" s="28">
        <v>6.4102564102564106</v>
      </c>
      <c r="CD11" s="101">
        <v>0.66273097486481392</v>
      </c>
      <c r="CE11" s="28">
        <v>7.575757575757577</v>
      </c>
      <c r="CF11" s="101">
        <v>0.6936442775253312</v>
      </c>
      <c r="CG11" s="28">
        <v>7.1429591851312173</v>
      </c>
      <c r="CH11" s="101">
        <v>0.47557303269987</v>
      </c>
      <c r="CI11" s="28">
        <v>6.8494088960122754</v>
      </c>
      <c r="CJ11" s="101">
        <v>0.70357640213510986</v>
      </c>
      <c r="CK11" s="28">
        <v>6.5790339346570361</v>
      </c>
      <c r="CL11" s="101">
        <v>0.71363759523990156</v>
      </c>
    </row>
    <row r="12" spans="1:90" x14ac:dyDescent="0.25">
      <c r="A12" s="2">
        <v>477775</v>
      </c>
      <c r="B12" s="2">
        <v>375353</v>
      </c>
      <c r="C12" s="2">
        <v>618879</v>
      </c>
      <c r="E12" s="7">
        <v>36.299999999999997</v>
      </c>
      <c r="F12" s="7">
        <v>87.966666700000005</v>
      </c>
      <c r="G12" s="7">
        <v>165.466667</v>
      </c>
      <c r="I12" s="7">
        <v>1.08</v>
      </c>
      <c r="J12" s="7">
        <v>1.33</v>
      </c>
      <c r="K12" s="7">
        <v>0</v>
      </c>
      <c r="L12" s="7">
        <v>1.58</v>
      </c>
      <c r="M12" s="7">
        <v>1.17</v>
      </c>
      <c r="N12" s="7">
        <v>2.83</v>
      </c>
      <c r="T12" s="7">
        <v>-1</v>
      </c>
      <c r="U12" s="8">
        <v>1.1248265260000001</v>
      </c>
      <c r="V12" s="8"/>
      <c r="W12" s="8">
        <v>1.1014524640000001</v>
      </c>
      <c r="X12" s="8">
        <v>1.339061225</v>
      </c>
      <c r="Y12" s="8">
        <v>1.3466193820000001</v>
      </c>
      <c r="Z12" s="8">
        <v>0.93647502500000002</v>
      </c>
      <c r="AA12" s="8">
        <v>0.88806178499999999</v>
      </c>
      <c r="AB12" s="8">
        <v>1.0256040500000001</v>
      </c>
      <c r="AC12" s="8">
        <v>1.3100500500000001</v>
      </c>
      <c r="AD12" s="8">
        <v>0.63366721400000003</v>
      </c>
      <c r="AE12" s="8">
        <v>1.0217352369999999</v>
      </c>
      <c r="AF12" s="8">
        <v>1.158225174</v>
      </c>
      <c r="AG12" s="8">
        <v>0.60269490100000001</v>
      </c>
      <c r="AH12" s="8">
        <v>0.54966493000000005</v>
      </c>
      <c r="AI12" s="8">
        <v>0.80260675500000001</v>
      </c>
      <c r="AJ12" s="8">
        <v>0.52042975300000005</v>
      </c>
      <c r="AK12" s="8">
        <v>1.034628103</v>
      </c>
      <c r="AL12" s="8">
        <v>0.81527817700000005</v>
      </c>
      <c r="AM12" s="8">
        <v>1.1452040139999999</v>
      </c>
      <c r="AN12" s="8">
        <v>1.245136756</v>
      </c>
      <c r="AO12" s="8">
        <v>0.96563299000000002</v>
      </c>
      <c r="AP12" s="8">
        <v>1.0458068540000001</v>
      </c>
      <c r="AQ12" s="8">
        <v>0.48476703500000001</v>
      </c>
      <c r="AR12" s="4"/>
      <c r="AS12" s="7">
        <v>17.142367360932546</v>
      </c>
      <c r="AT12" s="9">
        <v>0.74206049572471</v>
      </c>
      <c r="AU12" s="7">
        <v>16.666666666666668</v>
      </c>
      <c r="AV12" s="9">
        <v>0.83852893765274816</v>
      </c>
      <c r="AW12" s="7">
        <v>15.789058182679403</v>
      </c>
      <c r="AX12" s="9">
        <v>0.6162705979854789</v>
      </c>
      <c r="AY12" s="7">
        <v>17.647577869937351</v>
      </c>
      <c r="AZ12" s="9">
        <v>1.0119301378848466</v>
      </c>
      <c r="BA12" s="7">
        <v>16.666666666666668</v>
      </c>
      <c r="BB12" s="9">
        <v>0.72340286365448092</v>
      </c>
      <c r="BC12" s="7">
        <v>17.647577869937351</v>
      </c>
      <c r="BD12" s="9">
        <v>0.7912824106229589</v>
      </c>
      <c r="BE12" s="7">
        <v>18.749414080809974</v>
      </c>
      <c r="BF12" s="9">
        <v>0.60161270616982288</v>
      </c>
      <c r="BG12" s="7">
        <v>20.688941760628943</v>
      </c>
      <c r="BH12" s="9">
        <v>0.68837335487422813</v>
      </c>
      <c r="BI12" s="7">
        <v>20.688941760628943</v>
      </c>
      <c r="BJ12" s="9">
        <v>0.70800786774939373</v>
      </c>
      <c r="BK12" s="7">
        <v>21.429336762027216</v>
      </c>
      <c r="BL12" s="9">
        <v>0.91335571000270899</v>
      </c>
      <c r="BM12" s="7">
        <v>20</v>
      </c>
      <c r="BN12" s="9">
        <v>0.86104398009372307</v>
      </c>
      <c r="BO12" s="28">
        <v>21.429336762027216</v>
      </c>
      <c r="BP12" s="9">
        <v>0.63532586324344187</v>
      </c>
      <c r="BQ12" s="28">
        <v>10</v>
      </c>
      <c r="BR12" s="101">
        <v>0.57902690958152792</v>
      </c>
      <c r="BS12" s="28">
        <v>9.6772632699472574</v>
      </c>
      <c r="BT12" s="101">
        <v>0.45844151262143579</v>
      </c>
      <c r="BU12" s="28">
        <v>11.999760004799903</v>
      </c>
      <c r="BV12" s="101">
        <v>0.7020991418383592</v>
      </c>
      <c r="BW12" s="28">
        <v>10.714094391171585</v>
      </c>
      <c r="BX12" s="101">
        <v>0.64384863389479663</v>
      </c>
      <c r="BY12" s="28">
        <v>9.2306272211196738</v>
      </c>
      <c r="BZ12" s="101">
        <v>0.72609830748477244</v>
      </c>
      <c r="CA12" s="28">
        <v>9.8362268233905485</v>
      </c>
      <c r="CB12" s="101">
        <v>0.79072396382577614</v>
      </c>
      <c r="CC12" s="28">
        <v>7.6923076923076925</v>
      </c>
      <c r="CD12" s="101">
        <v>0.50899971347228923</v>
      </c>
      <c r="CE12" s="28">
        <v>9.0909090909090917</v>
      </c>
      <c r="CF12" s="101">
        <v>0.70230160362092753</v>
      </c>
      <c r="CG12" s="28">
        <v>8.5715510221574593</v>
      </c>
      <c r="CH12" s="101">
        <v>0.41321750571911303</v>
      </c>
      <c r="CI12" s="28">
        <v>8.2192906752147294</v>
      </c>
      <c r="CJ12" s="101">
        <v>0.70842971412975042</v>
      </c>
      <c r="CK12" s="28">
        <v>7.8948407215884426</v>
      </c>
      <c r="CL12" s="101">
        <v>0.61183413354720551</v>
      </c>
    </row>
    <row r="13" spans="1:90" x14ac:dyDescent="0.25">
      <c r="A13" s="2">
        <v>700348</v>
      </c>
      <c r="B13" s="2">
        <v>368179</v>
      </c>
      <c r="C13" s="2">
        <v>1423814</v>
      </c>
      <c r="E13" s="7">
        <v>57.3333333</v>
      </c>
      <c r="F13" s="7">
        <v>118.766667</v>
      </c>
      <c r="G13" s="7">
        <v>146.33333300000001</v>
      </c>
      <c r="I13" s="7">
        <v>0.67</v>
      </c>
      <c r="J13" s="7">
        <v>0</v>
      </c>
      <c r="K13" s="7">
        <v>0</v>
      </c>
      <c r="L13" s="7">
        <v>1.67</v>
      </c>
      <c r="M13" s="7">
        <v>1.92</v>
      </c>
      <c r="N13" s="7">
        <v>1.5</v>
      </c>
      <c r="T13" s="7">
        <v>-0.67</v>
      </c>
      <c r="U13" s="8">
        <v>0.90276886599999995</v>
      </c>
      <c r="V13" s="8"/>
      <c r="W13" s="8">
        <v>0.82895082200000003</v>
      </c>
      <c r="X13" s="8">
        <v>0.71903193600000004</v>
      </c>
      <c r="Y13" s="8">
        <v>1.159245216</v>
      </c>
      <c r="Z13" s="8">
        <v>1.0213507690000001</v>
      </c>
      <c r="AA13" s="8">
        <v>0.61970503499999996</v>
      </c>
      <c r="AB13" s="8">
        <v>1.2173457160000001</v>
      </c>
      <c r="AC13" s="8">
        <v>0.971370972</v>
      </c>
      <c r="AD13" s="8">
        <v>0.76959190399999999</v>
      </c>
      <c r="AE13" s="8">
        <v>0.91706616799999996</v>
      </c>
      <c r="AF13" s="8">
        <v>1.0505587999999999</v>
      </c>
      <c r="AG13" s="8">
        <v>0.76316458099999995</v>
      </c>
      <c r="AH13" s="8">
        <v>1.01580611</v>
      </c>
      <c r="AI13" s="8">
        <v>1.0928740050000001</v>
      </c>
      <c r="AJ13" s="8">
        <v>0.76099799400000001</v>
      </c>
      <c r="AK13" s="8">
        <v>0.82624789799999998</v>
      </c>
      <c r="AL13" s="8">
        <v>0.65173321500000003</v>
      </c>
      <c r="AM13" s="8">
        <v>0.48942895600000003</v>
      </c>
      <c r="AN13" s="8">
        <v>0.78939176799999999</v>
      </c>
      <c r="AO13" s="8">
        <v>0.654685187</v>
      </c>
      <c r="AP13" s="8">
        <v>1.020839343</v>
      </c>
      <c r="AQ13" s="8">
        <v>1.304328742</v>
      </c>
      <c r="AR13" s="4"/>
      <c r="AS13" s="7">
        <v>19.999428587754636</v>
      </c>
      <c r="AT13" s="9">
        <v>0.7792667094444361</v>
      </c>
      <c r="AU13" s="7">
        <v>19.444444444444446</v>
      </c>
      <c r="AV13" s="9">
        <v>1.0446570641152306</v>
      </c>
      <c r="AW13" s="7">
        <v>18.420567879792639</v>
      </c>
      <c r="AX13" s="9">
        <v>0.62034146017405201</v>
      </c>
      <c r="AY13" s="7">
        <v>20.588840848260244</v>
      </c>
      <c r="AZ13" s="9">
        <v>1.0297654397498301</v>
      </c>
      <c r="BA13" s="7">
        <v>19.444444444444446</v>
      </c>
      <c r="BB13" s="9">
        <v>0.68221611291097317</v>
      </c>
      <c r="BC13" s="7">
        <v>20.588840848260244</v>
      </c>
      <c r="BD13" s="9">
        <v>0.78880990316183419</v>
      </c>
      <c r="BE13" s="7">
        <v>21.874316427611639</v>
      </c>
      <c r="BF13" s="9">
        <v>0.66515577275503968</v>
      </c>
      <c r="BG13" s="7">
        <v>24.137098720733768</v>
      </c>
      <c r="BH13" s="9">
        <v>0.63778606200624821</v>
      </c>
      <c r="BI13" s="7">
        <v>24.137098720733768</v>
      </c>
      <c r="BJ13" s="9">
        <v>0.7607681804980897</v>
      </c>
      <c r="BK13" s="7">
        <v>25.00089288903175</v>
      </c>
      <c r="BL13" s="9">
        <v>1.0271271361262133</v>
      </c>
      <c r="BM13" s="7">
        <v>23.333333333333336</v>
      </c>
      <c r="BN13" s="9">
        <v>0.90525571904407298</v>
      </c>
      <c r="BO13" s="28">
        <v>25.00089288903175</v>
      </c>
      <c r="BP13" s="9">
        <v>0.76708637352149389</v>
      </c>
      <c r="BQ13" s="28">
        <v>11.666666666666668</v>
      </c>
      <c r="BR13" s="101">
        <v>0.5264715287603543</v>
      </c>
      <c r="BS13" s="28">
        <v>11.290140481605135</v>
      </c>
      <c r="BT13" s="101">
        <v>0.48650482837628345</v>
      </c>
      <c r="BU13" s="28">
        <v>13.999720005599887</v>
      </c>
      <c r="BV13" s="101">
        <v>0.70493245441727614</v>
      </c>
      <c r="BW13" s="28">
        <v>12.499776789700183</v>
      </c>
      <c r="BX13" s="101">
        <v>0.5969554584672877</v>
      </c>
      <c r="BY13" s="28">
        <v>10.769065091306286</v>
      </c>
      <c r="BZ13" s="101">
        <v>0.76490191198847357</v>
      </c>
      <c r="CA13" s="28">
        <v>11.475597960622308</v>
      </c>
      <c r="CB13" s="101">
        <v>0.70919614610296255</v>
      </c>
      <c r="CC13" s="28">
        <v>8.9743589743589745</v>
      </c>
      <c r="CD13" s="101">
        <v>0.46031743612565779</v>
      </c>
      <c r="CE13" s="28">
        <v>10.606060606060607</v>
      </c>
      <c r="CF13" s="101">
        <v>0.6628673694716285</v>
      </c>
      <c r="CG13" s="28">
        <v>10.000142859183704</v>
      </c>
      <c r="CH13" s="101">
        <v>0.49893841300219793</v>
      </c>
      <c r="CI13" s="28">
        <v>9.5891724544171844</v>
      </c>
      <c r="CJ13" s="101">
        <v>0.70178370381398114</v>
      </c>
      <c r="CK13" s="28">
        <v>9.21064750851985</v>
      </c>
      <c r="CL13" s="101">
        <v>0.58667237473853062</v>
      </c>
    </row>
    <row r="14" spans="1:90" x14ac:dyDescent="0.25">
      <c r="A14" s="2">
        <v>506149</v>
      </c>
      <c r="B14" s="2">
        <v>454229</v>
      </c>
      <c r="C14" s="2">
        <v>382049</v>
      </c>
      <c r="E14" s="7">
        <v>27.7</v>
      </c>
      <c r="F14" s="7">
        <v>35.733333299999998</v>
      </c>
      <c r="G14" s="7">
        <v>109.066667</v>
      </c>
      <c r="I14" s="7">
        <v>2</v>
      </c>
      <c r="J14" s="7">
        <v>0</v>
      </c>
      <c r="K14" s="7">
        <v>0</v>
      </c>
      <c r="L14" s="7">
        <v>2.08</v>
      </c>
      <c r="M14" s="7">
        <v>2.83</v>
      </c>
      <c r="N14" s="7">
        <v>1.25</v>
      </c>
      <c r="T14" s="7">
        <v>-0.33</v>
      </c>
      <c r="U14" s="8">
        <v>0.97240460799999995</v>
      </c>
      <c r="V14" s="8">
        <v>1</v>
      </c>
      <c r="W14" s="8">
        <v>0.91586775899999995</v>
      </c>
      <c r="X14" s="8">
        <v>0.86660500900000004</v>
      </c>
      <c r="Y14" s="8">
        <v>0.66661216000000001</v>
      </c>
      <c r="Z14" s="8">
        <v>1.0121173379999999</v>
      </c>
      <c r="AA14" s="8">
        <v>0.82154638300000005</v>
      </c>
      <c r="AB14" s="8">
        <v>1.3732320570000001</v>
      </c>
      <c r="AC14" s="8">
        <v>1.232508779</v>
      </c>
      <c r="AD14" s="8">
        <v>1.1017877</v>
      </c>
      <c r="AE14" s="8">
        <v>1.1254362360000001</v>
      </c>
      <c r="AF14" s="8">
        <v>0.53637843900000004</v>
      </c>
      <c r="AG14" s="8">
        <v>0.95675105000000005</v>
      </c>
      <c r="AH14" s="8">
        <v>0.95547475400000004</v>
      </c>
      <c r="AI14" s="8">
        <v>0.86614204900000002</v>
      </c>
      <c r="AJ14" s="8">
        <v>0.87417223099999997</v>
      </c>
      <c r="AK14" s="8">
        <v>0.93166852</v>
      </c>
      <c r="AL14" s="8">
        <v>0.76325975499999998</v>
      </c>
      <c r="AM14" s="8">
        <v>0.86516889900000005</v>
      </c>
      <c r="AN14" s="8">
        <v>0.47516139000000002</v>
      </c>
      <c r="AO14" s="8">
        <v>0.777051779</v>
      </c>
      <c r="AP14" s="8">
        <v>0.72473396400000001</v>
      </c>
      <c r="AQ14" s="8">
        <v>1.0548896139999999</v>
      </c>
      <c r="AR14" s="4"/>
      <c r="AS14" s="7">
        <v>22.856489814576722</v>
      </c>
      <c r="AT14" s="9">
        <v>0.88140136988345574</v>
      </c>
      <c r="AU14" s="7">
        <v>22.222222222222218</v>
      </c>
      <c r="AV14" s="9">
        <v>1.0292756486922154</v>
      </c>
      <c r="AW14" s="7">
        <v>21.052077576905869</v>
      </c>
      <c r="AX14" s="9">
        <v>0.62716761432011292</v>
      </c>
      <c r="AY14" s="7">
        <v>23.530103826583129</v>
      </c>
      <c r="AZ14" s="9">
        <v>1.0320426902585913</v>
      </c>
      <c r="BA14" s="7">
        <v>22.222222222222218</v>
      </c>
      <c r="BB14" s="9">
        <v>0.65051219420796402</v>
      </c>
      <c r="BC14" s="7">
        <v>23.530103826583129</v>
      </c>
      <c r="BD14" s="9">
        <v>0.74221185798163347</v>
      </c>
      <c r="BE14" s="7">
        <v>24.999218774413297</v>
      </c>
      <c r="BF14" s="9">
        <v>0.69752683480233879</v>
      </c>
      <c r="BG14" s="7">
        <v>27.585255680838589</v>
      </c>
      <c r="BH14" s="9">
        <v>0.71012240792825498</v>
      </c>
      <c r="BI14" s="7">
        <v>27.585255680838589</v>
      </c>
      <c r="BJ14" s="9">
        <v>0.83737595848121504</v>
      </c>
      <c r="BK14" s="7">
        <v>28.572449016036284</v>
      </c>
      <c r="BL14" s="9">
        <v>1.280859017932509</v>
      </c>
      <c r="BM14" s="7">
        <v>26.666666666666664</v>
      </c>
      <c r="BN14" s="9">
        <v>0.97937942589323479</v>
      </c>
      <c r="BO14" s="28">
        <v>28.572449016036284</v>
      </c>
      <c r="BP14" s="9">
        <v>0.91431313907699674</v>
      </c>
      <c r="BQ14" s="28">
        <v>13.333333333333332</v>
      </c>
      <c r="BR14" s="101">
        <v>0.52161352356504875</v>
      </c>
      <c r="BS14" s="28">
        <v>12.90301769326301</v>
      </c>
      <c r="BT14" s="101">
        <v>0.50736656850109685</v>
      </c>
      <c r="BU14" s="28">
        <v>15.999680006399869</v>
      </c>
      <c r="BV14" s="101">
        <v>0.77843254613840662</v>
      </c>
      <c r="BW14" s="28">
        <v>14.285459188228778</v>
      </c>
      <c r="BX14" s="101">
        <v>0.59238040282471904</v>
      </c>
      <c r="BY14" s="28">
        <v>12.307502961492897</v>
      </c>
      <c r="BZ14" s="101">
        <v>0.68201816209981714</v>
      </c>
      <c r="CA14" s="28">
        <v>13.114969097854063</v>
      </c>
      <c r="CB14" s="101">
        <v>0.61785982488096391</v>
      </c>
      <c r="CC14" s="28">
        <v>10.256410256410255</v>
      </c>
      <c r="CD14" s="101">
        <v>0.52138289246675984</v>
      </c>
      <c r="CE14" s="28">
        <v>12.121212121212119</v>
      </c>
      <c r="CF14" s="101">
        <v>0.67452533844602147</v>
      </c>
      <c r="CG14" s="28">
        <v>11.428734696209945</v>
      </c>
      <c r="CH14" s="101">
        <v>0.5305766959226087</v>
      </c>
      <c r="CI14" s="28">
        <v>10.959054233619637</v>
      </c>
      <c r="CJ14" s="101">
        <v>0.69023351601487504</v>
      </c>
      <c r="CK14" s="28">
        <v>10.526454295451256</v>
      </c>
      <c r="CL14" s="101">
        <v>0.53111404944346297</v>
      </c>
    </row>
    <row r="15" spans="1:90" x14ac:dyDescent="0.25">
      <c r="A15" s="2">
        <v>416463</v>
      </c>
      <c r="B15" s="2">
        <v>673818</v>
      </c>
      <c r="C15" s="2">
        <v>461913</v>
      </c>
      <c r="E15" s="7">
        <v>80.3</v>
      </c>
      <c r="F15" s="7">
        <v>28.6666667</v>
      </c>
      <c r="G15" s="7">
        <v>46.133333299999997</v>
      </c>
      <c r="I15" s="7">
        <v>1.92</v>
      </c>
      <c r="J15" s="7">
        <v>0</v>
      </c>
      <c r="K15" s="7">
        <v>0</v>
      </c>
      <c r="L15" s="7">
        <v>1.08</v>
      </c>
      <c r="M15" s="7">
        <v>0</v>
      </c>
      <c r="N15" s="7">
        <v>0.75</v>
      </c>
      <c r="T15" s="7">
        <v>0</v>
      </c>
      <c r="U15" s="8">
        <v>0.74090101900000005</v>
      </c>
      <c r="V15" s="8">
        <v>1.627034476</v>
      </c>
      <c r="W15" s="8">
        <v>0.78224154400000001</v>
      </c>
      <c r="X15" s="8">
        <v>0.94455903500000005</v>
      </c>
      <c r="Y15" s="8">
        <v>0.79220960600000001</v>
      </c>
      <c r="Z15" s="8">
        <v>0.93735733099999996</v>
      </c>
      <c r="AA15" s="8">
        <v>0.75017017200000002</v>
      </c>
      <c r="AB15" s="8">
        <v>1.1646075929999999</v>
      </c>
      <c r="AC15" s="8">
        <v>0.66642024899999996</v>
      </c>
      <c r="AD15" s="8">
        <v>0.51804624300000002</v>
      </c>
      <c r="AE15" s="8">
        <v>1.1221309699999999</v>
      </c>
      <c r="AF15" s="8">
        <v>0.85939577499999997</v>
      </c>
      <c r="AG15" s="8">
        <v>0.90949610800000003</v>
      </c>
      <c r="AH15" s="8">
        <v>0.47669449800000002</v>
      </c>
      <c r="AI15" s="8">
        <v>1.0491156610000001</v>
      </c>
      <c r="AJ15" s="8">
        <v>0.70321444600000005</v>
      </c>
      <c r="AK15" s="8">
        <v>0.89760884399999996</v>
      </c>
      <c r="AL15" s="8">
        <v>1.3155298310000001</v>
      </c>
      <c r="AM15" s="8">
        <v>0.96286265599999998</v>
      </c>
      <c r="AN15" s="8">
        <v>0.75170492899999997</v>
      </c>
      <c r="AO15" s="8">
        <v>0.53286434100000002</v>
      </c>
      <c r="AP15" s="8">
        <v>0.50077073599999999</v>
      </c>
      <c r="AQ15" s="8">
        <v>0.96142174300000005</v>
      </c>
      <c r="AR15" s="4"/>
      <c r="AS15" s="7">
        <v>25.713551041398819</v>
      </c>
      <c r="AT15" s="9">
        <v>0.87368122603077047</v>
      </c>
      <c r="AU15" s="7">
        <v>25</v>
      </c>
      <c r="AV15" s="9">
        <v>1.1473246321044146</v>
      </c>
      <c r="AW15" s="7">
        <v>23.683587274019104</v>
      </c>
      <c r="AX15" s="9">
        <v>0.58733240909442397</v>
      </c>
      <c r="AY15" s="7">
        <v>26.471366804906026</v>
      </c>
      <c r="AZ15" s="9">
        <v>0.87431249358930718</v>
      </c>
      <c r="BA15" s="7">
        <v>25</v>
      </c>
      <c r="BB15" s="9">
        <v>0.64054561373027941</v>
      </c>
      <c r="BC15" s="7">
        <v>26.471366804906026</v>
      </c>
      <c r="BD15" s="9">
        <v>0.89059308375029111</v>
      </c>
      <c r="BE15" s="7">
        <v>28.124121121214962</v>
      </c>
      <c r="BF15" s="9">
        <v>0.86227594030892762</v>
      </c>
      <c r="BG15" s="7">
        <v>31.033412640943418</v>
      </c>
      <c r="BH15" s="9">
        <v>0.87010754764364884</v>
      </c>
      <c r="BI15" s="7">
        <v>31.033412640943418</v>
      </c>
      <c r="BJ15" s="9">
        <v>0.96116288805995487</v>
      </c>
      <c r="BK15" s="7">
        <v>32.144005143040822</v>
      </c>
      <c r="BL15" s="9">
        <v>1.3604209291647482</v>
      </c>
      <c r="BM15" s="7">
        <v>30</v>
      </c>
      <c r="BN15" s="9">
        <v>1.1413042801814719</v>
      </c>
      <c r="BO15" s="28">
        <v>32.144005143040822</v>
      </c>
      <c r="BP15" s="9">
        <v>1.0689083007609725</v>
      </c>
      <c r="BQ15" s="28">
        <v>15</v>
      </c>
      <c r="BR15" s="101">
        <v>0.44588077079765043</v>
      </c>
      <c r="BS15" s="28">
        <v>14.515894904920888</v>
      </c>
      <c r="BT15" s="101">
        <v>0.57923497267759561</v>
      </c>
      <c r="BU15" s="28">
        <v>17.999640007199854</v>
      </c>
      <c r="BV15" s="101">
        <v>0.70391481851936644</v>
      </c>
      <c r="BW15" s="28">
        <v>16.071141586757378</v>
      </c>
      <c r="BX15" s="101">
        <v>0.59279943945264191</v>
      </c>
      <c r="BY15" s="28">
        <v>13.845940831679512</v>
      </c>
      <c r="BZ15" s="101">
        <v>0.59885524958883196</v>
      </c>
      <c r="CA15" s="28">
        <v>14.754340235085822</v>
      </c>
      <c r="CB15" s="101">
        <v>0.6591889559965487</v>
      </c>
      <c r="CC15" s="28">
        <v>11.538461538461538</v>
      </c>
      <c r="CD15" s="101">
        <v>0.48598605158718067</v>
      </c>
      <c r="CE15" s="28">
        <v>13.636363636363637</v>
      </c>
      <c r="CF15" s="101">
        <v>0.65386381535155569</v>
      </c>
      <c r="CG15" s="28">
        <v>12.85732653323619</v>
      </c>
      <c r="CH15" s="101">
        <v>0.59758974895710293</v>
      </c>
      <c r="CI15" s="28">
        <v>12.328936012822094</v>
      </c>
      <c r="CJ15" s="101">
        <v>0.69729389397026853</v>
      </c>
      <c r="CK15" s="28">
        <v>11.842261082382663</v>
      </c>
      <c r="CL15" s="101">
        <v>0.48365721222105423</v>
      </c>
    </row>
    <row r="16" spans="1:90" x14ac:dyDescent="0.25">
      <c r="A16" s="2">
        <v>683426</v>
      </c>
      <c r="B16" s="2">
        <v>1618470</v>
      </c>
      <c r="C16" s="2">
        <v>272097</v>
      </c>
      <c r="E16" s="7">
        <v>34.700000000000003</v>
      </c>
      <c r="F16" s="7">
        <v>103.4</v>
      </c>
      <c r="G16" s="7">
        <v>317.86666700000001</v>
      </c>
      <c r="I16" s="7">
        <v>0</v>
      </c>
      <c r="J16" s="7">
        <v>0.67</v>
      </c>
      <c r="K16" s="7">
        <v>0</v>
      </c>
      <c r="L16" s="7">
        <v>2.42</v>
      </c>
      <c r="M16" s="7">
        <v>0</v>
      </c>
      <c r="N16" s="7">
        <v>1.42</v>
      </c>
      <c r="T16" s="7">
        <v>0.33</v>
      </c>
      <c r="U16" s="8">
        <v>0.42048930800000001</v>
      </c>
      <c r="V16" s="8">
        <v>1.0598642819999999</v>
      </c>
      <c r="W16" s="8">
        <v>0.67719195499999996</v>
      </c>
      <c r="X16" s="8">
        <v>0.85645133299999998</v>
      </c>
      <c r="Y16" s="8">
        <v>0.91826354799999999</v>
      </c>
      <c r="Z16" s="8">
        <v>0.83706175800000004</v>
      </c>
      <c r="AA16" s="8">
        <v>0.96037176000000002</v>
      </c>
      <c r="AB16" s="8">
        <v>0.83025118899999995</v>
      </c>
      <c r="AC16" s="8">
        <v>0.46495060999999999</v>
      </c>
      <c r="AD16" s="8">
        <v>0.47424581300000002</v>
      </c>
      <c r="AE16" s="8">
        <v>1.223626154</v>
      </c>
      <c r="AF16" s="8">
        <v>0.48704634000000002</v>
      </c>
      <c r="AG16" s="8">
        <v>0.72196571799999998</v>
      </c>
      <c r="AH16" s="8">
        <v>0.70957311499999998</v>
      </c>
      <c r="AI16" s="8">
        <v>0.225392961</v>
      </c>
      <c r="AJ16" s="8">
        <v>0.70321444600000005</v>
      </c>
      <c r="AK16" s="8">
        <v>0.90568986699999998</v>
      </c>
      <c r="AL16" s="8">
        <v>0.70426093700000003</v>
      </c>
      <c r="AM16" s="8">
        <v>0.73629239199999996</v>
      </c>
      <c r="AN16" s="8">
        <v>0.51379913700000002</v>
      </c>
      <c r="AO16" s="8">
        <v>0.48658064299999998</v>
      </c>
      <c r="AP16" s="8">
        <v>0.81317167999999995</v>
      </c>
      <c r="AQ16" s="8">
        <v>0.77234005699999997</v>
      </c>
      <c r="AR16" s="4"/>
      <c r="AS16" s="7">
        <v>28.570612268220913</v>
      </c>
      <c r="AT16" s="9">
        <v>0.85734111291838921</v>
      </c>
      <c r="AU16" s="7">
        <v>27.777777777777782</v>
      </c>
      <c r="AV16" s="9">
        <v>1.2668555977328269</v>
      </c>
      <c r="AW16" s="7">
        <v>26.315096971132341</v>
      </c>
      <c r="AX16" s="9">
        <v>0.58340094507603202</v>
      </c>
      <c r="AY16" s="7">
        <v>29.412629783228923</v>
      </c>
      <c r="AZ16" s="9">
        <v>0.93031630682028799</v>
      </c>
      <c r="BA16" s="7">
        <v>27.777777777777782</v>
      </c>
      <c r="BB16" s="9">
        <v>0.75511087037245206</v>
      </c>
      <c r="BC16" s="7">
        <v>29.412629783228923</v>
      </c>
      <c r="BD16" s="9">
        <v>1.235652531652712</v>
      </c>
      <c r="BE16" s="7">
        <v>31.249023468016627</v>
      </c>
      <c r="BF16" s="9">
        <v>1.0202792564796233</v>
      </c>
      <c r="BG16" s="7">
        <v>34.481569601048243</v>
      </c>
      <c r="BH16" s="9">
        <v>0.93405443190268456</v>
      </c>
      <c r="BI16" s="7">
        <v>34.481569601048243</v>
      </c>
      <c r="BJ16" s="9">
        <v>1.2171909947083162</v>
      </c>
      <c r="BK16" s="7">
        <v>35.715561270045363</v>
      </c>
      <c r="BL16" s="9">
        <v>1.3446797085280933</v>
      </c>
      <c r="BM16" s="7">
        <v>33.333333333333336</v>
      </c>
      <c r="BN16" s="9">
        <v>1.3447344273902853</v>
      </c>
      <c r="BO16" s="28">
        <v>35.715561270045363</v>
      </c>
      <c r="BP16" s="9">
        <v>1.1349734260537594</v>
      </c>
      <c r="BQ16" s="28">
        <v>16.666666666666668</v>
      </c>
      <c r="BR16" s="101">
        <v>0.44422712159906802</v>
      </c>
      <c r="BS16" s="28">
        <v>16.128772116578766</v>
      </c>
      <c r="BT16" s="101">
        <v>0.58150336523195523</v>
      </c>
      <c r="BU16" s="28">
        <v>19.999600007999842</v>
      </c>
      <c r="BV16" s="101">
        <v>0.64093119040637125</v>
      </c>
      <c r="BW16" s="28">
        <v>17.856823985285978</v>
      </c>
      <c r="BX16" s="101">
        <v>0.61487328149186204</v>
      </c>
      <c r="BY16" s="28">
        <v>15.384378701866126</v>
      </c>
      <c r="BZ16" s="101">
        <v>0.55856767535590934</v>
      </c>
      <c r="CA16" s="28">
        <v>16.393711372317583</v>
      </c>
      <c r="CB16" s="101">
        <v>0.74501485955325486</v>
      </c>
      <c r="CC16" s="28">
        <v>12.820512820512821</v>
      </c>
      <c r="CD16" s="101">
        <v>0.39127492638676376</v>
      </c>
      <c r="CE16" s="28">
        <v>15.151515151515154</v>
      </c>
      <c r="CF16" s="101">
        <v>0.63282355455895356</v>
      </c>
      <c r="CG16" s="28">
        <v>14.285918370262435</v>
      </c>
      <c r="CH16" s="101">
        <v>0.56132384384204759</v>
      </c>
      <c r="CI16" s="28">
        <v>13.698817792024551</v>
      </c>
      <c r="CJ16" s="101">
        <v>0.71562035736107366</v>
      </c>
      <c r="CK16" s="28">
        <v>13.158067869314072</v>
      </c>
      <c r="CL16" s="101">
        <v>0.50567049974530442</v>
      </c>
    </row>
    <row r="17" spans="1:90" x14ac:dyDescent="0.25">
      <c r="A17" s="2">
        <v>943533</v>
      </c>
      <c r="B17" s="2">
        <v>922082</v>
      </c>
      <c r="C17" s="2">
        <v>587691</v>
      </c>
      <c r="E17" s="7">
        <v>47.4</v>
      </c>
      <c r="F17" s="7">
        <v>197.1</v>
      </c>
      <c r="G17" s="7">
        <v>27.233333300000002</v>
      </c>
      <c r="I17" s="7">
        <v>0</v>
      </c>
      <c r="J17" s="7">
        <v>0</v>
      </c>
      <c r="K17" s="7">
        <v>0.57999999999999996</v>
      </c>
      <c r="L17" s="7">
        <v>2.08</v>
      </c>
      <c r="M17" s="7">
        <v>0.57999999999999996</v>
      </c>
      <c r="N17" s="7">
        <v>1.08</v>
      </c>
      <c r="T17" s="7">
        <v>0.67</v>
      </c>
      <c r="U17" s="8">
        <v>0.76551191600000001</v>
      </c>
      <c r="V17" s="8">
        <v>1.0025089700000001</v>
      </c>
      <c r="W17" s="8">
        <v>0.72454377000000003</v>
      </c>
      <c r="X17" s="8">
        <v>0.71410162799999999</v>
      </c>
      <c r="Y17" s="8">
        <v>0.54944283800000004</v>
      </c>
      <c r="Z17" s="8">
        <v>0.64129251600000003</v>
      </c>
      <c r="AA17" s="8">
        <v>0.72789946800000005</v>
      </c>
      <c r="AB17" s="8">
        <v>0.720045559</v>
      </c>
      <c r="AC17" s="8">
        <v>0.59443279400000004</v>
      </c>
      <c r="AD17" s="8">
        <v>0.51292008300000003</v>
      </c>
      <c r="AE17" s="8">
        <v>0.93557012699999997</v>
      </c>
      <c r="AF17" s="8">
        <v>0.72565633500000004</v>
      </c>
      <c r="AG17" s="8">
        <v>0.67097637600000004</v>
      </c>
      <c r="AH17" s="8">
        <v>0.53629946900000003</v>
      </c>
      <c r="AI17" s="8">
        <v>0.71105969400000002</v>
      </c>
      <c r="AJ17" s="8">
        <v>0.97352741799999998</v>
      </c>
      <c r="AK17" s="8">
        <v>0.62080624699999998</v>
      </c>
      <c r="AL17" s="8">
        <v>0.86771602299999995</v>
      </c>
      <c r="AM17" s="8">
        <v>0.63824809599999999</v>
      </c>
      <c r="AN17" s="8">
        <v>0.58278466500000004</v>
      </c>
      <c r="AO17" s="8">
        <v>0.55295973399999998</v>
      </c>
      <c r="AP17" s="8">
        <v>0.47762693899999997</v>
      </c>
      <c r="AQ17" s="8">
        <v>0.565386324</v>
      </c>
      <c r="AR17" s="4"/>
      <c r="AS17" s="7">
        <v>31.427673495042995</v>
      </c>
      <c r="AT17" s="9">
        <v>0.990911464939639</v>
      </c>
      <c r="AU17" s="7">
        <v>30.555555555555554</v>
      </c>
      <c r="AV17" s="9">
        <v>1.5921714939420721</v>
      </c>
      <c r="AW17" s="7">
        <v>28.946606668245568</v>
      </c>
      <c r="AX17" s="9">
        <v>0.64808605223293014</v>
      </c>
      <c r="AY17" s="7">
        <v>32.353892761551805</v>
      </c>
      <c r="AZ17" s="9">
        <v>1.0161433099086257</v>
      </c>
      <c r="BA17" s="7">
        <v>30.555555555555554</v>
      </c>
      <c r="BB17" s="9">
        <v>0.95991224394547936</v>
      </c>
      <c r="BC17" s="7">
        <v>32.353892761551805</v>
      </c>
      <c r="BD17" s="9">
        <v>1.5201694026688715</v>
      </c>
      <c r="BE17" s="7">
        <v>34.373925814818286</v>
      </c>
      <c r="BF17" s="9">
        <v>1.2844768304389564</v>
      </c>
      <c r="BG17" s="7">
        <v>37.929726561153061</v>
      </c>
      <c r="BH17" s="9">
        <v>1.1677299632097971</v>
      </c>
      <c r="BI17" s="7">
        <v>37.929726561153061</v>
      </c>
      <c r="BJ17" s="9">
        <v>1.265148057767234</v>
      </c>
      <c r="BK17" s="7">
        <v>39.28711739704989</v>
      </c>
      <c r="BL17" s="9">
        <v>1.5262326526006991</v>
      </c>
      <c r="BM17" s="7">
        <v>36.666666666666664</v>
      </c>
      <c r="BN17" s="9">
        <v>1.5471024639445936</v>
      </c>
      <c r="BO17" s="28">
        <v>39.28711739704989</v>
      </c>
      <c r="BP17" s="9">
        <v>1.228974890443943</v>
      </c>
      <c r="BQ17" s="28">
        <v>18.333333333333332</v>
      </c>
      <c r="BR17" s="101">
        <v>0.42413145087457249</v>
      </c>
      <c r="BS17" s="28">
        <v>17.741649328236637</v>
      </c>
      <c r="BT17" s="101">
        <v>0.5847886949790283</v>
      </c>
      <c r="BU17" s="28">
        <v>21.999560008799818</v>
      </c>
      <c r="BV17" s="101">
        <v>0.665884693818799</v>
      </c>
      <c r="BW17" s="28">
        <v>19.64250638381457</v>
      </c>
      <c r="BX17" s="101">
        <v>0.67713571291182362</v>
      </c>
      <c r="BY17" s="28">
        <v>16.922816572052735</v>
      </c>
      <c r="BZ17" s="101">
        <v>0.56320691735592587</v>
      </c>
      <c r="CA17" s="28">
        <v>18.033082509549338</v>
      </c>
      <c r="CB17" s="101">
        <v>0.78541926309398258</v>
      </c>
      <c r="CC17" s="28">
        <v>14.1025641025641</v>
      </c>
      <c r="CD17" s="101">
        <v>0.45063798138179534</v>
      </c>
      <c r="CE17" s="28">
        <v>16.666666666666664</v>
      </c>
      <c r="CF17" s="101">
        <v>0.61451898280482098</v>
      </c>
      <c r="CG17" s="28">
        <v>15.714510207288676</v>
      </c>
      <c r="CH17" s="101">
        <v>0.62516260223381814</v>
      </c>
      <c r="CI17" s="28">
        <v>15.068699571227002</v>
      </c>
      <c r="CJ17" s="101">
        <v>0.67331763946913792</v>
      </c>
      <c r="CK17" s="28">
        <v>14.473874656245476</v>
      </c>
      <c r="CL17" s="101">
        <v>0.56142933009635088</v>
      </c>
    </row>
    <row r="18" spans="1:90" x14ac:dyDescent="0.25">
      <c r="A18" s="2">
        <v>680158</v>
      </c>
      <c r="B18" s="2">
        <v>743627</v>
      </c>
      <c r="C18" s="2">
        <v>414143</v>
      </c>
      <c r="E18" s="7">
        <v>24.566666699999999</v>
      </c>
      <c r="F18" s="7">
        <v>89.633333300000004</v>
      </c>
      <c r="G18" s="7">
        <v>225.433333</v>
      </c>
      <c r="I18" s="7">
        <v>0</v>
      </c>
      <c r="J18" s="7">
        <v>0</v>
      </c>
      <c r="K18" s="7">
        <v>0</v>
      </c>
      <c r="L18" s="7">
        <v>0.67</v>
      </c>
      <c r="M18" s="7">
        <v>2.5</v>
      </c>
      <c r="N18" s="7">
        <v>0</v>
      </c>
      <c r="T18" s="7">
        <v>1</v>
      </c>
      <c r="U18" s="8">
        <v>0.58866936299999995</v>
      </c>
      <c r="V18" s="8">
        <v>1.3876033489999999</v>
      </c>
      <c r="W18" s="8">
        <v>0.69741558000000003</v>
      </c>
      <c r="X18" s="8">
        <v>1.3641609729999999</v>
      </c>
      <c r="Y18" s="8">
        <v>0.90883385999999999</v>
      </c>
      <c r="Z18" s="8">
        <v>0.61003222499999998</v>
      </c>
      <c r="AA18" s="8">
        <v>0.60717340099999995</v>
      </c>
      <c r="AB18" s="8">
        <v>0.59808368300000003</v>
      </c>
      <c r="AC18" s="8">
        <v>0.66493514600000003</v>
      </c>
      <c r="AD18" s="8">
        <v>0.685982282</v>
      </c>
      <c r="AE18" s="8">
        <v>0.73735787500000005</v>
      </c>
      <c r="AF18" s="8">
        <v>0.60315026000000005</v>
      </c>
      <c r="AG18" s="8">
        <v>0.48356644999999998</v>
      </c>
      <c r="AH18" s="8">
        <v>0.48930244299999998</v>
      </c>
      <c r="AI18" s="8">
        <v>0.67568345600000002</v>
      </c>
      <c r="AJ18" s="8">
        <v>0.83766108900000003</v>
      </c>
      <c r="AK18" s="8">
        <v>0.91408311099999995</v>
      </c>
      <c r="AL18" s="8">
        <v>1.4482172529999999</v>
      </c>
      <c r="AM18" s="8">
        <v>0.95391628500000003</v>
      </c>
      <c r="AN18" s="8">
        <v>0.65578513699999996</v>
      </c>
      <c r="AO18" s="8">
        <v>0.62525231400000003</v>
      </c>
      <c r="AP18" s="8">
        <v>0.63516728200000006</v>
      </c>
      <c r="AQ18" s="8">
        <v>0.84982171299999998</v>
      </c>
      <c r="AR18" s="4"/>
      <c r="AS18" s="7">
        <v>34.284734721865092</v>
      </c>
      <c r="AT18" s="9">
        <v>1.0477190992792447</v>
      </c>
      <c r="AU18" s="7">
        <v>33.333333333333336</v>
      </c>
      <c r="AV18" s="9">
        <v>1.5437730747231027</v>
      </c>
      <c r="AW18" s="7">
        <v>31.578116365358806</v>
      </c>
      <c r="AX18" s="9">
        <v>0.66618167719957788</v>
      </c>
      <c r="AY18" s="7">
        <v>35.295155739874701</v>
      </c>
      <c r="AZ18" s="9">
        <v>1.0458682383889961</v>
      </c>
      <c r="BA18" s="7">
        <v>33.333333333333336</v>
      </c>
      <c r="BB18" s="9">
        <v>1.2380267151777775</v>
      </c>
      <c r="BC18" s="7">
        <v>35.295155739874701</v>
      </c>
      <c r="BD18" s="9">
        <v>1.8375121445257556</v>
      </c>
      <c r="BE18" s="7">
        <v>37.498828161619947</v>
      </c>
      <c r="BF18" s="9">
        <v>1.6238694475957764</v>
      </c>
      <c r="BG18" s="7">
        <v>41.377883521257885</v>
      </c>
      <c r="BH18" s="9">
        <v>1.3941342203880416</v>
      </c>
      <c r="BI18" s="7">
        <v>41.377883521257885</v>
      </c>
      <c r="BJ18" s="9">
        <v>1.4377765121655925</v>
      </c>
      <c r="BK18" s="7">
        <v>42.858673524054431</v>
      </c>
      <c r="BL18" s="9">
        <v>1.7009717138063003</v>
      </c>
      <c r="BM18" s="7">
        <v>40</v>
      </c>
      <c r="BN18" s="9">
        <v>1.6241815490081783</v>
      </c>
      <c r="BO18" s="28">
        <v>42.858673524054431</v>
      </c>
      <c r="BP18" s="9">
        <v>1.5022348342725582</v>
      </c>
      <c r="BQ18" s="28">
        <v>20</v>
      </c>
      <c r="BR18" s="101">
        <v>0.43241721897819829</v>
      </c>
      <c r="BS18" s="28">
        <v>19.354526539894515</v>
      </c>
      <c r="BT18" s="101">
        <v>0.56163158233351795</v>
      </c>
      <c r="BU18" s="28">
        <v>23.999520009599806</v>
      </c>
      <c r="BV18" s="101">
        <v>0.7095894776448155</v>
      </c>
      <c r="BW18" s="28">
        <v>21.42818878234317</v>
      </c>
      <c r="BX18" s="101">
        <v>0.66517828520136657</v>
      </c>
      <c r="BY18" s="28">
        <v>18.461254442239348</v>
      </c>
      <c r="BZ18" s="101">
        <v>0.56420969888087003</v>
      </c>
      <c r="CA18" s="28">
        <v>19.672453646781097</v>
      </c>
      <c r="CB18" s="101">
        <v>0.83403836321221991</v>
      </c>
      <c r="CC18" s="28">
        <v>15.384615384615385</v>
      </c>
      <c r="CD18" s="101">
        <v>0.45948681058079793</v>
      </c>
      <c r="CE18" s="28">
        <v>18.181818181818183</v>
      </c>
      <c r="CF18" s="101">
        <v>0.60409963239686504</v>
      </c>
      <c r="CG18" s="28">
        <v>17.143102044314919</v>
      </c>
      <c r="CH18" s="101">
        <v>0.54492755790134706</v>
      </c>
      <c r="CI18" s="28">
        <v>16.438581350429459</v>
      </c>
      <c r="CJ18" s="101">
        <v>0.60447306145109314</v>
      </c>
      <c r="CK18" s="28">
        <v>15.789681443176885</v>
      </c>
      <c r="CL18" s="101">
        <v>0.53656778696608753</v>
      </c>
    </row>
    <row r="19" spans="1:90" x14ac:dyDescent="0.25">
      <c r="A19" s="2">
        <v>582719</v>
      </c>
      <c r="B19" s="2">
        <v>554591</v>
      </c>
      <c r="C19" s="2"/>
      <c r="E19" s="7">
        <v>73.866666699999996</v>
      </c>
      <c r="F19" s="7">
        <v>188.83333300000001</v>
      </c>
      <c r="G19" s="7">
        <v>133.566667</v>
      </c>
      <c r="I19" s="7">
        <v>0</v>
      </c>
      <c r="J19" s="7">
        <v>0</v>
      </c>
      <c r="K19" s="7">
        <v>0</v>
      </c>
      <c r="L19" s="7">
        <v>0.92</v>
      </c>
      <c r="M19" s="7">
        <v>0.42</v>
      </c>
      <c r="N19" s="7">
        <v>0.83</v>
      </c>
      <c r="T19" s="7">
        <v>1.33</v>
      </c>
      <c r="U19" s="8">
        <v>0.60344261600000004</v>
      </c>
      <c r="V19" s="8">
        <v>0.47091934899999999</v>
      </c>
      <c r="W19" s="8">
        <v>0.69303760599999997</v>
      </c>
      <c r="X19" s="8">
        <v>0.94890322199999999</v>
      </c>
      <c r="Y19" s="8">
        <v>0.62049253800000004</v>
      </c>
      <c r="Z19" s="8">
        <v>0.69067084999999995</v>
      </c>
      <c r="AA19" s="8">
        <v>0.42153765599999998</v>
      </c>
      <c r="AB19" s="8">
        <v>0.89769072900000002</v>
      </c>
      <c r="AC19" s="8">
        <v>0.47003296500000002</v>
      </c>
      <c r="AD19" s="8">
        <v>0.77003175499999998</v>
      </c>
      <c r="AE19" s="8">
        <v>0.87032915099999997</v>
      </c>
      <c r="AF19" s="8">
        <v>0.51443079999999997</v>
      </c>
      <c r="AG19" s="8">
        <v>0.63847286000000003</v>
      </c>
      <c r="AH19" s="8">
        <v>0.39872239500000001</v>
      </c>
      <c r="AI19" s="8">
        <v>0.68658287200000001</v>
      </c>
      <c r="AJ19" s="8">
        <v>0.80382903299999997</v>
      </c>
      <c r="AK19" s="8">
        <v>0.52533997700000001</v>
      </c>
      <c r="AL19" s="8">
        <v>1.0541395039999999</v>
      </c>
      <c r="AM19" s="8">
        <v>0.62895118699999997</v>
      </c>
      <c r="AN19" s="8">
        <v>0.95120054200000004</v>
      </c>
      <c r="AO19" s="8">
        <v>0.51896652300000001</v>
      </c>
      <c r="AP19" s="8">
        <v>0.79626821000000003</v>
      </c>
      <c r="AQ19" s="8">
        <v>0.74888096500000001</v>
      </c>
      <c r="AR19" s="4"/>
      <c r="AS19" s="7">
        <v>37.141795948687182</v>
      </c>
      <c r="AT19" s="9">
        <v>1.200919970751944</v>
      </c>
      <c r="AU19" s="7">
        <v>36.111111111111107</v>
      </c>
      <c r="AV19" s="9">
        <v>1.6622250532993597</v>
      </c>
      <c r="AW19" s="7">
        <v>34.20962606247204</v>
      </c>
      <c r="AX19" s="9">
        <v>0.78013750322630526</v>
      </c>
      <c r="AY19" s="7">
        <v>38.236418718197591</v>
      </c>
      <c r="AZ19" s="9">
        <v>1.3769211607599225</v>
      </c>
      <c r="BA19" s="7">
        <v>36.111111111111107</v>
      </c>
      <c r="BB19" s="9">
        <v>1.325743252220303</v>
      </c>
      <c r="BC19" s="7">
        <v>38.236418718197591</v>
      </c>
      <c r="BD19" s="9">
        <v>2.1218874362765066</v>
      </c>
      <c r="BE19" s="7">
        <v>40.623730508421609</v>
      </c>
      <c r="BF19" s="9">
        <v>1.8623527358408238</v>
      </c>
      <c r="BG19" s="7">
        <v>44.82604048136271</v>
      </c>
      <c r="BH19" s="9">
        <v>1.6962513832224206</v>
      </c>
      <c r="BI19" s="7">
        <v>44.82604048136271</v>
      </c>
      <c r="BJ19" s="9">
        <v>1.5954002330905621</v>
      </c>
      <c r="BK19" s="7">
        <v>46.430229651058966</v>
      </c>
      <c r="BL19" s="9">
        <v>1.9640838165756698</v>
      </c>
      <c r="BM19" s="7">
        <v>43.333333333333329</v>
      </c>
      <c r="BN19" s="9">
        <v>2.0758593173588022</v>
      </c>
      <c r="BO19" s="28">
        <v>46.430229651058966</v>
      </c>
      <c r="BP19" s="9">
        <v>1.5770808365237847</v>
      </c>
      <c r="BQ19" s="28">
        <v>21.666666666666664</v>
      </c>
      <c r="BR19" s="101">
        <v>0.427830806498951</v>
      </c>
      <c r="BS19" s="28">
        <v>20.967403751552393</v>
      </c>
      <c r="BT19" s="101">
        <v>0.62553051953038241</v>
      </c>
      <c r="BU19" s="28">
        <v>25.99948001039979</v>
      </c>
      <c r="BV19" s="101">
        <v>0.56263482001904019</v>
      </c>
      <c r="BW19" s="28">
        <v>23.213871180871767</v>
      </c>
      <c r="BX19" s="101">
        <v>0.68611637769168066</v>
      </c>
      <c r="BY19" s="28">
        <v>19.99969231242596</v>
      </c>
      <c r="BZ19" s="101">
        <v>0.63624283842269436</v>
      </c>
      <c r="CA19" s="28">
        <v>21.311824784012853</v>
      </c>
      <c r="CB19" s="101">
        <v>0.72074425590387636</v>
      </c>
      <c r="CC19" s="28">
        <v>16.666666666666664</v>
      </c>
      <c r="CD19" s="101">
        <v>0.41376430352429094</v>
      </c>
      <c r="CE19" s="28">
        <v>19.696969696969695</v>
      </c>
      <c r="CF19" s="101">
        <v>0.54107150258898906</v>
      </c>
      <c r="CG19" s="28">
        <v>18.571693881341162</v>
      </c>
      <c r="CH19" s="101">
        <v>0.52166235552698081</v>
      </c>
      <c r="CI19" s="28">
        <v>17.808463129631914</v>
      </c>
      <c r="CJ19" s="101">
        <v>0.58560816825311168</v>
      </c>
      <c r="CK19" s="28">
        <v>17.105488230108293</v>
      </c>
      <c r="CL19" s="101">
        <v>0.55053269316223574</v>
      </c>
    </row>
    <row r="20" spans="1:90" x14ac:dyDescent="0.25">
      <c r="A20" s="2">
        <v>611492</v>
      </c>
      <c r="B20" s="2">
        <v>449985</v>
      </c>
      <c r="C20" s="2"/>
      <c r="E20" s="7">
        <v>52.433333300000001</v>
      </c>
      <c r="G20" s="7">
        <v>114.13333299999999</v>
      </c>
      <c r="I20" s="7">
        <v>3.08</v>
      </c>
      <c r="J20" s="7">
        <v>0</v>
      </c>
      <c r="K20" s="7">
        <v>0</v>
      </c>
      <c r="L20" s="7">
        <v>1.83</v>
      </c>
      <c r="M20" s="7">
        <v>0.42</v>
      </c>
      <c r="N20" s="7">
        <v>1</v>
      </c>
      <c r="T20" s="7">
        <v>1.67</v>
      </c>
      <c r="U20" s="8">
        <v>0.53511632099999995</v>
      </c>
      <c r="V20" s="8">
        <v>0.93315480200000001</v>
      </c>
      <c r="W20" s="8">
        <v>0.54392512599999998</v>
      </c>
      <c r="X20" s="8">
        <v>0.74864825999999995</v>
      </c>
      <c r="Y20" s="8">
        <v>0.54789620500000003</v>
      </c>
      <c r="Z20" s="8">
        <v>1.0688516379999999</v>
      </c>
      <c r="AA20" s="8">
        <v>0.96277162100000002</v>
      </c>
      <c r="AB20" s="8">
        <v>0.498650537</v>
      </c>
      <c r="AC20" s="8">
        <v>0.45613899400000002</v>
      </c>
      <c r="AD20" s="8">
        <v>0.63549720899999995</v>
      </c>
      <c r="AE20" s="8">
        <v>0.86620794000000001</v>
      </c>
      <c r="AF20" s="8">
        <v>0.53323655700000006</v>
      </c>
      <c r="AG20" s="8">
        <v>0.52000148899999998</v>
      </c>
      <c r="AH20" s="8">
        <v>0.28297833900000002</v>
      </c>
      <c r="AI20" s="8">
        <v>0.77389870999999999</v>
      </c>
      <c r="AJ20" s="8">
        <v>0.68028192200000004</v>
      </c>
      <c r="AK20" s="8">
        <v>0.67523377600000001</v>
      </c>
      <c r="AL20" s="8">
        <v>1.321281916</v>
      </c>
      <c r="AM20" s="8">
        <v>0.26650125299999999</v>
      </c>
      <c r="AN20" s="8">
        <v>0.53060663900000005</v>
      </c>
      <c r="AO20" s="8">
        <v>0.45269209500000002</v>
      </c>
      <c r="AP20" s="8">
        <v>0.78959366499999994</v>
      </c>
      <c r="AQ20" s="8">
        <v>0.70831933400000002</v>
      </c>
      <c r="AR20" s="4"/>
      <c r="AS20" s="7">
        <v>39.998857175509272</v>
      </c>
      <c r="AT20" s="9">
        <v>1.2747571366749737</v>
      </c>
      <c r="AU20" s="7">
        <v>38.888888888888893</v>
      </c>
      <c r="AV20" s="9">
        <v>1.7600280796630432</v>
      </c>
      <c r="AW20" s="7">
        <v>36.841135759585278</v>
      </c>
      <c r="AX20" s="9">
        <v>1.0577446029493602</v>
      </c>
      <c r="AY20" s="7">
        <v>41.177681696520487</v>
      </c>
      <c r="AZ20" s="9">
        <v>1.7299553255511477</v>
      </c>
      <c r="BA20" s="7">
        <v>38.888888888888893</v>
      </c>
      <c r="BB20" s="9">
        <v>1.3934217025900981</v>
      </c>
      <c r="BC20" s="7">
        <v>41.177681696520487</v>
      </c>
      <c r="BD20" s="9">
        <v>2.4543422258107204</v>
      </c>
      <c r="BE20" s="7">
        <v>43.748632855223278</v>
      </c>
      <c r="BF20" s="9">
        <v>1.9812200017453534</v>
      </c>
      <c r="BG20" s="7">
        <v>48.274197441467535</v>
      </c>
      <c r="BH20" s="9">
        <v>1.7867463614605359</v>
      </c>
      <c r="BI20" s="7">
        <v>48.274197441467535</v>
      </c>
      <c r="BJ20" s="9">
        <v>1.8399152500820342</v>
      </c>
      <c r="BK20" s="7">
        <v>50.0017857780635</v>
      </c>
      <c r="BL20" s="9">
        <v>2.0431526607340134</v>
      </c>
      <c r="BM20" s="7">
        <v>46.666666666666671</v>
      </c>
      <c r="BN20" s="9">
        <v>2.5319487172040498</v>
      </c>
      <c r="BO20" s="28">
        <v>50.0017857780635</v>
      </c>
      <c r="BP20" s="9">
        <v>1.7741178141972989</v>
      </c>
      <c r="BQ20" s="28">
        <v>23.333333333333336</v>
      </c>
      <c r="BR20" s="101">
        <v>0.52433821178099138</v>
      </c>
      <c r="BS20" s="28">
        <v>22.580280963210271</v>
      </c>
      <c r="BT20" s="101">
        <v>0.57417311591631226</v>
      </c>
      <c r="BU20" s="28">
        <v>27.999440011199773</v>
      </c>
      <c r="BV20" s="101">
        <v>0.56356943825159411</v>
      </c>
      <c r="BW20" s="28">
        <v>24.999553579400366</v>
      </c>
      <c r="BX20" s="101">
        <v>0.66164509658450799</v>
      </c>
      <c r="BY20" s="28">
        <v>21.538130182612573</v>
      </c>
      <c r="BZ20" s="101">
        <v>0.65156188732298648</v>
      </c>
      <c r="CA20" s="28">
        <v>22.951195921244615</v>
      </c>
      <c r="CB20" s="101">
        <v>0.63820383152781779</v>
      </c>
      <c r="CC20" s="28">
        <v>17.948717948717949</v>
      </c>
      <c r="CD20" s="101">
        <v>0.40360019020562943</v>
      </c>
      <c r="CE20" s="28">
        <v>21.212121212121215</v>
      </c>
      <c r="CF20" s="101">
        <v>0.52254911602133614</v>
      </c>
      <c r="CG20" s="28">
        <v>20.000285718367408</v>
      </c>
      <c r="CH20" s="101">
        <v>0.48160165069302197</v>
      </c>
      <c r="CI20" s="28">
        <v>19.178344908834369</v>
      </c>
      <c r="CJ20" s="101">
        <v>0.55594614461306568</v>
      </c>
      <c r="CK20" s="28">
        <v>18.4212950170397</v>
      </c>
      <c r="CL20" s="101">
        <v>0.53610283199843933</v>
      </c>
    </row>
    <row r="21" spans="1:90" x14ac:dyDescent="0.25">
      <c r="A21" s="2">
        <v>623186</v>
      </c>
      <c r="B21" s="2"/>
      <c r="C21" s="2"/>
      <c r="E21" s="7"/>
      <c r="I21" s="7">
        <v>0</v>
      </c>
      <c r="J21" s="7">
        <v>0</v>
      </c>
      <c r="K21" s="7">
        <v>0</v>
      </c>
      <c r="L21" s="7">
        <v>0.83</v>
      </c>
      <c r="M21" s="7">
        <v>0</v>
      </c>
      <c r="N21" s="7">
        <v>0</v>
      </c>
      <c r="T21" s="7">
        <v>2</v>
      </c>
      <c r="U21" s="8">
        <v>0.98749123299999997</v>
      </c>
      <c r="V21" s="8">
        <v>0.87023555699999999</v>
      </c>
      <c r="W21" s="8">
        <v>0.72234389300000001</v>
      </c>
      <c r="X21" s="8">
        <v>1.495253717</v>
      </c>
      <c r="Y21" s="8">
        <v>0.85117922199999996</v>
      </c>
      <c r="Z21" s="8">
        <v>0.66016975099999997</v>
      </c>
      <c r="AA21" s="8">
        <v>0.48208395100000001</v>
      </c>
      <c r="AB21" s="8">
        <v>0.53822704300000002</v>
      </c>
      <c r="AC21" s="8">
        <v>0.90634228900000002</v>
      </c>
      <c r="AD21" s="8">
        <v>0.96577069500000001</v>
      </c>
      <c r="AE21" s="8">
        <v>0.62801441300000005</v>
      </c>
      <c r="AF21" s="8">
        <v>0.53445232899999995</v>
      </c>
      <c r="AG21" s="8">
        <v>0.62056745400000002</v>
      </c>
      <c r="AH21" s="8">
        <v>0.31272894099999998</v>
      </c>
      <c r="AI21" s="8">
        <v>0.82287913300000004</v>
      </c>
      <c r="AJ21" s="8">
        <v>0.79191053199999994</v>
      </c>
      <c r="AK21" s="8">
        <v>0.97094413000000002</v>
      </c>
      <c r="AL21" s="8">
        <v>0.62384159400000005</v>
      </c>
      <c r="AM21" s="8">
        <v>0.669042205</v>
      </c>
      <c r="AN21" s="8">
        <v>0.76937393700000001</v>
      </c>
      <c r="AO21" s="8">
        <v>0.248747776</v>
      </c>
      <c r="AP21" s="8">
        <v>0.72434937099999996</v>
      </c>
      <c r="AQ21" s="8">
        <v>0.75700954799999998</v>
      </c>
      <c r="AR21" s="4"/>
      <c r="AS21" s="7">
        <v>42.855918402331362</v>
      </c>
      <c r="AT21" s="9">
        <v>1.4750041036813752</v>
      </c>
      <c r="AU21" s="7">
        <v>41.666666666666664</v>
      </c>
      <c r="AV21" s="9">
        <v>1.8453304560345267</v>
      </c>
      <c r="AW21" s="7">
        <v>39.472645456698508</v>
      </c>
      <c r="AX21" s="9">
        <v>1.3501344430008504</v>
      </c>
      <c r="AY21" s="7">
        <v>44.118944674843377</v>
      </c>
      <c r="AZ21" s="9">
        <v>2.1597402451879946</v>
      </c>
      <c r="BA21" s="7">
        <v>41.666666666666664</v>
      </c>
      <c r="BB21" s="9">
        <v>1.6809222561754573</v>
      </c>
      <c r="BC21" s="7">
        <v>44.118944674843377</v>
      </c>
      <c r="BD21" s="9">
        <v>2.7112326732114584</v>
      </c>
      <c r="BE21" s="7">
        <v>46.873535202024939</v>
      </c>
      <c r="BF21" s="9">
        <v>2.0215184571079505</v>
      </c>
      <c r="BG21" s="7">
        <v>51.72235440157236</v>
      </c>
      <c r="BH21" s="9">
        <v>2.125816261624109</v>
      </c>
      <c r="BI21" s="7">
        <v>51.72235440157236</v>
      </c>
      <c r="BJ21" s="9">
        <v>1.9891639290469314</v>
      </c>
      <c r="BK21" s="7">
        <v>53.573341905068034</v>
      </c>
      <c r="BL21" s="9">
        <v>2.3618412422973352</v>
      </c>
      <c r="BM21" s="7">
        <v>50</v>
      </c>
      <c r="BN21" s="9">
        <v>2.5902873576332643</v>
      </c>
      <c r="BO21" s="28">
        <v>53.573341905068034</v>
      </c>
      <c r="BP21" s="9">
        <v>1.9654402095316494</v>
      </c>
      <c r="BQ21" s="28">
        <v>25</v>
      </c>
      <c r="BR21" s="101">
        <v>0.5106687751606559</v>
      </c>
      <c r="BS21" s="28">
        <v>24.193158174868145</v>
      </c>
      <c r="BT21" s="101">
        <v>0.58904530351424422</v>
      </c>
      <c r="BU21" s="28">
        <v>29.999400011999757</v>
      </c>
      <c r="BV21" s="101">
        <v>0.59974103844387394</v>
      </c>
      <c r="BW21" s="28">
        <v>26.785235977928963</v>
      </c>
      <c r="BX21" s="101">
        <v>0.6566372654081829</v>
      </c>
      <c r="BY21" s="28">
        <v>23.076568052799185</v>
      </c>
      <c r="BZ21" s="101">
        <v>0.63832370191676335</v>
      </c>
      <c r="CA21" s="28">
        <v>24.59056705847637</v>
      </c>
      <c r="CB21" s="101">
        <v>0.55852347170293692</v>
      </c>
      <c r="CC21" s="28">
        <v>19.23076923076923</v>
      </c>
      <c r="CD21" s="101">
        <v>0.420032859241738</v>
      </c>
      <c r="CE21" s="28">
        <v>22.727272727272727</v>
      </c>
      <c r="CF21" s="101">
        <v>0.48587170219838532</v>
      </c>
      <c r="CG21" s="28">
        <v>21.428877555393651</v>
      </c>
      <c r="CH21" s="101">
        <v>0.49876646581241324</v>
      </c>
      <c r="CI21" s="28">
        <v>20.548226688036824</v>
      </c>
      <c r="CJ21" s="101">
        <v>0.48470964800461508</v>
      </c>
      <c r="CK21" s="28">
        <v>19.737101803971107</v>
      </c>
      <c r="CL21" s="101">
        <v>0.49717775586070873</v>
      </c>
    </row>
    <row r="22" spans="1:90" x14ac:dyDescent="0.25">
      <c r="A22" s="2">
        <v>961246</v>
      </c>
      <c r="B22" s="2"/>
      <c r="C22" s="2"/>
      <c r="E22" s="7"/>
      <c r="I22" s="7">
        <v>1.5</v>
      </c>
      <c r="J22" s="7">
        <v>0</v>
      </c>
      <c r="K22" s="7">
        <v>0</v>
      </c>
      <c r="L22" s="7">
        <v>1.17</v>
      </c>
      <c r="M22" s="7">
        <v>1</v>
      </c>
      <c r="N22" s="7">
        <v>0</v>
      </c>
      <c r="T22" s="7">
        <v>2.33</v>
      </c>
      <c r="U22" s="8">
        <v>0.81245056900000001</v>
      </c>
      <c r="V22" s="8">
        <v>1.077960064</v>
      </c>
      <c r="W22" s="8">
        <v>0.70032333800000002</v>
      </c>
      <c r="X22" s="8">
        <v>1.122946531</v>
      </c>
      <c r="Y22" s="8">
        <v>0.93868999600000003</v>
      </c>
      <c r="Z22" s="8">
        <v>0.71643212000000001</v>
      </c>
      <c r="AA22" s="8">
        <v>0.60824679299999995</v>
      </c>
      <c r="AB22" s="8">
        <v>0.81450490900000005</v>
      </c>
      <c r="AC22" s="8">
        <v>0.73219855700000003</v>
      </c>
      <c r="AD22" s="8">
        <v>1.1730760760000001</v>
      </c>
      <c r="AE22" s="8">
        <v>1.067566418</v>
      </c>
      <c r="AF22" s="8">
        <v>0.65566522299999996</v>
      </c>
      <c r="AG22" s="8">
        <v>0.51853401300000002</v>
      </c>
      <c r="AH22" s="8">
        <v>0.78676694899999999</v>
      </c>
      <c r="AI22" s="8">
        <v>0.74074520399999999</v>
      </c>
      <c r="AJ22" s="8">
        <v>0.42971862700000002</v>
      </c>
      <c r="AK22" s="8">
        <v>0.65071521600000004</v>
      </c>
      <c r="AL22" s="8">
        <v>0.57707594399999995</v>
      </c>
      <c r="AM22" s="8">
        <v>0.79524394499999995</v>
      </c>
      <c r="AN22" s="8">
        <v>0.56125513299999996</v>
      </c>
      <c r="AO22" s="8">
        <v>0.53220645600000005</v>
      </c>
      <c r="AP22" s="8">
        <v>0.57250348100000004</v>
      </c>
      <c r="AQ22" s="8">
        <v>0.50415641600000005</v>
      </c>
      <c r="AR22" s="4"/>
      <c r="AS22" s="7">
        <v>45.712979629153445</v>
      </c>
      <c r="AT22" s="9">
        <v>1.5095377016399802</v>
      </c>
      <c r="AU22" s="7">
        <v>44.444444444444436</v>
      </c>
      <c r="AV22" s="9">
        <v>1.8917372991524091</v>
      </c>
      <c r="AW22" s="7">
        <v>42.104155153811739</v>
      </c>
      <c r="AX22" s="9">
        <v>1.4749851072658031</v>
      </c>
      <c r="AY22" s="7">
        <v>47.060207653166259</v>
      </c>
      <c r="AZ22" s="9">
        <v>2.5753289816759777</v>
      </c>
      <c r="BA22" s="7">
        <v>44.444444444444436</v>
      </c>
      <c r="BB22" s="9">
        <v>1.8929580535598092</v>
      </c>
      <c r="BC22" s="7">
        <v>47.060207653166259</v>
      </c>
      <c r="BD22" s="9">
        <v>2.8665369198712645</v>
      </c>
      <c r="BE22" s="7">
        <v>49.998437548826594</v>
      </c>
      <c r="BF22" s="9">
        <v>2.1131425080722583</v>
      </c>
      <c r="BG22" s="7">
        <v>55.170511361677178</v>
      </c>
      <c r="BH22" s="9">
        <v>2.3257176411497893</v>
      </c>
      <c r="BI22" s="7">
        <v>55.170511361677178</v>
      </c>
      <c r="BJ22" s="9">
        <v>2.3248926010719151</v>
      </c>
      <c r="BK22" s="7">
        <v>57.144898032072568</v>
      </c>
      <c r="BL22" s="9">
        <v>2.3818093727392795</v>
      </c>
      <c r="BM22" s="7">
        <v>53.333333333333329</v>
      </c>
      <c r="BN22" s="9">
        <v>2.7321067891413024</v>
      </c>
      <c r="BO22" s="28">
        <v>57.144898032072568</v>
      </c>
      <c r="BP22" s="9">
        <v>1.9763675837926242</v>
      </c>
      <c r="BQ22" s="28">
        <v>26.666666666666664</v>
      </c>
      <c r="BR22" s="101">
        <v>0.52220708506546709</v>
      </c>
      <c r="BS22" s="28">
        <v>25.80603538652602</v>
      </c>
      <c r="BT22" s="101">
        <v>0.66303474812126051</v>
      </c>
      <c r="BU22" s="28">
        <v>31.999360012799738</v>
      </c>
      <c r="BV22" s="101">
        <v>0.61479401576532222</v>
      </c>
      <c r="BW22" s="28">
        <v>28.570918376457556</v>
      </c>
      <c r="BX22" s="101">
        <v>0.62987616666208712</v>
      </c>
      <c r="BY22" s="28">
        <v>24.615005922985794</v>
      </c>
      <c r="BZ22" s="101">
        <v>0.5962381000044995</v>
      </c>
      <c r="CA22" s="28">
        <v>26.229938195708126</v>
      </c>
      <c r="CB22" s="101">
        <v>0.52866855207234864</v>
      </c>
      <c r="CC22" s="28">
        <v>20.512820512820511</v>
      </c>
      <c r="CD22" s="101">
        <v>0.43967982052391907</v>
      </c>
      <c r="CE22" s="28">
        <v>24.242424242424239</v>
      </c>
      <c r="CF22" s="101">
        <v>0.50230859320076449</v>
      </c>
      <c r="CG22" s="28">
        <v>22.85746939241989</v>
      </c>
      <c r="CH22" s="101">
        <v>0.45219270046799548</v>
      </c>
      <c r="CI22" s="28">
        <v>21.918108467239275</v>
      </c>
      <c r="CJ22" s="101">
        <v>0.54616012083655119</v>
      </c>
      <c r="CK22" s="28">
        <v>21.052908590902511</v>
      </c>
      <c r="CL22" s="101">
        <v>0.48078944801500001</v>
      </c>
    </row>
    <row r="23" spans="1:90" x14ac:dyDescent="0.25">
      <c r="A23" s="2">
        <v>469606</v>
      </c>
      <c r="B23" s="2"/>
      <c r="C23" s="2"/>
      <c r="E23" s="7"/>
      <c r="I23" s="7">
        <v>0.33</v>
      </c>
      <c r="J23" s="7">
        <v>0</v>
      </c>
      <c r="K23" s="7">
        <v>0.5</v>
      </c>
      <c r="L23" s="7">
        <v>1.08</v>
      </c>
      <c r="M23" s="7">
        <v>0.17</v>
      </c>
      <c r="N23" s="7">
        <v>0.42</v>
      </c>
      <c r="T23" s="7">
        <v>2.67</v>
      </c>
      <c r="U23" s="8">
        <v>0.77180174000000001</v>
      </c>
      <c r="V23" s="8">
        <v>0.84037491600000003</v>
      </c>
      <c r="W23" s="8">
        <v>0.42172302699999997</v>
      </c>
      <c r="X23" s="8">
        <v>0.74389896</v>
      </c>
      <c r="Y23" s="8">
        <v>0.65875635799999999</v>
      </c>
      <c r="Z23" s="8">
        <v>0.82028769300000004</v>
      </c>
      <c r="AA23" s="8">
        <v>0.53342350999999999</v>
      </c>
      <c r="AB23" s="8">
        <v>0.69279355600000003</v>
      </c>
      <c r="AC23" s="8">
        <v>0.97532653400000002</v>
      </c>
      <c r="AD23" s="8">
        <v>1.022402815</v>
      </c>
      <c r="AE23" s="8">
        <v>0.87310197899999997</v>
      </c>
      <c r="AF23" s="8">
        <v>0.93884440700000005</v>
      </c>
      <c r="AG23" s="8">
        <v>0.59755873199999998</v>
      </c>
      <c r="AH23" s="8">
        <v>0.51101093900000005</v>
      </c>
      <c r="AI23" s="8">
        <v>0.48638978900000002</v>
      </c>
      <c r="AJ23" s="8">
        <v>0.51350305500000004</v>
      </c>
      <c r="AK23" s="8">
        <v>0.80825843799999997</v>
      </c>
      <c r="AL23" s="8">
        <v>0.37728086199999999</v>
      </c>
      <c r="AM23" s="8">
        <v>0.18525997799999999</v>
      </c>
      <c r="AN23" s="8">
        <v>0.69907176800000004</v>
      </c>
      <c r="AO23" s="8">
        <v>0.31347467899999998</v>
      </c>
      <c r="AP23" s="8">
        <v>0.65943384199999999</v>
      </c>
      <c r="AQ23" s="8">
        <v>0.34080440499999998</v>
      </c>
      <c r="AR23" s="4"/>
      <c r="AS23" s="7">
        <v>48.570040855975549</v>
      </c>
      <c r="AT23" s="9">
        <v>1.6542976735857224</v>
      </c>
      <c r="AU23" s="7">
        <v>47.222222222222229</v>
      </c>
      <c r="AV23" s="9">
        <v>2.1929566845197845</v>
      </c>
      <c r="AW23" s="7">
        <v>44.735664850924984</v>
      </c>
      <c r="AX23" s="9">
        <v>1.8223544568753247</v>
      </c>
      <c r="AY23" s="7">
        <v>50.00147063148917</v>
      </c>
      <c r="AZ23" s="9">
        <v>3.0315668983279194</v>
      </c>
      <c r="BA23" s="7">
        <v>47.222222222222229</v>
      </c>
      <c r="BB23" s="9">
        <v>2.148497143499545</v>
      </c>
      <c r="BC23" s="7">
        <v>50.00147063148917</v>
      </c>
      <c r="BD23" s="9">
        <v>2.8648584874204763</v>
      </c>
      <c r="BE23" s="7">
        <v>53.12333989562827</v>
      </c>
      <c r="BF23" s="9">
        <v>2.0585112138930102</v>
      </c>
      <c r="BG23" s="7">
        <v>58.618668321782017</v>
      </c>
      <c r="BH23" s="9">
        <v>2.4862221575886743</v>
      </c>
      <c r="BI23" s="7">
        <v>58.618668321782017</v>
      </c>
      <c r="BJ23" s="9">
        <v>2.4215610655784081</v>
      </c>
      <c r="BK23" s="7">
        <v>60.716454159077117</v>
      </c>
      <c r="BL23" s="9">
        <v>2.5410331118795257</v>
      </c>
      <c r="BM23" s="7">
        <v>56.666666666666671</v>
      </c>
      <c r="BN23" s="9">
        <v>2.9662731463714342</v>
      </c>
      <c r="BO23" s="28">
        <v>60.716454159077117</v>
      </c>
      <c r="BP23" s="9">
        <v>1.9665567159775161</v>
      </c>
      <c r="BQ23" s="28">
        <v>28.333333333333336</v>
      </c>
      <c r="BR23" s="101">
        <v>0.57663076094146304</v>
      </c>
      <c r="BS23" s="28">
        <v>27.418912598183901</v>
      </c>
      <c r="BT23" s="101">
        <v>0.67869765627107814</v>
      </c>
      <c r="BU23" s="28">
        <v>33.999320013599728</v>
      </c>
      <c r="BV23" s="101">
        <v>0.55664951414580843</v>
      </c>
      <c r="BW23" s="28">
        <v>30.356600774986163</v>
      </c>
      <c r="BX23" s="101">
        <v>0.6336429166781159</v>
      </c>
      <c r="BY23" s="28">
        <v>26.153443793172414</v>
      </c>
      <c r="BZ23" s="101">
        <v>0.54668122475254144</v>
      </c>
      <c r="CA23" s="28">
        <v>27.869309332939888</v>
      </c>
      <c r="CB23" s="101">
        <v>0.48433155977375153</v>
      </c>
      <c r="CC23" s="28">
        <v>21.794871794871799</v>
      </c>
      <c r="CD23" s="101">
        <v>0.42050532514798872</v>
      </c>
      <c r="CE23" s="28">
        <v>25.757575757575761</v>
      </c>
      <c r="CF23" s="101">
        <v>0.45929504398152482</v>
      </c>
      <c r="CG23" s="28">
        <v>24.28606122944614</v>
      </c>
      <c r="CH23" s="101">
        <v>0.4447855145706554</v>
      </c>
      <c r="CI23" s="28">
        <v>23.287990246441737</v>
      </c>
      <c r="CJ23" s="101">
        <v>0.55695228879191383</v>
      </c>
      <c r="CK23" s="28">
        <v>22.368715377833922</v>
      </c>
      <c r="CL23" s="101">
        <v>0.47817096036502776</v>
      </c>
    </row>
    <row r="24" spans="1:90" x14ac:dyDescent="0.25">
      <c r="A24" s="2"/>
      <c r="B24" s="2"/>
      <c r="C24" s="2"/>
      <c r="E24" s="7"/>
      <c r="G24" s="7"/>
      <c r="I24" s="7">
        <v>0.75</v>
      </c>
      <c r="J24" s="7">
        <v>0.5</v>
      </c>
      <c r="K24" s="7">
        <v>0</v>
      </c>
      <c r="L24" s="7">
        <v>1.92</v>
      </c>
      <c r="M24" s="7">
        <v>0</v>
      </c>
      <c r="N24" s="7">
        <v>2</v>
      </c>
      <c r="T24" s="7">
        <v>3</v>
      </c>
      <c r="U24" s="8">
        <v>0.78947368399999995</v>
      </c>
      <c r="V24" s="8">
        <v>1.501559981</v>
      </c>
      <c r="W24" s="8">
        <v>0.71339191700000004</v>
      </c>
      <c r="X24" s="8">
        <v>1.0380797310000001</v>
      </c>
      <c r="Y24" s="8">
        <v>0.41455878400000001</v>
      </c>
      <c r="Z24" s="8">
        <v>0.67830831199999997</v>
      </c>
      <c r="AA24" s="8">
        <v>0.73925298900000003</v>
      </c>
      <c r="AB24" s="8">
        <v>0.64475426499999999</v>
      </c>
      <c r="AC24" s="8">
        <v>0.73383452800000004</v>
      </c>
      <c r="AD24" s="8">
        <v>1.3388888859999999</v>
      </c>
      <c r="AE24" s="8">
        <v>1.0913878450000001</v>
      </c>
      <c r="AF24" s="8">
        <v>1.173233352</v>
      </c>
      <c r="AG24" s="8">
        <v>0.375695956</v>
      </c>
      <c r="AH24" s="8">
        <v>0.539038974</v>
      </c>
      <c r="AI24" s="8">
        <v>0.70074943499999998</v>
      </c>
      <c r="AJ24" s="8">
        <v>0.56936315599999998</v>
      </c>
      <c r="AK24" s="8">
        <v>0.71935799899999997</v>
      </c>
      <c r="AL24" s="8">
        <v>0.64650041499999999</v>
      </c>
      <c r="AM24" s="8">
        <v>0.38553979999999999</v>
      </c>
      <c r="AN24" s="8">
        <v>0.754029371</v>
      </c>
      <c r="AO24" s="8">
        <v>0.94757105900000005</v>
      </c>
      <c r="AP24" s="8">
        <v>0.76303815799999997</v>
      </c>
      <c r="AQ24" s="8">
        <v>0.62307217100000001</v>
      </c>
      <c r="AR24" s="4"/>
      <c r="AS24" s="7">
        <v>51.427102082797639</v>
      </c>
      <c r="AT24" s="9">
        <v>1.6646546192529807</v>
      </c>
      <c r="AU24" s="7">
        <v>50</v>
      </c>
      <c r="AV24" s="9">
        <v>2.4895663252040965</v>
      </c>
      <c r="AW24" s="7">
        <v>47.367174548038207</v>
      </c>
      <c r="AX24" s="9">
        <v>1.8956474010409123</v>
      </c>
      <c r="AY24" s="7">
        <v>52.942733609812052</v>
      </c>
      <c r="AZ24" s="9">
        <v>3.2667305078303115</v>
      </c>
      <c r="BA24" s="7">
        <v>50</v>
      </c>
      <c r="BB24" s="9">
        <v>2.6793531397658246</v>
      </c>
      <c r="BC24" s="7">
        <v>52.942733609812052</v>
      </c>
      <c r="BD24" s="9">
        <v>2.9638223939412276</v>
      </c>
      <c r="BE24" s="7">
        <v>56.248242242429924</v>
      </c>
      <c r="BF24" s="9">
        <v>2.0280198970241732</v>
      </c>
      <c r="BG24" s="7">
        <v>62.066825281886835</v>
      </c>
      <c r="BH24" s="9">
        <v>2.5118842559806223</v>
      </c>
      <c r="BI24" s="7">
        <v>62.066825281886835</v>
      </c>
      <c r="BJ24" s="9">
        <v>2.5983100934248098</v>
      </c>
      <c r="BK24" s="7">
        <v>64.288010286081644</v>
      </c>
      <c r="BL24" s="9">
        <v>2.427438712040261</v>
      </c>
      <c r="BM24" s="7">
        <v>60</v>
      </c>
      <c r="BN24" s="9">
        <v>2.8013569569976573</v>
      </c>
      <c r="BO24" s="28">
        <v>64.288010286081644</v>
      </c>
      <c r="BP24" s="9">
        <v>2.0925006465901923</v>
      </c>
      <c r="BQ24" s="28">
        <v>30</v>
      </c>
      <c r="BR24" s="101">
        <v>0.61412150707674251</v>
      </c>
      <c r="BS24" s="28">
        <v>29.031789809841776</v>
      </c>
      <c r="BT24" s="101">
        <v>0.63120876475337206</v>
      </c>
      <c r="BU24" s="28">
        <v>35.999280014399709</v>
      </c>
      <c r="BV24" s="101">
        <v>0.63827998109339623</v>
      </c>
      <c r="BW24" s="28">
        <v>32.142283173514755</v>
      </c>
      <c r="BX24" s="101">
        <v>0.66918775588712143</v>
      </c>
      <c r="BY24" s="28">
        <v>27.691881663359023</v>
      </c>
      <c r="BZ24" s="101">
        <v>0.51026335871203166</v>
      </c>
      <c r="CA24" s="28">
        <v>29.508680470171644</v>
      </c>
      <c r="CB24" s="101">
        <v>0.51275444987696939</v>
      </c>
      <c r="CC24" s="28">
        <v>23.076923076923077</v>
      </c>
      <c r="CD24" s="101">
        <v>0.45366938359964176</v>
      </c>
      <c r="CE24" s="28">
        <v>27.272727272727273</v>
      </c>
      <c r="CF24" s="101">
        <v>0.5062390127462304</v>
      </c>
      <c r="CG24" s="28">
        <v>25.71465306647238</v>
      </c>
      <c r="CH24" s="101">
        <v>0.45294029694532084</v>
      </c>
      <c r="CI24" s="28">
        <v>24.657872025644188</v>
      </c>
      <c r="CJ24" s="101">
        <v>0.56256362063029797</v>
      </c>
      <c r="CK24" s="28">
        <v>23.684522164765326</v>
      </c>
      <c r="CL24" s="101">
        <v>0.47727464857424656</v>
      </c>
    </row>
    <row r="25" spans="1:90" x14ac:dyDescent="0.25">
      <c r="A25" s="2"/>
      <c r="B25" s="2"/>
      <c r="C25" s="2"/>
      <c r="I25" s="7">
        <v>1.5</v>
      </c>
      <c r="J25" s="7">
        <v>0</v>
      </c>
      <c r="K25" s="7">
        <v>0</v>
      </c>
      <c r="L25" s="7">
        <v>0.5</v>
      </c>
      <c r="M25" s="7">
        <v>1.25</v>
      </c>
      <c r="N25" s="7">
        <v>0</v>
      </c>
      <c r="T25" s="7">
        <v>3.33</v>
      </c>
      <c r="U25" s="8">
        <v>1.0457896229999999</v>
      </c>
      <c r="V25" s="8">
        <v>0.85624772500000002</v>
      </c>
      <c r="W25" s="8">
        <v>0.57805589599999996</v>
      </c>
      <c r="X25" s="8">
        <v>0.76003451200000005</v>
      </c>
      <c r="Y25" s="8">
        <v>0.38937661200000001</v>
      </c>
      <c r="Z25" s="8">
        <v>0.83586141199999997</v>
      </c>
      <c r="AA25" s="8">
        <v>1.1246269310000001</v>
      </c>
      <c r="AB25" s="8">
        <v>0.86033226699999998</v>
      </c>
      <c r="AC25" s="8">
        <v>0.83917788400000004</v>
      </c>
      <c r="AD25" s="8">
        <v>1.904156618</v>
      </c>
      <c r="AE25" s="8">
        <v>1.2368264739999999</v>
      </c>
      <c r="AF25" s="8">
        <v>1.269370385</v>
      </c>
      <c r="AG25" s="8">
        <v>0.49571146300000002</v>
      </c>
      <c r="AH25" s="8">
        <v>0.38728704000000003</v>
      </c>
      <c r="AI25" s="8">
        <v>1.141399169</v>
      </c>
      <c r="AJ25" s="8">
        <v>0.65740664400000004</v>
      </c>
      <c r="AK25" s="8">
        <v>0.26081502600000001</v>
      </c>
      <c r="AL25" s="8">
        <v>0.86460031000000004</v>
      </c>
      <c r="AM25" s="8">
        <v>0.57182853499999997</v>
      </c>
      <c r="AN25" s="8">
        <v>0.58889648400000005</v>
      </c>
      <c r="AO25" s="8">
        <v>0.61088350999999996</v>
      </c>
      <c r="AP25" s="8">
        <v>0.731842726</v>
      </c>
      <c r="AQ25" s="8">
        <v>0.43052770800000001</v>
      </c>
      <c r="AR25" s="4"/>
      <c r="AS25" s="7">
        <v>54.284163309619721</v>
      </c>
      <c r="AT25" s="9">
        <v>1.7753443361735783</v>
      </c>
      <c r="AU25" s="7">
        <v>52.777777777777771</v>
      </c>
      <c r="AV25" s="9">
        <v>2.7177187873745501</v>
      </c>
      <c r="AW25" s="7">
        <v>49.998684245151438</v>
      </c>
      <c r="AX25" s="9">
        <v>1.8486440805329369</v>
      </c>
      <c r="AY25" s="7">
        <v>55.883996588134934</v>
      </c>
      <c r="AZ25" s="9">
        <v>3.4811868250456186</v>
      </c>
      <c r="BA25" s="7">
        <v>52.777777777777771</v>
      </c>
      <c r="BB25" s="9">
        <v>3.168884755451538</v>
      </c>
      <c r="BC25" s="7">
        <v>55.883996588134934</v>
      </c>
      <c r="BD25" s="9">
        <v>3.0495353019690796</v>
      </c>
      <c r="BE25" s="7">
        <v>59.373144589231579</v>
      </c>
      <c r="BF25" s="9">
        <v>2.1675661052447857</v>
      </c>
      <c r="BG25" s="7">
        <v>65.514982241991646</v>
      </c>
      <c r="BH25" s="9">
        <v>2.6285839285288741</v>
      </c>
      <c r="BI25" s="7">
        <v>65.514982241991646</v>
      </c>
      <c r="BJ25" s="9">
        <v>2.6000950466369712</v>
      </c>
      <c r="BK25" s="7">
        <v>67.859566413086171</v>
      </c>
      <c r="BL25" s="9">
        <v>2.8261757556047762</v>
      </c>
      <c r="BM25" s="7">
        <v>63.333333333333329</v>
      </c>
      <c r="BN25" s="9">
        <v>2.4817833501708302</v>
      </c>
      <c r="BO25" s="28">
        <v>67.859566413086171</v>
      </c>
      <c r="BP25" s="9">
        <v>1.9670585063948676</v>
      </c>
      <c r="BQ25" s="28">
        <v>31.666666666666664</v>
      </c>
      <c r="BR25" s="101">
        <v>0.57508224440716116</v>
      </c>
      <c r="BS25" s="28">
        <v>30.644667021499647</v>
      </c>
      <c r="BT25" s="101">
        <v>0.70850636830974678</v>
      </c>
      <c r="BU25" s="28">
        <v>37.999240015199689</v>
      </c>
      <c r="BV25" s="101">
        <v>0.70314355762831915</v>
      </c>
      <c r="BW25" s="28">
        <v>33.927965572043348</v>
      </c>
      <c r="BX25" s="101">
        <v>0.73942791196109159</v>
      </c>
      <c r="BY25" s="28">
        <v>29.230319533545632</v>
      </c>
      <c r="BZ25" s="101">
        <v>0.44762808192321002</v>
      </c>
      <c r="CA25" s="28">
        <v>31.148051607403399</v>
      </c>
      <c r="CB25" s="101">
        <v>0.54381371233183151</v>
      </c>
      <c r="CC25" s="28">
        <v>24.358974358974358</v>
      </c>
      <c r="CD25" s="101">
        <v>0.43718032347149682</v>
      </c>
      <c r="CE25" s="28">
        <v>28.787878787878785</v>
      </c>
      <c r="CF25" s="101">
        <v>0.50456801552011821</v>
      </c>
      <c r="CG25" s="28">
        <v>27.143244903498619</v>
      </c>
      <c r="CH25" s="101">
        <v>0.49098398648345587</v>
      </c>
      <c r="CI25" s="28">
        <v>26.02775380484664</v>
      </c>
      <c r="CJ25" s="101">
        <v>0.54259705538445324</v>
      </c>
      <c r="CK25" s="28">
        <v>25.00032895169673</v>
      </c>
      <c r="CL25" s="101">
        <v>0.50837785990657558</v>
      </c>
    </row>
    <row r="26" spans="1:90" x14ac:dyDescent="0.25">
      <c r="A26" s="2"/>
      <c r="B26" s="2"/>
      <c r="C26" s="2"/>
      <c r="I26" s="7">
        <v>1.33</v>
      </c>
      <c r="J26" s="7">
        <v>0.92</v>
      </c>
      <c r="K26" s="7">
        <v>0</v>
      </c>
      <c r="L26" s="7">
        <v>1.92</v>
      </c>
      <c r="M26" s="7">
        <v>1</v>
      </c>
      <c r="N26" s="7">
        <v>0</v>
      </c>
      <c r="T26" s="7">
        <v>3.67</v>
      </c>
      <c r="U26" s="8">
        <v>0.94889051400000002</v>
      </c>
      <c r="V26" s="8">
        <v>1.4604804739999999</v>
      </c>
      <c r="W26" s="8">
        <v>0.52316786699999995</v>
      </c>
      <c r="X26" s="8">
        <v>0.70660273399999995</v>
      </c>
      <c r="Y26" s="8">
        <v>0.80134631999999995</v>
      </c>
      <c r="Z26" s="8">
        <v>1.4020758799999999</v>
      </c>
      <c r="AA26" s="8">
        <v>1.305829479</v>
      </c>
      <c r="AB26" s="8">
        <v>1.3381527419999999</v>
      </c>
      <c r="AC26" s="8">
        <v>1.525276936</v>
      </c>
      <c r="AD26" s="8">
        <v>1.3635802509999999</v>
      </c>
      <c r="AE26" s="8">
        <v>1.437638685</v>
      </c>
      <c r="AF26" s="8">
        <v>1.307428137</v>
      </c>
      <c r="AG26" s="8">
        <v>0.24190369</v>
      </c>
      <c r="AH26" s="8">
        <v>0.67207096099999997</v>
      </c>
      <c r="AI26" s="8">
        <v>0.45029049500000001</v>
      </c>
      <c r="AJ26" s="8">
        <v>0.79400571499999995</v>
      </c>
      <c r="AK26" s="8">
        <v>0.55512956700000005</v>
      </c>
      <c r="AL26" s="8">
        <v>0.83048725000000001</v>
      </c>
      <c r="AM26" s="8">
        <v>0.49205800100000002</v>
      </c>
      <c r="AN26" s="8">
        <v>0.66606632099999996</v>
      </c>
      <c r="AO26" s="8">
        <v>0.58381304099999998</v>
      </c>
      <c r="AP26" s="8">
        <v>0.75965126100000002</v>
      </c>
      <c r="AQ26" s="8">
        <v>0.51972536199999997</v>
      </c>
      <c r="AR26" s="4"/>
      <c r="AS26" s="7">
        <v>57.141224536441825</v>
      </c>
      <c r="AT26" s="9">
        <v>1.8631198424186355</v>
      </c>
      <c r="AU26" s="7">
        <v>55.555555555555564</v>
      </c>
      <c r="AV26" s="9">
        <v>2.9413603036763547</v>
      </c>
      <c r="AW26" s="7">
        <v>52.630193942264683</v>
      </c>
      <c r="AX26" s="9">
        <v>1.8020654888247325</v>
      </c>
      <c r="AY26" s="7">
        <v>58.825259566457845</v>
      </c>
      <c r="AZ26" s="9">
        <v>3.6557766053452476</v>
      </c>
      <c r="BA26" s="7">
        <v>55.555555555555564</v>
      </c>
      <c r="BB26" s="9">
        <v>3.2615205371651661</v>
      </c>
      <c r="BC26" s="7">
        <v>58.825259566457845</v>
      </c>
      <c r="BD26" s="9">
        <v>3.1360156106529162</v>
      </c>
      <c r="BE26" s="7">
        <v>62.498046936033255</v>
      </c>
      <c r="BF26" s="9">
        <v>2.4349053145998782</v>
      </c>
      <c r="BG26" s="7">
        <v>68.963139202096485</v>
      </c>
      <c r="BH26" s="9">
        <v>2.5478886725158665</v>
      </c>
      <c r="BI26" s="7">
        <v>68.963139202096485</v>
      </c>
      <c r="BJ26" s="9">
        <v>2.5967797294188202</v>
      </c>
      <c r="BK26" s="7">
        <v>71.431122540090726</v>
      </c>
      <c r="BL26" s="9">
        <v>2.6548262590195009</v>
      </c>
      <c r="BM26" s="7">
        <v>66.666666666666671</v>
      </c>
      <c r="BN26" s="9">
        <v>2.4859737086124314</v>
      </c>
      <c r="BO26" s="28">
        <v>71.431122540090726</v>
      </c>
      <c r="BP26" s="9">
        <v>1.9943191132061031</v>
      </c>
      <c r="BQ26" s="28">
        <v>33.333333333333336</v>
      </c>
      <c r="BR26" s="101">
        <v>0.56188152424841087</v>
      </c>
      <c r="BS26" s="28">
        <v>32.257544233157532</v>
      </c>
      <c r="BT26" s="101">
        <v>0.61478211601800603</v>
      </c>
      <c r="BU26" s="28">
        <v>39.999200015999683</v>
      </c>
      <c r="BV26" s="101">
        <v>0.78733150426670628</v>
      </c>
      <c r="BW26" s="28">
        <v>35.713647970571955</v>
      </c>
      <c r="BX26" s="101">
        <v>0.81701380302072746</v>
      </c>
      <c r="BY26" s="28">
        <v>30.768757403732252</v>
      </c>
      <c r="BZ26" s="101">
        <v>0.5083110569519298</v>
      </c>
      <c r="CA26" s="28">
        <v>32.787422744635165</v>
      </c>
      <c r="CB26" s="101">
        <v>0.57373254401942941</v>
      </c>
      <c r="CC26" s="28">
        <v>25.641025641025642</v>
      </c>
      <c r="CD26" s="101">
        <v>0.44423530631031583</v>
      </c>
      <c r="CE26" s="28">
        <v>30.303030303030308</v>
      </c>
      <c r="CF26" s="101">
        <v>0.60232460421504175</v>
      </c>
      <c r="CG26" s="28">
        <v>28.571836740524869</v>
      </c>
      <c r="CH26" s="101">
        <v>0.51349112602981417</v>
      </c>
      <c r="CI26" s="28">
        <v>27.397635584049102</v>
      </c>
      <c r="CJ26" s="101">
        <v>0.60286893762464389</v>
      </c>
      <c r="CK26" s="28">
        <v>26.316135738628144</v>
      </c>
      <c r="CL26" s="101">
        <v>0.50050830741218422</v>
      </c>
    </row>
    <row r="27" spans="1:90" x14ac:dyDescent="0.25">
      <c r="A27" s="2"/>
      <c r="B27" s="2"/>
      <c r="C27" s="2"/>
      <c r="I27" s="7">
        <v>1.08</v>
      </c>
      <c r="J27" s="7">
        <v>0</v>
      </c>
      <c r="K27" s="7">
        <v>0</v>
      </c>
      <c r="L27" s="7">
        <v>0.92</v>
      </c>
      <c r="M27" s="7">
        <v>1.5</v>
      </c>
      <c r="N27" s="7">
        <v>1.83</v>
      </c>
      <c r="T27" s="7">
        <v>4</v>
      </c>
      <c r="U27" s="8">
        <v>0.73075000400000001</v>
      </c>
      <c r="V27" s="8">
        <v>1.6756148930000001</v>
      </c>
      <c r="W27" s="8">
        <v>0.68066601800000004</v>
      </c>
      <c r="X27" s="8">
        <v>1.4029655969999999</v>
      </c>
      <c r="Y27" s="8">
        <v>1.5115162790000001</v>
      </c>
      <c r="Z27" s="8">
        <v>2.4417293600000001</v>
      </c>
      <c r="AA27" s="8">
        <v>1.3982633739999999</v>
      </c>
      <c r="AB27" s="8">
        <v>1.13423933</v>
      </c>
      <c r="AC27" s="8">
        <v>2.0123390900000002</v>
      </c>
      <c r="AD27" s="8">
        <v>1.0943699730000001</v>
      </c>
      <c r="AE27" s="8">
        <v>2.0847171539999998</v>
      </c>
      <c r="AF27" s="8">
        <v>0.985990849</v>
      </c>
      <c r="AG27" s="8">
        <v>0.51026576700000004</v>
      </c>
      <c r="AH27" s="8">
        <v>0.798108912</v>
      </c>
      <c r="AI27" s="8">
        <v>0.42582706300000001</v>
      </c>
      <c r="AJ27" s="8">
        <v>0.54008783699999996</v>
      </c>
      <c r="AK27" s="8">
        <v>0.44927734499999999</v>
      </c>
      <c r="AL27" s="8">
        <v>1.006205461</v>
      </c>
      <c r="AM27" s="8">
        <v>0.321688319</v>
      </c>
      <c r="AN27" s="8">
        <v>0.45605382999999999</v>
      </c>
      <c r="AO27" s="8">
        <v>0.350876931</v>
      </c>
      <c r="AP27" s="8">
        <v>0.664135798</v>
      </c>
      <c r="AQ27" s="8">
        <v>0.61422285300000001</v>
      </c>
      <c r="AR27" s="4"/>
      <c r="AS27" s="7">
        <v>59.998285763263908</v>
      </c>
      <c r="AT27" s="9">
        <v>1.9806254010415891</v>
      </c>
      <c r="AU27" s="7">
        <v>58.333333333333336</v>
      </c>
      <c r="AV27" s="9">
        <v>2.8770292756486913</v>
      </c>
      <c r="AW27" s="7">
        <v>55.261703639377913</v>
      </c>
      <c r="AX27" s="9">
        <v>1.9099357134844861</v>
      </c>
      <c r="AY27" s="7">
        <v>61.766522544780727</v>
      </c>
      <c r="AZ27" s="9">
        <v>3.4724363908423848</v>
      </c>
      <c r="BA27" s="7">
        <v>58.333333333333336</v>
      </c>
      <c r="BB27" s="9">
        <v>2.9731124442582129</v>
      </c>
      <c r="BC27" s="7">
        <v>61.766522544780727</v>
      </c>
      <c r="BD27" s="9">
        <v>3.3556194144158469</v>
      </c>
      <c r="BE27" s="7">
        <v>65.622949282834909</v>
      </c>
      <c r="BF27" s="9">
        <v>2.3872309974692385</v>
      </c>
      <c r="BG27" s="7">
        <v>72.41129616220131</v>
      </c>
      <c r="BH27" s="9">
        <v>2.3223251945982373</v>
      </c>
      <c r="BI27" s="7">
        <v>72.41129616220131</v>
      </c>
      <c r="BJ27" s="9">
        <v>2.5253429410899435</v>
      </c>
      <c r="BK27" s="7">
        <v>75.002678667095253</v>
      </c>
      <c r="BL27" s="9">
        <v>2.8293763473818023</v>
      </c>
      <c r="BM27" s="7">
        <v>70</v>
      </c>
      <c r="BN27" s="9">
        <v>2.5401814577330444</v>
      </c>
      <c r="BO27" s="28">
        <v>75.002678667095253</v>
      </c>
      <c r="BP27" s="9">
        <v>2.0465162448955794</v>
      </c>
      <c r="BQ27" s="28">
        <v>35</v>
      </c>
      <c r="BR27" s="101">
        <v>0.60771279508329568</v>
      </c>
      <c r="BS27" s="28">
        <v>33.870421444815406</v>
      </c>
      <c r="BT27" s="101">
        <v>0.51391854955700977</v>
      </c>
      <c r="BU27" s="28">
        <v>41.999160016799657</v>
      </c>
      <c r="BV27" s="101">
        <v>0.96052777811252632</v>
      </c>
      <c r="BW27" s="28">
        <v>37.499330369100548</v>
      </c>
      <c r="BX27" s="101">
        <v>0.86774471281107179</v>
      </c>
      <c r="BY27" s="28">
        <v>32.307195273918857</v>
      </c>
      <c r="BZ27" s="101">
        <v>0.50076815636045391</v>
      </c>
      <c r="CA27" s="28">
        <v>34.426793881866921</v>
      </c>
      <c r="CB27" s="101">
        <v>0.65831216246444912</v>
      </c>
      <c r="CC27" s="28">
        <v>26.923076923076923</v>
      </c>
      <c r="CD27" s="101">
        <v>0.37249974090579357</v>
      </c>
      <c r="CE27" s="28">
        <v>31.818181818181817</v>
      </c>
      <c r="CF27" s="101">
        <v>0.58260586165670925</v>
      </c>
      <c r="CG27" s="28">
        <v>30.000428577551109</v>
      </c>
      <c r="CH27" s="101">
        <v>0.5547988217879517</v>
      </c>
      <c r="CI27" s="28">
        <v>28.767517363251553</v>
      </c>
      <c r="CJ27" s="101">
        <v>0.54342579066370156</v>
      </c>
      <c r="CK27" s="28">
        <v>27.631942525559548</v>
      </c>
      <c r="CL27" s="101">
        <v>0.517320385403232</v>
      </c>
    </row>
    <row r="28" spans="1:90" x14ac:dyDescent="0.25">
      <c r="A28" s="2"/>
      <c r="B28" s="2"/>
      <c r="C28" s="2"/>
      <c r="I28" s="7">
        <v>1.17</v>
      </c>
      <c r="J28" s="7">
        <v>0.92</v>
      </c>
      <c r="K28" s="7">
        <v>0</v>
      </c>
      <c r="L28" s="7">
        <v>1.83</v>
      </c>
      <c r="M28" s="7">
        <v>0</v>
      </c>
      <c r="N28" s="7">
        <v>0</v>
      </c>
      <c r="T28" s="7">
        <v>4.33</v>
      </c>
      <c r="U28" s="8">
        <v>1.4396534999999999</v>
      </c>
      <c r="V28" s="8">
        <v>2.4669543969999999</v>
      </c>
      <c r="W28" s="8">
        <v>0.74514856299999999</v>
      </c>
      <c r="X28" s="8">
        <v>1.1730339750000001</v>
      </c>
      <c r="Y28" s="8">
        <v>1.6827632260000001</v>
      </c>
      <c r="Z28" s="8">
        <v>2.2428720480000002</v>
      </c>
      <c r="AA28" s="8">
        <v>1.8544113799999999</v>
      </c>
      <c r="AB28" s="8">
        <v>1.861171213</v>
      </c>
      <c r="AC28" s="8">
        <v>1.21511185</v>
      </c>
      <c r="AD28" s="8">
        <v>1.930167535</v>
      </c>
      <c r="AE28" s="8">
        <v>1.8849421609999999</v>
      </c>
      <c r="AF28" s="8">
        <v>1.408851729</v>
      </c>
      <c r="AG28" s="8">
        <v>0.49708037799999999</v>
      </c>
      <c r="AH28" s="8">
        <v>0.52743758799999996</v>
      </c>
      <c r="AI28" s="8">
        <v>0.61115730599999996</v>
      </c>
      <c r="AJ28" s="8">
        <v>0.82481521199999996</v>
      </c>
      <c r="AK28" s="8">
        <v>0.83145464800000002</v>
      </c>
      <c r="AL28" s="8">
        <v>0.57930287899999999</v>
      </c>
      <c r="AM28" s="8">
        <v>0.48207525299999998</v>
      </c>
      <c r="AN28" s="8">
        <v>0.60754890900000003</v>
      </c>
      <c r="AO28" s="8">
        <v>0.63266847100000001</v>
      </c>
      <c r="AP28" s="8">
        <v>0.44792025299999999</v>
      </c>
      <c r="AQ28" s="8">
        <v>0.61959855600000002</v>
      </c>
      <c r="AR28" s="4"/>
      <c r="AS28" s="7">
        <v>62.855346990085991</v>
      </c>
      <c r="AT28" s="9">
        <v>1.8597533314431534</v>
      </c>
      <c r="AU28" s="7">
        <v>61.111111111111107</v>
      </c>
      <c r="AV28" s="9">
        <v>2.8504887941344697</v>
      </c>
      <c r="AW28" s="7">
        <v>57.893213336491137</v>
      </c>
      <c r="AX28" s="9">
        <v>1.8337437229984115</v>
      </c>
      <c r="AY28" s="7">
        <v>64.70778552310361</v>
      </c>
      <c r="AZ28" s="9">
        <v>3.1124325638203336</v>
      </c>
      <c r="BA28" s="7">
        <v>61.111111111111107</v>
      </c>
      <c r="BB28" s="9">
        <v>3.0590615961654417</v>
      </c>
      <c r="BC28" s="7">
        <v>64.70778552310361</v>
      </c>
      <c r="BD28" s="9">
        <v>3.52311178914128</v>
      </c>
      <c r="BE28" s="7">
        <v>68.747851629636571</v>
      </c>
      <c r="BF28" s="9">
        <v>2.3056514530063703</v>
      </c>
      <c r="BG28" s="7">
        <v>75.859453122306121</v>
      </c>
      <c r="BH28" s="9">
        <v>2.1289862927317196</v>
      </c>
      <c r="BI28" s="7">
        <v>75.859453122306121</v>
      </c>
      <c r="BJ28" s="9">
        <v>2.6458635854457953</v>
      </c>
      <c r="BK28" s="7">
        <v>78.57423479409978</v>
      </c>
      <c r="BL28" s="9">
        <v>2.7774555156599474</v>
      </c>
      <c r="BM28" s="7">
        <v>73.333333333333329</v>
      </c>
      <c r="BN28" s="9">
        <v>2.613540389592699</v>
      </c>
      <c r="BO28" s="28">
        <v>78.57423479409978</v>
      </c>
      <c r="BP28" s="9">
        <v>1.9488028063835749</v>
      </c>
      <c r="BQ28" s="28">
        <v>36.666666666666664</v>
      </c>
      <c r="BR28" s="101">
        <v>0.65897153971167355</v>
      </c>
      <c r="BS28" s="28">
        <v>35.483298656473274</v>
      </c>
      <c r="BT28" s="101">
        <v>0.5694287926049989</v>
      </c>
      <c r="BU28" s="28">
        <v>43.999120017599637</v>
      </c>
      <c r="BV28" s="101">
        <v>1.0492147466153563</v>
      </c>
      <c r="BW28" s="28">
        <v>39.285012767629141</v>
      </c>
      <c r="BX28" s="101">
        <v>0.93846115095393789</v>
      </c>
      <c r="BY28" s="28">
        <v>33.84563314410547</v>
      </c>
      <c r="BZ28" s="101">
        <v>0.47961607793044997</v>
      </c>
      <c r="CA28" s="28">
        <v>36.066165019098676</v>
      </c>
      <c r="CB28" s="101">
        <v>0.64774670054005701</v>
      </c>
      <c r="CC28" s="28">
        <v>28.205128205128201</v>
      </c>
      <c r="CD28" s="101">
        <v>0.38574707528363222</v>
      </c>
      <c r="CE28" s="28">
        <v>33.333333333333329</v>
      </c>
      <c r="CF28" s="101">
        <v>0.55923303177901873</v>
      </c>
      <c r="CG28" s="28">
        <v>31.429020414577352</v>
      </c>
      <c r="CH28" s="101">
        <v>0.59222499663581585</v>
      </c>
      <c r="CI28" s="28">
        <v>30.137399142454004</v>
      </c>
      <c r="CJ28" s="101">
        <v>0.55538290237237886</v>
      </c>
      <c r="CK28" s="28">
        <v>28.947749312490952</v>
      </c>
      <c r="CL28" s="101">
        <v>0.55063782284023544</v>
      </c>
    </row>
    <row r="29" spans="1:90" x14ac:dyDescent="0.25">
      <c r="A29" s="2"/>
      <c r="B29" s="2"/>
      <c r="C29" s="2"/>
      <c r="I29" s="7">
        <v>0.83</v>
      </c>
      <c r="J29" s="7">
        <v>2.75</v>
      </c>
      <c r="K29" s="7">
        <v>0</v>
      </c>
      <c r="L29" s="7">
        <v>1.08</v>
      </c>
      <c r="M29" s="7">
        <v>0</v>
      </c>
      <c r="N29" s="7">
        <v>0</v>
      </c>
      <c r="T29" s="7">
        <v>4.67</v>
      </c>
      <c r="U29" s="8">
        <v>1.0735118560000001</v>
      </c>
      <c r="V29" s="8">
        <v>1.2595678850000001</v>
      </c>
      <c r="W29" s="8">
        <v>0.80387004200000001</v>
      </c>
      <c r="X29" s="8">
        <v>1.1867043740000001</v>
      </c>
      <c r="Y29" s="8">
        <v>1.8051311400000001</v>
      </c>
      <c r="Z29" s="8">
        <v>2.2650220220000001</v>
      </c>
      <c r="AA29" s="8">
        <v>2.4362160749999999</v>
      </c>
      <c r="AB29" s="8">
        <v>1.77677555</v>
      </c>
      <c r="AC29" s="8">
        <v>1.5969768</v>
      </c>
      <c r="AD29" s="8">
        <v>2.212584192</v>
      </c>
      <c r="AE29" s="8">
        <v>1.476783271</v>
      </c>
      <c r="AF29" s="8">
        <v>2.5395330710000001</v>
      </c>
      <c r="AG29" s="8">
        <v>0.41712479699999999</v>
      </c>
      <c r="AH29" s="8">
        <v>0.42325341</v>
      </c>
      <c r="AI29" s="8">
        <v>0.91927335399999999</v>
      </c>
      <c r="AJ29" s="8">
        <v>0.50957601699999999</v>
      </c>
      <c r="AK29" s="8">
        <v>0.72437190699999998</v>
      </c>
      <c r="AL29" s="8">
        <v>0.88959591599999999</v>
      </c>
      <c r="AM29" s="8">
        <v>0.42978394599999997</v>
      </c>
      <c r="AN29" s="8">
        <v>0.70193261900000004</v>
      </c>
      <c r="AO29" s="8">
        <v>0.54639583700000005</v>
      </c>
      <c r="AP29" s="8">
        <v>0.41881526800000002</v>
      </c>
      <c r="AQ29" s="8">
        <v>0.498764455</v>
      </c>
      <c r="AR29" s="4"/>
      <c r="AS29" s="7">
        <v>65.712408216908102</v>
      </c>
      <c r="AT29" s="9">
        <v>1.7602980018802328</v>
      </c>
      <c r="AU29" s="7">
        <v>63.888888888888893</v>
      </c>
      <c r="AV29" s="9">
        <v>2.7749337007955894</v>
      </c>
      <c r="AW29" s="7">
        <v>60.524723033604388</v>
      </c>
      <c r="AX29" s="9">
        <v>1.9678251598450509</v>
      </c>
      <c r="AY29" s="7">
        <v>67.64904850142652</v>
      </c>
      <c r="AZ29" s="9">
        <v>2.8284140872336927</v>
      </c>
      <c r="BA29" s="7">
        <v>63.888888888888893</v>
      </c>
      <c r="BB29" s="9">
        <v>3.0935317383261625</v>
      </c>
      <c r="BC29" s="7">
        <v>67.64904850142652</v>
      </c>
      <c r="BD29" s="9">
        <v>3.4696912648671043</v>
      </c>
      <c r="BE29" s="7">
        <v>71.872753976438247</v>
      </c>
      <c r="BF29" s="9">
        <v>2.2246618378567069</v>
      </c>
      <c r="BG29" s="7">
        <v>79.30761008241096</v>
      </c>
      <c r="BH29" s="9">
        <v>2.1434371862735451</v>
      </c>
      <c r="BI29" s="7">
        <v>79.30761008241096</v>
      </c>
      <c r="BJ29" s="9">
        <v>2.6057242968623298</v>
      </c>
      <c r="BK29" s="7">
        <v>82.145790921104336</v>
      </c>
      <c r="BL29" s="9">
        <v>2.7842639682728345</v>
      </c>
      <c r="BM29" s="7">
        <v>76.666666666666671</v>
      </c>
      <c r="BN29" s="9">
        <v>2.7189590209220595</v>
      </c>
      <c r="BO29" s="28">
        <v>82.145790921104336</v>
      </c>
      <c r="BP29" s="9">
        <v>1.8066422115934526</v>
      </c>
      <c r="BQ29" s="28">
        <v>38.333333333333336</v>
      </c>
      <c r="BR29" s="101">
        <v>0.67556716882115597</v>
      </c>
      <c r="BS29" s="28">
        <v>37.096175868131162</v>
      </c>
      <c r="BT29" s="101">
        <v>0.59386849134254382</v>
      </c>
      <c r="BU29" s="28">
        <v>45.999080018399631</v>
      </c>
      <c r="BV29" s="101">
        <v>1.1169384156212465</v>
      </c>
      <c r="BW29" s="28">
        <v>41.070695166157748</v>
      </c>
      <c r="BX29" s="101">
        <v>0.87750391558816232</v>
      </c>
      <c r="BY29" s="28">
        <v>35.38407101429209</v>
      </c>
      <c r="BZ29" s="101">
        <v>0.4830707153817686</v>
      </c>
      <c r="CA29" s="28">
        <v>37.705536156330439</v>
      </c>
      <c r="CB29" s="101">
        <v>0.6957246828364172</v>
      </c>
      <c r="CC29" s="28">
        <v>29.487179487179489</v>
      </c>
      <c r="CD29" s="101">
        <v>0.35682758957039157</v>
      </c>
      <c r="CE29" s="28">
        <v>34.848484848484851</v>
      </c>
      <c r="CF29" s="101">
        <v>0.60598031701808264</v>
      </c>
      <c r="CG29" s="28">
        <v>32.857612251603598</v>
      </c>
      <c r="CH29" s="101">
        <v>0.60128287555509041</v>
      </c>
      <c r="CI29" s="28">
        <v>31.507280921656466</v>
      </c>
      <c r="CJ29" s="101">
        <v>0.55435442700337145</v>
      </c>
      <c r="CK29" s="28">
        <v>30.263556099422367</v>
      </c>
      <c r="CL29" s="101">
        <v>0.56473278636999136</v>
      </c>
    </row>
    <row r="30" spans="1:90" x14ac:dyDescent="0.25">
      <c r="A30" s="2"/>
      <c r="B30" s="2"/>
      <c r="C30" s="2"/>
      <c r="I30" s="7">
        <v>0</v>
      </c>
      <c r="J30" s="7">
        <v>0</v>
      </c>
      <c r="K30" s="7">
        <v>0</v>
      </c>
      <c r="L30" s="7">
        <v>1.67</v>
      </c>
      <c r="M30" s="7">
        <v>1.83</v>
      </c>
      <c r="N30" s="7">
        <v>2.58</v>
      </c>
      <c r="T30" s="7">
        <v>5</v>
      </c>
      <c r="U30" s="8">
        <v>1.81179398</v>
      </c>
      <c r="V30" s="8">
        <v>1.4485076180000001</v>
      </c>
      <c r="W30" s="8">
        <v>1.147835027</v>
      </c>
      <c r="X30" s="8">
        <v>2.4152991240000001</v>
      </c>
      <c r="Y30" s="8">
        <v>0.82795929700000004</v>
      </c>
      <c r="Z30" s="8">
        <v>2.2577378709999998</v>
      </c>
      <c r="AA30" s="8">
        <v>2.3170433720000001</v>
      </c>
      <c r="AB30" s="8">
        <v>2.3709180810000001</v>
      </c>
      <c r="AC30" s="8">
        <v>1.6272964889999999</v>
      </c>
      <c r="AD30" s="8">
        <v>3.219717132</v>
      </c>
      <c r="AE30" s="8">
        <v>3.4952153159999999</v>
      </c>
      <c r="AF30" s="8">
        <v>1.6436003960000001</v>
      </c>
      <c r="AG30" s="8">
        <v>0.47277940099999999</v>
      </c>
      <c r="AH30" s="8">
        <v>0.706781726</v>
      </c>
      <c r="AI30" s="8">
        <v>0.40662588100000002</v>
      </c>
      <c r="AJ30" s="8">
        <v>0.762097107</v>
      </c>
      <c r="AK30" s="8">
        <v>0.62098072400000004</v>
      </c>
      <c r="AL30" s="8">
        <v>0.29812977299999999</v>
      </c>
      <c r="AM30" s="8">
        <v>0.34321599899999999</v>
      </c>
      <c r="AN30" s="8">
        <v>0.27375583399999998</v>
      </c>
      <c r="AO30" s="8">
        <v>0.49455749799999998</v>
      </c>
      <c r="AP30" s="8">
        <v>0.63751826</v>
      </c>
      <c r="AQ30" s="8">
        <v>0.50035223900000003</v>
      </c>
      <c r="AR30" s="4"/>
      <c r="AS30" s="7">
        <v>68.569469443730185</v>
      </c>
      <c r="AT30" s="9">
        <v>1.6552131675943478</v>
      </c>
      <c r="AU30" s="7">
        <v>66.666666666666671</v>
      </c>
      <c r="AV30" s="9">
        <v>2.701089386927356</v>
      </c>
      <c r="AW30" s="7">
        <v>63.156232730717612</v>
      </c>
      <c r="AX30" s="9">
        <v>2.0200254183850945</v>
      </c>
      <c r="AY30" s="7">
        <v>70.590311479749403</v>
      </c>
      <c r="AZ30" s="9">
        <v>2.5721863414962107</v>
      </c>
      <c r="BA30" s="7">
        <v>66.666666666666671</v>
      </c>
      <c r="BB30" s="9">
        <v>2.7858241267829706</v>
      </c>
      <c r="BC30" s="7">
        <v>70.590311479749403</v>
      </c>
      <c r="BD30" s="9">
        <v>3.3752866210671995</v>
      </c>
      <c r="BE30" s="7">
        <v>74.997656323239895</v>
      </c>
      <c r="BF30" s="9">
        <v>2.1038519940658</v>
      </c>
      <c r="BG30" s="7">
        <v>82.755767042515771</v>
      </c>
      <c r="BH30" s="9">
        <v>2.2661041918589833</v>
      </c>
      <c r="BI30" s="7">
        <v>82.755767042515771</v>
      </c>
      <c r="BJ30" s="9">
        <v>2.5093471955584556</v>
      </c>
      <c r="BK30" s="7">
        <v>85.717347048108863</v>
      </c>
      <c r="BL30" s="9">
        <v>2.5370538216620071</v>
      </c>
      <c r="BM30" s="7">
        <v>80</v>
      </c>
      <c r="BN30" s="9">
        <v>2.9457915594010968</v>
      </c>
      <c r="BO30" s="28">
        <v>85.717347048108863</v>
      </c>
      <c r="BP30" s="9">
        <v>1.8129833489364953</v>
      </c>
      <c r="BQ30" s="28">
        <v>40</v>
      </c>
      <c r="BR30" s="101">
        <v>0.67877152481787939</v>
      </c>
      <c r="BS30" s="28">
        <v>38.70905307978903</v>
      </c>
      <c r="BT30" s="101">
        <v>0.63013579224595762</v>
      </c>
      <c r="BU30" s="28">
        <v>47.999040019199612</v>
      </c>
      <c r="BV30" s="101">
        <v>1.2321401552430342</v>
      </c>
      <c r="BW30" s="28">
        <v>42.856377564686341</v>
      </c>
      <c r="BX30" s="101">
        <v>0.97025984850566471</v>
      </c>
      <c r="BY30" s="28">
        <v>36.922508884478695</v>
      </c>
      <c r="BZ30" s="101">
        <v>0.53991336775726795</v>
      </c>
      <c r="CA30" s="28">
        <v>39.344907293562194</v>
      </c>
      <c r="CB30" s="101">
        <v>0.82579770236155059</v>
      </c>
      <c r="CC30" s="28">
        <v>30.76923076923077</v>
      </c>
      <c r="CD30" s="101">
        <v>0.38454914559875175</v>
      </c>
      <c r="CE30" s="28">
        <v>36.363636363636367</v>
      </c>
      <c r="CF30" s="101">
        <v>0.69635233334118973</v>
      </c>
      <c r="CG30" s="28">
        <v>34.286204088629837</v>
      </c>
      <c r="CH30" s="101">
        <v>0.6006608752859558</v>
      </c>
      <c r="CI30" s="28">
        <v>32.877162700858918</v>
      </c>
      <c r="CJ30" s="101">
        <v>0.55579230752530095</v>
      </c>
      <c r="CK30" s="28">
        <v>31.579362886353771</v>
      </c>
      <c r="CL30" s="101">
        <v>0.53343774047059078</v>
      </c>
    </row>
    <row r="31" spans="1:90" x14ac:dyDescent="0.25">
      <c r="I31" s="7">
        <v>0</v>
      </c>
      <c r="J31" s="7">
        <v>0</v>
      </c>
      <c r="K31" s="7">
        <v>0</v>
      </c>
      <c r="L31" s="7">
        <v>1.42</v>
      </c>
      <c r="M31" s="7">
        <v>0</v>
      </c>
      <c r="N31" s="7">
        <v>1.08</v>
      </c>
      <c r="T31" s="7">
        <v>5.33</v>
      </c>
      <c r="U31" s="8">
        <v>1.318076343</v>
      </c>
      <c r="V31" s="8">
        <v>1.9494956059999999</v>
      </c>
      <c r="W31" s="8">
        <v>1.9112033660000001</v>
      </c>
      <c r="X31" s="8">
        <v>2.4717735580000002</v>
      </c>
      <c r="Y31" s="8">
        <v>1.1397385710000001</v>
      </c>
      <c r="Z31" s="8">
        <v>3.0643498280000001</v>
      </c>
      <c r="AA31" s="8">
        <v>1.900165809</v>
      </c>
      <c r="AB31" s="8">
        <v>1.7906276329999999</v>
      </c>
      <c r="AC31" s="8">
        <v>2.7478520209999999</v>
      </c>
      <c r="AD31" s="8">
        <v>1.7589244719999999</v>
      </c>
      <c r="AE31" s="8">
        <v>3.7180856840000001</v>
      </c>
      <c r="AF31" s="8">
        <v>2.2926130260000002</v>
      </c>
      <c r="AG31" s="8">
        <v>0.72444071600000004</v>
      </c>
      <c r="AH31" s="8">
        <v>0.41528394299999999</v>
      </c>
      <c r="AI31" s="8">
        <v>0.45496358599999998</v>
      </c>
      <c r="AJ31" s="8">
        <v>0.67164931000000005</v>
      </c>
      <c r="AK31" s="8">
        <v>0.63172481199999997</v>
      </c>
      <c r="AL31" s="8">
        <v>0.41778512800000001</v>
      </c>
      <c r="AM31" s="8">
        <v>0.44123743399999998</v>
      </c>
      <c r="AN31" s="8">
        <v>0.57345438900000001</v>
      </c>
      <c r="AO31" s="8">
        <v>0.38350951700000002</v>
      </c>
      <c r="AP31" s="8">
        <v>0.61134114299999998</v>
      </c>
      <c r="AQ31" s="8">
        <v>0.447576056</v>
      </c>
      <c r="AR31" s="4"/>
      <c r="AS31" s="7">
        <v>71.426530670552268</v>
      </c>
      <c r="AT31" s="9">
        <v>1.5023928193037175</v>
      </c>
      <c r="AU31" s="7">
        <v>69.444444444444443</v>
      </c>
      <c r="AV31" s="9">
        <v>2.5517965784410577</v>
      </c>
      <c r="AW31" s="7">
        <v>65.78774242783085</v>
      </c>
      <c r="AX31" s="9">
        <v>2.3363525379723891</v>
      </c>
      <c r="AY31" s="7">
        <v>73.531574458072299</v>
      </c>
      <c r="AZ31" s="9">
        <v>2.1324563361780293</v>
      </c>
      <c r="BA31" s="7">
        <v>69.444444444444443</v>
      </c>
      <c r="BB31" s="9">
        <v>2.4897319284188582</v>
      </c>
      <c r="BC31" s="7">
        <v>73.531574458072299</v>
      </c>
      <c r="BD31" s="9">
        <v>3.1481380787693678</v>
      </c>
      <c r="BE31" s="7">
        <v>78.12255867004157</v>
      </c>
      <c r="BF31" s="9">
        <v>1.9086761497512874</v>
      </c>
      <c r="BG31" s="7">
        <v>86.20392400262061</v>
      </c>
      <c r="BH31" s="9">
        <v>2.2606660120483175</v>
      </c>
      <c r="BI31" s="7">
        <v>86.20392400262061</v>
      </c>
      <c r="BJ31" s="9">
        <v>2.2777671960864927</v>
      </c>
      <c r="BK31" s="7">
        <v>89.288903175113404</v>
      </c>
      <c r="BL31" s="9">
        <v>2.57446718648277</v>
      </c>
      <c r="BM31" s="7">
        <v>83.333333333333343</v>
      </c>
      <c r="BN31" s="9">
        <v>3.0273929124858165</v>
      </c>
      <c r="BO31" s="28">
        <v>89.288903175113404</v>
      </c>
      <c r="BP31" s="9">
        <v>1.7315512336212326</v>
      </c>
      <c r="BQ31" s="28">
        <v>41.666666666666671</v>
      </c>
      <c r="BR31" s="101">
        <v>0.84482856804930706</v>
      </c>
      <c r="BS31" s="28">
        <v>40.321930291446911</v>
      </c>
      <c r="BT31" s="101">
        <v>0.74520534867455746</v>
      </c>
      <c r="BU31" s="28">
        <v>49.999000019999599</v>
      </c>
      <c r="BV31" s="101">
        <v>1.2869666282375216</v>
      </c>
      <c r="BW31" s="28">
        <v>44.64205996321494</v>
      </c>
      <c r="BX31" s="101">
        <v>0.99291301440753266</v>
      </c>
      <c r="BY31" s="28">
        <v>38.460946754665315</v>
      </c>
      <c r="BZ31" s="101">
        <v>0.54658388515396628</v>
      </c>
      <c r="CA31" s="28">
        <v>40.98427843079395</v>
      </c>
      <c r="CB31" s="101">
        <v>0.92689659029175853</v>
      </c>
      <c r="CC31" s="28">
        <v>32.051282051282051</v>
      </c>
      <c r="CD31" s="101">
        <v>0.39247895240591857</v>
      </c>
      <c r="CE31" s="28">
        <v>37.878787878787882</v>
      </c>
      <c r="CF31" s="101">
        <v>0.70601745932023896</v>
      </c>
      <c r="CG31" s="28">
        <v>35.714795925656084</v>
      </c>
      <c r="CH31" s="101">
        <v>0.62834885842017918</v>
      </c>
      <c r="CI31" s="28">
        <v>34.247044480061376</v>
      </c>
      <c r="CJ31" s="101">
        <v>0.5430858603246087</v>
      </c>
      <c r="CK31" s="28">
        <v>32.895169673285181</v>
      </c>
      <c r="CL31" s="101">
        <v>0.57071759133818167</v>
      </c>
    </row>
    <row r="32" spans="1:90" x14ac:dyDescent="0.25">
      <c r="I32" s="7">
        <v>0.92</v>
      </c>
      <c r="J32" s="7">
        <v>0</v>
      </c>
      <c r="K32" s="7">
        <v>0</v>
      </c>
      <c r="L32" s="7">
        <v>1.83</v>
      </c>
      <c r="M32" s="7">
        <v>1.67</v>
      </c>
      <c r="N32" s="7">
        <v>0.83</v>
      </c>
      <c r="T32" s="7">
        <v>5.67</v>
      </c>
      <c r="U32" s="8">
        <v>1.7319848390000001</v>
      </c>
      <c r="V32" s="8">
        <v>2.1021267739999998</v>
      </c>
      <c r="W32" s="8">
        <v>2.1426152190000001</v>
      </c>
      <c r="X32" s="8">
        <v>3.5518901949999999</v>
      </c>
      <c r="Y32" s="8">
        <v>2.9490190470000002</v>
      </c>
      <c r="Z32" s="8">
        <v>3.7261815970000001</v>
      </c>
      <c r="AA32" s="8">
        <v>1.5997556509999999</v>
      </c>
      <c r="AB32" s="8">
        <v>2.8295888310000001</v>
      </c>
      <c r="AC32" s="8">
        <v>2.7585824849999998</v>
      </c>
      <c r="AD32" s="8">
        <v>2.6878128810000002</v>
      </c>
      <c r="AE32" s="8">
        <v>2.3764103560000001</v>
      </c>
      <c r="AF32" s="8">
        <v>1.9426028259999999</v>
      </c>
      <c r="AG32" s="8">
        <v>0.441918584</v>
      </c>
      <c r="AH32" s="8">
        <v>0.87246984999999999</v>
      </c>
      <c r="AI32" s="8">
        <v>0.606685064</v>
      </c>
      <c r="AJ32" s="8">
        <v>0.51504868199999998</v>
      </c>
      <c r="AK32" s="8">
        <v>0.38308641799999998</v>
      </c>
      <c r="AL32" s="8">
        <v>0.60780366200000002</v>
      </c>
      <c r="AM32" s="8">
        <v>0.403851664</v>
      </c>
      <c r="AN32" s="8">
        <v>0.27266676000000001</v>
      </c>
      <c r="AO32" s="8">
        <v>0.436701006</v>
      </c>
      <c r="AP32" s="8">
        <v>0.30795331500000001</v>
      </c>
      <c r="AQ32" s="8">
        <v>0.419597473</v>
      </c>
      <c r="AR32" s="4"/>
      <c r="AS32" s="7">
        <v>74.283591897374365</v>
      </c>
      <c r="AT32" s="9">
        <v>1.400654350648382</v>
      </c>
      <c r="AU32" s="7">
        <v>72.222222222222214</v>
      </c>
      <c r="AV32" s="9">
        <v>2.5439238729135241</v>
      </c>
      <c r="AW32" s="7">
        <v>68.41925212494408</v>
      </c>
      <c r="AX32" s="9">
        <v>2.3578830209761574</v>
      </c>
      <c r="AY32" s="7">
        <v>76.472837436395181</v>
      </c>
      <c r="AZ32" s="9">
        <v>2.395422743716229</v>
      </c>
      <c r="BA32" s="7">
        <v>72.222222222222214</v>
      </c>
      <c r="BB32" s="9">
        <v>2.5477585754630527</v>
      </c>
      <c r="BC32" s="7">
        <v>76.472837436395181</v>
      </c>
      <c r="BD32" s="9">
        <v>2.8633667754501548</v>
      </c>
      <c r="BE32" s="7">
        <v>81.247461016843218</v>
      </c>
      <c r="BF32" s="9">
        <v>1.9508752945283188</v>
      </c>
      <c r="BG32" s="7">
        <v>89.652080962725421</v>
      </c>
      <c r="BH32" s="9">
        <v>2.2731371637264846</v>
      </c>
      <c r="BI32" s="7">
        <v>89.652080962725421</v>
      </c>
      <c r="BJ32" s="9">
        <v>2.227632923853311</v>
      </c>
      <c r="BK32" s="7">
        <v>92.860459302117931</v>
      </c>
      <c r="BL32" s="9">
        <v>2.304713882927341</v>
      </c>
      <c r="BM32" s="7">
        <v>86.666666666666657</v>
      </c>
      <c r="BN32" s="9">
        <v>2.8982607246554197</v>
      </c>
      <c r="BO32" s="28">
        <v>92.860459302117931</v>
      </c>
      <c r="BP32" s="9">
        <v>1.6582816364742434</v>
      </c>
      <c r="BQ32" s="28">
        <v>43.333333333333329</v>
      </c>
      <c r="BR32" s="101">
        <v>0.84622157585102686</v>
      </c>
      <c r="BS32" s="28">
        <v>41.934807503104786</v>
      </c>
      <c r="BT32" s="101">
        <v>0.87830582414457958</v>
      </c>
      <c r="BU32" s="28">
        <v>51.998960020799579</v>
      </c>
      <c r="BV32" s="101">
        <v>1.3147882580885315</v>
      </c>
      <c r="BW32" s="28">
        <v>46.427742361743533</v>
      </c>
      <c r="BX32" s="101">
        <v>1.1082465492448181</v>
      </c>
      <c r="BY32" s="28">
        <v>39.99938462485192</v>
      </c>
      <c r="BZ32" s="101">
        <v>0.54418345392117862</v>
      </c>
      <c r="CA32" s="28">
        <v>42.623649568025705</v>
      </c>
      <c r="CB32" s="101">
        <v>0.91313752276867033</v>
      </c>
      <c r="CC32" s="28">
        <v>33.333333333333329</v>
      </c>
      <c r="CD32" s="101">
        <v>0.45016856364268182</v>
      </c>
      <c r="CE32" s="28">
        <v>39.393939393939391</v>
      </c>
      <c r="CF32" s="101">
        <v>0.74967470007794201</v>
      </c>
      <c r="CG32" s="28">
        <v>37.143387762682323</v>
      </c>
      <c r="CH32" s="101">
        <v>0.66302088784557656</v>
      </c>
      <c r="CI32" s="28">
        <v>35.616926259263828</v>
      </c>
      <c r="CJ32" s="101">
        <v>0.62089144870494617</v>
      </c>
      <c r="CK32" s="28">
        <v>34.210976460216585</v>
      </c>
      <c r="CL32" s="101">
        <v>0.55024981846163856</v>
      </c>
    </row>
    <row r="33" spans="1:90" x14ac:dyDescent="0.25">
      <c r="A33" s="3"/>
      <c r="B33" s="3"/>
      <c r="C33" s="3"/>
      <c r="I33" s="7">
        <v>1.08</v>
      </c>
      <c r="J33" s="7">
        <v>0.33</v>
      </c>
      <c r="K33" s="7">
        <v>0</v>
      </c>
      <c r="L33" s="7">
        <v>0.92</v>
      </c>
      <c r="M33" s="7">
        <v>1.83</v>
      </c>
      <c r="N33" s="7">
        <v>0.92</v>
      </c>
      <c r="T33" s="7">
        <v>6</v>
      </c>
      <c r="U33" s="8">
        <v>1.61232149</v>
      </c>
      <c r="V33" s="8">
        <v>2.698988612</v>
      </c>
      <c r="W33" s="8">
        <v>1.369401884</v>
      </c>
      <c r="X33" s="8">
        <v>3.250977658</v>
      </c>
      <c r="Y33" s="8">
        <v>2.7429422130000001</v>
      </c>
      <c r="Z33" s="8">
        <v>3.0193932819999998</v>
      </c>
      <c r="AA33" s="8">
        <v>2.312531635</v>
      </c>
      <c r="AB33" s="8">
        <v>2.8606781099999998</v>
      </c>
      <c r="AC33" s="8">
        <v>2.8937552100000001</v>
      </c>
      <c r="AD33" s="8">
        <v>2.030008188</v>
      </c>
      <c r="AE33" s="8">
        <v>2.5940393190000002</v>
      </c>
      <c r="AF33" s="8">
        <v>1.4634886</v>
      </c>
      <c r="AG33" s="8">
        <v>0.55477192799999997</v>
      </c>
      <c r="AH33" s="8">
        <v>0.897384811</v>
      </c>
      <c r="AI33" s="8">
        <v>0.68642219299999996</v>
      </c>
      <c r="AJ33" s="8">
        <v>0.691009718</v>
      </c>
      <c r="AK33" s="8">
        <v>0.62102663899999999</v>
      </c>
      <c r="AL33" s="8">
        <v>0.43002828100000001</v>
      </c>
      <c r="AM33" s="8">
        <v>0.58031005999999996</v>
      </c>
      <c r="AN33" s="8">
        <v>0.68973336399999996</v>
      </c>
      <c r="AO33" s="8">
        <v>0.39979964400000001</v>
      </c>
      <c r="AP33" s="8">
        <v>0.75517261700000005</v>
      </c>
      <c r="AQ33" s="8">
        <v>0.53765701700000001</v>
      </c>
      <c r="AR33" s="4"/>
      <c r="AS33" s="7">
        <v>77.140653124196447</v>
      </c>
      <c r="AT33" s="9">
        <v>1.4082558608031279</v>
      </c>
      <c r="AU33" s="7">
        <v>75</v>
      </c>
      <c r="AV33" s="9">
        <v>2.5716733399199199</v>
      </c>
      <c r="AW33" s="7">
        <v>71.050761822057311</v>
      </c>
      <c r="AX33" s="9">
        <v>2.3420090543467724</v>
      </c>
      <c r="AY33" s="7">
        <v>79.414100414718078</v>
      </c>
      <c r="AZ33" s="9">
        <v>2.5966517004820844</v>
      </c>
      <c r="BA33" s="7">
        <v>75</v>
      </c>
      <c r="BB33" s="9">
        <v>2.2345226050194009</v>
      </c>
      <c r="BC33" s="7">
        <v>79.414100414718078</v>
      </c>
      <c r="BD33" s="9">
        <v>2.7694915149904737</v>
      </c>
      <c r="BE33" s="7">
        <v>84.372363363644894</v>
      </c>
      <c r="BF33" s="9">
        <v>2.0036984030020073</v>
      </c>
      <c r="BG33" s="7">
        <v>93.100237922830246</v>
      </c>
      <c r="BH33" s="9">
        <v>2.392452050835371</v>
      </c>
      <c r="BI33" s="7">
        <v>93.100237922830246</v>
      </c>
      <c r="BJ33" s="9">
        <v>2.0958698087375018</v>
      </c>
      <c r="BK33" s="7">
        <v>96.432015429122472</v>
      </c>
      <c r="BL33" s="9">
        <v>2.1936176714949669</v>
      </c>
      <c r="BM33" s="7">
        <v>90</v>
      </c>
      <c r="BN33" s="9">
        <v>2.7271184647522402</v>
      </c>
      <c r="BO33" s="28">
        <v>96.432015429122472</v>
      </c>
      <c r="BP33" s="9">
        <v>1.5723741607987844</v>
      </c>
      <c r="BQ33" s="28">
        <v>45</v>
      </c>
      <c r="BR33" s="101">
        <v>0.85609966576573804</v>
      </c>
      <c r="BS33" s="28">
        <v>43.54768471476266</v>
      </c>
      <c r="BT33" s="101">
        <v>0.89634919547815772</v>
      </c>
      <c r="BU33" s="28">
        <v>53.99892002159956</v>
      </c>
      <c r="BV33" s="101">
        <v>1.5422941530122691</v>
      </c>
      <c r="BW33" s="28">
        <v>48.213424760272133</v>
      </c>
      <c r="BX33" s="101">
        <v>1.2450356753588143</v>
      </c>
      <c r="BY33" s="28">
        <v>41.537822495038533</v>
      </c>
      <c r="BZ33" s="101">
        <v>0.63473315634667959</v>
      </c>
      <c r="CA33" s="28">
        <v>44.263020705257468</v>
      </c>
      <c r="CB33" s="101">
        <v>1.0360583836640784</v>
      </c>
      <c r="CC33" s="28">
        <v>34.615384615384613</v>
      </c>
      <c r="CD33" s="101">
        <v>0.47889144257557953</v>
      </c>
      <c r="CE33" s="28">
        <v>40.909090909090907</v>
      </c>
      <c r="CF33" s="101">
        <v>0.78191616893001725</v>
      </c>
      <c r="CG33" s="28">
        <v>38.57197959970857</v>
      </c>
      <c r="CH33" s="101">
        <v>0.68522001764327689</v>
      </c>
      <c r="CI33" s="28">
        <v>36.986808038466286</v>
      </c>
      <c r="CJ33" s="101">
        <v>0.70921254640700471</v>
      </c>
      <c r="CK33" s="28">
        <v>35.526783247147989</v>
      </c>
      <c r="CL33" s="101">
        <v>0.57070566941593426</v>
      </c>
    </row>
    <row r="34" spans="1:90" x14ac:dyDescent="0.25">
      <c r="A34" s="3"/>
      <c r="B34" s="3"/>
      <c r="C34" s="3"/>
      <c r="I34" s="7">
        <v>0.5</v>
      </c>
      <c r="J34" s="7">
        <v>0</v>
      </c>
      <c r="K34" s="7">
        <v>0.5</v>
      </c>
      <c r="L34" s="7">
        <v>1.92</v>
      </c>
      <c r="M34" s="7">
        <v>1.33</v>
      </c>
      <c r="N34" s="7">
        <v>0.5</v>
      </c>
      <c r="T34" s="7">
        <v>6.33</v>
      </c>
      <c r="U34" s="8">
        <v>1.7973117160000001</v>
      </c>
      <c r="V34" s="8">
        <v>2.7656648119999998</v>
      </c>
      <c r="W34" s="8">
        <v>2.5407167899999998</v>
      </c>
      <c r="X34" s="8">
        <v>3.4678939569999998</v>
      </c>
      <c r="Y34" s="8">
        <v>3.0828265899999998</v>
      </c>
      <c r="Z34" s="8">
        <v>2.2566298589999998</v>
      </c>
      <c r="AA34" s="8">
        <v>2.1630596039999999</v>
      </c>
      <c r="AB34" s="8">
        <v>2.579298133</v>
      </c>
      <c r="AC34" s="8">
        <v>2.0803191230000002</v>
      </c>
      <c r="AD34" s="8">
        <v>3.0087028870000001</v>
      </c>
      <c r="AE34" s="8">
        <v>2.6476150569999999</v>
      </c>
      <c r="AF34" s="8">
        <v>2.4904787320000001</v>
      </c>
      <c r="AG34" s="8">
        <v>0.68924317599999996</v>
      </c>
      <c r="AH34" s="8">
        <v>0.50156795099999996</v>
      </c>
      <c r="AI34" s="8">
        <v>0.628550846</v>
      </c>
      <c r="AJ34" s="8">
        <v>0.52840976699999997</v>
      </c>
      <c r="AK34" s="8">
        <v>0.47658753100000001</v>
      </c>
      <c r="AL34" s="8">
        <v>0.66791095499999997</v>
      </c>
      <c r="AM34" s="8">
        <v>0.33391146900000002</v>
      </c>
      <c r="AN34" s="8">
        <v>0.48686487299999998</v>
      </c>
      <c r="AO34" s="8">
        <v>0.50935990799999997</v>
      </c>
      <c r="AP34" s="8">
        <v>0.47277610799999997</v>
      </c>
      <c r="AQ34" s="8">
        <v>0.48567201700000001</v>
      </c>
      <c r="AR34" s="4"/>
      <c r="AS34" s="7">
        <v>79.997714351018544</v>
      </c>
      <c r="AT34" s="9">
        <v>1.481425991971707</v>
      </c>
      <c r="AU34" s="7">
        <v>77.777777777777786</v>
      </c>
      <c r="AV34" s="9">
        <v>2.6834017991784087</v>
      </c>
      <c r="AW34" s="7">
        <v>73.682271519170556</v>
      </c>
      <c r="AX34" s="9">
        <v>2.6837806961849551</v>
      </c>
      <c r="AY34" s="7">
        <v>82.355363393040975</v>
      </c>
      <c r="AZ34" s="9">
        <v>2.6728628796961829</v>
      </c>
      <c r="BA34" s="7">
        <v>77.777777777777786</v>
      </c>
      <c r="BB34" s="9">
        <v>1.8364453347232583</v>
      </c>
      <c r="BC34" s="7">
        <v>82.355363393040975</v>
      </c>
      <c r="BD34" s="9">
        <v>2.7879296494682051</v>
      </c>
      <c r="BE34" s="7">
        <v>87.497265710446555</v>
      </c>
      <c r="BF34" s="9">
        <v>2.1888506850510518</v>
      </c>
      <c r="BG34" s="7">
        <v>96.548394882935071</v>
      </c>
      <c r="BH34" s="9">
        <v>2.3476943034149933</v>
      </c>
      <c r="BI34" s="7">
        <v>96.548394882935071</v>
      </c>
      <c r="BJ34" s="9">
        <v>2.0422509646102149</v>
      </c>
      <c r="BK34" s="7">
        <v>100.003571556127</v>
      </c>
      <c r="BL34" s="9">
        <v>2.0295610966941218</v>
      </c>
      <c r="BM34" s="7">
        <v>93.333333333333343</v>
      </c>
      <c r="BN34" s="9">
        <v>2.6053242445426807</v>
      </c>
      <c r="BO34" s="28">
        <v>100.003571556127</v>
      </c>
      <c r="BP34" s="9">
        <v>1.5756598559166337</v>
      </c>
      <c r="BQ34" s="28">
        <v>46.666666666666671</v>
      </c>
      <c r="BR34" s="101">
        <v>0.89175716106762215</v>
      </c>
      <c r="BS34" s="28">
        <v>45.160561926420542</v>
      </c>
      <c r="BT34" s="101">
        <v>1.031375625468258</v>
      </c>
      <c r="BU34" s="28">
        <v>55.998880022399547</v>
      </c>
      <c r="BV34" s="101">
        <v>1.7051453545590758</v>
      </c>
      <c r="BW34" s="28">
        <v>49.999107158800733</v>
      </c>
      <c r="BX34" s="101">
        <v>1.4132754467434214</v>
      </c>
      <c r="BY34" s="28">
        <v>43.076260365225146</v>
      </c>
      <c r="BZ34" s="101">
        <v>0.67563415371024538</v>
      </c>
      <c r="CA34" s="28">
        <v>45.90239184248923</v>
      </c>
      <c r="CB34" s="101">
        <v>1.1966134598792064</v>
      </c>
      <c r="CC34" s="28">
        <v>35.897435897435898</v>
      </c>
      <c r="CD34" s="101">
        <v>0.48349874720330688</v>
      </c>
      <c r="CE34" s="28">
        <v>42.424242424242429</v>
      </c>
      <c r="CF34" s="101">
        <v>0.72402781852775067</v>
      </c>
      <c r="CG34" s="28">
        <v>40.000571436734816</v>
      </c>
      <c r="CH34" s="101">
        <v>0.81100162976032064</v>
      </c>
      <c r="CI34" s="28">
        <v>38.356689817668737</v>
      </c>
      <c r="CJ34" s="101">
        <v>0.74065858401645079</v>
      </c>
      <c r="CK34" s="28">
        <v>36.8425900340794</v>
      </c>
      <c r="CL34" s="101">
        <v>0.56945278376884478</v>
      </c>
    </row>
    <row r="35" spans="1:90" x14ac:dyDescent="0.25">
      <c r="A35" s="3"/>
      <c r="B35" s="3"/>
      <c r="C35" s="3"/>
      <c r="I35" s="7">
        <v>1.42</v>
      </c>
      <c r="J35" s="7">
        <v>0</v>
      </c>
      <c r="K35" s="7">
        <v>0</v>
      </c>
      <c r="T35" s="7">
        <v>6.67</v>
      </c>
      <c r="U35" s="8">
        <v>1.863578709</v>
      </c>
      <c r="V35" s="8">
        <v>2.9315558209999999</v>
      </c>
      <c r="W35" s="8">
        <v>1.5142997469999999</v>
      </c>
      <c r="X35" s="8">
        <v>3.5911171720000001</v>
      </c>
      <c r="Y35" s="8">
        <v>3.4822392780000002</v>
      </c>
      <c r="Z35" s="8">
        <v>2.752557404</v>
      </c>
      <c r="AA35" s="8">
        <v>2.1645867879999998</v>
      </c>
      <c r="AB35" s="8">
        <v>2.4992285729999999</v>
      </c>
      <c r="AC35" s="8">
        <v>2.5110416280000001</v>
      </c>
      <c r="AD35" s="8">
        <v>2.6517451329999999</v>
      </c>
      <c r="AE35" s="8">
        <v>2.6706343690000001</v>
      </c>
      <c r="AF35" s="8">
        <v>2.2733200490000001</v>
      </c>
      <c r="AG35" s="8">
        <v>0.660233132</v>
      </c>
      <c r="AH35" s="8">
        <v>0.46933726799999997</v>
      </c>
      <c r="AI35" s="8">
        <v>0.814778216</v>
      </c>
      <c r="AJ35" s="8">
        <v>0.939821303</v>
      </c>
      <c r="AK35" s="8">
        <v>0.43889139399999999</v>
      </c>
      <c r="AL35" s="8">
        <v>0.44024422400000002</v>
      </c>
      <c r="AM35" s="8">
        <v>0.50903629100000003</v>
      </c>
      <c r="AN35" s="8">
        <v>0.50847567800000004</v>
      </c>
      <c r="AO35" s="8">
        <v>0.53533140999999995</v>
      </c>
      <c r="AP35" s="8">
        <v>0.66557491999999996</v>
      </c>
      <c r="AQ35" s="8">
        <v>0.49587068000000001</v>
      </c>
      <c r="AR35" s="4"/>
      <c r="AS35" s="7">
        <v>82.854775577840627</v>
      </c>
      <c r="AT35" s="9">
        <v>1.5745019623058218</v>
      </c>
      <c r="AU35" s="7">
        <v>80.555555555555557</v>
      </c>
      <c r="AV35" s="9">
        <v>2.6496802038375527</v>
      </c>
      <c r="AW35" s="7">
        <v>76.313781216283786</v>
      </c>
      <c r="AX35" s="9">
        <v>2.6978991171086211</v>
      </c>
      <c r="AY35" s="7">
        <v>85.296626371363857</v>
      </c>
      <c r="AZ35" s="9">
        <v>2.5715329895334396</v>
      </c>
      <c r="BA35" s="7">
        <v>80.555555555555557</v>
      </c>
      <c r="BB35" s="9">
        <v>1.6880994477773121</v>
      </c>
      <c r="BC35" s="7">
        <v>85.296626371363857</v>
      </c>
      <c r="BD35" s="9">
        <v>2.7959668376219193</v>
      </c>
      <c r="BE35" s="7">
        <v>90.622168057248203</v>
      </c>
      <c r="BF35" s="9">
        <v>2.112151147569596</v>
      </c>
      <c r="BG35" s="7">
        <v>99.996551843039896</v>
      </c>
      <c r="BH35" s="9">
        <v>2.1344387299426377</v>
      </c>
      <c r="BI35" s="7">
        <v>99.996551843039896</v>
      </c>
      <c r="BJ35" s="9">
        <v>1.9647041924870414</v>
      </c>
      <c r="BK35" s="7"/>
      <c r="BM35" s="7">
        <v>96.666666666666657</v>
      </c>
      <c r="BN35" s="9">
        <v>2.4430602201528586</v>
      </c>
      <c r="BO35" s="28"/>
      <c r="BQ35" s="28">
        <v>48.333333333333329</v>
      </c>
      <c r="BR35" s="101">
        <v>0.98838941138849579</v>
      </c>
      <c r="BS35" s="28">
        <v>46.773439138078416</v>
      </c>
      <c r="BT35" s="101">
        <v>1.0727753461218374</v>
      </c>
      <c r="BU35" s="28">
        <v>57.998840023199527</v>
      </c>
      <c r="BV35" s="101">
        <v>1.8300307031462357</v>
      </c>
      <c r="BW35" s="28">
        <v>51.784789557329326</v>
      </c>
      <c r="BX35" s="101">
        <v>1.4146630762326091</v>
      </c>
      <c r="BY35" s="28">
        <v>44.614698235411758</v>
      </c>
      <c r="BZ35" s="101">
        <v>0.71560766999304826</v>
      </c>
      <c r="CA35" s="28">
        <v>47.541762979720978</v>
      </c>
      <c r="CB35" s="101">
        <v>1.1782886747834982</v>
      </c>
      <c r="CC35" s="28">
        <v>37.179487179487175</v>
      </c>
      <c r="CD35" s="101">
        <v>0.47957575609785846</v>
      </c>
      <c r="CE35" s="28">
        <v>43.939393939393938</v>
      </c>
      <c r="CF35" s="101">
        <v>0.70117514342861642</v>
      </c>
      <c r="CG35" s="28">
        <v>41.429163273761056</v>
      </c>
      <c r="CH35" s="101">
        <v>0.89284998729085996</v>
      </c>
      <c r="CI35" s="28">
        <v>39.726571596871189</v>
      </c>
      <c r="CJ35" s="101">
        <v>0.75969344238397873</v>
      </c>
      <c r="CK35" s="28">
        <v>38.158396821010804</v>
      </c>
      <c r="CL35" s="101">
        <v>0.66216957308680247</v>
      </c>
    </row>
    <row r="36" spans="1:90" x14ac:dyDescent="0.25">
      <c r="I36" s="7">
        <v>0.5</v>
      </c>
      <c r="J36" s="7">
        <v>0</v>
      </c>
      <c r="K36" s="7">
        <v>0</v>
      </c>
      <c r="T36" s="7">
        <v>7</v>
      </c>
      <c r="U36" s="8">
        <v>1.8715249279999999</v>
      </c>
      <c r="V36" s="8">
        <v>3.0902579170000002</v>
      </c>
      <c r="W36" s="8">
        <v>1.676186763</v>
      </c>
      <c r="X36" s="8">
        <v>3.5440551440000001</v>
      </c>
      <c r="Y36" s="8">
        <v>3.5873966500000001</v>
      </c>
      <c r="Z36" s="8">
        <v>3.4929143680000001</v>
      </c>
      <c r="AA36" s="8">
        <v>2.5978968500000001</v>
      </c>
      <c r="AB36" s="8">
        <v>2.3741259960000001</v>
      </c>
      <c r="AC36" s="8">
        <v>2.7567767870000002</v>
      </c>
      <c r="AD36" s="8">
        <v>3.7526096899999999</v>
      </c>
      <c r="AE36" s="8">
        <v>2.1202176499999998</v>
      </c>
      <c r="AF36" s="8">
        <v>1.6654023250000001</v>
      </c>
      <c r="AG36" s="8">
        <v>0.52924440299999997</v>
      </c>
      <c r="AH36" s="8">
        <v>0.80177196100000003</v>
      </c>
      <c r="AI36" s="8">
        <v>0.77928146899999995</v>
      </c>
      <c r="AJ36" s="8">
        <v>1.0228500899999999</v>
      </c>
      <c r="AK36" s="8">
        <v>0.31854842799999999</v>
      </c>
      <c r="AL36" s="8">
        <v>0.57308144000000005</v>
      </c>
      <c r="AM36" s="8">
        <v>0.35879213300000001</v>
      </c>
      <c r="AN36" s="8">
        <v>0.56509940199999997</v>
      </c>
      <c r="AO36" s="8">
        <v>0.57372796500000001</v>
      </c>
      <c r="AP36" s="8">
        <v>0.51150831699999999</v>
      </c>
      <c r="AQ36" s="8">
        <v>0.60309211299999999</v>
      </c>
      <c r="AR36" s="4"/>
      <c r="AS36" s="7">
        <v>85.711836804662724</v>
      </c>
      <c r="AT36" s="9">
        <v>1.6122722456836733</v>
      </c>
      <c r="AU36" s="7">
        <v>83.333333333333329</v>
      </c>
      <c r="AV36" s="9">
        <v>2.7296578441058692</v>
      </c>
      <c r="AW36" s="7">
        <v>78.945290913397017</v>
      </c>
      <c r="AX36" s="9">
        <v>2.5604568775027685</v>
      </c>
      <c r="AY36" s="7">
        <v>88.237889349686753</v>
      </c>
      <c r="AZ36" s="9">
        <v>2.5747152790407624</v>
      </c>
      <c r="BA36" s="7">
        <v>83.333333333333329</v>
      </c>
      <c r="BB36" s="9">
        <v>1.6496939098797099</v>
      </c>
      <c r="BC36" s="7">
        <v>88.237889349686753</v>
      </c>
      <c r="BD36" s="9">
        <v>2.4552040126436436</v>
      </c>
      <c r="BE36" s="7">
        <v>93.747070404049879</v>
      </c>
      <c r="BF36" s="9">
        <v>2.1723797888122873</v>
      </c>
      <c r="BG36" s="7"/>
      <c r="BI36" s="7"/>
      <c r="BK36" s="7"/>
      <c r="BM36" s="7">
        <v>100</v>
      </c>
      <c r="BN36" s="28">
        <v>2.3222906555237253</v>
      </c>
      <c r="BQ36" s="28">
        <v>50</v>
      </c>
      <c r="BR36" s="101">
        <v>0.9374022594761765</v>
      </c>
      <c r="BS36" s="28">
        <v>48.38631634973629</v>
      </c>
      <c r="BT36" s="101">
        <v>1.0898121571728316</v>
      </c>
      <c r="BU36" s="28">
        <v>59.998800023999515</v>
      </c>
      <c r="BV36" s="101">
        <v>1.9215215263467271</v>
      </c>
      <c r="BW36" s="28">
        <v>53.570471955857926</v>
      </c>
      <c r="BX36" s="101">
        <v>1.476941536376043</v>
      </c>
      <c r="BY36" s="28">
        <v>46.153136105598371</v>
      </c>
      <c r="BZ36" s="101">
        <v>0.7918833467557902</v>
      </c>
      <c r="CA36" s="28">
        <v>49.181134116952741</v>
      </c>
      <c r="CB36" s="101">
        <v>1.2325759754577703</v>
      </c>
      <c r="CC36" s="28">
        <v>38.46153846153846</v>
      </c>
      <c r="CD36" s="101">
        <v>0.48500606585260309</v>
      </c>
      <c r="CE36" s="28">
        <v>45.454545454545453</v>
      </c>
      <c r="CF36" s="101">
        <v>0.70473820366172713</v>
      </c>
      <c r="CG36" s="28">
        <v>42.857755110787302</v>
      </c>
      <c r="CH36" s="101">
        <v>0.95433381677905538</v>
      </c>
      <c r="CI36" s="28">
        <v>41.096453376073647</v>
      </c>
      <c r="CJ36" s="101">
        <v>0.86196533082727778</v>
      </c>
      <c r="CK36" s="28">
        <v>39.474203607942215</v>
      </c>
      <c r="CL36" s="101">
        <v>0.67736785632999863</v>
      </c>
    </row>
    <row r="37" spans="1:90" x14ac:dyDescent="0.25">
      <c r="I37" s="7">
        <v>2.08</v>
      </c>
      <c r="J37" s="7">
        <v>0.67</v>
      </c>
      <c r="K37" s="7">
        <v>0</v>
      </c>
      <c r="T37" s="7">
        <v>7.33</v>
      </c>
      <c r="U37" s="8">
        <v>2.17086237</v>
      </c>
      <c r="V37" s="8">
        <v>3.220334356</v>
      </c>
      <c r="W37" s="8">
        <v>1.9097222599999999</v>
      </c>
      <c r="X37" s="8">
        <v>4.4248390970000004</v>
      </c>
      <c r="Y37" s="8">
        <v>3.4121979549999999</v>
      </c>
      <c r="Z37" s="8">
        <v>4.1585831400000002</v>
      </c>
      <c r="AA37" s="8">
        <v>2.9364516969999999</v>
      </c>
      <c r="AB37" s="8">
        <v>2.4261125510000001</v>
      </c>
      <c r="AC37" s="8">
        <v>2.742005899</v>
      </c>
      <c r="AD37" s="8">
        <v>1.831065398</v>
      </c>
      <c r="AE37" s="8">
        <v>2.3973621490000001</v>
      </c>
      <c r="AF37" s="8">
        <v>2.0789058599999999</v>
      </c>
      <c r="AG37" s="8">
        <v>0.37591498299999998</v>
      </c>
      <c r="AH37" s="8">
        <v>0.40384858800000001</v>
      </c>
      <c r="AI37" s="8">
        <v>1.027624798</v>
      </c>
      <c r="AJ37" s="8">
        <v>0.90297813699999996</v>
      </c>
      <c r="AK37" s="8">
        <v>0.68650129299999996</v>
      </c>
      <c r="AL37" s="8">
        <v>0.75739782099999997</v>
      </c>
      <c r="AM37" s="8">
        <v>0.43912657799999999</v>
      </c>
      <c r="AN37" s="8">
        <v>0.761449704</v>
      </c>
      <c r="AO37" s="8">
        <v>0.54923670400000002</v>
      </c>
      <c r="AP37" s="8">
        <v>0.60931272700000005</v>
      </c>
      <c r="AQ37" s="8">
        <v>0.38024971000000002</v>
      </c>
      <c r="AR37" s="4"/>
      <c r="AS37" s="7">
        <v>88.568898031484835</v>
      </c>
      <c r="AT37" s="9">
        <v>1.5532016175965859</v>
      </c>
      <c r="AU37" s="7">
        <v>86.111111111111128</v>
      </c>
      <c r="AV37" s="9">
        <v>2.7388175341895886</v>
      </c>
      <c r="AW37" s="7">
        <v>81.576800610510261</v>
      </c>
      <c r="AX37" s="9">
        <v>2.8200424075370853</v>
      </c>
      <c r="AY37" s="7">
        <v>91.179152328009664</v>
      </c>
      <c r="AZ37" s="9">
        <v>2.2276888493161788</v>
      </c>
      <c r="BA37" s="7">
        <v>86.111111111111128</v>
      </c>
      <c r="BB37" s="9">
        <v>1.6465883811801418</v>
      </c>
      <c r="BC37" s="7">
        <v>91.179152328009664</v>
      </c>
      <c r="BD37" s="9">
        <v>2.4352946849297075</v>
      </c>
      <c r="BE37" s="7">
        <v>96.871972750851555</v>
      </c>
      <c r="BF37" s="9">
        <v>2.1441857928265993</v>
      </c>
      <c r="BG37" s="7"/>
      <c r="BI37" s="7"/>
      <c r="BK37" s="7"/>
      <c r="BM37" s="7"/>
      <c r="BQ37" s="28">
        <v>51.666666666666671</v>
      </c>
      <c r="BR37" s="101">
        <v>1.0789064450703734</v>
      </c>
      <c r="BS37" s="28">
        <v>49.999193561394172</v>
      </c>
      <c r="BT37" s="101">
        <v>1.090602877724717</v>
      </c>
      <c r="BU37" s="28">
        <v>61.998760024799509</v>
      </c>
      <c r="BV37" s="101">
        <v>2.0630478998539159</v>
      </c>
      <c r="BW37" s="28">
        <v>55.356154354386533</v>
      </c>
      <c r="BX37" s="101">
        <v>1.4869411700052211</v>
      </c>
      <c r="BY37" s="28">
        <v>47.691573975784991</v>
      </c>
      <c r="BZ37" s="101">
        <v>0.84930636353034161</v>
      </c>
      <c r="CA37" s="28">
        <v>50.820505254184503</v>
      </c>
      <c r="CB37" s="101">
        <v>1.4541211293260476</v>
      </c>
      <c r="CC37" s="28">
        <v>39.743589743589752</v>
      </c>
      <c r="CD37" s="101">
        <v>0.49530887077600266</v>
      </c>
      <c r="CE37" s="28">
        <v>46.969696969696976</v>
      </c>
      <c r="CF37" s="101">
        <v>0.7532767719194442</v>
      </c>
      <c r="CG37" s="28">
        <v>44.286346947813549</v>
      </c>
      <c r="CH37" s="101">
        <v>1.00792153227374</v>
      </c>
      <c r="CI37" s="28">
        <v>42.466335155276106</v>
      </c>
      <c r="CJ37" s="101">
        <v>0.91890118138199062</v>
      </c>
      <c r="CK37" s="28">
        <v>40.790010394873626</v>
      </c>
      <c r="CL37" s="101">
        <v>0.68269695557458243</v>
      </c>
    </row>
    <row r="38" spans="1:90" x14ac:dyDescent="0.25">
      <c r="I38" s="7"/>
      <c r="J38" s="7"/>
      <c r="K38" s="7"/>
      <c r="T38" s="7">
        <v>7.67</v>
      </c>
      <c r="U38" s="8">
        <v>2.1998492829999998</v>
      </c>
      <c r="V38" s="8">
        <v>2.3773334720000001</v>
      </c>
      <c r="W38" s="8">
        <v>1.9087530070000001</v>
      </c>
      <c r="X38" s="8">
        <v>2.334276585</v>
      </c>
      <c r="Y38" s="8">
        <v>1.300901748</v>
      </c>
      <c r="Z38" s="8">
        <v>4.1174122999999998</v>
      </c>
      <c r="AA38" s="8">
        <v>2.0741600490000001</v>
      </c>
      <c r="AB38" s="8">
        <v>1.732860721</v>
      </c>
      <c r="AC38" s="8">
        <v>2.5365712679999999</v>
      </c>
      <c r="AD38" s="8">
        <v>2.902758629</v>
      </c>
      <c r="AE38" s="8">
        <v>2.865078064</v>
      </c>
      <c r="AF38" s="8">
        <v>1.7244742580000001</v>
      </c>
      <c r="AG38" s="8">
        <v>0.78392828199999998</v>
      </c>
      <c r="AH38" s="8">
        <v>0.39306697899999998</v>
      </c>
      <c r="AI38" s="8">
        <v>1.5524035620000001</v>
      </c>
      <c r="AJ38" s="8">
        <v>0.94466426699999995</v>
      </c>
      <c r="AK38" s="8">
        <v>0.58331213599999998</v>
      </c>
      <c r="AL38" s="8">
        <v>0.85292637299999996</v>
      </c>
      <c r="AM38" s="8">
        <v>0.22163223300000001</v>
      </c>
      <c r="AN38" s="8">
        <v>0.59113965099999999</v>
      </c>
      <c r="AO38" s="8">
        <v>0.60633812300000001</v>
      </c>
      <c r="AP38" s="8">
        <v>0.45795688200000001</v>
      </c>
      <c r="AQ38" s="8">
        <v>0.621717407</v>
      </c>
      <c r="AR38" s="4"/>
      <c r="AS38" s="7">
        <v>91.425959258306889</v>
      </c>
      <c r="AT38" s="9">
        <v>1.6760680763433964</v>
      </c>
      <c r="AU38" s="7">
        <v>88.888888888888872</v>
      </c>
      <c r="AV38" s="9">
        <v>2.7165540013519824</v>
      </c>
      <c r="AW38" s="7">
        <v>84.208310307623478</v>
      </c>
      <c r="AX38" s="9">
        <v>3.1204411080847674</v>
      </c>
      <c r="AY38" s="7">
        <v>94.120415306332518</v>
      </c>
      <c r="AZ38" s="9">
        <v>2.0121240748131095</v>
      </c>
      <c r="BA38" s="7">
        <v>88.888888888888872</v>
      </c>
      <c r="BB38" s="9">
        <v>1.563056608787188</v>
      </c>
      <c r="BC38" s="7">
        <v>94.120415306332518</v>
      </c>
      <c r="BD38" s="9">
        <v>2.2987589243669198</v>
      </c>
      <c r="BE38" s="7">
        <v>99.996875097653188</v>
      </c>
      <c r="BF38" s="9">
        <v>2.1858219158158074</v>
      </c>
      <c r="BG38" s="7"/>
      <c r="BI38" s="7"/>
      <c r="BK38" s="7"/>
      <c r="BM38" s="7"/>
      <c r="BQ38" s="28">
        <v>53.333333333333329</v>
      </c>
      <c r="BR38" s="101">
        <v>1.0443046569389751</v>
      </c>
      <c r="BS38" s="28">
        <v>51.612070773052039</v>
      </c>
      <c r="BT38" s="101">
        <v>1.1165555299591772</v>
      </c>
      <c r="BU38" s="28">
        <v>63.998720025599475</v>
      </c>
      <c r="BV38" s="101">
        <v>1.8662183712737452</v>
      </c>
      <c r="BW38" s="28">
        <v>57.141836752915111</v>
      </c>
      <c r="BX38" s="101">
        <v>1.5014700629241888</v>
      </c>
      <c r="BY38" s="28">
        <v>49.230011845971589</v>
      </c>
      <c r="BZ38" s="101">
        <v>0.91912824124793002</v>
      </c>
      <c r="CA38" s="28">
        <v>52.459876391416252</v>
      </c>
      <c r="CB38" s="101">
        <v>1.4164070239350655</v>
      </c>
      <c r="CC38" s="28">
        <v>41.025641025641022</v>
      </c>
      <c r="CD38" s="101">
        <v>0.50214438558095043</v>
      </c>
      <c r="CE38" s="28">
        <v>48.484848484848477</v>
      </c>
      <c r="CF38" s="101">
        <v>0.85725733763653056</v>
      </c>
      <c r="CG38" s="28">
        <v>45.714938784839781</v>
      </c>
      <c r="CH38" s="101">
        <v>1.0413675034763237</v>
      </c>
      <c r="CI38" s="28">
        <v>43.83621693447855</v>
      </c>
      <c r="CJ38" s="101">
        <v>0.92351877525828185</v>
      </c>
      <c r="CK38" s="28">
        <v>42.105817181805023</v>
      </c>
      <c r="CL38" s="101">
        <v>0.71237929053724525</v>
      </c>
    </row>
    <row r="39" spans="1:90" x14ac:dyDescent="0.25">
      <c r="I39" s="7"/>
      <c r="J39" s="7"/>
      <c r="K39" s="7"/>
      <c r="T39" s="7">
        <v>8</v>
      </c>
      <c r="U39" s="8">
        <v>1.1929513679999999</v>
      </c>
      <c r="V39" s="8">
        <v>2.6329624040000001</v>
      </c>
      <c r="W39" s="8">
        <v>2.1597568370000002</v>
      </c>
      <c r="X39" s="8">
        <v>1.6678748219999999</v>
      </c>
      <c r="Y39" s="8">
        <v>3.512572349</v>
      </c>
      <c r="Z39" s="8">
        <v>3.094091733</v>
      </c>
      <c r="AA39" s="8">
        <v>1.755161881</v>
      </c>
      <c r="AB39" s="8">
        <v>1.612603623</v>
      </c>
      <c r="AC39" s="8">
        <v>2.6829223450000002</v>
      </c>
      <c r="AD39" s="8">
        <v>2.749098729</v>
      </c>
      <c r="AE39" s="8">
        <v>3.0144097159999999</v>
      </c>
      <c r="AF39" s="8">
        <v>2.001911539</v>
      </c>
      <c r="AG39" s="8">
        <v>0.94553689900000004</v>
      </c>
      <c r="AH39" s="8">
        <v>0.77911916599999997</v>
      </c>
      <c r="AI39" s="8">
        <v>1.0719856889999999</v>
      </c>
      <c r="AJ39" s="8">
        <v>0.88199195799999996</v>
      </c>
      <c r="AK39" s="8">
        <v>0.37082713899999997</v>
      </c>
      <c r="AL39" s="8">
        <v>0.61508364500000001</v>
      </c>
      <c r="AM39" s="8">
        <v>0.40014814100000001</v>
      </c>
      <c r="AN39" s="8">
        <v>0.37000072299999998</v>
      </c>
      <c r="AO39" s="8">
        <v>0.69649078200000003</v>
      </c>
      <c r="AP39" s="8">
        <v>0.53256166699999996</v>
      </c>
      <c r="AQ39" s="8">
        <v>0.65225920400000004</v>
      </c>
      <c r="AR39" s="4"/>
      <c r="AS39" s="7">
        <v>94.283020485129001</v>
      </c>
      <c r="AT39" s="9">
        <v>1.6094877113395909</v>
      </c>
      <c r="AU39" s="7">
        <v>91.666666666666671</v>
      </c>
      <c r="AV39" s="9">
        <v>2.4750168997972013</v>
      </c>
      <c r="AW39" s="7">
        <v>86.839820004736723</v>
      </c>
      <c r="AX39" s="9">
        <v>2.7810130979827563</v>
      </c>
      <c r="AY39" s="7">
        <v>97.061678284655429</v>
      </c>
      <c r="AZ39" s="9">
        <v>1.877134922351964</v>
      </c>
      <c r="BA39" s="7">
        <v>91.666666666666671</v>
      </c>
      <c r="BB39" s="9">
        <v>1.6897278404038958</v>
      </c>
      <c r="BC39" s="7">
        <v>97.061678284655429</v>
      </c>
      <c r="BD39" s="9">
        <v>2.229037291773321</v>
      </c>
      <c r="BE39" s="7"/>
      <c r="BG39" s="7"/>
      <c r="BI39" s="7"/>
      <c r="BK39" s="7"/>
      <c r="BM39" s="7"/>
      <c r="BQ39" s="28">
        <v>55</v>
      </c>
      <c r="BR39" s="101">
        <v>0.99934949163976294</v>
      </c>
      <c r="BS39" s="28">
        <v>53.224947984709921</v>
      </c>
      <c r="BT39" s="101">
        <v>1.1874547307295589</v>
      </c>
      <c r="BU39" s="28">
        <v>65.99868002639947</v>
      </c>
      <c r="BV39" s="101">
        <v>1.8385172509369614</v>
      </c>
      <c r="BW39" s="28">
        <v>58.927519151443718</v>
      </c>
      <c r="BX39" s="101">
        <v>1.5270770935802676</v>
      </c>
      <c r="BY39" s="28">
        <v>50.768449716158209</v>
      </c>
      <c r="BZ39" s="101">
        <v>0.95832671393453062</v>
      </c>
      <c r="CA39" s="28">
        <v>54.099247528648014</v>
      </c>
      <c r="CB39" s="101">
        <v>1.3044570670757039</v>
      </c>
      <c r="CC39" s="28">
        <v>42.307692307692307</v>
      </c>
      <c r="CD39" s="101">
        <v>0.50607499710424153</v>
      </c>
      <c r="CE39" s="28">
        <v>50</v>
      </c>
      <c r="CF39" s="101">
        <v>0.96573561670444585</v>
      </c>
      <c r="CG39" s="28">
        <v>47.143530621866027</v>
      </c>
      <c r="CH39" s="101">
        <v>1.0101418938113966</v>
      </c>
      <c r="CI39" s="28">
        <v>45.206098713681016</v>
      </c>
      <c r="CJ39" s="101">
        <v>0.97939513490209951</v>
      </c>
      <c r="CK39" s="28">
        <v>43.421623968736434</v>
      </c>
      <c r="CL39" s="101">
        <v>0.76647555464033723</v>
      </c>
    </row>
    <row r="40" spans="1:90" x14ac:dyDescent="0.25">
      <c r="I40" s="7"/>
      <c r="J40" s="7"/>
      <c r="K40" s="7"/>
      <c r="T40" s="7">
        <v>8.33</v>
      </c>
      <c r="U40" s="8">
        <v>1.3663020610000001</v>
      </c>
      <c r="V40" s="8">
        <v>2.5537803549999998</v>
      </c>
      <c r="W40" s="8">
        <v>2.1847069320000001</v>
      </c>
      <c r="X40" s="8">
        <v>2.1710247890000001</v>
      </c>
      <c r="Y40" s="8">
        <v>3.6545899890000002</v>
      </c>
      <c r="Z40" s="8">
        <v>2.4854547820000001</v>
      </c>
      <c r="AA40" s="8">
        <v>1.7596387120000001</v>
      </c>
      <c r="AB40" s="8">
        <v>2.571483041</v>
      </c>
      <c r="AC40" s="8">
        <v>2.3103451850000001</v>
      </c>
      <c r="AD40" s="8">
        <v>2.6857873959999998</v>
      </c>
      <c r="AE40" s="8">
        <v>3.197727526</v>
      </c>
      <c r="AF40" s="8">
        <v>1.5625170749999999</v>
      </c>
      <c r="AG40" s="8">
        <v>0.743211277</v>
      </c>
      <c r="AH40" s="8">
        <v>0.59153576200000002</v>
      </c>
      <c r="AI40" s="8">
        <v>1.1533965610000001</v>
      </c>
      <c r="AJ40" s="8">
        <v>0.63503512600000001</v>
      </c>
      <c r="AK40" s="8">
        <v>0.45616458100000001</v>
      </c>
      <c r="AL40" s="8">
        <v>0.68013413499999997</v>
      </c>
      <c r="AM40" s="8">
        <v>0.364438863</v>
      </c>
      <c r="AN40" s="8">
        <v>0.74221210400000004</v>
      </c>
      <c r="AO40" s="8">
        <v>0.58062080400000005</v>
      </c>
      <c r="AP40" s="8">
        <v>0.66043254299999998</v>
      </c>
      <c r="AQ40" s="8">
        <v>0.56634549700000003</v>
      </c>
      <c r="AR40" s="4"/>
      <c r="AS40" s="7">
        <v>97.140081711951098</v>
      </c>
      <c r="AT40" s="9">
        <v>1.5589894871144407</v>
      </c>
      <c r="AU40" s="7">
        <v>94.444444444444457</v>
      </c>
      <c r="AV40" s="9">
        <v>2.39924340907909</v>
      </c>
      <c r="AW40" s="7">
        <v>89.471329701849967</v>
      </c>
      <c r="AX40" s="9">
        <v>2.8650941536625241</v>
      </c>
      <c r="AY40" s="7">
        <v>100.00294126297834</v>
      </c>
      <c r="AZ40" s="9">
        <v>1.9174242417712566</v>
      </c>
      <c r="BA40" s="7">
        <v>94.444444444444457</v>
      </c>
      <c r="BB40" s="9">
        <v>1.6853795551558384</v>
      </c>
      <c r="BC40" s="7">
        <v>100.00294126297834</v>
      </c>
      <c r="BD40" s="9">
        <v>1.9516906923944231</v>
      </c>
      <c r="BE40" s="7"/>
      <c r="BG40" s="7"/>
      <c r="BI40" s="7"/>
      <c r="BJ40" s="7"/>
      <c r="BK40" s="7"/>
      <c r="BQ40" s="28">
        <v>56.666666666666671</v>
      </c>
      <c r="BR40" s="101">
        <v>1.0906155955546404</v>
      </c>
      <c r="BS40" s="28">
        <v>54.837825196367803</v>
      </c>
      <c r="BT40" s="101">
        <v>1.1101135441506393</v>
      </c>
      <c r="BU40" s="28">
        <v>67.998640027199457</v>
      </c>
      <c r="BV40" s="101">
        <v>1.8666120356868838</v>
      </c>
      <c r="BW40" s="28">
        <v>60.713201549972325</v>
      </c>
      <c r="BX40" s="101">
        <v>1.520587750391559</v>
      </c>
      <c r="BY40" s="28">
        <v>52.306887586344828</v>
      </c>
      <c r="BZ40" s="101">
        <v>0.99513944815793975</v>
      </c>
      <c r="CA40" s="28">
        <v>55.738618665879777</v>
      </c>
      <c r="CB40" s="101">
        <v>1.3016189722941232</v>
      </c>
      <c r="CC40" s="28">
        <v>43.589743589743598</v>
      </c>
      <c r="CD40" s="101">
        <v>0.51008638505666559</v>
      </c>
      <c r="CE40" s="28">
        <v>51.515151515151523</v>
      </c>
      <c r="CF40" s="101">
        <v>0.9969156447115296</v>
      </c>
      <c r="CG40" s="28">
        <v>48.572122458892281</v>
      </c>
      <c r="CH40" s="101">
        <v>0.97760799031114975</v>
      </c>
      <c r="CI40" s="28">
        <v>46.575980492883474</v>
      </c>
      <c r="CJ40" s="101">
        <v>1.1403670379227031</v>
      </c>
      <c r="CK40" s="28">
        <v>44.737430755667845</v>
      </c>
      <c r="CL40" s="101">
        <v>0.71174417722479322</v>
      </c>
    </row>
    <row r="41" spans="1:90" x14ac:dyDescent="0.25">
      <c r="I41" s="7"/>
      <c r="J41" s="7"/>
      <c r="K41" s="7"/>
      <c r="T41" s="7">
        <v>8.67</v>
      </c>
      <c r="U41" s="8">
        <v>1.3461007570000001</v>
      </c>
      <c r="V41" s="8">
        <v>2.7210363480000002</v>
      </c>
      <c r="W41" s="8">
        <v>1.9371880560000001</v>
      </c>
      <c r="X41" s="8">
        <v>2.2629164149999998</v>
      </c>
      <c r="Y41" s="8">
        <v>2.0488585920000002</v>
      </c>
      <c r="Z41" s="8">
        <v>3.0208911490000001</v>
      </c>
      <c r="AA41" s="8">
        <v>1.993847631</v>
      </c>
      <c r="AB41" s="8">
        <v>2.9874610239999999</v>
      </c>
      <c r="AC41" s="8">
        <v>2.2748912809999999</v>
      </c>
      <c r="AD41" s="8">
        <v>2.516558957</v>
      </c>
      <c r="AE41" s="8">
        <v>3.2543803420000001</v>
      </c>
      <c r="AF41" s="8">
        <v>1.6971080119999999</v>
      </c>
      <c r="AG41" s="8">
        <v>0.54526618299999996</v>
      </c>
      <c r="AH41" s="8">
        <v>0.98310846600000001</v>
      </c>
      <c r="AI41" s="8">
        <v>1.3552901669999999</v>
      </c>
      <c r="AJ41" s="8">
        <v>1.4866297550000001</v>
      </c>
      <c r="AK41" s="8">
        <v>0.60276169000000002</v>
      </c>
      <c r="AL41" s="8">
        <v>1.2234465379999999</v>
      </c>
      <c r="AM41" s="8">
        <v>0.49739991300000003</v>
      </c>
      <c r="AN41" s="8">
        <v>1.016959484</v>
      </c>
      <c r="AO41" s="8">
        <v>0.57061796300000001</v>
      </c>
      <c r="AP41" s="8">
        <v>0.51869771899999995</v>
      </c>
      <c r="AQ41" s="8">
        <v>0.44661688399999999</v>
      </c>
      <c r="AR41" s="4"/>
      <c r="AS41" s="7">
        <v>99.997142938773166</v>
      </c>
      <c r="AT41" s="9">
        <v>1.5467819676779133</v>
      </c>
      <c r="AU41" s="7">
        <v>97.222222222222214</v>
      </c>
      <c r="AV41" s="9">
        <v>2.2806146326244074</v>
      </c>
      <c r="AW41" s="7">
        <v>92.10283939896317</v>
      </c>
      <c r="AX41" s="9">
        <v>2.6867821130366698</v>
      </c>
      <c r="AY41" s="7"/>
      <c r="BA41" s="7">
        <v>97.222222222222214</v>
      </c>
      <c r="BB41" s="9">
        <v>1.6717971254441457</v>
      </c>
      <c r="BC41" s="7"/>
      <c r="BE41" s="7"/>
      <c r="BF41" s="7"/>
      <c r="BG41" s="7"/>
      <c r="BI41" s="7"/>
      <c r="BJ41" s="7"/>
      <c r="BQ41" s="28">
        <v>58.333333333333329</v>
      </c>
      <c r="BR41" s="101">
        <v>1.2372230958941313</v>
      </c>
      <c r="BS41" s="28">
        <v>56.450702408025663</v>
      </c>
      <c r="BT41" s="101">
        <v>1.1660845220083889</v>
      </c>
      <c r="BU41" s="28">
        <v>69.99860002799943</v>
      </c>
      <c r="BV41" s="101">
        <v>1.8096994091016814</v>
      </c>
      <c r="BW41" s="28">
        <v>62.498883948500904</v>
      </c>
      <c r="BX41" s="101">
        <v>1.6313187517746086</v>
      </c>
      <c r="BY41" s="28">
        <v>53.845325456531427</v>
      </c>
      <c r="BZ41" s="101">
        <v>1.0291348438112675</v>
      </c>
      <c r="CA41" s="28">
        <v>57.377989803111525</v>
      </c>
      <c r="CB41" s="101">
        <v>1.2188928035023807</v>
      </c>
      <c r="CC41" s="28">
        <v>44.871794871794869</v>
      </c>
      <c r="CD41" s="101">
        <v>0.50591496832954364</v>
      </c>
      <c r="CE41" s="28">
        <v>53.030303030303024</v>
      </c>
      <c r="CF41" s="101">
        <v>1.0933100780801088</v>
      </c>
      <c r="CG41" s="28">
        <v>50.000714295918513</v>
      </c>
      <c r="CH41" s="101">
        <v>1.0224159327761251</v>
      </c>
      <c r="CI41" s="28">
        <v>47.945862272085918</v>
      </c>
      <c r="CJ41" s="101">
        <v>1.1538972579159417</v>
      </c>
      <c r="CK41" s="28">
        <v>46.053237542599241</v>
      </c>
      <c r="CL41" s="101">
        <v>0.78538372332469897</v>
      </c>
    </row>
    <row r="42" spans="1:90" x14ac:dyDescent="0.25">
      <c r="I42" s="7"/>
      <c r="J42" s="7"/>
      <c r="K42" s="7"/>
      <c r="T42" s="7">
        <v>9</v>
      </c>
      <c r="U42" s="8">
        <v>1.4067606290000001</v>
      </c>
      <c r="V42" s="8">
        <v>2.473870314</v>
      </c>
      <c r="W42" s="8">
        <v>3.4913578580000002</v>
      </c>
      <c r="X42" s="8">
        <v>2.2261890700000002</v>
      </c>
      <c r="Y42" s="8">
        <v>1.9317369630000001</v>
      </c>
      <c r="Z42" s="8">
        <v>3.0228404289999999</v>
      </c>
      <c r="AA42" s="8">
        <v>1.9605724760000001</v>
      </c>
      <c r="AB42" s="8">
        <v>2.3989216519999998</v>
      </c>
      <c r="AC42" s="8">
        <v>1.5841059019999999</v>
      </c>
      <c r="AD42" s="8">
        <v>2.0181322220000002</v>
      </c>
      <c r="AE42" s="8">
        <v>2.8053689140000002</v>
      </c>
      <c r="AF42" s="8">
        <v>1.671745284</v>
      </c>
      <c r="AG42" s="8">
        <v>1.206200199</v>
      </c>
      <c r="AH42" s="8">
        <v>0.97919637100000001</v>
      </c>
      <c r="AI42" s="8">
        <v>1.301757163</v>
      </c>
      <c r="AJ42" s="8">
        <v>1.016243966</v>
      </c>
      <c r="AK42" s="8">
        <v>0.71985387999999995</v>
      </c>
      <c r="AL42" s="8">
        <v>1.2628922600000001</v>
      </c>
      <c r="AM42" s="8">
        <v>0.47877561200000002</v>
      </c>
      <c r="AN42" s="8">
        <v>0.80977533400000001</v>
      </c>
      <c r="AO42" s="8">
        <v>0.68767661999999996</v>
      </c>
      <c r="AP42" s="8">
        <v>0.54578049100000003</v>
      </c>
      <c r="AQ42" s="8">
        <v>0.56664896399999998</v>
      </c>
      <c r="AR42" s="4"/>
      <c r="AS42" s="7"/>
      <c r="AU42" s="7">
        <v>100</v>
      </c>
      <c r="AV42" s="9">
        <v>2.2462300452394559</v>
      </c>
      <c r="AW42" s="7">
        <v>94.734349096076414</v>
      </c>
      <c r="AX42" s="9">
        <v>2.3157216087855699</v>
      </c>
      <c r="AY42" s="7"/>
      <c r="BA42" s="7">
        <v>100</v>
      </c>
      <c r="BB42" s="9">
        <v>1.7038937206954621</v>
      </c>
      <c r="BC42" s="7"/>
      <c r="BE42" s="7"/>
      <c r="BF42" s="7"/>
      <c r="BG42" s="7"/>
      <c r="BH42" s="7"/>
      <c r="BQ42" s="28">
        <v>60</v>
      </c>
      <c r="BR42" s="101">
        <v>1.3084658077912064</v>
      </c>
      <c r="BS42" s="28">
        <v>58.063579619683551</v>
      </c>
      <c r="BT42" s="101">
        <v>1.2314818850279865</v>
      </c>
      <c r="BU42" s="28">
        <v>71.998560028799417</v>
      </c>
      <c r="BV42" s="101">
        <v>1.6125753017089586</v>
      </c>
      <c r="BW42" s="28">
        <v>64.284566347029511</v>
      </c>
      <c r="BX42" s="101">
        <v>1.6803048205240934</v>
      </c>
      <c r="BY42" s="28">
        <v>55.383763326718046</v>
      </c>
      <c r="BZ42" s="101">
        <v>1.0392324497162917</v>
      </c>
      <c r="CA42" s="28">
        <v>59.017360940343288</v>
      </c>
      <c r="CB42" s="101">
        <v>1.1716577988687567</v>
      </c>
      <c r="CC42" s="28">
        <v>46.153846153846153</v>
      </c>
      <c r="CD42" s="101">
        <v>0.4868928813104681</v>
      </c>
      <c r="CE42" s="28">
        <v>54.545454545454547</v>
      </c>
      <c r="CF42" s="101">
        <v>1.051826109006561</v>
      </c>
      <c r="CG42" s="28">
        <v>51.42930613294476</v>
      </c>
      <c r="CH42" s="101">
        <v>0.96873402012529741</v>
      </c>
      <c r="CI42" s="28">
        <v>49.315744051288377</v>
      </c>
      <c r="CJ42" s="101">
        <v>1.2220867876893111</v>
      </c>
      <c r="CK42" s="28">
        <v>47.369044329530652</v>
      </c>
      <c r="CL42" s="101">
        <v>0.86456262802518791</v>
      </c>
    </row>
    <row r="43" spans="1:90" x14ac:dyDescent="0.25">
      <c r="I43" s="7"/>
      <c r="J43" s="7"/>
      <c r="K43" s="7"/>
      <c r="T43" s="7">
        <v>9.33</v>
      </c>
      <c r="U43" s="8">
        <v>1.6911569399999999</v>
      </c>
      <c r="V43" s="8">
        <v>2.3379699440000001</v>
      </c>
      <c r="W43" s="8">
        <v>2.0164054220000001</v>
      </c>
      <c r="X43" s="8">
        <v>3.6491086230000001</v>
      </c>
      <c r="Y43" s="8">
        <v>1.5910349829999999</v>
      </c>
      <c r="Z43" s="8">
        <v>2.693555784</v>
      </c>
      <c r="AA43" s="8">
        <v>2.2851557730000001</v>
      </c>
      <c r="AB43" s="8">
        <v>1.795216479</v>
      </c>
      <c r="AC43" s="8">
        <v>2.2858999070000001</v>
      </c>
      <c r="AD43" s="8">
        <v>1.553992112</v>
      </c>
      <c r="AE43" s="8">
        <v>2.2194171250000001</v>
      </c>
      <c r="AF43" s="8">
        <v>1.3581262730000001</v>
      </c>
      <c r="AG43" s="8">
        <v>0.79089332099999998</v>
      </c>
      <c r="AH43" s="8">
        <v>1.058569356</v>
      </c>
      <c r="AI43" s="8">
        <v>1.6915117120000001</v>
      </c>
      <c r="AJ43" s="8">
        <v>1.5213319409999999</v>
      </c>
      <c r="AK43" s="8">
        <v>0.57130998</v>
      </c>
      <c r="AL43" s="8">
        <v>0.784131036</v>
      </c>
      <c r="AM43" s="8">
        <v>0.51008028900000002</v>
      </c>
      <c r="AN43" s="8">
        <v>0.80942585499999997</v>
      </c>
      <c r="AO43" s="8">
        <v>0.77969827000000003</v>
      </c>
      <c r="AP43" s="8">
        <v>0.84698482399999997</v>
      </c>
      <c r="AQ43" s="8">
        <v>0.51937854299999997</v>
      </c>
      <c r="AR43" s="4"/>
      <c r="AS43" s="7"/>
      <c r="AU43" s="7"/>
      <c r="AW43" s="7">
        <v>97.365858793189673</v>
      </c>
      <c r="AX43" s="9">
        <v>1.9990568842548682</v>
      </c>
      <c r="AY43" s="7"/>
      <c r="BA43" s="7"/>
      <c r="BC43" s="7"/>
      <c r="BE43" s="7"/>
      <c r="BF43" s="7"/>
      <c r="BG43" s="7"/>
      <c r="BH43" s="7"/>
      <c r="BQ43" s="28">
        <v>61.666666666666671</v>
      </c>
      <c r="BR43" s="101">
        <v>1.6071827512342132</v>
      </c>
      <c r="BS43" s="28">
        <v>59.676456831341433</v>
      </c>
      <c r="BT43" s="101">
        <v>1.2788151228937468</v>
      </c>
      <c r="BU43" s="28">
        <v>73.998520029599405</v>
      </c>
      <c r="BV43" s="101">
        <v>1.6688639568093897</v>
      </c>
      <c r="BW43" s="28">
        <v>66.070248745558118</v>
      </c>
      <c r="BX43" s="101">
        <v>1.7148719076012788</v>
      </c>
      <c r="BY43" s="28">
        <v>56.922201196904666</v>
      </c>
      <c r="BZ43" s="101">
        <v>0.98562404324816699</v>
      </c>
      <c r="CA43" s="28">
        <v>60.656732077575057</v>
      </c>
      <c r="CB43" s="101">
        <v>1.3491375866807274</v>
      </c>
      <c r="CC43" s="28">
        <v>47.435897435897445</v>
      </c>
      <c r="CD43" s="101">
        <v>0.52269512841928145</v>
      </c>
      <c r="CE43" s="28">
        <v>56.060606060606069</v>
      </c>
      <c r="CF43" s="101">
        <v>1.0788302694320477</v>
      </c>
      <c r="CG43" s="28">
        <v>52.857897969971013</v>
      </c>
      <c r="CH43" s="101">
        <v>0.90755371480689584</v>
      </c>
      <c r="CI43" s="28">
        <v>50.685625830490835</v>
      </c>
      <c r="CJ43" s="101">
        <v>1.2354631705947852</v>
      </c>
      <c r="CK43" s="28">
        <v>48.68485111646207</v>
      </c>
      <c r="CL43" s="101">
        <v>0.85924436689173811</v>
      </c>
    </row>
    <row r="44" spans="1:90" x14ac:dyDescent="0.25">
      <c r="I44" s="7"/>
      <c r="J44" s="7"/>
      <c r="K44" s="7"/>
      <c r="T44" s="7">
        <v>9.67</v>
      </c>
      <c r="U44" s="8">
        <v>1.230958918</v>
      </c>
      <c r="V44" s="8">
        <v>2.7717097389999998</v>
      </c>
      <c r="W44" s="8">
        <v>2.0803870039999999</v>
      </c>
      <c r="X44" s="8">
        <v>2.6740196059999999</v>
      </c>
      <c r="Y44" s="8">
        <v>1.9463924969999999</v>
      </c>
      <c r="Z44" s="8">
        <v>2.6247154309999998</v>
      </c>
      <c r="AA44" s="8">
        <v>2.0192774240000002</v>
      </c>
      <c r="AB44" s="8">
        <v>2.2091780590000001</v>
      </c>
      <c r="AC44" s="8">
        <v>2.0241067689999999</v>
      </c>
      <c r="AD44" s="8"/>
      <c r="AE44" s="8">
        <v>2.1586984170000001</v>
      </c>
      <c r="AF44" s="8"/>
      <c r="AG44" s="8">
        <v>0.99492734900000002</v>
      </c>
      <c r="AH44" s="8">
        <v>0.86933602300000001</v>
      </c>
      <c r="AI44" s="8">
        <v>2.2095151629999998</v>
      </c>
      <c r="AJ44" s="8">
        <v>1.565937589</v>
      </c>
      <c r="AK44" s="8">
        <v>0.82357565099999996</v>
      </c>
      <c r="AL44" s="8">
        <v>1.2296879489999999</v>
      </c>
      <c r="AM44" s="8">
        <v>0.54376253600000002</v>
      </c>
      <c r="AN44" s="8">
        <v>0.53120806799999998</v>
      </c>
      <c r="AO44" s="8">
        <v>0.80748643099999995</v>
      </c>
      <c r="AP44" s="8">
        <v>0.97416715499999995</v>
      </c>
      <c r="AQ44" s="8">
        <v>0.75453845900000005</v>
      </c>
      <c r="AR44" s="4"/>
      <c r="AS44" s="7"/>
      <c r="AU44" s="7"/>
      <c r="AW44" s="7">
        <v>99.997368490302875</v>
      </c>
      <c r="AX44" s="7">
        <v>1.9332674822185656</v>
      </c>
      <c r="AY44" s="7"/>
      <c r="BA44" s="7"/>
      <c r="BC44" s="7"/>
      <c r="BD44" s="7"/>
      <c r="BE44" s="7"/>
      <c r="BF44" s="7"/>
      <c r="BQ44" s="28">
        <v>63.333333333333329</v>
      </c>
      <c r="BR44" s="101">
        <v>1.8610255691400581</v>
      </c>
      <c r="BS44" s="28">
        <v>61.289334042999293</v>
      </c>
      <c r="BT44" s="101">
        <v>1.2176515392070797</v>
      </c>
      <c r="BU44" s="28">
        <v>75.998480030399378</v>
      </c>
      <c r="BV44" s="101">
        <v>1.5888456393632275</v>
      </c>
      <c r="BW44" s="28">
        <v>67.855931144086696</v>
      </c>
      <c r="BX44" s="101">
        <v>1.7849128495406625</v>
      </c>
      <c r="BY44" s="28">
        <v>58.460639067091265</v>
      </c>
      <c r="BZ44" s="101">
        <v>1.0613046628422607</v>
      </c>
      <c r="CA44" s="28">
        <v>62.296103214806799</v>
      </c>
      <c r="CB44" s="101">
        <v>1.5350857220464644</v>
      </c>
      <c r="CC44" s="28">
        <v>48.717948717948715</v>
      </c>
      <c r="CD44" s="101">
        <v>0.52795626489791692</v>
      </c>
      <c r="CE44" s="28">
        <v>57.575757575757571</v>
      </c>
      <c r="CF44" s="101">
        <v>1.161360952468419</v>
      </c>
      <c r="CG44" s="28">
        <v>54.286489806997238</v>
      </c>
      <c r="CH44" s="101">
        <v>0.87056114591588041</v>
      </c>
      <c r="CI44" s="28">
        <v>52.055507609693279</v>
      </c>
      <c r="CJ44" s="101">
        <v>1.3335070203679065</v>
      </c>
      <c r="CK44" s="28">
        <v>50.00065790339346</v>
      </c>
      <c r="CL44" s="101">
        <v>0.89077026455829278</v>
      </c>
    </row>
    <row r="45" spans="1:90" x14ac:dyDescent="0.25">
      <c r="I45" s="7"/>
      <c r="J45" s="7"/>
      <c r="K45" s="7"/>
      <c r="T45" s="7">
        <v>10</v>
      </c>
      <c r="U45" s="8">
        <v>1.732152717</v>
      </c>
      <c r="V45" s="8">
        <v>3.1124226510000002</v>
      </c>
      <c r="W45" s="8">
        <v>3.8935651409999998</v>
      </c>
      <c r="X45" s="8">
        <v>2.552080685</v>
      </c>
      <c r="Y45" s="8">
        <v>1.664203638</v>
      </c>
      <c r="Z45" s="8">
        <v>2.5776454549999999</v>
      </c>
      <c r="AA45" s="8">
        <v>2.6854001219999999</v>
      </c>
      <c r="AB45" s="8"/>
      <c r="AC45" s="8"/>
      <c r="AD45" s="8"/>
      <c r="AE45" s="8">
        <v>2.5887564250000001</v>
      </c>
      <c r="AF45" s="8"/>
      <c r="AG45" s="8">
        <v>0.92149875400000003</v>
      </c>
      <c r="AH45" s="8">
        <v>1.266667912</v>
      </c>
      <c r="AI45" s="8">
        <v>1.9676525680000001</v>
      </c>
      <c r="AJ45" s="8">
        <v>1.476233983</v>
      </c>
      <c r="AK45" s="8">
        <v>0.66066956799999998</v>
      </c>
      <c r="AL45" s="8">
        <v>1.482909517</v>
      </c>
      <c r="AM45" s="8">
        <v>0.38747538599999998</v>
      </c>
      <c r="AN45" s="8">
        <v>0.45277035199999999</v>
      </c>
      <c r="AO45" s="8">
        <v>1.209528865</v>
      </c>
      <c r="AP45" s="8">
        <v>0.81766273099999998</v>
      </c>
      <c r="AQ45" s="8">
        <v>0.56008106899999999</v>
      </c>
      <c r="AR45" s="4"/>
      <c r="AS45" s="4"/>
      <c r="AT45" s="4"/>
      <c r="AU45" s="4"/>
      <c r="AW45" s="4"/>
      <c r="AX45" s="4"/>
      <c r="AY45" s="4"/>
      <c r="BA45" s="4"/>
      <c r="BC45" s="4"/>
      <c r="BD45" s="4"/>
      <c r="BE45" s="4"/>
      <c r="BF45" s="4"/>
      <c r="BQ45" s="28">
        <v>65</v>
      </c>
      <c r="BR45" s="101">
        <v>1.9701664162465007</v>
      </c>
      <c r="BS45" s="28">
        <v>62.902211254657175</v>
      </c>
      <c r="BT45" s="101">
        <v>1.3756358451681996</v>
      </c>
      <c r="BU45" s="28">
        <v>77.998440031199365</v>
      </c>
      <c r="BV45" s="101">
        <v>1.474072378014244</v>
      </c>
      <c r="BW45" s="28">
        <v>69.641613542615303</v>
      </c>
      <c r="BX45" s="101">
        <v>1.9075211350168071</v>
      </c>
      <c r="BY45" s="28">
        <v>59.999076937277884</v>
      </c>
      <c r="BZ45" s="101">
        <v>1.2054939938712779</v>
      </c>
      <c r="CA45" s="28">
        <v>63.935474352038561</v>
      </c>
      <c r="CB45" s="101">
        <v>1.6483578595852109</v>
      </c>
      <c r="CC45" s="28">
        <v>50</v>
      </c>
      <c r="CD45" s="101">
        <v>0.51656069205586697</v>
      </c>
      <c r="CE45" s="28">
        <v>59.090909090909093</v>
      </c>
      <c r="CF45" s="101">
        <v>1.2260113149919176</v>
      </c>
      <c r="CG45" s="28">
        <v>55.715081644023492</v>
      </c>
      <c r="CH45" s="101">
        <v>0.96884914998280536</v>
      </c>
      <c r="CI45" s="28">
        <v>53.425389388895745</v>
      </c>
      <c r="CJ45" s="101">
        <v>1.4355047314209151</v>
      </c>
      <c r="CK45" s="28">
        <v>51.316464690324878</v>
      </c>
      <c r="CL45" s="101">
        <v>1.0260504839216622</v>
      </c>
    </row>
    <row r="46" spans="1:90" x14ac:dyDescent="0.25">
      <c r="I46" s="7"/>
      <c r="J46" s="7"/>
      <c r="K46" s="7"/>
      <c r="T46" s="7">
        <v>10.33</v>
      </c>
      <c r="U46" s="8">
        <v>1.8114806080000001</v>
      </c>
      <c r="V46" s="8">
        <v>2.552428371</v>
      </c>
      <c r="W46" s="8">
        <v>2.0077801599999998</v>
      </c>
      <c r="X46" s="8">
        <v>1.7562669639999999</v>
      </c>
      <c r="Y46" s="8">
        <v>1.3071291570000001</v>
      </c>
      <c r="Z46" s="8">
        <v>3.0610770899999999</v>
      </c>
      <c r="AA46" s="8">
        <v>1.6103499429999999</v>
      </c>
      <c r="AB46" s="8"/>
      <c r="AC46" s="8"/>
      <c r="AD46" s="8"/>
      <c r="AE46" s="8"/>
      <c r="AF46" s="8"/>
      <c r="AG46" s="8">
        <v>1.0284274339999999</v>
      </c>
      <c r="AH46" s="8">
        <v>1.190107069</v>
      </c>
      <c r="AI46" s="8">
        <v>1.9797169100000001</v>
      </c>
      <c r="AJ46" s="8">
        <v>1.4935679019999999</v>
      </c>
      <c r="AK46" s="8">
        <v>0.80262927100000003</v>
      </c>
      <c r="AL46" s="8">
        <v>1.1318226119999999</v>
      </c>
      <c r="AM46" s="8">
        <v>0.47778495799999998</v>
      </c>
      <c r="AN46" s="8">
        <v>0.90269610899999997</v>
      </c>
      <c r="AO46" s="8">
        <v>0.979859751</v>
      </c>
      <c r="AP46" s="8">
        <v>0.613872011</v>
      </c>
      <c r="AQ46" s="8">
        <v>0.91020082999999996</v>
      </c>
      <c r="AR46" s="4"/>
      <c r="AS46" s="4"/>
      <c r="AT46" s="4"/>
      <c r="AU46" s="4"/>
      <c r="AW46" s="4"/>
      <c r="AX46" s="4"/>
      <c r="AY46" s="4"/>
      <c r="AZ46" s="4"/>
      <c r="BA46" s="4"/>
      <c r="BC46" s="4"/>
      <c r="BD46" s="4"/>
      <c r="BE46" s="4"/>
      <c r="BF46" s="4"/>
      <c r="BQ46" s="28">
        <v>66.666666666666671</v>
      </c>
      <c r="BR46" s="101">
        <v>2.0664087996039995</v>
      </c>
      <c r="BS46" s="28">
        <v>64.515088466315063</v>
      </c>
      <c r="BT46" s="101">
        <v>1.4224191067970837</v>
      </c>
      <c r="BU46" s="28">
        <v>79.998400031999367</v>
      </c>
      <c r="BV46" s="101">
        <v>1.5017279725345423</v>
      </c>
      <c r="BW46" s="28">
        <v>71.42729594114391</v>
      </c>
      <c r="BX46" s="101">
        <v>1.9525618479744273</v>
      </c>
      <c r="BY46" s="28">
        <v>61.537514807464504</v>
      </c>
      <c r="BZ46" s="101">
        <v>1.3166576520403201</v>
      </c>
      <c r="CA46" s="28">
        <v>65.574845489270331</v>
      </c>
      <c r="CB46" s="101">
        <v>1.8454786214169308</v>
      </c>
      <c r="CC46" s="28">
        <v>51.282051282051285</v>
      </c>
      <c r="CD46" s="101">
        <v>0.51701029670858933</v>
      </c>
      <c r="CE46" s="28">
        <v>60.606060606060616</v>
      </c>
      <c r="CF46" s="101">
        <v>1.2020760677599132</v>
      </c>
      <c r="CG46" s="28">
        <v>57.143673481049738</v>
      </c>
      <c r="CH46" s="101">
        <v>0.90920590302178506</v>
      </c>
      <c r="CI46" s="28">
        <v>54.795271168098203</v>
      </c>
      <c r="CJ46" s="101">
        <v>1.5692325824470643</v>
      </c>
      <c r="CK46" s="28">
        <v>52.632271477256289</v>
      </c>
      <c r="CL46" s="101">
        <v>1.0193893808187109</v>
      </c>
    </row>
    <row r="47" spans="1:90" x14ac:dyDescent="0.25">
      <c r="I47" s="7"/>
      <c r="J47" s="7"/>
      <c r="K47" s="7"/>
      <c r="T47" s="7">
        <v>10.67</v>
      </c>
      <c r="U47" s="8">
        <v>1.595612045</v>
      </c>
      <c r="V47" s="8">
        <v>2.873758515</v>
      </c>
      <c r="W47" s="8">
        <v>2.8041466599999998</v>
      </c>
      <c r="X47" s="8">
        <v>2.242100518</v>
      </c>
      <c r="Y47" s="8">
        <v>1.739709274</v>
      </c>
      <c r="Z47" s="8">
        <v>1.3190263040000001</v>
      </c>
      <c r="AA47" s="8">
        <v>2.2617156820000002</v>
      </c>
      <c r="AB47" s="8"/>
      <c r="AC47" s="8"/>
      <c r="AD47" s="8"/>
      <c r="AE47" s="8"/>
      <c r="AF47" s="8"/>
      <c r="AG47" s="8">
        <v>0.95126443900000002</v>
      </c>
      <c r="AH47" s="8">
        <v>1.064380426</v>
      </c>
      <c r="AI47" s="8">
        <v>1.7592112790000001</v>
      </c>
      <c r="AJ47" s="8">
        <v>1.3276362669999999</v>
      </c>
      <c r="AK47" s="8">
        <v>1.1012322640000001</v>
      </c>
      <c r="AL47" s="8">
        <v>1.5343287640000001</v>
      </c>
      <c r="AM47" s="8">
        <v>0.50592716100000001</v>
      </c>
      <c r="AN47" s="8">
        <v>0.82759063499999996</v>
      </c>
      <c r="AO47" s="8">
        <v>0.99509576700000002</v>
      </c>
      <c r="AP47" s="8">
        <v>1.057139933</v>
      </c>
      <c r="AQ47" s="8">
        <v>0.64264038099999998</v>
      </c>
      <c r="AR47" s="4"/>
      <c r="AS47" s="4"/>
      <c r="AT47" s="4"/>
      <c r="AU47" s="4"/>
      <c r="AW47" s="4"/>
      <c r="AX47" s="4"/>
      <c r="AY47" s="4"/>
      <c r="AZ47" s="4"/>
      <c r="BA47" s="4"/>
      <c r="BB47" s="4"/>
      <c r="BC47" s="4"/>
      <c r="BD47" s="4"/>
      <c r="BE47" s="4"/>
      <c r="BQ47" s="28">
        <v>68.333333333333329</v>
      </c>
      <c r="BR47" s="101">
        <v>2.1183443357586844</v>
      </c>
      <c r="BS47" s="28">
        <v>66.127965677972924</v>
      </c>
      <c r="BT47" s="101">
        <v>1.5546396202881048</v>
      </c>
      <c r="BU47" s="28">
        <v>81.998360032799326</v>
      </c>
      <c r="BV47" s="101">
        <v>1.6299286717575239</v>
      </c>
      <c r="BW47" s="28">
        <v>73.212978339672489</v>
      </c>
      <c r="BX47" s="101">
        <v>1.9512658111907968</v>
      </c>
      <c r="BY47" s="28">
        <v>63.075952677651102</v>
      </c>
      <c r="BZ47" s="101">
        <v>1.5102697867987298</v>
      </c>
      <c r="CA47" s="28">
        <v>67.214216626502065</v>
      </c>
      <c r="CB47" s="101">
        <v>2.0236854088773848</v>
      </c>
      <c r="CC47" s="28">
        <v>52.564102564102555</v>
      </c>
      <c r="CD47" s="101">
        <v>0.60242146397371288</v>
      </c>
      <c r="CE47" s="28">
        <v>62.121212121212118</v>
      </c>
      <c r="CF47" s="101">
        <v>1.2834136457729708</v>
      </c>
      <c r="CG47" s="28">
        <v>58.572265318075971</v>
      </c>
      <c r="CH47" s="101">
        <v>0.943927273814686</v>
      </c>
      <c r="CI47" s="28">
        <v>56.165152947300648</v>
      </c>
      <c r="CJ47" s="101">
        <v>1.6472242640787296</v>
      </c>
      <c r="CK47" s="28">
        <v>53.948078264187686</v>
      </c>
      <c r="CL47" s="101">
        <v>1.058236422556277</v>
      </c>
    </row>
    <row r="48" spans="1:90" x14ac:dyDescent="0.25">
      <c r="I48" s="7"/>
      <c r="J48" s="7"/>
      <c r="K48" s="7"/>
      <c r="T48" s="7">
        <v>11</v>
      </c>
      <c r="U48" s="8">
        <v>1.3958037990000001</v>
      </c>
      <c r="V48" s="8">
        <v>2.3837683950000002</v>
      </c>
      <c r="W48" s="8">
        <v>3.3143330720000002</v>
      </c>
      <c r="X48" s="8">
        <v>1.913976474</v>
      </c>
      <c r="Y48" s="8">
        <v>1.5755073399999999</v>
      </c>
      <c r="Z48" s="8">
        <v>2.5940091449999998</v>
      </c>
      <c r="AA48" s="8"/>
      <c r="AB48" s="8"/>
      <c r="AC48" s="8"/>
      <c r="AD48" s="8"/>
      <c r="AE48" s="8"/>
      <c r="AF48" s="8"/>
      <c r="AG48" s="8">
        <v>1.4984142490000001</v>
      </c>
      <c r="AH48" s="8">
        <v>1.062522959</v>
      </c>
      <c r="AI48" s="8">
        <v>2.399143579</v>
      </c>
      <c r="AJ48" s="8">
        <v>1.571330109</v>
      </c>
      <c r="AK48" s="8">
        <v>0.85842506399999996</v>
      </c>
      <c r="AL48" s="8">
        <v>1.891856805</v>
      </c>
      <c r="AM48" s="8">
        <v>0.56159431299999996</v>
      </c>
      <c r="AN48" s="8">
        <v>1.052118696</v>
      </c>
      <c r="AO48" s="8">
        <v>1.047636848</v>
      </c>
      <c r="AP48" s="8">
        <v>1.1316640769999999</v>
      </c>
      <c r="AQ48" s="8">
        <v>0.54602403899999996</v>
      </c>
      <c r="AR48" s="4"/>
      <c r="AS48" s="4"/>
      <c r="AT48" s="4"/>
      <c r="AU48" s="4"/>
      <c r="AW48" s="4"/>
      <c r="AX48" s="4"/>
      <c r="AY48" s="4"/>
      <c r="AZ48" s="4"/>
      <c r="BA48" s="4"/>
      <c r="BB48" s="4"/>
      <c r="BC48" s="4"/>
      <c r="BD48" s="4"/>
      <c r="BE48" s="4"/>
      <c r="BQ48" s="28">
        <v>70</v>
      </c>
      <c r="BR48" s="101">
        <v>1.9982477889286543</v>
      </c>
      <c r="BS48" s="28">
        <v>67.740842889630812</v>
      </c>
      <c r="BT48" s="101">
        <v>1.5783487845525166</v>
      </c>
      <c r="BU48" s="28">
        <v>83.998320033599313</v>
      </c>
      <c r="BV48" s="101">
        <v>1.6962651423552111</v>
      </c>
      <c r="BW48" s="28">
        <v>74.998660738201096</v>
      </c>
      <c r="BX48" s="101">
        <v>1.9707658982038674</v>
      </c>
      <c r="BY48" s="28">
        <v>64.614390547837715</v>
      </c>
      <c r="BZ48" s="101">
        <v>1.6767425395166626</v>
      </c>
      <c r="CA48" s="28">
        <v>68.853587763733842</v>
      </c>
      <c r="CB48" s="101">
        <v>2.1935996069408494</v>
      </c>
      <c r="CC48" s="28">
        <v>53.846153846153847</v>
      </c>
      <c r="CD48" s="101">
        <v>0.56531917358092598</v>
      </c>
      <c r="CE48" s="28">
        <v>63.636363636363633</v>
      </c>
      <c r="CF48" s="101">
        <v>1.3111297680516061</v>
      </c>
      <c r="CG48" s="28">
        <v>60.000857155102217</v>
      </c>
      <c r="CH48" s="101">
        <v>1.1906550440334329</v>
      </c>
      <c r="CI48" s="28">
        <v>57.535034726503106</v>
      </c>
      <c r="CJ48" s="101">
        <v>1.7151793163554256</v>
      </c>
      <c r="CK48" s="28">
        <v>55.263885051119097</v>
      </c>
      <c r="CL48" s="101">
        <v>1.2086466450626987</v>
      </c>
    </row>
    <row r="49" spans="9:90" x14ac:dyDescent="0.25">
      <c r="I49" s="7"/>
      <c r="J49" s="7"/>
      <c r="K49" s="7"/>
      <c r="T49" s="7">
        <v>11.33</v>
      </c>
      <c r="U49" s="8">
        <v>1.845291212</v>
      </c>
      <c r="V49" s="8">
        <v>2.6603920749999999</v>
      </c>
      <c r="W49" s="8">
        <v>3.5823805069999999</v>
      </c>
      <c r="X49" s="8">
        <v>1.5961957330000001</v>
      </c>
      <c r="Y49" s="8">
        <v>1.528733635</v>
      </c>
      <c r="Z49" s="8">
        <v>1.9420366280000001</v>
      </c>
      <c r="AA49" s="8"/>
      <c r="AB49" s="8"/>
      <c r="AC49" s="8"/>
      <c r="AD49" s="8"/>
      <c r="AE49" s="8"/>
      <c r="AF49" s="8"/>
      <c r="AG49" s="8">
        <v>0.82191840800000004</v>
      </c>
      <c r="AH49" s="8">
        <v>0.99909928400000003</v>
      </c>
      <c r="AI49" s="8">
        <v>1.2253675209999999</v>
      </c>
      <c r="AJ49" s="8">
        <v>1.6385820529999999</v>
      </c>
      <c r="AK49" s="8">
        <v>1.1726850390000001</v>
      </c>
      <c r="AL49" s="8">
        <v>1.0411174219999999</v>
      </c>
      <c r="AM49" s="8">
        <v>0.57794011000000001</v>
      </c>
      <c r="AN49" s="8">
        <v>1.051110896</v>
      </c>
      <c r="AO49" s="8">
        <v>0.97471628700000001</v>
      </c>
      <c r="AP49" s="8">
        <v>0.99725512500000002</v>
      </c>
      <c r="AQ49" s="8">
        <v>0.90295013400000002</v>
      </c>
      <c r="AR49" s="4"/>
      <c r="AS49" s="4"/>
      <c r="AT49" s="4"/>
      <c r="AU49" s="4"/>
      <c r="AW49" s="4"/>
      <c r="AX49" s="4"/>
      <c r="AY49" s="4"/>
      <c r="AZ49" s="4"/>
      <c r="BA49" s="4"/>
      <c r="BB49" s="4"/>
      <c r="BC49" s="4"/>
      <c r="BD49" s="4"/>
      <c r="BE49" s="4"/>
      <c r="BQ49" s="28">
        <v>71.666666666666671</v>
      </c>
      <c r="BR49" s="101">
        <v>2.0422041939171991</v>
      </c>
      <c r="BS49" s="28">
        <v>69.353720101288687</v>
      </c>
      <c r="BT49" s="101">
        <v>1.7961414497373602</v>
      </c>
      <c r="BU49" s="28">
        <v>85.998280034399315</v>
      </c>
      <c r="BV49" s="101">
        <v>1.8851463989748651</v>
      </c>
      <c r="BW49" s="28">
        <v>76.784343136729703</v>
      </c>
      <c r="BX49" s="101">
        <v>2.000267908663754</v>
      </c>
      <c r="BY49" s="28">
        <v>66.152828418024342</v>
      </c>
      <c r="BZ49" s="101">
        <v>1.8374189946288737</v>
      </c>
      <c r="CA49" s="28">
        <v>70.492958900965604</v>
      </c>
      <c r="CB49" s="101">
        <v>2.4288698750519289</v>
      </c>
      <c r="CC49" s="28">
        <v>55.128205128205131</v>
      </c>
      <c r="CD49" s="101">
        <v>0.62137649131577199</v>
      </c>
      <c r="CE49" s="28">
        <v>65.151515151515156</v>
      </c>
      <c r="CF49" s="101">
        <v>1.4226590799924907</v>
      </c>
      <c r="CG49" s="28">
        <v>61.429448992128471</v>
      </c>
      <c r="CH49" s="101">
        <v>1.3930324008313277</v>
      </c>
      <c r="CI49" s="28">
        <v>58.904916505705565</v>
      </c>
      <c r="CJ49" s="101">
        <v>1.8767963426473007</v>
      </c>
      <c r="CK49" s="28">
        <v>56.579691838050508</v>
      </c>
      <c r="CL49" s="101">
        <v>1.3275168803580915</v>
      </c>
    </row>
    <row r="50" spans="9:90" x14ac:dyDescent="0.25">
      <c r="I50" s="7"/>
      <c r="J50" s="7"/>
      <c r="K50" s="7"/>
      <c r="T50" s="7">
        <v>11.67</v>
      </c>
      <c r="U50" s="8">
        <v>1.399250892</v>
      </c>
      <c r="V50" s="8">
        <v>1.904737143</v>
      </c>
      <c r="W50" s="8">
        <v>2.19642509</v>
      </c>
      <c r="X50" s="8"/>
      <c r="Y50" s="8">
        <v>2.2975597959999998</v>
      </c>
      <c r="Z50" s="8"/>
      <c r="AA50" s="8"/>
      <c r="AB50" s="8"/>
      <c r="AC50" s="8"/>
      <c r="AD50" s="8"/>
      <c r="AE50" s="8"/>
      <c r="AF50" s="8"/>
      <c r="AG50" s="8">
        <v>0.69672292700000005</v>
      </c>
      <c r="AH50" s="8">
        <v>1.621163916</v>
      </c>
      <c r="AI50" s="8">
        <v>1.829146967</v>
      </c>
      <c r="AJ50" s="8">
        <v>1.6042691360000001</v>
      </c>
      <c r="AK50" s="8">
        <v>0.85666193099999999</v>
      </c>
      <c r="AL50" s="8">
        <v>0.92315973200000001</v>
      </c>
      <c r="AM50" s="8">
        <v>0.40712844399999998</v>
      </c>
      <c r="AN50" s="8">
        <v>0.99516174800000001</v>
      </c>
      <c r="AO50" s="8">
        <v>1.0534008159999999</v>
      </c>
      <c r="AP50" s="8">
        <v>1.0970445289999999</v>
      </c>
      <c r="AQ50" s="8">
        <v>0.83056238999999998</v>
      </c>
      <c r="AR50" s="4"/>
      <c r="AS50" s="4"/>
      <c r="AT50" s="4"/>
      <c r="AU50" s="4"/>
      <c r="AW50" s="4"/>
      <c r="AX50" s="4"/>
      <c r="AY50" s="4"/>
      <c r="AZ50" s="4"/>
      <c r="BA50" s="4"/>
      <c r="BB50" s="4"/>
      <c r="BC50" s="4"/>
      <c r="BD50" s="4"/>
      <c r="BE50" s="4"/>
      <c r="BQ50" s="28">
        <v>73.333333333333329</v>
      </c>
      <c r="BR50" s="101">
        <v>2.0730869140496662</v>
      </c>
      <c r="BS50" s="28">
        <v>70.966597312946547</v>
      </c>
      <c r="BT50" s="101">
        <v>1.8347975153526388</v>
      </c>
      <c r="BU50" s="28">
        <v>87.998240035199274</v>
      </c>
      <c r="BV50" s="101">
        <v>1.9828019533253254</v>
      </c>
      <c r="BW50" s="28">
        <v>78.570025535258281</v>
      </c>
      <c r="BX50" s="101">
        <v>2.0979744273166085</v>
      </c>
      <c r="BY50" s="28">
        <v>67.69126628821094</v>
      </c>
      <c r="BZ50" s="101">
        <v>1.9386338111850541</v>
      </c>
      <c r="CA50" s="28">
        <v>72.132330038197352</v>
      </c>
      <c r="CB50" s="101">
        <v>2.5665743936343595</v>
      </c>
      <c r="CC50" s="28">
        <v>56.410256410256402</v>
      </c>
      <c r="CD50" s="101">
        <v>0.69297641328269333</v>
      </c>
      <c r="CE50" s="28">
        <v>66.666666666666657</v>
      </c>
      <c r="CF50" s="101">
        <v>1.461449622603326</v>
      </c>
      <c r="CG50" s="28">
        <v>62.858040829154703</v>
      </c>
      <c r="CH50" s="101">
        <v>1.4616796997652552</v>
      </c>
      <c r="CI50" s="28">
        <v>60.274798284908009</v>
      </c>
      <c r="CJ50" s="101">
        <v>1.8093983295029141</v>
      </c>
      <c r="CK50" s="28">
        <v>57.895498624981904</v>
      </c>
      <c r="CL50" s="101">
        <v>1.3988446573531168</v>
      </c>
    </row>
    <row r="51" spans="9:90" x14ac:dyDescent="0.25">
      <c r="I51" s="7"/>
      <c r="J51" s="7"/>
      <c r="K51" s="7"/>
      <c r="T51" s="7">
        <v>12</v>
      </c>
      <c r="U51" s="8"/>
      <c r="V51" s="8">
        <v>2.1735609170000001</v>
      </c>
      <c r="W51" s="8">
        <v>2.4281854389999999</v>
      </c>
      <c r="X51" s="8"/>
      <c r="Y51" s="8">
        <v>1.2853877309999999</v>
      </c>
      <c r="Z51" s="8"/>
      <c r="AA51" s="8"/>
      <c r="AB51" s="8"/>
      <c r="AC51" s="8"/>
      <c r="AD51" s="8"/>
      <c r="AE51" s="8"/>
      <c r="AF51" s="8"/>
      <c r="AG51" s="8">
        <v>1.484757954</v>
      </c>
      <c r="AH51" s="8">
        <v>0.80340113599999996</v>
      </c>
      <c r="AI51" s="8">
        <v>2.1201908340000002</v>
      </c>
      <c r="AJ51" s="8">
        <v>1.461121186</v>
      </c>
      <c r="AK51" s="8">
        <v>0.98669294200000002</v>
      </c>
      <c r="AL51" s="8">
        <v>1.1176321380000001</v>
      </c>
      <c r="AM51" s="8">
        <v>0.497841898</v>
      </c>
      <c r="AN51" s="8">
        <v>1.058596249</v>
      </c>
      <c r="AO51" s="8">
        <v>0.81719023300000004</v>
      </c>
      <c r="AP51" s="8">
        <v>1.418731526</v>
      </c>
      <c r="AQ51" s="8">
        <v>0.63654394299999995</v>
      </c>
      <c r="AR51" s="4"/>
      <c r="AS51" s="4"/>
      <c r="AT51" s="4"/>
      <c r="AU51" s="4"/>
      <c r="AW51" s="4"/>
      <c r="AX51" s="4"/>
      <c r="AY51" s="4"/>
      <c r="AZ51" s="4"/>
      <c r="BA51" s="4"/>
      <c r="BB51" s="4"/>
      <c r="BC51" s="4"/>
      <c r="BD51" s="4"/>
      <c r="BE51" s="4"/>
      <c r="BQ51" s="28">
        <v>75</v>
      </c>
      <c r="BR51" s="101">
        <v>2.0187267558250066</v>
      </c>
      <c r="BS51" s="28">
        <v>72.579474524604436</v>
      </c>
      <c r="BT51" s="101">
        <v>1.9554041910264637</v>
      </c>
      <c r="BU51" s="28">
        <v>89.998200035999275</v>
      </c>
      <c r="BV51" s="101">
        <v>2.0488706250025102</v>
      </c>
      <c r="BW51" s="28">
        <v>80.355707933786888</v>
      </c>
      <c r="BX51" s="101">
        <v>1.9464915414136417</v>
      </c>
      <c r="BY51" s="28">
        <v>69.229704158397553</v>
      </c>
      <c r="BZ51" s="101">
        <v>1.9558225150164692</v>
      </c>
      <c r="CA51" s="28">
        <v>73.771701175429115</v>
      </c>
      <c r="CB51" s="101">
        <v>2.6161861278880258</v>
      </c>
      <c r="CC51" s="28">
        <v>57.692307692307693</v>
      </c>
      <c r="CD51" s="101">
        <v>0.8106859595325332</v>
      </c>
      <c r="CE51" s="28">
        <v>68.181818181818187</v>
      </c>
      <c r="CF51" s="101">
        <v>1.6046287273356783</v>
      </c>
      <c r="CG51" s="28">
        <v>64.28663266618095</v>
      </c>
      <c r="CH51" s="101">
        <v>1.6543308263931464</v>
      </c>
      <c r="CI51" s="28">
        <v>61.644680064110474</v>
      </c>
      <c r="CJ51" s="101">
        <v>1.7999174986585778</v>
      </c>
      <c r="CK51" s="28">
        <v>59.211305411913315</v>
      </c>
      <c r="CL51" s="101">
        <v>1.45175198066481</v>
      </c>
    </row>
    <row r="52" spans="9:90" x14ac:dyDescent="0.25">
      <c r="T52" s="7">
        <v>12.33</v>
      </c>
      <c r="U52" s="8"/>
      <c r="V52" s="8"/>
      <c r="W52" s="8">
        <v>1.912586457</v>
      </c>
      <c r="X52" s="8"/>
      <c r="Y52" s="8"/>
      <c r="Z52" s="8"/>
      <c r="AA52" s="8"/>
      <c r="AB52" s="8"/>
      <c r="AC52" s="8"/>
      <c r="AD52" s="8"/>
      <c r="AE52" s="8"/>
      <c r="AF52" s="8"/>
      <c r="AG52" s="8">
        <v>1.684301941</v>
      </c>
      <c r="AH52" s="8">
        <v>1.3442353149999999</v>
      </c>
      <c r="AI52" s="8">
        <v>1.474648146</v>
      </c>
      <c r="AJ52" s="8">
        <v>1.8812912740000001</v>
      </c>
      <c r="AK52" s="8">
        <v>1.2712092420000001</v>
      </c>
      <c r="AL52" s="8">
        <v>1.12069792</v>
      </c>
      <c r="AM52" s="8">
        <v>0.48507007699999999</v>
      </c>
      <c r="AN52" s="8">
        <v>1.3095628020000001</v>
      </c>
      <c r="AO52" s="8">
        <v>1.219135479</v>
      </c>
      <c r="AP52" s="8">
        <v>1.1247910329999999</v>
      </c>
      <c r="AQ52" s="8">
        <v>1.010838111</v>
      </c>
      <c r="AR52" s="4"/>
      <c r="AS52" s="4"/>
      <c r="AT52" s="4"/>
      <c r="AU52" s="4"/>
      <c r="AW52" s="4"/>
      <c r="AX52" s="4"/>
      <c r="AY52" s="4"/>
      <c r="AZ52" s="4"/>
      <c r="BA52" s="4"/>
      <c r="BB52" s="4"/>
      <c r="BC52" s="4"/>
      <c r="BD52" s="4"/>
      <c r="BE52" s="4"/>
      <c r="BQ52" s="28">
        <v>76.666666666666671</v>
      </c>
      <c r="BR52" s="101">
        <v>2.0882194469145752</v>
      </c>
      <c r="BS52" s="28">
        <v>74.192351736262324</v>
      </c>
      <c r="BT52" s="101">
        <v>2.0049352584577007</v>
      </c>
      <c r="BU52" s="28">
        <v>91.998160036799263</v>
      </c>
      <c r="BV52" s="101">
        <v>1.9468740501507038</v>
      </c>
      <c r="BW52" s="28">
        <v>82.141390332315495</v>
      </c>
      <c r="BX52" s="101">
        <v>2.0352151054690006</v>
      </c>
      <c r="BY52" s="28">
        <v>70.76814202858418</v>
      </c>
      <c r="BZ52" s="101">
        <v>1.906862533529359</v>
      </c>
      <c r="CA52" s="28">
        <v>75.411072312660878</v>
      </c>
      <c r="CB52" s="101">
        <v>2.4710917777138652</v>
      </c>
      <c r="CC52" s="28">
        <v>58.974358974358978</v>
      </c>
      <c r="CD52" s="101">
        <v>0.78103796187352548</v>
      </c>
      <c r="CE52" s="28">
        <v>69.696969696969703</v>
      </c>
      <c r="CF52" s="101">
        <v>1.693211086123815</v>
      </c>
      <c r="CG52" s="28">
        <v>65.715224503207196</v>
      </c>
      <c r="CH52" s="101">
        <v>1.7045932327566873</v>
      </c>
      <c r="CI52" s="28">
        <v>63.014561843312933</v>
      </c>
      <c r="CJ52" s="101">
        <v>1.744711074719542</v>
      </c>
      <c r="CK52" s="28">
        <v>60.527112198844733</v>
      </c>
      <c r="CL52" s="101">
        <v>1.5647208644477442</v>
      </c>
    </row>
    <row r="53" spans="9:90" x14ac:dyDescent="0.25">
      <c r="T53" s="7">
        <v>12.67</v>
      </c>
      <c r="U53" s="8"/>
      <c r="V53" s="8"/>
      <c r="W53" s="8">
        <v>1.4590305509999999</v>
      </c>
      <c r="X53" s="8"/>
      <c r="Y53" s="8"/>
      <c r="Z53" s="8"/>
      <c r="AA53" s="8"/>
      <c r="AB53" s="8"/>
      <c r="AC53" s="8"/>
      <c r="AD53" s="8"/>
      <c r="AE53" s="8"/>
      <c r="AF53" s="8"/>
      <c r="AG53" s="8">
        <v>1.854627808</v>
      </c>
      <c r="AH53" s="8">
        <v>1.389509774</v>
      </c>
      <c r="AI53" s="8">
        <v>1.413523042</v>
      </c>
      <c r="AJ53" s="8">
        <v>1.8162604529999999</v>
      </c>
      <c r="AK53" s="8">
        <v>0.90891309300000001</v>
      </c>
      <c r="AL53" s="8">
        <v>1.655681782</v>
      </c>
      <c r="AM53" s="8">
        <v>0.46648387800000002</v>
      </c>
      <c r="AN53" s="8">
        <v>0.84469885099999997</v>
      </c>
      <c r="AO53" s="8">
        <v>0.77922728399999996</v>
      </c>
      <c r="AP53" s="8">
        <v>1.472611726</v>
      </c>
      <c r="AQ53" s="8">
        <v>0.94191856200000001</v>
      </c>
      <c r="AR53" s="4"/>
      <c r="AS53" s="4"/>
      <c r="AT53" s="4"/>
      <c r="AU53" s="4"/>
      <c r="AW53" s="4"/>
      <c r="AX53" s="4"/>
      <c r="AY53" s="4"/>
      <c r="AZ53" s="4"/>
      <c r="BA53" s="4"/>
      <c r="BB53" s="4"/>
      <c r="BC53" s="4"/>
      <c r="BD53" s="4"/>
      <c r="BE53" s="4"/>
      <c r="BQ53" s="28">
        <v>78.333333333333329</v>
      </c>
      <c r="BR53" s="101">
        <v>2.2207128870743764</v>
      </c>
      <c r="BS53" s="28">
        <v>75.805228947920185</v>
      </c>
      <c r="BT53" s="101">
        <v>2.1176077486463321</v>
      </c>
      <c r="BU53" s="28">
        <v>93.998120037599236</v>
      </c>
      <c r="BV53" s="101">
        <v>1.8665102720970932</v>
      </c>
      <c r="BW53" s="28">
        <v>83.927072730844074</v>
      </c>
      <c r="BX53" s="101">
        <v>1.9753684316581026</v>
      </c>
      <c r="BY53" s="28">
        <v>72.306579898770778</v>
      </c>
      <c r="BZ53" s="101">
        <v>1.937770610971274</v>
      </c>
      <c r="CA53" s="28">
        <v>77.050443449892626</v>
      </c>
      <c r="CB53" s="101">
        <v>2.4841178538331254</v>
      </c>
      <c r="CC53" s="28">
        <v>60.256410256410248</v>
      </c>
      <c r="CD53" s="101">
        <v>0.83646888126169761</v>
      </c>
      <c r="CE53" s="28">
        <v>71.212121212121204</v>
      </c>
      <c r="CF53" s="101">
        <v>1.7736660264970099</v>
      </c>
      <c r="CG53" s="28">
        <v>67.143816340233428</v>
      </c>
      <c r="CH53" s="101">
        <v>1.7961199742826814</v>
      </c>
      <c r="CI53" s="28">
        <v>64.384443622515377</v>
      </c>
      <c r="CJ53" s="101">
        <v>1.8188282948585539</v>
      </c>
      <c r="CK53" s="28">
        <v>61.842918985776123</v>
      </c>
      <c r="CL53" s="101">
        <v>1.522156350591219</v>
      </c>
    </row>
    <row r="54" spans="9:90" x14ac:dyDescent="0.25">
      <c r="T54" s="7">
        <v>13</v>
      </c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>
        <v>2.3155031259999999</v>
      </c>
      <c r="AH54" s="8">
        <v>1.2357654739999999</v>
      </c>
      <c r="AI54" s="8">
        <v>1.5068107959999999</v>
      </c>
      <c r="AJ54" s="8">
        <v>1.8114174890000001</v>
      </c>
      <c r="AK54" s="8">
        <v>0.904643007</v>
      </c>
      <c r="AL54" s="8">
        <v>1.928516361</v>
      </c>
      <c r="AM54" s="8">
        <v>0.75695134500000005</v>
      </c>
      <c r="AN54" s="8">
        <v>1.1861316980000001</v>
      </c>
      <c r="AO54" s="8">
        <v>0.66881476100000004</v>
      </c>
      <c r="AP54" s="8">
        <v>1.064137039</v>
      </c>
      <c r="AQ54" s="8">
        <v>0.87635882799999998</v>
      </c>
      <c r="AR54" s="4"/>
      <c r="AS54" s="4"/>
      <c r="AT54" s="4"/>
      <c r="AU54" s="4"/>
      <c r="AW54" s="4"/>
      <c r="AX54" s="4"/>
      <c r="AY54" s="4"/>
      <c r="AZ54" s="4"/>
      <c r="BA54" s="4"/>
      <c r="BB54" s="4"/>
      <c r="BC54" s="4"/>
      <c r="BD54" s="4"/>
      <c r="BE54" s="4"/>
      <c r="BQ54" s="28">
        <v>80</v>
      </c>
      <c r="BR54" s="101">
        <v>2.2152635106424916</v>
      </c>
      <c r="BS54" s="28">
        <v>77.418106159578059</v>
      </c>
      <c r="BT54" s="101">
        <v>2.0358065660936537</v>
      </c>
      <c r="BU54" s="28">
        <v>95.998080038399223</v>
      </c>
      <c r="BV54" s="101">
        <v>1.5763742436354238</v>
      </c>
      <c r="BW54" s="28">
        <v>85.712755129372681</v>
      </c>
      <c r="BX54" s="101">
        <v>1.9493377847388231</v>
      </c>
      <c r="BY54" s="28">
        <v>73.845017768957391</v>
      </c>
      <c r="BZ54" s="101">
        <v>1.8595150835054373</v>
      </c>
      <c r="CA54" s="28">
        <v>78.689814587124388</v>
      </c>
      <c r="CB54" s="101">
        <v>2.3596850733390853</v>
      </c>
      <c r="CC54" s="28">
        <v>61.53846153846154</v>
      </c>
      <c r="CD54" s="101">
        <v>0.87736309157303727</v>
      </c>
      <c r="CE54" s="28">
        <v>72.727272727272734</v>
      </c>
      <c r="CF54" s="101">
        <v>1.7930287881287676</v>
      </c>
      <c r="CG54" s="28">
        <v>68.572408177259675</v>
      </c>
      <c r="CH54" s="101">
        <v>1.8246916164531037</v>
      </c>
      <c r="CI54" s="28">
        <v>65.754325401717836</v>
      </c>
      <c r="CJ54" s="101">
        <v>1.6974322232870893</v>
      </c>
      <c r="CK54" s="28">
        <v>63.158725772707541</v>
      </c>
      <c r="CL54" s="101">
        <v>1.4520326877431802</v>
      </c>
    </row>
    <row r="55" spans="9:90" x14ac:dyDescent="0.25">
      <c r="T55" s="7">
        <v>13.33</v>
      </c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>
        <v>1.9659370169999999</v>
      </c>
      <c r="AH55" s="8">
        <v>1.3153459970000001</v>
      </c>
      <c r="AI55" s="8">
        <v>1.429055379</v>
      </c>
      <c r="AJ55" s="8">
        <v>1.954473846</v>
      </c>
      <c r="AK55" s="8">
        <v>1.235065029</v>
      </c>
      <c r="AL55" s="8">
        <v>1.8529004090000001</v>
      </c>
      <c r="AM55" s="8">
        <v>0.43343412599999998</v>
      </c>
      <c r="AN55" s="8">
        <v>1.407815163</v>
      </c>
      <c r="AO55" s="8">
        <v>0.86843797199999995</v>
      </c>
      <c r="AP55" s="8">
        <v>1.5872637780000001</v>
      </c>
      <c r="AQ55" s="8">
        <v>0.98819187799999997</v>
      </c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Q55" s="28">
        <v>81.666666666666657</v>
      </c>
      <c r="BR55" s="101">
        <v>2.1169031421525033</v>
      </c>
      <c r="BS55" s="28">
        <v>79.030983371235934</v>
      </c>
      <c r="BT55" s="101">
        <v>2.1014322211361054</v>
      </c>
      <c r="BU55" s="28">
        <v>97.998040039199196</v>
      </c>
      <c r="BV55" s="101">
        <v>1.4618172299147463</v>
      </c>
      <c r="BW55" s="28">
        <v>87.498437527901274</v>
      </c>
      <c r="BX55" s="101">
        <v>1.7617261561289257</v>
      </c>
      <c r="BY55" s="28">
        <v>75.383455639144003</v>
      </c>
      <c r="BZ55" s="101">
        <v>1.7172541784859281</v>
      </c>
      <c r="CA55" s="28">
        <v>80.329185724356137</v>
      </c>
      <c r="CB55" s="101">
        <v>2.4514408174352091</v>
      </c>
      <c r="CC55" s="28">
        <v>62.820512820512818</v>
      </c>
      <c r="CD55" s="101">
        <v>0.94043424189035141</v>
      </c>
      <c r="CE55" s="28">
        <v>74.242424242424235</v>
      </c>
      <c r="CF55" s="101">
        <v>1.9341126443937475</v>
      </c>
      <c r="CG55" s="28">
        <v>70.001000014285921</v>
      </c>
      <c r="CH55" s="101">
        <v>1.9378448288751666</v>
      </c>
      <c r="CI55" s="28">
        <v>67.124207180920294</v>
      </c>
      <c r="CJ55" s="101">
        <v>1.9632912452429914</v>
      </c>
      <c r="CK55" s="28">
        <v>64.474532559638945</v>
      </c>
      <c r="CL55" s="101">
        <v>1.4644553307249613</v>
      </c>
    </row>
    <row r="56" spans="9:90" x14ac:dyDescent="0.25">
      <c r="T56" s="7">
        <v>13.67</v>
      </c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>
        <v>2.0304621890000001</v>
      </c>
      <c r="AH56" s="8">
        <v>1.5933226659999999</v>
      </c>
      <c r="AI56" s="8">
        <v>1.5463245269999999</v>
      </c>
      <c r="AJ56" s="8">
        <v>2.074162614</v>
      </c>
      <c r="AK56" s="8">
        <v>1.707639597</v>
      </c>
      <c r="AL56" s="8">
        <v>1.6839928260000001</v>
      </c>
      <c r="AM56" s="8">
        <v>0.44086403299999999</v>
      </c>
      <c r="AN56" s="8">
        <v>1.3818480609999999</v>
      </c>
      <c r="AO56" s="8">
        <v>1.3086302540000001</v>
      </c>
      <c r="AP56" s="8">
        <v>1.9287200819999999</v>
      </c>
      <c r="AQ56" s="8">
        <v>1.31294504</v>
      </c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Q56" s="28">
        <v>83.333333333333343</v>
      </c>
      <c r="BR56" s="101">
        <v>2.0610119895042551</v>
      </c>
      <c r="BS56" s="28">
        <v>80.643860582893822</v>
      </c>
      <c r="BT56" s="101">
        <v>2.0449486239179477</v>
      </c>
      <c r="BU56" s="28">
        <v>99.998000039999198</v>
      </c>
      <c r="BV56" s="101">
        <v>1.3013331476594152</v>
      </c>
      <c r="BW56" s="28">
        <v>89.284119926429881</v>
      </c>
      <c r="BX56" s="101">
        <v>1.9031017869736853</v>
      </c>
      <c r="BY56" s="28">
        <v>76.92189350933063</v>
      </c>
      <c r="BZ56" s="101">
        <v>1.7619348908281303</v>
      </c>
      <c r="CA56" s="28">
        <v>81.968556861587899</v>
      </c>
      <c r="CB56" s="101">
        <v>2.3256379222190269</v>
      </c>
      <c r="CC56" s="28">
        <v>64.102564102564102</v>
      </c>
      <c r="CD56" s="101">
        <v>1.0074024738924487</v>
      </c>
      <c r="CE56" s="28">
        <v>75.757575757575765</v>
      </c>
      <c r="CF56" s="101">
        <v>1.8486739710485103</v>
      </c>
      <c r="CG56" s="28">
        <v>71.429591851312168</v>
      </c>
      <c r="CH56" s="101">
        <v>2.0201297827484637</v>
      </c>
      <c r="CI56" s="28">
        <v>68.494088960122752</v>
      </c>
      <c r="CJ56" s="101">
        <v>2.1231565137290298</v>
      </c>
      <c r="CK56" s="28">
        <v>65.790339346570363</v>
      </c>
      <c r="CL56" s="101">
        <v>1.60329370197362</v>
      </c>
    </row>
    <row r="57" spans="9:90" x14ac:dyDescent="0.25">
      <c r="T57" s="7">
        <v>14</v>
      </c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>
        <v>2.1655138580000002</v>
      </c>
      <c r="AH57" s="8">
        <v>1.5781516229999999</v>
      </c>
      <c r="AI57" s="8">
        <v>1.6129261180000001</v>
      </c>
      <c r="AJ57" s="8">
        <v>2.1064948389999998</v>
      </c>
      <c r="AK57" s="8">
        <v>1.8270275330000001</v>
      </c>
      <c r="AL57" s="8">
        <v>2.1063017290000001</v>
      </c>
      <c r="AM57" s="8">
        <v>0.487318101</v>
      </c>
      <c r="AN57" s="8">
        <v>1.189886566</v>
      </c>
      <c r="AO57" s="8">
        <v>0.920919245</v>
      </c>
      <c r="AP57" s="8">
        <v>1.7934302879999999</v>
      </c>
      <c r="AQ57" s="8">
        <v>0.97753259599999998</v>
      </c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Q57" s="28">
        <v>85</v>
      </c>
      <c r="BR57" s="101">
        <v>1.8682446787540024</v>
      </c>
      <c r="BS57" s="28">
        <v>82.256737794551697</v>
      </c>
      <c r="BT57" s="101">
        <v>2.0267724281347093</v>
      </c>
      <c r="BU57" s="28"/>
      <c r="BW57" s="28">
        <v>91.069802324958474</v>
      </c>
      <c r="BX57" s="101">
        <v>1.7428420300607261</v>
      </c>
      <c r="BY57" s="28">
        <v>78.460331379517228</v>
      </c>
      <c r="BZ57" s="101">
        <v>1.8286400647951138</v>
      </c>
      <c r="CA57" s="28">
        <v>83.607927998819662</v>
      </c>
      <c r="CB57" s="101">
        <v>2.2683247850957087</v>
      </c>
      <c r="CC57" s="28">
        <v>65.384615384615387</v>
      </c>
      <c r="CD57" s="101">
        <v>1.0375930453018605</v>
      </c>
      <c r="CE57" s="28">
        <v>77.272727272727266</v>
      </c>
      <c r="CF57" s="101">
        <v>1.8231798849645202</v>
      </c>
      <c r="CG57" s="28">
        <v>72.858183688338414</v>
      </c>
      <c r="CH57" s="101">
        <v>2.2237810439437213</v>
      </c>
      <c r="CI57" s="28">
        <v>69.863970739325197</v>
      </c>
      <c r="CJ57" s="101">
        <v>2.3535821400103591</v>
      </c>
      <c r="CK57" s="28">
        <v>67.106146133501767</v>
      </c>
      <c r="CL57" s="101">
        <v>1.6303044425417539</v>
      </c>
    </row>
    <row r="58" spans="9:90" x14ac:dyDescent="0.25">
      <c r="T58" s="7">
        <v>14.33</v>
      </c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>
        <v>2.1143054889999999</v>
      </c>
      <c r="AH58" s="8">
        <v>2.0506123409999999</v>
      </c>
      <c r="AI58" s="8">
        <v>2.0545265380000002</v>
      </c>
      <c r="AJ58" s="8">
        <v>1.809780269</v>
      </c>
      <c r="AK58" s="8">
        <v>1.876973767</v>
      </c>
      <c r="AL58" s="8">
        <v>2.5467157189999998</v>
      </c>
      <c r="AM58" s="8">
        <v>0.89353971499999996</v>
      </c>
      <c r="AN58" s="8">
        <v>1.2513867409999999</v>
      </c>
      <c r="AO58" s="8">
        <v>0.95283413800000005</v>
      </c>
      <c r="AP58" s="8">
        <v>1.862570134</v>
      </c>
      <c r="AQ58" s="8">
        <v>1.136153771</v>
      </c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Q58" s="28">
        <v>86.666666666666657</v>
      </c>
      <c r="BR58" s="101">
        <v>1.7586438762413319</v>
      </c>
      <c r="BS58" s="28">
        <v>83.869615006209571</v>
      </c>
      <c r="BT58" s="101">
        <v>1.9607877320017686</v>
      </c>
      <c r="BU58" s="28"/>
      <c r="BW58" s="28">
        <v>92.855484723487066</v>
      </c>
      <c r="BX58" s="101">
        <v>1.6514714368147723</v>
      </c>
      <c r="BY58" s="28">
        <v>79.998769249703841</v>
      </c>
      <c r="BZ58" s="101">
        <v>1.7630148093934543</v>
      </c>
      <c r="CA58" s="28">
        <v>85.24729913605141</v>
      </c>
      <c r="CB58" s="101">
        <v>2.0295972741507686</v>
      </c>
      <c r="CC58" s="28">
        <v>66.666666666666657</v>
      </c>
      <c r="CD58" s="101">
        <v>1.063415593203807</v>
      </c>
      <c r="CE58" s="28">
        <v>78.787878787878782</v>
      </c>
      <c r="CF58" s="101">
        <v>1.8467217651452412</v>
      </c>
      <c r="CG58" s="28">
        <v>74.286775525364646</v>
      </c>
      <c r="CH58" s="101">
        <v>2.0944319014368808</v>
      </c>
      <c r="CI58" s="28">
        <v>71.233852518527655</v>
      </c>
      <c r="CJ58" s="101">
        <v>2.5393701984064214</v>
      </c>
      <c r="CK58" s="28">
        <v>68.421952920433171</v>
      </c>
      <c r="CL58" s="101">
        <v>1.6764260244724549</v>
      </c>
    </row>
    <row r="59" spans="9:90" x14ac:dyDescent="0.25">
      <c r="T59" s="7">
        <v>14.67</v>
      </c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>
        <v>1.7150203909999999</v>
      </c>
      <c r="AH59" s="8">
        <v>1.354311295</v>
      </c>
      <c r="AI59" s="8">
        <v>1.838493149</v>
      </c>
      <c r="AJ59" s="8">
        <v>1.908917924</v>
      </c>
      <c r="AK59" s="8">
        <v>1.7370067709999999</v>
      </c>
      <c r="AL59" s="8">
        <v>2.778087352</v>
      </c>
      <c r="AM59" s="8">
        <v>0.57143989299999998</v>
      </c>
      <c r="AN59" s="8">
        <v>1.32471231</v>
      </c>
      <c r="AO59" s="8">
        <v>1.902453612</v>
      </c>
      <c r="AP59" s="8">
        <v>1.4039123</v>
      </c>
      <c r="AQ59" s="8">
        <v>1.6284099409999999</v>
      </c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Q59" s="28">
        <v>88.333333333333343</v>
      </c>
      <c r="BR59" s="101">
        <v>1.6339368240298229</v>
      </c>
      <c r="BS59" s="28">
        <v>85.482492217867446</v>
      </c>
      <c r="BT59" s="101">
        <v>1.8436988288619229</v>
      </c>
      <c r="BU59" s="28"/>
      <c r="BW59" s="28">
        <v>94.641167122015673</v>
      </c>
      <c r="BX59" s="101">
        <v>1.5138190494509018</v>
      </c>
      <c r="BY59" s="28">
        <v>81.537207119890468</v>
      </c>
      <c r="BZ59" s="101">
        <v>1.737071051478873</v>
      </c>
      <c r="CA59" s="28">
        <v>86.886670273283173</v>
      </c>
      <c r="CB59" s="101">
        <v>1.9977610807528841</v>
      </c>
      <c r="CC59" s="28">
        <v>67.948717948717956</v>
      </c>
      <c r="CD59" s="101">
        <v>1.179186505154451</v>
      </c>
      <c r="CE59" s="28">
        <v>80.303030303030312</v>
      </c>
      <c r="CF59" s="101">
        <v>1.7697876224293996</v>
      </c>
      <c r="CG59" s="28">
        <v>75.715367362390893</v>
      </c>
      <c r="CH59" s="101">
        <v>2.1003110001345675</v>
      </c>
      <c r="CI59" s="28">
        <v>72.603734297730114</v>
      </c>
      <c r="CJ59" s="101">
        <v>2.8939212639453626</v>
      </c>
      <c r="CK59" s="28">
        <v>69.737759707364575</v>
      </c>
      <c r="CL59" s="101">
        <v>1.7661558303618847</v>
      </c>
    </row>
    <row r="60" spans="9:90" x14ac:dyDescent="0.25">
      <c r="T60" s="7">
        <v>15</v>
      </c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>
        <v>2.1857190420000001</v>
      </c>
      <c r="AH60" s="8">
        <v>2.4043093230000001</v>
      </c>
      <c r="AI60" s="8">
        <v>2.3734616630000001</v>
      </c>
      <c r="AJ60" s="8">
        <v>2.1019838979999999</v>
      </c>
      <c r="AK60" s="8">
        <v>2.038447305</v>
      </c>
      <c r="AL60" s="8">
        <v>3.0292517499999998</v>
      </c>
      <c r="AM60" s="8">
        <v>0.71372071500000001</v>
      </c>
      <c r="AN60" s="8">
        <v>1.965461723</v>
      </c>
      <c r="AO60" s="8">
        <v>1.880324756</v>
      </c>
      <c r="AP60" s="8">
        <v>2.395348909</v>
      </c>
      <c r="AQ60" s="8">
        <v>1.5825430540000001</v>
      </c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Q60" s="28">
        <v>90</v>
      </c>
      <c r="BR60" s="101">
        <v>1.6755540272381206</v>
      </c>
      <c r="BS60" s="28">
        <v>87.09536942952532</v>
      </c>
      <c r="BT60" s="101">
        <v>1.7661750086647199</v>
      </c>
      <c r="BU60" s="28"/>
      <c r="BW60" s="28">
        <v>96.426849520544266</v>
      </c>
      <c r="BX60" s="101">
        <v>1.5702584746150818</v>
      </c>
      <c r="BY60" s="28">
        <v>83.075644990077066</v>
      </c>
      <c r="BZ60" s="101">
        <v>1.798720076108546</v>
      </c>
      <c r="CA60" s="28">
        <v>88.526041410514935</v>
      </c>
      <c r="CB60" s="101">
        <v>1.7588038858530664</v>
      </c>
      <c r="CC60" s="28">
        <v>69.230769230769226</v>
      </c>
      <c r="CD60" s="101">
        <v>1.2637365652033434</v>
      </c>
      <c r="CE60" s="28">
        <v>81.818181818181813</v>
      </c>
      <c r="CF60" s="101">
        <v>1.6292401757798056</v>
      </c>
      <c r="CG60" s="28">
        <v>77.143959199417139</v>
      </c>
      <c r="CH60" s="101">
        <v>1.9432634081428213</v>
      </c>
      <c r="CI60" s="28">
        <v>73.973616076932572</v>
      </c>
      <c r="CJ60" s="101">
        <v>3.1205059255192777</v>
      </c>
      <c r="CK60" s="28">
        <v>71.053566494295978</v>
      </c>
      <c r="CL60" s="101">
        <v>1.7994461725210531</v>
      </c>
    </row>
    <row r="61" spans="9:90" x14ac:dyDescent="0.25">
      <c r="T61" s="7">
        <v>15.33</v>
      </c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>
        <v>2.18487579</v>
      </c>
      <c r="AH61" s="8">
        <v>1.7866029940000001</v>
      </c>
      <c r="AI61" s="8">
        <v>2.0346022989999999</v>
      </c>
      <c r="AJ61" s="8">
        <v>2.562695207</v>
      </c>
      <c r="AK61" s="8">
        <v>2.2137136800000001</v>
      </c>
      <c r="AL61" s="8">
        <v>2.372515419</v>
      </c>
      <c r="AM61" s="8">
        <v>0.79886364300000001</v>
      </c>
      <c r="AN61" s="8">
        <v>1.575800774</v>
      </c>
      <c r="AO61" s="8">
        <v>1.651866748</v>
      </c>
      <c r="AP61" s="8">
        <v>1.5917300160000001</v>
      </c>
      <c r="AQ61" s="8">
        <v>1.669583925</v>
      </c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Q61" s="28">
        <v>91.666666666666657</v>
      </c>
      <c r="BR61" s="101">
        <v>1.7230104738416785</v>
      </c>
      <c r="BS61" s="28">
        <v>88.708246641183194</v>
      </c>
      <c r="BT61" s="101">
        <v>1.7350006952529788</v>
      </c>
      <c r="BU61" s="28"/>
      <c r="BW61" s="28">
        <v>98.212531919072859</v>
      </c>
      <c r="BX61" s="101">
        <v>1.4488334524038506</v>
      </c>
      <c r="BY61" s="28">
        <v>84.614082860263679</v>
      </c>
      <c r="BZ61" s="101">
        <v>1.714381742029861</v>
      </c>
      <c r="CA61" s="28">
        <v>90.165412547746683</v>
      </c>
      <c r="CB61" s="101">
        <v>1.7735675710222736</v>
      </c>
      <c r="CC61" s="28">
        <v>70.512820512820511</v>
      </c>
      <c r="CD61" s="101">
        <v>1.3653426444678818</v>
      </c>
      <c r="CE61" s="28">
        <v>83.333333333333329</v>
      </c>
      <c r="CF61" s="101">
        <v>1.6721903311354087</v>
      </c>
      <c r="CG61" s="28">
        <v>78.572551036443386</v>
      </c>
      <c r="CH61" s="101">
        <v>1.8747103063650368</v>
      </c>
      <c r="CI61" s="28">
        <v>75.343497856135016</v>
      </c>
      <c r="CJ61" s="101">
        <v>3.2456437120641155</v>
      </c>
      <c r="CK61" s="28">
        <v>72.369373281227382</v>
      </c>
      <c r="CL61" s="101">
        <v>1.9490326985812914</v>
      </c>
    </row>
    <row r="62" spans="9:90" x14ac:dyDescent="0.25">
      <c r="T62" s="7">
        <v>15.67</v>
      </c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>
        <v>1.893713067</v>
      </c>
      <c r="AH62" s="8">
        <v>2.1811850019999999</v>
      </c>
      <c r="AI62" s="8">
        <v>1.9432694770000001</v>
      </c>
      <c r="AJ62" s="8">
        <v>1.3490804089999999</v>
      </c>
      <c r="AK62" s="8">
        <v>1.9129710520000001</v>
      </c>
      <c r="AL62" s="8">
        <v>2.3543604</v>
      </c>
      <c r="AM62" s="8">
        <v>1.0758658320000001</v>
      </c>
      <c r="AN62" s="8">
        <v>1.9057820889999999</v>
      </c>
      <c r="AO62" s="8">
        <v>1.8841748780000001</v>
      </c>
      <c r="AP62" s="8">
        <v>1.7460261340000001</v>
      </c>
      <c r="AQ62" s="8">
        <v>1.2420692120000001</v>
      </c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Q62" s="28">
        <v>93.333333333333343</v>
      </c>
      <c r="BR62" s="101">
        <v>1.7416386677939222</v>
      </c>
      <c r="BS62" s="28">
        <v>90.321123852841083</v>
      </c>
      <c r="BT62" s="101">
        <v>1.5967947799991284</v>
      </c>
      <c r="BU62" s="28"/>
      <c r="BW62" s="28">
        <v>99.998214317601466</v>
      </c>
      <c r="BX62" s="101">
        <v>1.4477448349346791</v>
      </c>
      <c r="BY62" s="28">
        <v>86.152520730450291</v>
      </c>
      <c r="BZ62" s="101">
        <v>1.5288671599151855</v>
      </c>
      <c r="CA62" s="28">
        <v>91.80478368497846</v>
      </c>
      <c r="CB62" s="101">
        <v>1.9262634614770076</v>
      </c>
      <c r="CC62" s="28">
        <v>71.794871794871796</v>
      </c>
      <c r="CD62" s="101">
        <v>1.524493547030171</v>
      </c>
      <c r="CE62" s="28">
        <v>84.848484848484858</v>
      </c>
      <c r="CF62" s="101">
        <v>1.6951567900923521</v>
      </c>
      <c r="CG62" s="28">
        <v>80.001142873469632</v>
      </c>
      <c r="CH62" s="101">
        <v>1.7990086870710669</v>
      </c>
      <c r="CI62" s="28">
        <v>76.713379635337475</v>
      </c>
      <c r="CJ62" s="101">
        <v>3.214371361489242</v>
      </c>
      <c r="CK62" s="28">
        <v>73.6851800681588</v>
      </c>
      <c r="CL62" s="101">
        <v>1.9513401324417181</v>
      </c>
    </row>
    <row r="63" spans="9:90" x14ac:dyDescent="0.25">
      <c r="T63" s="7">
        <v>16</v>
      </c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>
        <v>2.4617689450000002</v>
      </c>
      <c r="AH63" s="8">
        <v>2.2982676789999998</v>
      </c>
      <c r="AI63" s="8">
        <v>1.5445436640000001</v>
      </c>
      <c r="AJ63" s="8">
        <v>2.253398089</v>
      </c>
      <c r="AK63" s="8">
        <v>1.63217386</v>
      </c>
      <c r="AL63" s="8">
        <v>1.8212439680000001</v>
      </c>
      <c r="AM63" s="8">
        <v>0.74529972600000005</v>
      </c>
      <c r="AN63" s="8">
        <v>1.6942985349999999</v>
      </c>
      <c r="AO63" s="8">
        <v>1.20414617</v>
      </c>
      <c r="AP63" s="8">
        <v>1.5865380140000001</v>
      </c>
      <c r="AQ63" s="8">
        <v>1.70099819</v>
      </c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Q63" s="28">
        <v>95</v>
      </c>
      <c r="BR63" s="101">
        <v>1.7199638168413762</v>
      </c>
      <c r="BS63" s="28">
        <v>91.934001064498958</v>
      </c>
      <c r="BT63" s="101">
        <v>1.6016449477937651</v>
      </c>
      <c r="BU63" s="28"/>
      <c r="BW63" s="28"/>
      <c r="BY63" s="28">
        <v>87.690958600636904</v>
      </c>
      <c r="BZ63" s="101">
        <v>1.4217329938079157</v>
      </c>
      <c r="CA63" s="28">
        <v>93.444154822210209</v>
      </c>
      <c r="CB63" s="101">
        <v>2.0678706100405844</v>
      </c>
      <c r="CC63" s="28">
        <v>73.07692307692308</v>
      </c>
      <c r="CD63" s="101">
        <v>1.6694887614077658</v>
      </c>
      <c r="CE63" s="28">
        <v>86.36363636363636</v>
      </c>
      <c r="CF63" s="101">
        <v>1.6340028429709617</v>
      </c>
      <c r="CG63" s="28">
        <v>81.429734710495865</v>
      </c>
      <c r="CH63" s="101">
        <v>1.7593367324053168</v>
      </c>
      <c r="CI63" s="28">
        <v>78.083261414539933</v>
      </c>
      <c r="CJ63" s="101">
        <v>3.3701587065278411</v>
      </c>
      <c r="CK63" s="28">
        <v>75.000986855090204</v>
      </c>
      <c r="CL63" s="101">
        <v>2.1240562714730076</v>
      </c>
    </row>
    <row r="64" spans="9:90" x14ac:dyDescent="0.25">
      <c r="T64" s="7">
        <v>16.329999999999998</v>
      </c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>
        <v>2.377487592</v>
      </c>
      <c r="AH64" s="8">
        <v>1.917673746</v>
      </c>
      <c r="AI64" s="8">
        <v>1.4366742589999999</v>
      </c>
      <c r="AJ64" s="8">
        <v>1.6096845550000001</v>
      </c>
      <c r="AK64" s="8">
        <v>1.8915471580000001</v>
      </c>
      <c r="AL64" s="8">
        <v>2.8432177319999998</v>
      </c>
      <c r="AM64" s="8">
        <v>0.84859448999999998</v>
      </c>
      <c r="AN64" s="8">
        <v>1.7269870119999999</v>
      </c>
      <c r="AO64" s="8">
        <v>2.3600873189999998</v>
      </c>
      <c r="AP64" s="8">
        <v>1.774498401</v>
      </c>
      <c r="AQ64" s="8">
        <v>1.415587371</v>
      </c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Q64" s="28">
        <v>96.666666666666657</v>
      </c>
      <c r="BR64" s="101">
        <v>1.7149305905389358</v>
      </c>
      <c r="BS64" s="28">
        <v>93.546878276156832</v>
      </c>
      <c r="BT64" s="101">
        <v>1.7306942775491401</v>
      </c>
      <c r="BU64" s="28"/>
      <c r="BW64" s="28"/>
      <c r="BY64" s="28">
        <v>89.229396470823517</v>
      </c>
      <c r="BZ64" s="101">
        <v>1.3098989780260446</v>
      </c>
      <c r="CA64" s="28">
        <v>95.083525959441957</v>
      </c>
      <c r="CB64" s="101">
        <v>2.0438017288211423</v>
      </c>
      <c r="CC64" s="28">
        <v>74.358974358974351</v>
      </c>
      <c r="CD64" s="101">
        <v>1.6054315290215997</v>
      </c>
      <c r="CE64" s="28">
        <v>87.878787878787875</v>
      </c>
      <c r="CF64" s="101">
        <v>1.6575154644453889</v>
      </c>
      <c r="CG64" s="28">
        <v>82.858326547522111</v>
      </c>
      <c r="CH64" s="101">
        <v>1.6814925016073325</v>
      </c>
      <c r="CI64" s="28">
        <v>79.453143193742378</v>
      </c>
      <c r="CJ64" s="101">
        <v>3.1457128767225258</v>
      </c>
      <c r="CK64" s="28">
        <v>76.316793642021608</v>
      </c>
      <c r="CL64" s="101">
        <v>2.3722024125635386</v>
      </c>
    </row>
    <row r="65" spans="20:90" x14ac:dyDescent="0.25">
      <c r="T65" s="7">
        <v>16.670000000000002</v>
      </c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>
        <v>2.1584721600000001</v>
      </c>
      <c r="AH65" s="8">
        <v>1.99530341</v>
      </c>
      <c r="AI65" s="8">
        <v>0.92278152000000002</v>
      </c>
      <c r="AJ65" s="8">
        <v>1.971830663</v>
      </c>
      <c r="AK65" s="8">
        <v>1.6471696680000001</v>
      </c>
      <c r="AL65" s="8">
        <v>2.4070878470000001</v>
      </c>
      <c r="AM65" s="8">
        <v>0.91819176599999996</v>
      </c>
      <c r="AN65" s="8">
        <v>2.0622755310000001</v>
      </c>
      <c r="AO65" s="8">
        <v>2.0231829669999999</v>
      </c>
      <c r="AP65" s="8">
        <v>1.788368551</v>
      </c>
      <c r="AQ65" s="8">
        <v>1.23192474</v>
      </c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Q65" s="28">
        <v>98.333333333333343</v>
      </c>
      <c r="BR65" s="101">
        <v>1.6683732472413624</v>
      </c>
      <c r="BS65" s="28">
        <v>95.159755487814706</v>
      </c>
      <c r="BT65" s="101">
        <v>1.7159860451312579</v>
      </c>
      <c r="BU65" s="28"/>
      <c r="BW65" s="28"/>
      <c r="BY65" s="28">
        <v>90.767834341010129</v>
      </c>
      <c r="BZ65" s="101">
        <v>1.1460360285076461</v>
      </c>
      <c r="CA65" s="28">
        <v>96.722897096673734</v>
      </c>
      <c r="CB65" s="101">
        <v>2.0311950755760075</v>
      </c>
      <c r="CC65" s="28">
        <v>75.641025641025649</v>
      </c>
      <c r="CD65" s="101">
        <v>1.627123810452775</v>
      </c>
      <c r="CE65" s="28">
        <v>89.393939393939391</v>
      </c>
      <c r="CF65" s="101">
        <v>1.6816197619804243</v>
      </c>
      <c r="CG65" s="28">
        <v>84.286918384548358</v>
      </c>
      <c r="CH65" s="101">
        <v>1.6881685381498486</v>
      </c>
      <c r="CI65" s="28">
        <v>80.82302497294485</v>
      </c>
      <c r="CJ65" s="101">
        <v>2.9724737065743647</v>
      </c>
      <c r="CK65" s="28">
        <v>77.632600428953026</v>
      </c>
      <c r="CL65" s="101">
        <v>2.3809921206932056</v>
      </c>
    </row>
    <row r="66" spans="20:90" x14ac:dyDescent="0.25">
      <c r="T66" s="7">
        <v>17</v>
      </c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>
        <v>1.6930739480000001</v>
      </c>
      <c r="AH66" s="8">
        <v>2.114731269</v>
      </c>
      <c r="AI66" s="8"/>
      <c r="AJ66" s="8">
        <v>1.6246370640000001</v>
      </c>
      <c r="AK66" s="8">
        <v>1.5024091550000001</v>
      </c>
      <c r="AL66" s="8">
        <v>2.8312941390000002</v>
      </c>
      <c r="AM66" s="8">
        <v>1.1142193949999999</v>
      </c>
      <c r="AN66" s="8">
        <v>2.281220056</v>
      </c>
      <c r="AO66" s="8">
        <v>2.2176328110000001</v>
      </c>
      <c r="AP66" s="8">
        <v>2.921025126</v>
      </c>
      <c r="AQ66" s="8">
        <v>1.7316971400000001</v>
      </c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Q66" s="28">
        <v>100</v>
      </c>
      <c r="BR66" s="101">
        <v>1.6073178175042961</v>
      </c>
      <c r="BS66" s="28">
        <v>96.772632699472581</v>
      </c>
      <c r="BT66" s="101">
        <v>1.5705287450787506</v>
      </c>
      <c r="BU66" s="28"/>
      <c r="BW66" s="28"/>
      <c r="BY66" s="28">
        <v>92.306272211196742</v>
      </c>
      <c r="BZ66" s="101">
        <v>1.0203081624763193</v>
      </c>
      <c r="CA66" s="28">
        <v>98.362268233905482</v>
      </c>
      <c r="CB66" s="101">
        <v>2.0892027570063596</v>
      </c>
      <c r="CC66" s="28">
        <v>76.92307692307692</v>
      </c>
      <c r="CD66" s="101">
        <v>1.6304371681308034</v>
      </c>
      <c r="CE66" s="28">
        <v>90.909090909090907</v>
      </c>
      <c r="CF66" s="101">
        <v>1.6525268550222976</v>
      </c>
      <c r="CG66" s="28">
        <v>85.715510221574604</v>
      </c>
      <c r="CH66" s="101">
        <v>1.6063470940924927</v>
      </c>
      <c r="CI66" s="28">
        <v>82.192906752147294</v>
      </c>
      <c r="CJ66" s="101">
        <v>2.9511436981071215</v>
      </c>
      <c r="CK66" s="28">
        <v>78.94840721588443</v>
      </c>
      <c r="CL66" s="101">
        <v>2.4191032546847735</v>
      </c>
    </row>
    <row r="67" spans="20:90" x14ac:dyDescent="0.25">
      <c r="T67" s="7">
        <v>17.329999999999998</v>
      </c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>
        <v>1.614257303</v>
      </c>
      <c r="AH67" s="8">
        <v>1.8987670160000001</v>
      </c>
      <c r="AI67" s="8"/>
      <c r="AJ67" s="8">
        <v>2.0559585629999999</v>
      </c>
      <c r="AK67" s="8">
        <v>2.1363746140000002</v>
      </c>
      <c r="AL67" s="8">
        <v>1.725345924</v>
      </c>
      <c r="AM67" s="8">
        <v>1.4107069919999999</v>
      </c>
      <c r="AN67" s="8">
        <v>1.4785887230000001</v>
      </c>
      <c r="AO67" s="8">
        <v>2.295599647</v>
      </c>
      <c r="AP67" s="8">
        <v>2.5453524760000001</v>
      </c>
      <c r="AQ67" s="8">
        <v>1.9362610680000001</v>
      </c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Q67" s="28"/>
      <c r="BS67" s="28">
        <v>98.385509911130455</v>
      </c>
      <c r="BT67" s="101">
        <v>1.584071650489064</v>
      </c>
      <c r="BU67" s="28"/>
      <c r="BW67" s="28"/>
      <c r="BY67" s="28">
        <v>93.844710081383354</v>
      </c>
      <c r="BZ67" s="101">
        <v>0.98545140320541125</v>
      </c>
      <c r="CA67" s="28">
        <v>100.00163937113723</v>
      </c>
      <c r="CB67" s="101">
        <v>2.0195510976895794</v>
      </c>
      <c r="CC67" s="28">
        <v>78.205128205128204</v>
      </c>
      <c r="CD67" s="101">
        <v>1.6442941359360617</v>
      </c>
      <c r="CE67" s="28">
        <v>92.424242424242422</v>
      </c>
      <c r="CF67" s="101">
        <v>1.6147619926154277</v>
      </c>
      <c r="CG67" s="28">
        <v>87.144102058600836</v>
      </c>
      <c r="CH67" s="101">
        <v>1.614652890955578</v>
      </c>
      <c r="CI67" s="28">
        <v>83.562788531349753</v>
      </c>
      <c r="CJ67" s="101">
        <v>2.9694825677146821</v>
      </c>
      <c r="CK67" s="28">
        <v>80.264214002815834</v>
      </c>
      <c r="CL67" s="101">
        <v>2.5917825441382076</v>
      </c>
    </row>
    <row r="68" spans="20:90" x14ac:dyDescent="0.25">
      <c r="T68" s="7">
        <v>17.670000000000002</v>
      </c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>
        <v>1.497932391</v>
      </c>
      <c r="AH68" s="8">
        <v>2.2073866999999998</v>
      </c>
      <c r="AI68" s="8"/>
      <c r="AJ68" s="8">
        <v>1.452099305</v>
      </c>
      <c r="AK68" s="8">
        <v>1.965699729</v>
      </c>
      <c r="AL68" s="8">
        <v>1.5346782830000001</v>
      </c>
      <c r="AM68" s="8">
        <v>0.89625258299999999</v>
      </c>
      <c r="AN68" s="8">
        <v>1.5668281040000001</v>
      </c>
      <c r="AO68" s="8">
        <v>2.2224024760000001</v>
      </c>
      <c r="AP68" s="8">
        <v>2.7386661459999999</v>
      </c>
      <c r="AQ68" s="8">
        <v>1.836051893</v>
      </c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Q68" s="28"/>
      <c r="BS68" s="28">
        <v>99.998387122788344</v>
      </c>
      <c r="BT68" s="101">
        <v>1.5747618326176724</v>
      </c>
      <c r="BU68" s="28"/>
      <c r="BW68" s="28"/>
      <c r="BY68" s="28">
        <v>95.383147951569981</v>
      </c>
      <c r="BZ68" s="101">
        <v>1.0057549741912317</v>
      </c>
      <c r="CA68" s="28"/>
      <c r="CC68" s="28">
        <v>79.487179487179503</v>
      </c>
      <c r="CD68" s="101">
        <v>1.6913197344436797</v>
      </c>
      <c r="CE68" s="28">
        <v>93.939393939393952</v>
      </c>
      <c r="CF68" s="101">
        <v>1.6428974896842743</v>
      </c>
      <c r="CG68" s="28">
        <v>88.572693895627097</v>
      </c>
      <c r="CH68" s="101">
        <v>1.7103900958418687</v>
      </c>
      <c r="CI68" s="28">
        <v>84.932670310552211</v>
      </c>
      <c r="CJ68" s="101">
        <v>2.7903107447141764</v>
      </c>
      <c r="CK68" s="28">
        <v>81.580020789747252</v>
      </c>
      <c r="CL68" s="101">
        <v>2.5582895293008336</v>
      </c>
    </row>
    <row r="69" spans="20:90" x14ac:dyDescent="0.25">
      <c r="T69" s="7">
        <v>18</v>
      </c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>
        <v>1.82948358</v>
      </c>
      <c r="AH69" s="8">
        <v>1.5877502649999999</v>
      </c>
      <c r="AI69" s="8"/>
      <c r="AJ69" s="8">
        <v>1.152831588</v>
      </c>
      <c r="AK69" s="8">
        <v>1.5634208810000001</v>
      </c>
      <c r="AL69" s="8">
        <v>1.6495801779999999</v>
      </c>
      <c r="AM69" s="8">
        <v>0.97770723000000004</v>
      </c>
      <c r="AN69" s="8">
        <v>1.844696412</v>
      </c>
      <c r="AO69" s="8">
        <v>1.713341607</v>
      </c>
      <c r="AP69" s="8">
        <v>2.7034386929999998</v>
      </c>
      <c r="AQ69" s="8">
        <v>1.646195281</v>
      </c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Q69" s="28"/>
      <c r="BS69" s="28"/>
      <c r="BU69" s="28"/>
      <c r="BW69" s="28"/>
      <c r="BY69" s="28">
        <v>96.92158582175658</v>
      </c>
      <c r="BZ69" s="101">
        <v>1.0724968800822059</v>
      </c>
      <c r="CA69" s="28"/>
      <c r="CC69" s="28">
        <v>80.769230769230774</v>
      </c>
      <c r="CD69" s="101">
        <v>1.8095215596861611</v>
      </c>
      <c r="CE69" s="28">
        <v>95.454545454545453</v>
      </c>
      <c r="CF69" s="101">
        <v>1.5370004787049449</v>
      </c>
      <c r="CG69" s="28">
        <v>90.001285732653329</v>
      </c>
      <c r="CH69" s="101">
        <v>1.7589091072202869</v>
      </c>
      <c r="CI69" s="28">
        <v>86.302552089754656</v>
      </c>
      <c r="CJ69" s="101">
        <v>2.7785161544449926</v>
      </c>
      <c r="CK69" s="28">
        <v>82.895827576678641</v>
      </c>
      <c r="CL69" s="101">
        <v>2.3885386974758043</v>
      </c>
    </row>
    <row r="70" spans="20:90" x14ac:dyDescent="0.25">
      <c r="T70" s="7">
        <v>18.329999999999998</v>
      </c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>
        <v>1.534936898</v>
      </c>
      <c r="AH70" s="8">
        <v>1.4098588949999999</v>
      </c>
      <c r="AI70" s="8"/>
      <c r="AJ70" s="8">
        <v>1.283568727</v>
      </c>
      <c r="AK70" s="8">
        <v>1.517450878</v>
      </c>
      <c r="AL70" s="8">
        <v>2.2479068799999999</v>
      </c>
      <c r="AM70" s="8">
        <v>1.497046326</v>
      </c>
      <c r="AN70" s="8">
        <v>1.677604817</v>
      </c>
      <c r="AO70" s="8">
        <v>2.0525784599999999</v>
      </c>
      <c r="AP70" s="8">
        <v>3.5611238790000002</v>
      </c>
      <c r="AQ70" s="8">
        <v>1.6805737700000001</v>
      </c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Q70" s="28"/>
      <c r="BS70" s="28"/>
      <c r="BU70" s="28"/>
      <c r="BW70" s="28"/>
      <c r="BY70" s="28">
        <v>98.460023691943178</v>
      </c>
      <c r="BZ70" s="101">
        <v>1.0927862174474801</v>
      </c>
      <c r="CA70" s="28"/>
      <c r="CC70" s="28">
        <v>82.051282051282044</v>
      </c>
      <c r="CD70" s="101">
        <v>1.781739040315059</v>
      </c>
      <c r="CE70" s="28">
        <v>96.969696969696955</v>
      </c>
      <c r="CF70" s="101">
        <v>1.4654515634308436</v>
      </c>
      <c r="CG70" s="28">
        <v>91.429877569679562</v>
      </c>
      <c r="CH70" s="101">
        <v>1.8145183235896596</v>
      </c>
      <c r="CI70" s="28">
        <v>87.6724338689571</v>
      </c>
      <c r="CJ70" s="101">
        <v>2.6913786098213812</v>
      </c>
      <c r="CK70" s="28">
        <v>84.211634363610045</v>
      </c>
      <c r="CL70" s="101">
        <v>2.3849892160794219</v>
      </c>
    </row>
    <row r="71" spans="20:90" x14ac:dyDescent="0.25">
      <c r="T71" s="7">
        <v>18.670000000000002</v>
      </c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>
        <v>1.9011599640000001</v>
      </c>
      <c r="AH71" s="8">
        <v>1.7271121679999999</v>
      </c>
      <c r="AI71" s="8"/>
      <c r="AJ71" s="8">
        <v>1.9068341900000001</v>
      </c>
      <c r="AK71" s="8">
        <v>1.8106542779999999</v>
      </c>
      <c r="AL71" s="8">
        <v>1.636508165</v>
      </c>
      <c r="AM71" s="8">
        <v>1.536969695</v>
      </c>
      <c r="AN71" s="8">
        <v>1.578482822</v>
      </c>
      <c r="AO71" s="8">
        <v>1.432394851</v>
      </c>
      <c r="AP71" s="8">
        <v>4.0539484339999996</v>
      </c>
      <c r="AQ71" s="8">
        <v>1.898148851</v>
      </c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Q71" s="28"/>
      <c r="BS71" s="28"/>
      <c r="BU71" s="28"/>
      <c r="BW71" s="28"/>
      <c r="BY71" s="28">
        <v>99.998461562129819</v>
      </c>
      <c r="BZ71" s="101">
        <v>1.0950337520466566</v>
      </c>
      <c r="CA71" s="28"/>
      <c r="CC71" s="28">
        <v>83.333333333333343</v>
      </c>
      <c r="CD71" s="101">
        <v>1.6521584071497812</v>
      </c>
      <c r="CE71" s="28">
        <v>98.484848484848499</v>
      </c>
      <c r="CF71" s="101">
        <v>1.4448457131525201</v>
      </c>
      <c r="CG71" s="28">
        <v>92.858469406705836</v>
      </c>
      <c r="CH71" s="101">
        <v>1.8454493802425209</v>
      </c>
      <c r="CI71" s="28">
        <v>89.042315648159587</v>
      </c>
      <c r="CJ71" s="101">
        <v>2.6818245822981894</v>
      </c>
      <c r="CK71" s="28">
        <v>85.527441150541478</v>
      </c>
      <c r="CL71" s="101">
        <v>2.326356118655641</v>
      </c>
    </row>
    <row r="72" spans="20:90" x14ac:dyDescent="0.25">
      <c r="T72" s="7">
        <v>19</v>
      </c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>
        <v>1.851539536</v>
      </c>
      <c r="AH72" s="8">
        <v>1.7428954480000001</v>
      </c>
      <c r="AI72" s="8"/>
      <c r="AJ72" s="8"/>
      <c r="AK72" s="8">
        <v>1.714682944</v>
      </c>
      <c r="AL72" s="8">
        <v>1.7991643500000001</v>
      </c>
      <c r="AM72" s="8">
        <v>1.918737388</v>
      </c>
      <c r="AN72" s="8">
        <v>1.6933394989999999</v>
      </c>
      <c r="AO72" s="8">
        <v>1.9528341380000001</v>
      </c>
      <c r="AP72" s="8">
        <v>3.1710414089999999</v>
      </c>
      <c r="AQ72" s="8">
        <v>2.6841936990000002</v>
      </c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Q72" s="28"/>
      <c r="BS72" s="28"/>
      <c r="BU72" s="28"/>
      <c r="BW72" s="28"/>
      <c r="BY72" s="28"/>
      <c r="CA72" s="28"/>
      <c r="CC72" s="28">
        <v>84.615384615384613</v>
      </c>
      <c r="CD72" s="101">
        <v>1.4892186328360759</v>
      </c>
      <c r="CE72" s="28">
        <v>100</v>
      </c>
      <c r="CF72" s="101">
        <v>1.4288489218573102</v>
      </c>
      <c r="CG72" s="28">
        <v>94.287061243732055</v>
      </c>
      <c r="CH72" s="101">
        <v>1.7395015026689198</v>
      </c>
      <c r="CI72" s="28">
        <v>90.412197427362031</v>
      </c>
      <c r="CJ72" s="101">
        <v>2.7188124769321904</v>
      </c>
      <c r="CK72" s="28">
        <v>86.843247937472867</v>
      </c>
      <c r="CL72" s="101">
        <v>2.1067835737587659</v>
      </c>
    </row>
    <row r="73" spans="20:90" x14ac:dyDescent="0.25">
      <c r="T73" s="7">
        <v>19.329999999999998</v>
      </c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>
        <v>1.5910733610000001</v>
      </c>
      <c r="AH73" s="8">
        <v>1.5163571229999999</v>
      </c>
      <c r="AI73" s="8"/>
      <c r="AJ73" s="8"/>
      <c r="AK73" s="8">
        <v>1.0381268189999999</v>
      </c>
      <c r="AL73" s="8">
        <v>2.2981577350000002</v>
      </c>
      <c r="AM73" s="8">
        <v>1.692007096</v>
      </c>
      <c r="AN73" s="8">
        <v>1.6816603990000001</v>
      </c>
      <c r="AO73" s="8">
        <v>1.8438943800000001</v>
      </c>
      <c r="AP73" s="8">
        <v>2.5823043929999998</v>
      </c>
      <c r="AQ73" s="8">
        <v>1.8475890619999999</v>
      </c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Q73" s="28"/>
      <c r="BS73" s="28"/>
      <c r="BU73" s="28"/>
      <c r="BW73" s="28"/>
      <c r="BY73" s="28"/>
      <c r="CA73" s="28"/>
      <c r="CC73" s="28">
        <v>85.897435897435884</v>
      </c>
      <c r="CD73" s="101">
        <v>1.2961629672078183</v>
      </c>
      <c r="CE73" s="28"/>
      <c r="CG73" s="28">
        <v>95.715653080758287</v>
      </c>
      <c r="CH73" s="101">
        <v>1.6583872848791139</v>
      </c>
      <c r="CI73" s="28">
        <v>91.782079206564461</v>
      </c>
      <c r="CJ73" s="101">
        <v>2.6900771976837592</v>
      </c>
      <c r="CK73" s="28">
        <v>88.159054724404257</v>
      </c>
      <c r="CL73" s="101">
        <v>1.9860502671594396</v>
      </c>
    </row>
    <row r="74" spans="20:90" x14ac:dyDescent="0.25">
      <c r="T74" s="7">
        <v>19.670000000000002</v>
      </c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>
        <v>1.721109325</v>
      </c>
      <c r="AH74" s="8">
        <v>1.612001104</v>
      </c>
      <c r="AI74" s="8"/>
      <c r="AJ74" s="8"/>
      <c r="AK74" s="8">
        <v>1.0277500500000001</v>
      </c>
      <c r="AL74" s="8">
        <v>2.3576159200000002</v>
      </c>
      <c r="AM74" s="8">
        <v>1.7026833020000001</v>
      </c>
      <c r="AN74" s="8">
        <v>1.5389266770000001</v>
      </c>
      <c r="AO74" s="8">
        <v>1.514981833</v>
      </c>
      <c r="AP74" s="8">
        <v>3.4823754180000002</v>
      </c>
      <c r="AQ74" s="8">
        <v>2.5097759759999998</v>
      </c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Q74" s="28"/>
      <c r="BS74" s="28"/>
      <c r="BU74" s="28"/>
      <c r="BW74" s="28"/>
      <c r="BY74" s="28"/>
      <c r="CA74" s="28"/>
      <c r="CC74" s="28">
        <v>87.179487179487197</v>
      </c>
      <c r="CD74" s="101">
        <v>1.1222147372784748</v>
      </c>
      <c r="CE74" s="28"/>
      <c r="CG74" s="28">
        <v>97.144244917784562</v>
      </c>
      <c r="CH74" s="101">
        <v>1.5060017045199687</v>
      </c>
      <c r="CI74" s="28">
        <v>93.151960985766948</v>
      </c>
      <c r="CJ74" s="101">
        <v>2.7141167238903412</v>
      </c>
      <c r="CK74" s="28">
        <v>89.474861511335689</v>
      </c>
      <c r="CL74" s="101">
        <v>1.9957167784798469</v>
      </c>
    </row>
    <row r="75" spans="20:90" x14ac:dyDescent="0.25">
      <c r="T75" s="7">
        <v>20</v>
      </c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>
        <v>1.509770767</v>
      </c>
      <c r="AH75" s="8">
        <v>2.0551055439999999</v>
      </c>
      <c r="AI75" s="8"/>
      <c r="AJ75" s="8"/>
      <c r="AK75" s="8">
        <v>0.95828079899999996</v>
      </c>
      <c r="AL75" s="8">
        <v>2.1275624739999999</v>
      </c>
      <c r="AM75" s="8">
        <v>1.1767601640000001</v>
      </c>
      <c r="AN75" s="8">
        <v>1.7951679250000001</v>
      </c>
      <c r="AO75" s="8">
        <v>1.663357306</v>
      </c>
      <c r="AP75" s="8">
        <v>2.4388947299999999</v>
      </c>
      <c r="AQ75" s="8">
        <v>2.9213044749999999</v>
      </c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Q75" s="28"/>
      <c r="BS75" s="28"/>
      <c r="BU75" s="28"/>
      <c r="BW75" s="28"/>
      <c r="BY75" s="28"/>
      <c r="CA75" s="28"/>
      <c r="CC75" s="28">
        <v>88.461538461538467</v>
      </c>
      <c r="CD75" s="101">
        <v>1.0084693323904337</v>
      </c>
      <c r="CE75" s="28"/>
      <c r="CG75" s="28">
        <v>98.572836754810794</v>
      </c>
      <c r="CH75" s="101">
        <v>1.4465468518712343</v>
      </c>
      <c r="CI75" s="28">
        <v>94.521842764969392</v>
      </c>
      <c r="CJ75" s="101">
        <v>2.5056984855110893</v>
      </c>
      <c r="CK75" s="28">
        <v>90.790668298267093</v>
      </c>
      <c r="CL75" s="101">
        <v>1.9680134826102509</v>
      </c>
    </row>
    <row r="76" spans="20:90" x14ac:dyDescent="0.25">
      <c r="T76" s="7">
        <v>20.329999999999998</v>
      </c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>
        <v>1.653571006</v>
      </c>
      <c r="AI76" s="8"/>
      <c r="AJ76" s="8"/>
      <c r="AK76" s="8">
        <v>0.99133953100000005</v>
      </c>
      <c r="AL76" s="8">
        <v>1.573474899</v>
      </c>
      <c r="AM76" s="8">
        <v>1.6454311020000001</v>
      </c>
      <c r="AN76" s="8">
        <v>1.6990043100000001</v>
      </c>
      <c r="AO76" s="8">
        <v>1.4657750329999999</v>
      </c>
      <c r="AP76" s="8">
        <v>3.187752583</v>
      </c>
      <c r="AQ76" s="8">
        <v>1.9420973909999999</v>
      </c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Q76" s="28"/>
      <c r="BS76" s="28"/>
      <c r="BU76" s="28"/>
      <c r="BW76" s="28"/>
      <c r="BY76" s="28"/>
      <c r="CA76" s="28"/>
      <c r="CC76" s="28">
        <v>89.743589743589737</v>
      </c>
      <c r="CD76" s="101">
        <v>1.0215292044893407</v>
      </c>
      <c r="CE76" s="28"/>
      <c r="CG76" s="28">
        <v>100.00142859183703</v>
      </c>
      <c r="CH76" s="101">
        <v>1.362601735420623</v>
      </c>
      <c r="CI76" s="28">
        <v>95.891724544171836</v>
      </c>
      <c r="CJ76" s="101">
        <v>2.2516080007691852</v>
      </c>
      <c r="CK76" s="28">
        <v>92.106475085198483</v>
      </c>
      <c r="CL76" s="101">
        <v>1.8254847345204677</v>
      </c>
    </row>
    <row r="77" spans="20:90" x14ac:dyDescent="0.25">
      <c r="T77" s="7">
        <v>20.67</v>
      </c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>
        <v>1.0156089479999999</v>
      </c>
      <c r="AI77" s="8"/>
      <c r="AJ77" s="8"/>
      <c r="AK77" s="8">
        <v>1.086043614</v>
      </c>
      <c r="AL77" s="8"/>
      <c r="AM77" s="8">
        <v>1.9353041769999999</v>
      </c>
      <c r="AN77" s="8">
        <v>1.5478749650000001</v>
      </c>
      <c r="AO77" s="8">
        <v>1.5437269179999999</v>
      </c>
      <c r="AP77" s="8">
        <v>3.0643913669999998</v>
      </c>
      <c r="AQ77" s="8">
        <v>2.8747493689999999</v>
      </c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Q77" s="28"/>
      <c r="BS77" s="28"/>
      <c r="BU77" s="28"/>
      <c r="BW77" s="28"/>
      <c r="BY77" s="28"/>
      <c r="CA77" s="28"/>
      <c r="CC77" s="28">
        <v>91.025641025641036</v>
      </c>
      <c r="CD77" s="101">
        <v>1.0166521370699801</v>
      </c>
      <c r="CE77" s="28"/>
      <c r="CG77" s="28"/>
      <c r="CI77" s="28">
        <v>97.261606323374309</v>
      </c>
      <c r="CJ77" s="101">
        <v>2.1623341056203262</v>
      </c>
      <c r="CK77" s="28">
        <v>93.422281872129915</v>
      </c>
      <c r="CL77" s="101">
        <v>1.8169464705691094</v>
      </c>
    </row>
    <row r="78" spans="20:90" x14ac:dyDescent="0.25">
      <c r="T78" s="7">
        <v>21</v>
      </c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>
        <v>0.86384302199999996</v>
      </c>
      <c r="AL78" s="8"/>
      <c r="AM78" s="8">
        <v>1.761291935</v>
      </c>
      <c r="AN78" s="8">
        <v>1.4928360869999999</v>
      </c>
      <c r="AO78" s="8">
        <v>1.885423364</v>
      </c>
      <c r="AP78" s="8">
        <v>2.6739987410000001</v>
      </c>
      <c r="AQ78" s="8">
        <v>2.7109855089999999</v>
      </c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Q78" s="28"/>
      <c r="BS78" s="28"/>
      <c r="BU78" s="28"/>
      <c r="BW78" s="28"/>
      <c r="BY78" s="28"/>
      <c r="CA78" s="28"/>
      <c r="CC78" s="28">
        <v>92.307692307692307</v>
      </c>
      <c r="CD78" s="101">
        <v>0.98914852499192274</v>
      </c>
      <c r="CE78" s="28"/>
      <c r="CG78" s="28"/>
      <c r="CI78" s="28">
        <v>98.631488102576753</v>
      </c>
      <c r="CJ78" s="101">
        <v>2.0922076552560487</v>
      </c>
      <c r="CK78" s="28">
        <v>94.738088659061304</v>
      </c>
      <c r="CL78" s="101">
        <v>1.7625272307542243</v>
      </c>
    </row>
    <row r="79" spans="20:90" x14ac:dyDescent="0.25">
      <c r="T79" s="7">
        <v>21.33</v>
      </c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>
        <v>1.1292679050000001</v>
      </c>
      <c r="AL79" s="8"/>
      <c r="AM79" s="8">
        <v>1.9378112940000001</v>
      </c>
      <c r="AN79" s="8">
        <v>1.679604162</v>
      </c>
      <c r="AO79" s="8">
        <v>1.993667858</v>
      </c>
      <c r="AP79" s="8">
        <v>2.5865163029999998</v>
      </c>
      <c r="AQ79" s="8">
        <v>2.3423109019999999</v>
      </c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Q79" s="28"/>
      <c r="BS79" s="28"/>
      <c r="BU79" s="28"/>
      <c r="BW79" s="28"/>
      <c r="BY79" s="28"/>
      <c r="CA79" s="28"/>
      <c r="CC79" s="28">
        <v>93.589743589743577</v>
      </c>
      <c r="CD79" s="101">
        <v>0.99666530515201257</v>
      </c>
      <c r="CE79" s="28"/>
      <c r="CG79" s="28"/>
      <c r="CI79" s="28">
        <v>100.0013698817792</v>
      </c>
      <c r="CJ79" s="101">
        <v>1.9562370703959753</v>
      </c>
      <c r="CK79" s="28">
        <v>96.053895445992708</v>
      </c>
      <c r="CL79" s="101">
        <v>1.6078327029165358</v>
      </c>
    </row>
    <row r="80" spans="20:90" x14ac:dyDescent="0.25">
      <c r="T80" s="7">
        <v>21.67</v>
      </c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>
        <v>1.291990328</v>
      </c>
      <c r="AL80" s="8"/>
      <c r="AM80" s="8">
        <v>1.7677692899999999</v>
      </c>
      <c r="AN80" s="8">
        <v>1.26568287</v>
      </c>
      <c r="AO80" s="8">
        <v>1.9059523629999999</v>
      </c>
      <c r="AP80" s="8">
        <v>2.379921779</v>
      </c>
      <c r="AQ80" s="8">
        <v>2.0725503160000001</v>
      </c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Q80" s="28"/>
      <c r="BS80" s="28"/>
      <c r="BU80" s="28"/>
      <c r="BW80" s="28"/>
      <c r="BY80" s="28"/>
      <c r="CA80" s="28"/>
      <c r="CC80" s="28">
        <v>94.87179487179489</v>
      </c>
      <c r="CD80" s="101">
        <v>0.99431212012217096</v>
      </c>
      <c r="CE80" s="28"/>
      <c r="CG80" s="28"/>
      <c r="CI80" s="28"/>
      <c r="CK80" s="28">
        <v>97.369702232924141</v>
      </c>
      <c r="CL80" s="101">
        <v>1.5361570225541095</v>
      </c>
    </row>
    <row r="81" spans="20:90" x14ac:dyDescent="0.25">
      <c r="T81" s="7">
        <v>22</v>
      </c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>
        <v>1.5065185050000001</v>
      </c>
      <c r="AN81" s="8">
        <v>1.3412597340000001</v>
      </c>
      <c r="AO81" s="8">
        <v>1.743821115</v>
      </c>
      <c r="AP81" s="8">
        <v>2.7520648599999999</v>
      </c>
      <c r="AQ81" s="8">
        <v>1.924349984</v>
      </c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Q81" s="28"/>
      <c r="BS81" s="28"/>
      <c r="BU81" s="28"/>
      <c r="BW81" s="28"/>
      <c r="BY81" s="28"/>
      <c r="CA81" s="28"/>
      <c r="CC81" s="28">
        <v>96.15384615384616</v>
      </c>
      <c r="CD81" s="101">
        <v>0.97739631659483206</v>
      </c>
      <c r="CE81" s="28"/>
      <c r="CG81" s="28"/>
      <c r="CI81" s="28"/>
      <c r="CK81" s="28">
        <v>98.68550901985553</v>
      </c>
      <c r="CL81" s="101">
        <v>1.4529612429145851</v>
      </c>
    </row>
    <row r="82" spans="20:90" x14ac:dyDescent="0.25">
      <c r="T82" s="7">
        <v>22.33</v>
      </c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>
        <v>1.287401011</v>
      </c>
      <c r="AN82" s="8"/>
      <c r="AO82" s="8">
        <v>1.698382201</v>
      </c>
      <c r="AP82" s="8">
        <v>3.0166212290000001</v>
      </c>
      <c r="AQ82" s="8">
        <v>2.5815838819999999</v>
      </c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Q82" s="28"/>
      <c r="BS82" s="28"/>
      <c r="BU82" s="28"/>
      <c r="BW82" s="28"/>
      <c r="BY82" s="28"/>
      <c r="CA82" s="28"/>
      <c r="CC82" s="28">
        <v>97.435897435897431</v>
      </c>
      <c r="CD82" s="101">
        <v>1.0337233971213113</v>
      </c>
      <c r="CE82" s="28"/>
      <c r="CG82" s="28"/>
      <c r="CI82" s="28"/>
      <c r="CK82" s="28">
        <v>100.00131580678692</v>
      </c>
      <c r="CL82" s="101">
        <v>1.413804502151365</v>
      </c>
    </row>
    <row r="83" spans="20:90" x14ac:dyDescent="0.25">
      <c r="T83" s="7">
        <v>22.67</v>
      </c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>
        <v>0.94659306399999998</v>
      </c>
      <c r="AN83" s="8"/>
      <c r="AO83" s="8">
        <v>1.3556839759999999</v>
      </c>
      <c r="AP83" s="8">
        <v>2.8589382140000001</v>
      </c>
      <c r="AQ83" s="8">
        <v>1.6131227850000001</v>
      </c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Q83" s="28"/>
      <c r="BS83" s="28"/>
      <c r="BU83" s="28"/>
      <c r="BW83" s="28"/>
      <c r="BY83" s="28"/>
      <c r="CA83" s="28"/>
      <c r="CC83" s="28">
        <v>98.71794871794873</v>
      </c>
      <c r="CD83" s="101">
        <v>1.0834005200173138</v>
      </c>
      <c r="CE83" s="28"/>
      <c r="CG83" s="28"/>
      <c r="CI83" s="28"/>
      <c r="CK83" s="28"/>
    </row>
    <row r="84" spans="20:90" x14ac:dyDescent="0.25">
      <c r="T84" s="7">
        <v>23</v>
      </c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>
        <v>0.97253296600000005</v>
      </c>
      <c r="AN84" s="8"/>
      <c r="AO84" s="8">
        <v>1.5880967690000001</v>
      </c>
      <c r="AP84" s="8">
        <v>2.4428399070000002</v>
      </c>
      <c r="AQ84" s="8">
        <v>1.738644369</v>
      </c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Q84" s="28"/>
      <c r="BS84" s="28"/>
      <c r="BU84" s="28"/>
      <c r="BW84" s="28"/>
      <c r="BY84" s="28"/>
      <c r="CA84" s="28"/>
      <c r="CC84" s="28">
        <v>100</v>
      </c>
      <c r="CD84" s="101">
        <v>1.1326633461965989</v>
      </c>
      <c r="CE84" s="28"/>
      <c r="CG84" s="28"/>
      <c r="CI84" s="28"/>
      <c r="CK84" s="28"/>
    </row>
    <row r="85" spans="20:90" x14ac:dyDescent="0.25">
      <c r="T85" s="7">
        <v>23.33</v>
      </c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>
        <v>0.89802814099999995</v>
      </c>
      <c r="AN85" s="8"/>
      <c r="AO85" s="8">
        <v>1.1440244610000001</v>
      </c>
      <c r="AP85" s="8">
        <v>2.5001194099999999</v>
      </c>
      <c r="AQ85" s="8">
        <v>2.1208828729999998</v>
      </c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Q85" s="28"/>
      <c r="BS85" s="28"/>
      <c r="BU85" s="28"/>
      <c r="BW85" s="28"/>
      <c r="BY85" s="28"/>
      <c r="CA85" s="28"/>
      <c r="CC85" s="28"/>
      <c r="CE85" s="28"/>
      <c r="CG85" s="28"/>
      <c r="CI85" s="28"/>
      <c r="CK85" s="28"/>
    </row>
    <row r="86" spans="20:90" x14ac:dyDescent="0.25">
      <c r="T86" s="7">
        <v>23.67</v>
      </c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>
        <v>0.93779148099999998</v>
      </c>
      <c r="AN86" s="8"/>
      <c r="AO86" s="8"/>
      <c r="AP86" s="8">
        <v>1.7099736679999999</v>
      </c>
      <c r="AQ86" s="8">
        <v>1.785833505</v>
      </c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Q86" s="28"/>
      <c r="BS86" s="28"/>
      <c r="BU86" s="28"/>
      <c r="BW86" s="28"/>
      <c r="BY86" s="28"/>
      <c r="CA86" s="28"/>
      <c r="CC86" s="28"/>
      <c r="CE86" s="28"/>
      <c r="CG86" s="28"/>
      <c r="CI86" s="28"/>
    </row>
    <row r="87" spans="20:90" x14ac:dyDescent="0.25">
      <c r="T87" s="7">
        <v>24</v>
      </c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>
        <v>1.3527003710000001</v>
      </c>
      <c r="AN87" s="8"/>
      <c r="AO87" s="8"/>
      <c r="AP87" s="8">
        <v>1.7461688049999999</v>
      </c>
      <c r="AQ87" s="8">
        <v>1.8689401409999999</v>
      </c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Q87" s="28"/>
      <c r="BS87" s="28"/>
      <c r="BU87" s="28"/>
      <c r="BW87" s="28"/>
      <c r="BY87" s="28"/>
      <c r="CA87" s="28"/>
      <c r="CC87" s="28"/>
      <c r="CE87" s="28"/>
      <c r="CG87" s="28"/>
      <c r="CI87" s="28"/>
    </row>
    <row r="88" spans="20:90" x14ac:dyDescent="0.25">
      <c r="T88" s="7">
        <v>24.33</v>
      </c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>
        <v>0.92220772600000001</v>
      </c>
      <c r="AN88" s="8"/>
      <c r="AO88" s="8"/>
      <c r="AP88" s="8">
        <v>2.412568738</v>
      </c>
      <c r="AQ88" s="8">
        <v>1.570431465</v>
      </c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Q88" s="28"/>
      <c r="BS88" s="28"/>
      <c r="BU88" s="28"/>
      <c r="BW88" s="28"/>
      <c r="BY88" s="28"/>
      <c r="CA88" s="28"/>
      <c r="CC88" s="28"/>
      <c r="CE88" s="28"/>
      <c r="CG88" s="28"/>
      <c r="CI88" s="28"/>
    </row>
    <row r="89" spans="20:90" x14ac:dyDescent="0.25">
      <c r="T89" s="7">
        <v>24.67</v>
      </c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>
        <v>0.83501490599999995</v>
      </c>
      <c r="AN89" s="8"/>
      <c r="AO89" s="8"/>
      <c r="AP89" s="8"/>
      <c r="AQ89" s="8">
        <v>1.46654817</v>
      </c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</row>
    <row r="90" spans="20:90" x14ac:dyDescent="0.25">
      <c r="T90" s="7">
        <v>25</v>
      </c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>
        <v>0.93561204099999995</v>
      </c>
      <c r="AN90" s="8"/>
      <c r="AO90" s="8"/>
      <c r="AP90" s="8"/>
      <c r="AQ90" s="8">
        <v>1.347410233</v>
      </c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</row>
    <row r="91" spans="20:90" x14ac:dyDescent="0.25">
      <c r="T91" s="7">
        <v>25.33</v>
      </c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>
        <v>0.92602555600000003</v>
      </c>
      <c r="AN91" s="8"/>
      <c r="AO91" s="8"/>
      <c r="AP91" s="8"/>
      <c r="AQ91" s="8">
        <v>1.427455103</v>
      </c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</row>
    <row r="92" spans="20:90" x14ac:dyDescent="0.25">
      <c r="T92" s="7">
        <v>25.67</v>
      </c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>
        <v>1.268121354</v>
      </c>
      <c r="AN92" s="8"/>
      <c r="AO92" s="8"/>
      <c r="AP92" s="8"/>
      <c r="AQ92" s="8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</row>
    <row r="93" spans="20:90" x14ac:dyDescent="0.25">
      <c r="T93" s="7">
        <v>26</v>
      </c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>
        <v>1.203843129</v>
      </c>
      <c r="AN93" s="8"/>
      <c r="AO93" s="8"/>
      <c r="AP93" s="8"/>
      <c r="AQ93" s="8"/>
    </row>
    <row r="94" spans="20:90" x14ac:dyDescent="0.25">
      <c r="T94" s="7">
        <v>26.33</v>
      </c>
    </row>
    <row r="95" spans="20:90" x14ac:dyDescent="0.25">
      <c r="T95" s="7">
        <v>26.67</v>
      </c>
    </row>
    <row r="96" spans="20:90" x14ac:dyDescent="0.25">
      <c r="T96" s="7">
        <v>27</v>
      </c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31BC5-7A01-AA41-B883-AF1EAF4047C2}">
  <dimension ref="A1:AK86"/>
  <sheetViews>
    <sheetView topLeftCell="AL2" workbookViewId="0">
      <selection activeCell="AB54" sqref="AB54"/>
    </sheetView>
  </sheetViews>
  <sheetFormatPr baseColWidth="10" defaultColWidth="10.83203125" defaultRowHeight="19" x14ac:dyDescent="0.25"/>
  <cols>
    <col min="1" max="1" width="22.6640625" style="28" customWidth="1"/>
    <col min="2" max="3" width="10.83203125" style="28"/>
    <col min="4" max="4" width="14.33203125" style="28" customWidth="1"/>
    <col min="5" max="5" width="15" style="28" customWidth="1"/>
    <col min="6" max="6" width="10.83203125" style="28"/>
    <col min="7" max="7" width="23.1640625" style="28" customWidth="1"/>
    <col min="8" max="8" width="10.83203125" style="28"/>
    <col min="9" max="9" width="12.1640625" style="28" customWidth="1"/>
    <col min="10" max="11" width="14" style="28" customWidth="1"/>
    <col min="12" max="12" width="10.83203125" style="28"/>
    <col min="13" max="18" width="8.33203125" style="28" customWidth="1"/>
    <col min="19" max="19" width="9.33203125" style="28" customWidth="1"/>
    <col min="20" max="20" width="23.33203125" style="28" customWidth="1"/>
    <col min="21" max="27" width="10.83203125" style="28"/>
    <col min="28" max="28" width="23.6640625" style="28" customWidth="1"/>
    <col min="29" max="31" width="10.83203125" style="28"/>
    <col min="32" max="33" width="10.5" style="28" customWidth="1"/>
    <col min="34" max="34" width="13.33203125" style="28" customWidth="1"/>
    <col min="35" max="36" width="9.1640625" style="28" customWidth="1"/>
    <col min="37" max="37" width="13.1640625" style="28" customWidth="1"/>
    <col min="38" max="16384" width="10.83203125" style="28"/>
  </cols>
  <sheetData>
    <row r="1" spans="1:37" ht="20" thickBot="1" x14ac:dyDescent="0.3"/>
    <row r="2" spans="1:37" ht="20" thickBot="1" x14ac:dyDescent="0.3">
      <c r="B2" s="124" t="s">
        <v>152</v>
      </c>
      <c r="C2" s="125"/>
      <c r="D2" s="125"/>
      <c r="E2" s="126"/>
      <c r="H2" s="124" t="s">
        <v>153</v>
      </c>
      <c r="I2" s="125"/>
      <c r="J2" s="125"/>
      <c r="K2" s="126"/>
      <c r="M2" s="39" t="s">
        <v>154</v>
      </c>
      <c r="N2" s="43"/>
      <c r="O2" s="43"/>
      <c r="P2" s="43"/>
      <c r="Q2" s="43"/>
      <c r="R2" s="41"/>
      <c r="U2" s="39" t="s">
        <v>156</v>
      </c>
      <c r="V2" s="43"/>
      <c r="W2" s="43"/>
      <c r="X2" s="43"/>
      <c r="Y2" s="43"/>
      <c r="Z2" s="41"/>
      <c r="AC2" s="39" t="s">
        <v>155</v>
      </c>
      <c r="AD2" s="41"/>
      <c r="AF2" s="39" t="s">
        <v>182</v>
      </c>
      <c r="AG2" s="40"/>
      <c r="AH2" s="40"/>
      <c r="AI2" s="43"/>
      <c r="AJ2" s="43"/>
      <c r="AK2" s="41"/>
    </row>
    <row r="3" spans="1:37" x14ac:dyDescent="0.25">
      <c r="B3" s="129" t="s">
        <v>141</v>
      </c>
      <c r="C3" s="129" t="s">
        <v>142</v>
      </c>
      <c r="D3" s="108" t="s">
        <v>175</v>
      </c>
      <c r="E3" s="108" t="s">
        <v>176</v>
      </c>
      <c r="H3" s="129" t="s">
        <v>141</v>
      </c>
      <c r="I3" s="129" t="s">
        <v>142</v>
      </c>
      <c r="J3" s="108" t="s">
        <v>175</v>
      </c>
      <c r="K3" s="108" t="s">
        <v>176</v>
      </c>
      <c r="M3" s="137">
        <v>0</v>
      </c>
      <c r="N3" s="137">
        <v>4</v>
      </c>
      <c r="O3" s="137">
        <v>8</v>
      </c>
      <c r="P3" s="137">
        <v>12</v>
      </c>
      <c r="Q3" s="22">
        <v>16</v>
      </c>
      <c r="R3" s="22">
        <v>20</v>
      </c>
      <c r="S3" s="9"/>
      <c r="T3" s="9"/>
      <c r="U3" s="137">
        <v>0</v>
      </c>
      <c r="V3" s="137">
        <v>4</v>
      </c>
      <c r="W3" s="137">
        <v>8</v>
      </c>
      <c r="X3" s="137">
        <v>12</v>
      </c>
      <c r="Y3" s="22">
        <v>16</v>
      </c>
      <c r="Z3" s="22">
        <v>20</v>
      </c>
      <c r="AA3" s="9"/>
      <c r="AB3" s="9"/>
      <c r="AC3" s="137">
        <v>0</v>
      </c>
      <c r="AD3" s="137">
        <v>4</v>
      </c>
      <c r="AF3" s="44" t="s">
        <v>127</v>
      </c>
      <c r="AG3" s="46"/>
      <c r="AH3" s="53"/>
      <c r="AI3" s="44" t="s">
        <v>128</v>
      </c>
      <c r="AJ3" s="46"/>
      <c r="AK3" s="53"/>
    </row>
    <row r="4" spans="1:37" x14ac:dyDescent="0.25">
      <c r="B4" s="7">
        <v>5.3333300000000001</v>
      </c>
      <c r="C4" s="7">
        <v>13.333299999999999</v>
      </c>
      <c r="D4" s="7">
        <v>8.6666699999999999</v>
      </c>
      <c r="E4" s="7">
        <v>4.6666699999999999</v>
      </c>
      <c r="H4" s="7">
        <v>19.25</v>
      </c>
      <c r="I4" s="7">
        <v>17.329999999999998</v>
      </c>
      <c r="J4" s="7">
        <v>20.75</v>
      </c>
      <c r="K4" s="7">
        <v>19.25</v>
      </c>
      <c r="M4" s="7">
        <v>1</v>
      </c>
      <c r="N4" s="7">
        <v>1</v>
      </c>
      <c r="O4" s="7">
        <v>1</v>
      </c>
      <c r="P4" s="7">
        <v>0.18181818199999999</v>
      </c>
      <c r="Q4" s="7">
        <v>0</v>
      </c>
      <c r="R4" s="7">
        <v>0</v>
      </c>
      <c r="U4" s="7">
        <v>15.17</v>
      </c>
      <c r="V4" s="7">
        <v>15.83</v>
      </c>
      <c r="W4" s="7">
        <v>18.920000000000002</v>
      </c>
      <c r="X4" s="7">
        <v>21.25</v>
      </c>
      <c r="Y4" s="7">
        <v>21.17</v>
      </c>
      <c r="Z4" s="7">
        <v>26.25</v>
      </c>
      <c r="AC4" s="7">
        <v>6.3333333329999997</v>
      </c>
      <c r="AD4" s="7">
        <v>7.3333333329999997</v>
      </c>
      <c r="AF4" s="100" t="s">
        <v>16</v>
      </c>
      <c r="AG4" s="52" t="s">
        <v>5</v>
      </c>
      <c r="AH4" s="52" t="s">
        <v>52</v>
      </c>
      <c r="AI4" s="100" t="s">
        <v>16</v>
      </c>
      <c r="AJ4" s="52" t="s">
        <v>5</v>
      </c>
      <c r="AK4" s="52" t="s">
        <v>52</v>
      </c>
    </row>
    <row r="5" spans="1:37" x14ac:dyDescent="0.25">
      <c r="B5" s="7">
        <v>7.3333300000000001</v>
      </c>
      <c r="C5" s="7">
        <v>3.3333300000000001</v>
      </c>
      <c r="D5" s="7">
        <v>9.6666699999999999</v>
      </c>
      <c r="E5" s="7">
        <v>10.666700000000001</v>
      </c>
      <c r="H5" s="7">
        <v>17.420000000000002</v>
      </c>
      <c r="I5" s="7">
        <v>16.920000000000002</v>
      </c>
      <c r="J5" s="7">
        <v>21.33</v>
      </c>
      <c r="K5" s="7">
        <v>19.75</v>
      </c>
      <c r="M5" s="7">
        <v>1</v>
      </c>
      <c r="N5" s="7">
        <v>1</v>
      </c>
      <c r="O5" s="7">
        <v>1</v>
      </c>
      <c r="P5" s="7">
        <v>0.54545454500000001</v>
      </c>
      <c r="Q5" s="7">
        <v>0.18181818199999999</v>
      </c>
      <c r="R5" s="7">
        <v>0</v>
      </c>
      <c r="U5" s="7">
        <v>16</v>
      </c>
      <c r="V5" s="7">
        <v>17</v>
      </c>
      <c r="W5" s="7">
        <v>19.75</v>
      </c>
      <c r="X5" s="7">
        <v>19.670000000000002</v>
      </c>
      <c r="Y5" s="7">
        <v>23.17</v>
      </c>
      <c r="Z5" s="7">
        <v>29.17</v>
      </c>
      <c r="AC5" s="7">
        <v>9.3333333330000006</v>
      </c>
      <c r="AD5" s="7">
        <v>10.66666667</v>
      </c>
      <c r="AF5" s="131">
        <f>AVERAGE(AF6:AF42)</f>
        <v>0.12345629629629629</v>
      </c>
      <c r="AG5" s="131">
        <f t="shared" ref="AG5:AH5" si="0">AVERAGE(AG6:AG42)</f>
        <v>2.2583334499999994</v>
      </c>
      <c r="AH5" s="131">
        <f t="shared" si="0"/>
        <v>0.34848440909090905</v>
      </c>
      <c r="AI5" s="136">
        <f>AVERAGE(AI6:AI67)</f>
        <v>0.82614245161290323</v>
      </c>
      <c r="AJ5" s="136">
        <f>AVERAGE(AJ6:AJ67)</f>
        <v>1.5308111000000002</v>
      </c>
      <c r="AK5" s="131">
        <f>AVERAGE(AK6:AK41)</f>
        <v>0.9669367499999999</v>
      </c>
    </row>
    <row r="6" spans="1:37" x14ac:dyDescent="0.25">
      <c r="B6" s="7">
        <v>3.6666699999999999</v>
      </c>
      <c r="C6" s="7"/>
      <c r="D6" s="7">
        <v>9.6666699999999999</v>
      </c>
      <c r="E6" s="7">
        <v>2.6666699999999999</v>
      </c>
      <c r="H6" s="7">
        <v>18</v>
      </c>
      <c r="I6" s="7">
        <v>18.420000000000002</v>
      </c>
      <c r="J6" s="7">
        <v>19.420000000000002</v>
      </c>
      <c r="K6" s="7">
        <v>19</v>
      </c>
      <c r="M6" s="7">
        <v>1</v>
      </c>
      <c r="N6" s="7">
        <v>1</v>
      </c>
      <c r="O6" s="7">
        <v>1</v>
      </c>
      <c r="P6" s="7">
        <v>0.45454545499999999</v>
      </c>
      <c r="Q6" s="7">
        <v>0</v>
      </c>
      <c r="R6" s="7">
        <v>7.6923077000000006E-2</v>
      </c>
      <c r="U6" s="7">
        <v>15.92</v>
      </c>
      <c r="V6" s="7">
        <v>16.420000000000002</v>
      </c>
      <c r="W6" s="7">
        <v>19.079999999999998</v>
      </c>
      <c r="X6" s="7">
        <v>21</v>
      </c>
      <c r="Y6" s="7">
        <v>23</v>
      </c>
      <c r="Z6" s="7">
        <v>23.92</v>
      </c>
      <c r="AD6" s="7">
        <v>9.6666666669999994</v>
      </c>
      <c r="AF6" s="59">
        <v>-0.16667000000000001</v>
      </c>
      <c r="AG6" s="60">
        <v>2.5</v>
      </c>
      <c r="AH6" s="60">
        <v>0.5</v>
      </c>
      <c r="AI6" s="59">
        <v>1.415278</v>
      </c>
      <c r="AJ6" s="60">
        <v>1.2488889999999999</v>
      </c>
      <c r="AK6" s="61">
        <v>0.66611100000000001</v>
      </c>
    </row>
    <row r="7" spans="1:37" x14ac:dyDescent="0.25">
      <c r="B7" s="7"/>
      <c r="C7" s="7"/>
      <c r="D7" s="7">
        <v>11.666700000000001</v>
      </c>
      <c r="E7" s="7">
        <v>2</v>
      </c>
      <c r="H7" s="7">
        <v>18.329999999999998</v>
      </c>
      <c r="I7" s="7">
        <v>18.170000000000002</v>
      </c>
      <c r="J7" s="7">
        <v>19.829999999999998</v>
      </c>
      <c r="K7" s="7">
        <v>19.829999999999998</v>
      </c>
      <c r="M7" s="7">
        <v>1</v>
      </c>
      <c r="N7" s="7">
        <v>1</v>
      </c>
      <c r="O7" s="7">
        <v>1</v>
      </c>
      <c r="P7" s="7">
        <v>0.5</v>
      </c>
      <c r="Q7" s="7">
        <v>0</v>
      </c>
      <c r="R7" s="7">
        <v>0</v>
      </c>
      <c r="U7" s="7">
        <v>16.829999999999998</v>
      </c>
      <c r="V7" s="7">
        <v>16.329999999999998</v>
      </c>
      <c r="W7" s="7">
        <v>15.08</v>
      </c>
      <c r="X7" s="7">
        <v>20.5</v>
      </c>
      <c r="Y7" s="7">
        <v>19.75</v>
      </c>
      <c r="Z7" s="7">
        <v>21</v>
      </c>
      <c r="AC7" s="7"/>
      <c r="AD7" s="7">
        <v>6</v>
      </c>
      <c r="AF7" s="64">
        <v>0.16666700000000001</v>
      </c>
      <c r="AG7" s="7">
        <v>1.6666669999999999</v>
      </c>
      <c r="AH7" s="7">
        <v>1.8333330000000001</v>
      </c>
      <c r="AI7" s="64">
        <v>1.7483329999999999</v>
      </c>
      <c r="AJ7" s="7">
        <v>1.9980560000000001</v>
      </c>
      <c r="AK7" s="65">
        <v>1.082222</v>
      </c>
    </row>
    <row r="8" spans="1:37" x14ac:dyDescent="0.25">
      <c r="B8" s="7"/>
      <c r="C8" s="7"/>
      <c r="D8" s="7">
        <v>13</v>
      </c>
      <c r="E8" s="7"/>
      <c r="H8" s="7">
        <v>17.829999999999998</v>
      </c>
      <c r="I8" s="7">
        <v>17.75</v>
      </c>
      <c r="J8" s="7">
        <v>21.75</v>
      </c>
      <c r="K8" s="7">
        <v>20.92</v>
      </c>
      <c r="U8" s="7">
        <v>16.5</v>
      </c>
      <c r="V8" s="7">
        <v>16</v>
      </c>
      <c r="W8" s="7">
        <v>19.079999999999998</v>
      </c>
      <c r="X8" s="7">
        <v>21.5</v>
      </c>
      <c r="Y8" s="7">
        <v>23.42</v>
      </c>
      <c r="Z8" s="7">
        <v>25.17</v>
      </c>
      <c r="AB8" s="90" t="s">
        <v>50</v>
      </c>
      <c r="AC8" s="38">
        <f>AVERAGE(AC4:AC7)</f>
        <v>7.8333333330000006</v>
      </c>
      <c r="AD8" s="38">
        <f>AVERAGE(AD4:AD7)</f>
        <v>8.4166666674999995</v>
      </c>
      <c r="AF8" s="64">
        <v>0.33333299999999999</v>
      </c>
      <c r="AG8" s="7">
        <v>2</v>
      </c>
      <c r="AH8" s="7">
        <v>-1.1666700000000001</v>
      </c>
      <c r="AI8" s="64">
        <v>0.499444</v>
      </c>
      <c r="AJ8" s="7">
        <v>2.5808330000000002</v>
      </c>
      <c r="AK8" s="65">
        <v>0</v>
      </c>
    </row>
    <row r="9" spans="1:37" x14ac:dyDescent="0.25">
      <c r="B9" s="7"/>
      <c r="C9" s="7"/>
      <c r="D9" s="7">
        <v>14</v>
      </c>
      <c r="E9" s="7"/>
      <c r="H9" s="7">
        <v>17.079999999999998</v>
      </c>
      <c r="I9" s="7">
        <v>18.079999999999998</v>
      </c>
      <c r="J9" s="7">
        <v>20.170000000000002</v>
      </c>
      <c r="K9" s="7">
        <v>21.75</v>
      </c>
      <c r="U9" s="7">
        <v>17</v>
      </c>
      <c r="V9" s="7">
        <v>17.670000000000002</v>
      </c>
      <c r="W9" s="7">
        <v>17.079999999999998</v>
      </c>
      <c r="X9" s="7">
        <v>20.329999999999998</v>
      </c>
      <c r="Y9" s="7">
        <v>22.92</v>
      </c>
      <c r="Z9" s="7">
        <v>25.58</v>
      </c>
      <c r="AD9" s="7"/>
      <c r="AF9" s="64">
        <v>-0.5</v>
      </c>
      <c r="AG9" s="7">
        <v>1.5</v>
      </c>
      <c r="AH9" s="7">
        <v>0.66666700000000001</v>
      </c>
      <c r="AI9" s="64">
        <v>1.7483329999999999</v>
      </c>
      <c r="AJ9" s="7">
        <v>1.665</v>
      </c>
      <c r="AK9" s="65">
        <v>1.332222</v>
      </c>
    </row>
    <row r="10" spans="1:37" x14ac:dyDescent="0.25">
      <c r="A10" s="90" t="s">
        <v>50</v>
      </c>
      <c r="B10" s="38">
        <f>AVERAGE(B4:B9)</f>
        <v>5.4444433333333331</v>
      </c>
      <c r="C10" s="38">
        <f t="shared" ref="C10:E10" si="1">AVERAGE(C4:C9)</f>
        <v>8.3333149999999989</v>
      </c>
      <c r="D10" s="38">
        <f t="shared" si="1"/>
        <v>11.111118333333332</v>
      </c>
      <c r="E10" s="38">
        <f t="shared" si="1"/>
        <v>5.0000099999999996</v>
      </c>
      <c r="H10" s="7">
        <v>17.829999999999998</v>
      </c>
      <c r="I10" s="7">
        <v>18.170000000000002</v>
      </c>
      <c r="J10" s="7">
        <v>19.329999999999998</v>
      </c>
      <c r="K10" s="7">
        <v>19.170000000000002</v>
      </c>
      <c r="U10" s="7">
        <v>15.92</v>
      </c>
      <c r="V10" s="7">
        <v>17</v>
      </c>
      <c r="W10" s="7"/>
      <c r="X10" s="7">
        <v>19.579999999999998</v>
      </c>
      <c r="Y10" s="7">
        <v>19.420000000000002</v>
      </c>
      <c r="Z10" s="7">
        <v>29.25</v>
      </c>
      <c r="AD10" s="7"/>
      <c r="AF10" s="64">
        <v>0</v>
      </c>
      <c r="AG10" s="7">
        <v>2</v>
      </c>
      <c r="AH10" s="7">
        <v>1.1666669999999999</v>
      </c>
      <c r="AI10" s="64">
        <v>0.33305600000000002</v>
      </c>
      <c r="AJ10" s="7">
        <v>0</v>
      </c>
      <c r="AK10" s="65">
        <v>0.58277800000000002</v>
      </c>
    </row>
    <row r="11" spans="1:37" x14ac:dyDescent="0.25">
      <c r="B11" s="7"/>
      <c r="C11" s="7"/>
      <c r="D11" s="7"/>
      <c r="E11" s="7"/>
      <c r="H11" s="7">
        <v>16.670000000000002</v>
      </c>
      <c r="I11" s="7">
        <v>17.5</v>
      </c>
      <c r="J11" s="7">
        <v>19.420000000000002</v>
      </c>
      <c r="K11" s="7">
        <v>20</v>
      </c>
      <c r="U11" s="7">
        <v>14.67</v>
      </c>
      <c r="V11" s="7">
        <v>17.579999999999998</v>
      </c>
      <c r="W11" s="7"/>
      <c r="X11" s="7">
        <v>21.58</v>
      </c>
      <c r="Y11" s="7">
        <v>24.17</v>
      </c>
      <c r="Z11" s="7"/>
      <c r="AD11" s="7">
        <v>8.3333333330000006</v>
      </c>
      <c r="AF11" s="64">
        <v>-0.5</v>
      </c>
      <c r="AG11" s="7">
        <v>2.1666669999999999</v>
      </c>
      <c r="AH11" s="7">
        <v>1.1666669999999999</v>
      </c>
      <c r="AI11" s="64">
        <v>0.499444</v>
      </c>
      <c r="AJ11" s="7">
        <v>0</v>
      </c>
      <c r="AK11" s="65">
        <v>1.415278</v>
      </c>
    </row>
    <row r="12" spans="1:37" x14ac:dyDescent="0.25">
      <c r="B12" s="7"/>
      <c r="C12" s="7"/>
      <c r="D12" s="7"/>
      <c r="E12" s="7"/>
      <c r="H12" s="7">
        <v>18.670000000000002</v>
      </c>
      <c r="I12" s="7">
        <v>17.329999999999998</v>
      </c>
      <c r="J12" s="7">
        <v>21.25</v>
      </c>
      <c r="K12" s="7">
        <v>19.829999999999998</v>
      </c>
      <c r="U12" s="7">
        <v>17</v>
      </c>
      <c r="V12" s="7">
        <v>19.420000000000002</v>
      </c>
      <c r="W12" s="7"/>
      <c r="X12" s="7">
        <v>19.079999999999998</v>
      </c>
      <c r="Y12" s="7">
        <v>20.58</v>
      </c>
      <c r="Z12" s="7"/>
      <c r="AD12" s="7">
        <v>9</v>
      </c>
      <c r="AF12" s="64">
        <v>-0.33333000000000002</v>
      </c>
      <c r="AG12" s="7">
        <v>1.1666669999999999</v>
      </c>
      <c r="AH12" s="7">
        <v>-1</v>
      </c>
      <c r="AI12" s="64">
        <v>1.165556</v>
      </c>
      <c r="AJ12" s="7">
        <v>1.5816669999999999</v>
      </c>
      <c r="AK12" s="65">
        <v>1.331944</v>
      </c>
    </row>
    <row r="13" spans="1:37" x14ac:dyDescent="0.25">
      <c r="B13" s="7">
        <v>6.6666699999999999</v>
      </c>
      <c r="C13" s="7">
        <v>2</v>
      </c>
      <c r="D13" s="7">
        <v>2.3333300000000001</v>
      </c>
      <c r="E13" s="7">
        <v>6</v>
      </c>
      <c r="H13" s="7">
        <v>18.170000000000002</v>
      </c>
      <c r="I13" s="7">
        <v>17.420000000000002</v>
      </c>
      <c r="J13" s="7">
        <v>19.829999999999998</v>
      </c>
      <c r="K13" s="7">
        <v>19.670000000000002</v>
      </c>
      <c r="U13" s="7"/>
      <c r="V13" s="7">
        <v>17</v>
      </c>
      <c r="W13" s="7"/>
      <c r="X13" s="7">
        <v>22.33</v>
      </c>
      <c r="Y13" s="7">
        <v>22.75</v>
      </c>
      <c r="Z13" s="7"/>
      <c r="AD13" s="7">
        <v>7.3333333329999997</v>
      </c>
      <c r="AF13" s="64">
        <v>1.6666669999999999</v>
      </c>
      <c r="AG13" s="7">
        <v>3.3333330000000001</v>
      </c>
      <c r="AH13" s="7">
        <v>0</v>
      </c>
      <c r="AI13" s="64">
        <v>1.165556</v>
      </c>
      <c r="AJ13" s="7">
        <v>1.7483329999999999</v>
      </c>
      <c r="AK13" s="65">
        <v>1.8313889999999999</v>
      </c>
    </row>
    <row r="14" spans="1:37" x14ac:dyDescent="0.25">
      <c r="B14" s="7">
        <v>5.3333300000000001</v>
      </c>
      <c r="C14" s="7">
        <v>3.6666699999999999</v>
      </c>
      <c r="D14" s="7">
        <v>7.3333300000000001</v>
      </c>
      <c r="E14" s="7">
        <v>6.3333300000000001</v>
      </c>
      <c r="H14" s="7">
        <v>18</v>
      </c>
      <c r="I14" s="7">
        <v>18</v>
      </c>
      <c r="J14" s="7">
        <v>19.5</v>
      </c>
      <c r="K14" s="7">
        <v>19.75</v>
      </c>
      <c r="U14" s="7"/>
      <c r="V14" s="7">
        <v>14.42</v>
      </c>
      <c r="W14" s="7"/>
      <c r="X14" s="7">
        <v>21.42</v>
      </c>
      <c r="Y14" s="7">
        <v>23.75</v>
      </c>
      <c r="Z14" s="7"/>
      <c r="AD14" s="7">
        <v>6.6666666670000003</v>
      </c>
      <c r="AF14" s="64">
        <v>0.16666700000000001</v>
      </c>
      <c r="AG14" s="7">
        <v>2.3333330000000001</v>
      </c>
      <c r="AH14" s="7">
        <v>1.6666669999999999</v>
      </c>
      <c r="AI14" s="64">
        <v>0</v>
      </c>
      <c r="AJ14" s="7">
        <v>1.415278</v>
      </c>
      <c r="AK14" s="65">
        <v>0</v>
      </c>
    </row>
    <row r="15" spans="1:37" x14ac:dyDescent="0.25">
      <c r="B15" s="7">
        <v>2.3333300000000001</v>
      </c>
      <c r="C15" s="7">
        <v>2.3333300000000001</v>
      </c>
      <c r="D15" s="7">
        <v>7</v>
      </c>
      <c r="E15" s="7">
        <v>6.6666699999999999</v>
      </c>
      <c r="H15" s="7">
        <v>17.329999999999998</v>
      </c>
      <c r="I15" s="7">
        <v>17.579999999999998</v>
      </c>
      <c r="J15" s="7">
        <v>19.25</v>
      </c>
      <c r="K15" s="7">
        <v>19.420000000000002</v>
      </c>
      <c r="U15" s="7"/>
      <c r="V15" s="7"/>
      <c r="W15" s="7"/>
      <c r="X15" s="7"/>
      <c r="Y15" s="7">
        <v>23.42</v>
      </c>
      <c r="Z15" s="7"/>
      <c r="AD15" s="7">
        <v>8.3333333330000006</v>
      </c>
      <c r="AF15" s="64">
        <v>-0.16667000000000001</v>
      </c>
      <c r="AG15" s="7">
        <v>2.3333330000000001</v>
      </c>
      <c r="AH15" s="7">
        <v>0.5</v>
      </c>
      <c r="AI15" s="64">
        <v>1.8316669999999999</v>
      </c>
      <c r="AJ15" s="7">
        <v>1.331944</v>
      </c>
      <c r="AK15" s="65">
        <v>0.99888900000000003</v>
      </c>
    </row>
    <row r="16" spans="1:37" x14ac:dyDescent="0.25">
      <c r="B16" s="7">
        <v>3.6666699999999999</v>
      </c>
      <c r="C16" s="7">
        <v>5.3333300000000001</v>
      </c>
      <c r="D16" s="7">
        <v>2.3333300000000001</v>
      </c>
      <c r="E16" s="7">
        <v>9</v>
      </c>
      <c r="H16" s="7">
        <v>18.079999999999998</v>
      </c>
      <c r="I16" s="7">
        <v>16.829999999999998</v>
      </c>
      <c r="J16" s="7">
        <v>19.920000000000002</v>
      </c>
      <c r="K16" s="7">
        <v>19.75</v>
      </c>
      <c r="U16" s="7"/>
      <c r="V16" s="7"/>
      <c r="W16" s="7"/>
      <c r="X16" s="7"/>
      <c r="Y16" s="7">
        <v>21</v>
      </c>
      <c r="Z16" s="7"/>
      <c r="AD16" s="7">
        <v>9.6666666669999994</v>
      </c>
      <c r="AF16" s="64">
        <v>0</v>
      </c>
      <c r="AG16" s="7">
        <v>2.6666669999999999</v>
      </c>
      <c r="AH16" s="7">
        <v>-0.16667000000000001</v>
      </c>
      <c r="AI16" s="64">
        <v>1.4983329999999999</v>
      </c>
      <c r="AJ16" s="7">
        <v>2.3311109999999999</v>
      </c>
      <c r="AK16" s="65">
        <v>1.9980560000000001</v>
      </c>
    </row>
    <row r="17" spans="1:37" x14ac:dyDescent="0.25">
      <c r="B17" s="7">
        <v>3.3333300000000001</v>
      </c>
      <c r="C17" s="7">
        <v>6</v>
      </c>
      <c r="D17" s="7">
        <v>6</v>
      </c>
      <c r="E17" s="7">
        <v>5.6666699999999999</v>
      </c>
      <c r="H17" s="7">
        <v>17.25</v>
      </c>
      <c r="I17" s="7"/>
      <c r="J17" s="7"/>
      <c r="K17" s="7">
        <v>19.579999999999998</v>
      </c>
      <c r="T17" s="90" t="s">
        <v>50</v>
      </c>
      <c r="U17" s="38">
        <f>AVERAGE(U4:U16)</f>
        <v>16.112222222222222</v>
      </c>
      <c r="V17" s="38">
        <f t="shared" ref="V17:Z17" si="2">AVERAGE(V4:V16)</f>
        <v>16.788181818181815</v>
      </c>
      <c r="W17" s="38">
        <f t="shared" si="2"/>
        <v>18.164999999999999</v>
      </c>
      <c r="X17" s="38">
        <f>AVERAGE(X4:X16)</f>
        <v>20.749090909090906</v>
      </c>
      <c r="Y17" s="38">
        <f t="shared" si="2"/>
        <v>22.193846153846156</v>
      </c>
      <c r="Z17" s="38">
        <f t="shared" si="2"/>
        <v>25.762857142857143</v>
      </c>
      <c r="AC17" s="7"/>
      <c r="AD17" s="7">
        <v>7</v>
      </c>
      <c r="AF17" s="64">
        <v>-0.16667000000000001</v>
      </c>
      <c r="AG17" s="7">
        <v>2.5</v>
      </c>
      <c r="AH17" s="7">
        <v>0.33333299999999999</v>
      </c>
      <c r="AI17" s="64">
        <v>0</v>
      </c>
      <c r="AJ17" s="7">
        <v>1.7480560000000001</v>
      </c>
      <c r="AK17" s="65">
        <v>1.4983329999999999</v>
      </c>
    </row>
    <row r="18" spans="1:37" x14ac:dyDescent="0.25">
      <c r="B18" s="7">
        <v>1.6666700000000001</v>
      </c>
      <c r="C18" s="7">
        <v>4.6666699999999999</v>
      </c>
      <c r="D18" s="7">
        <v>8</v>
      </c>
      <c r="E18" s="7">
        <v>13.333299999999999</v>
      </c>
      <c r="H18" s="7">
        <v>17</v>
      </c>
      <c r="I18" s="7"/>
      <c r="J18" s="7"/>
      <c r="K18" s="7">
        <v>20.420000000000002</v>
      </c>
      <c r="AC18" s="7"/>
      <c r="AD18" s="7">
        <v>6.3333333329999997</v>
      </c>
      <c r="AF18" s="64">
        <v>0</v>
      </c>
      <c r="AG18" s="7">
        <v>2.1666669999999999</v>
      </c>
      <c r="AH18" s="7">
        <v>-0.16667000000000001</v>
      </c>
      <c r="AI18" s="64">
        <v>0</v>
      </c>
      <c r="AJ18" s="7">
        <v>0.91583300000000001</v>
      </c>
      <c r="AK18" s="65">
        <v>1.5816669999999999</v>
      </c>
    </row>
    <row r="19" spans="1:37" x14ac:dyDescent="0.25">
      <c r="B19" s="7">
        <v>2.6666699999999999</v>
      </c>
      <c r="C19" s="7"/>
      <c r="D19" s="7">
        <v>5.6666699999999999</v>
      </c>
      <c r="E19" s="7">
        <v>8.3333300000000001</v>
      </c>
      <c r="H19" s="7"/>
      <c r="I19" s="7"/>
      <c r="J19" s="7"/>
      <c r="K19" s="7">
        <v>20.25</v>
      </c>
      <c r="AC19" s="7"/>
      <c r="AD19" s="38">
        <f>AVERAGE(AD11:AD18)</f>
        <v>7.8333333332499997</v>
      </c>
      <c r="AF19" s="64">
        <v>-1.1666700000000001</v>
      </c>
      <c r="AG19" s="7">
        <v>1.5</v>
      </c>
      <c r="AH19" s="7">
        <v>-0.33333000000000002</v>
      </c>
      <c r="AI19" s="64">
        <v>0.249722</v>
      </c>
      <c r="AJ19" s="7">
        <v>1.0825</v>
      </c>
      <c r="AK19" s="65">
        <v>0.91583300000000001</v>
      </c>
    </row>
    <row r="20" spans="1:37" x14ac:dyDescent="0.25">
      <c r="B20" s="7">
        <v>2.3333300000000001</v>
      </c>
      <c r="C20" s="7"/>
      <c r="D20" s="7"/>
      <c r="E20" s="7">
        <v>8</v>
      </c>
      <c r="G20" s="90" t="s">
        <v>50</v>
      </c>
      <c r="H20" s="38">
        <f>AVERAGE(H4:H19)</f>
        <v>17.793999999999997</v>
      </c>
      <c r="I20" s="38">
        <f t="shared" ref="I20:K20" si="3">AVERAGE(I4:I19)</f>
        <v>17.653846153846153</v>
      </c>
      <c r="J20" s="38">
        <f t="shared" si="3"/>
        <v>20.134615384615383</v>
      </c>
      <c r="K20" s="38">
        <f t="shared" si="3"/>
        <v>19.896250000000002</v>
      </c>
      <c r="U20" s="7">
        <v>14.92</v>
      </c>
      <c r="V20" s="7">
        <v>20.92</v>
      </c>
      <c r="W20" s="7">
        <v>17.829999999999998</v>
      </c>
      <c r="X20" s="7">
        <v>19</v>
      </c>
      <c r="Y20" s="7">
        <v>22.58</v>
      </c>
      <c r="Z20" s="7">
        <v>24.33</v>
      </c>
      <c r="AF20" s="64">
        <v>0.33333299999999999</v>
      </c>
      <c r="AG20" s="7">
        <v>2.1666669999999999</v>
      </c>
      <c r="AH20" s="7">
        <v>0.5</v>
      </c>
      <c r="AI20" s="64">
        <v>1.331944</v>
      </c>
      <c r="AJ20" s="7">
        <v>1.2486109999999999</v>
      </c>
      <c r="AK20" s="65">
        <v>1.665</v>
      </c>
    </row>
    <row r="21" spans="1:37" x14ac:dyDescent="0.25">
      <c r="B21" s="7">
        <v>2.6666699999999999</v>
      </c>
      <c r="C21" s="7"/>
      <c r="D21" s="7"/>
      <c r="E21" s="7">
        <v>7.3333300000000001</v>
      </c>
      <c r="H21" s="7"/>
      <c r="I21" s="7"/>
      <c r="J21" s="7"/>
      <c r="K21" s="7"/>
      <c r="U21" s="7">
        <v>18.170000000000002</v>
      </c>
      <c r="V21" s="7">
        <v>17.25</v>
      </c>
      <c r="W21" s="7">
        <v>18.75</v>
      </c>
      <c r="X21" s="7">
        <v>21.42</v>
      </c>
      <c r="Y21" s="7">
        <v>16.25</v>
      </c>
      <c r="Z21" s="7">
        <v>21.5</v>
      </c>
      <c r="AF21" s="64">
        <v>1.8333330000000001</v>
      </c>
      <c r="AG21" s="7">
        <v>1.6666669999999999</v>
      </c>
      <c r="AH21" s="7">
        <v>1.5</v>
      </c>
      <c r="AI21" s="64">
        <v>1.415278</v>
      </c>
      <c r="AJ21" s="7">
        <v>0</v>
      </c>
      <c r="AK21" s="65">
        <v>0.58277800000000002</v>
      </c>
    </row>
    <row r="22" spans="1:37" x14ac:dyDescent="0.25">
      <c r="A22" s="90" t="s">
        <v>50</v>
      </c>
      <c r="B22" s="38">
        <f>AVERAGE(B13:B21)</f>
        <v>3.4074077777777778</v>
      </c>
      <c r="C22" s="38">
        <f t="shared" ref="C22:E22" si="4">AVERAGE(C13:C21)</f>
        <v>4</v>
      </c>
      <c r="D22" s="38">
        <f t="shared" si="4"/>
        <v>5.5238085714285701</v>
      </c>
      <c r="E22" s="38">
        <f t="shared" si="4"/>
        <v>7.8518477777777775</v>
      </c>
      <c r="H22" s="7"/>
      <c r="I22" s="7"/>
      <c r="J22" s="7"/>
      <c r="K22" s="7"/>
      <c r="U22" s="7">
        <v>15.67</v>
      </c>
      <c r="V22" s="7">
        <v>16.25</v>
      </c>
      <c r="W22" s="7">
        <v>21.42</v>
      </c>
      <c r="X22" s="7">
        <v>20.420000000000002</v>
      </c>
      <c r="Y22" s="7">
        <v>22.67</v>
      </c>
      <c r="Z22" s="7">
        <v>23.42</v>
      </c>
      <c r="AC22" s="7">
        <v>5</v>
      </c>
      <c r="AD22" s="7">
        <v>5</v>
      </c>
      <c r="AF22" s="64">
        <v>-0.16667000000000001</v>
      </c>
      <c r="AG22" s="7">
        <v>3.1666669999999999</v>
      </c>
      <c r="AH22" s="7">
        <v>1.8333330000000001</v>
      </c>
      <c r="AI22" s="64">
        <v>1.165556</v>
      </c>
      <c r="AJ22" s="7">
        <v>0.74916700000000003</v>
      </c>
      <c r="AK22" s="65">
        <v>0.99916700000000003</v>
      </c>
    </row>
    <row r="23" spans="1:37" x14ac:dyDescent="0.25">
      <c r="B23" s="7"/>
      <c r="C23" s="7"/>
      <c r="D23" s="7"/>
      <c r="E23" s="7"/>
      <c r="H23" s="7"/>
      <c r="I23" s="7"/>
      <c r="J23" s="7"/>
      <c r="K23" s="7"/>
      <c r="U23" s="7">
        <v>16.579999999999998</v>
      </c>
      <c r="V23" s="7">
        <v>16</v>
      </c>
      <c r="W23" s="7">
        <v>19.420000000000002</v>
      </c>
      <c r="X23" s="7">
        <v>19.829999999999998</v>
      </c>
      <c r="Y23" s="7">
        <v>21.83</v>
      </c>
      <c r="Z23" s="7">
        <v>17.5</v>
      </c>
      <c r="AC23" s="7">
        <v>5.6666666670000003</v>
      </c>
      <c r="AD23" s="7"/>
      <c r="AF23" s="64">
        <v>1</v>
      </c>
      <c r="AG23" s="7">
        <v>3.1666669999999999</v>
      </c>
      <c r="AH23" s="7">
        <v>-0.33333000000000002</v>
      </c>
      <c r="AI23" s="64">
        <v>1.581944</v>
      </c>
      <c r="AJ23" s="7">
        <v>1.665</v>
      </c>
      <c r="AK23" s="65">
        <v>0.99888900000000003</v>
      </c>
    </row>
    <row r="24" spans="1:37" x14ac:dyDescent="0.25">
      <c r="B24" s="7"/>
      <c r="C24" s="7"/>
      <c r="D24" s="7"/>
      <c r="E24" s="7"/>
      <c r="H24" s="7">
        <v>18.420000000000002</v>
      </c>
      <c r="I24" s="7">
        <v>17.079999999999998</v>
      </c>
      <c r="J24" s="7">
        <v>21.42</v>
      </c>
      <c r="K24" s="7">
        <v>19.170000000000002</v>
      </c>
      <c r="U24" s="7">
        <v>16.25</v>
      </c>
      <c r="V24" s="7">
        <v>16</v>
      </c>
      <c r="W24" s="7">
        <v>19.420000000000002</v>
      </c>
      <c r="X24" s="7">
        <v>19.920000000000002</v>
      </c>
      <c r="Y24" s="7">
        <v>16.079999999999998</v>
      </c>
      <c r="Z24" s="7">
        <v>24.5</v>
      </c>
      <c r="AC24" s="7">
        <v>4.3333333329999997</v>
      </c>
      <c r="AD24" s="7"/>
      <c r="AF24" s="64">
        <v>-0.5</v>
      </c>
      <c r="AG24" s="7">
        <v>3</v>
      </c>
      <c r="AH24" s="7">
        <v>0</v>
      </c>
      <c r="AI24" s="64">
        <v>0</v>
      </c>
      <c r="AJ24" s="7">
        <v>2.5808330000000002</v>
      </c>
      <c r="AK24" s="65">
        <v>0.33305600000000002</v>
      </c>
    </row>
    <row r="25" spans="1:37" x14ac:dyDescent="0.25">
      <c r="B25" s="7">
        <v>6</v>
      </c>
      <c r="C25" s="7">
        <v>4.6666699999999999</v>
      </c>
      <c r="D25" s="7">
        <v>6.6666699999999999</v>
      </c>
      <c r="E25" s="7">
        <v>9</v>
      </c>
      <c r="H25" s="7">
        <v>17.670000000000002</v>
      </c>
      <c r="I25" s="7">
        <v>19.170000000000002</v>
      </c>
      <c r="J25" s="7">
        <v>20.75</v>
      </c>
      <c r="K25" s="7">
        <v>20.329999999999998</v>
      </c>
      <c r="U25" s="7">
        <v>15.5</v>
      </c>
      <c r="V25" s="7">
        <v>17.079999999999998</v>
      </c>
      <c r="W25" s="7">
        <v>19.329999999999998</v>
      </c>
      <c r="X25" s="7">
        <v>19.25</v>
      </c>
      <c r="Y25" s="7">
        <v>24.58</v>
      </c>
      <c r="Z25" s="7">
        <v>23.58</v>
      </c>
      <c r="AC25" s="7">
        <v>4</v>
      </c>
      <c r="AD25" s="7"/>
      <c r="AF25" s="64">
        <v>-0.33333000000000002</v>
      </c>
      <c r="AG25" s="7">
        <v>2.1666669999999999</v>
      </c>
      <c r="AH25" s="7">
        <v>-0.16667000000000001</v>
      </c>
      <c r="AI25" s="64">
        <v>1.2488889999999999</v>
      </c>
      <c r="AJ25" s="7">
        <v>0.91555600000000004</v>
      </c>
      <c r="AK25" s="65">
        <v>1.165556</v>
      </c>
    </row>
    <row r="26" spans="1:37" x14ac:dyDescent="0.25">
      <c r="B26" s="7">
        <v>13.333299999999999</v>
      </c>
      <c r="C26" s="7">
        <v>3</v>
      </c>
      <c r="D26" s="7">
        <v>9.3333300000000001</v>
      </c>
      <c r="E26" s="7">
        <v>3</v>
      </c>
      <c r="H26" s="7">
        <v>19.329999999999998</v>
      </c>
      <c r="I26" s="7">
        <v>17.420000000000002</v>
      </c>
      <c r="J26" s="7">
        <v>20.079999999999998</v>
      </c>
      <c r="K26" s="7">
        <v>21.25</v>
      </c>
      <c r="U26" s="7">
        <v>16.420000000000002</v>
      </c>
      <c r="V26" s="7">
        <v>16.170000000000002</v>
      </c>
      <c r="W26" s="7">
        <v>18.5</v>
      </c>
      <c r="X26" s="7">
        <v>20.83</v>
      </c>
      <c r="Y26" s="7">
        <v>19</v>
      </c>
      <c r="Z26" s="7">
        <v>23.17</v>
      </c>
      <c r="AC26" s="7">
        <v>7.6666666670000003</v>
      </c>
      <c r="AF26" s="64">
        <v>0.33333299999999999</v>
      </c>
      <c r="AH26" s="7">
        <v>0</v>
      </c>
      <c r="AI26" s="64">
        <v>1.082222</v>
      </c>
      <c r="AJ26" s="7">
        <v>2.0813890000000002</v>
      </c>
      <c r="AK26" s="65">
        <v>0.58277800000000002</v>
      </c>
    </row>
    <row r="27" spans="1:37" x14ac:dyDescent="0.25">
      <c r="B27" s="7">
        <v>6</v>
      </c>
      <c r="C27" s="7">
        <v>2.3333300000000001</v>
      </c>
      <c r="D27" s="7">
        <v>9.3333300000000001</v>
      </c>
      <c r="E27" s="7">
        <v>5.6666699999999999</v>
      </c>
      <c r="H27" s="7">
        <v>18.579999999999998</v>
      </c>
      <c r="I27" s="7">
        <v>16.5</v>
      </c>
      <c r="J27" s="7">
        <v>22.17</v>
      </c>
      <c r="K27" s="7">
        <v>19.829999999999998</v>
      </c>
      <c r="U27" s="7">
        <v>15.25</v>
      </c>
      <c r="V27" s="7">
        <v>17.920000000000002</v>
      </c>
      <c r="W27" s="7">
        <v>20.329999999999998</v>
      </c>
      <c r="X27" s="7">
        <v>19.75</v>
      </c>
      <c r="Y27" s="7">
        <v>23</v>
      </c>
      <c r="Z27" s="7">
        <v>25</v>
      </c>
      <c r="AC27" s="7">
        <v>6.3333333329999997</v>
      </c>
      <c r="AD27" s="7"/>
      <c r="AF27" s="64">
        <v>0.16666700000000001</v>
      </c>
      <c r="AH27" s="7">
        <v>-0.66666999999999998</v>
      </c>
      <c r="AI27" s="64">
        <v>0.99888900000000003</v>
      </c>
      <c r="AJ27" s="7">
        <v>2.9138890000000002</v>
      </c>
      <c r="AK27" s="65">
        <v>0.83250000000000002</v>
      </c>
    </row>
    <row r="28" spans="1:37" x14ac:dyDescent="0.25">
      <c r="B28" s="7">
        <v>6.6666699999999999</v>
      </c>
      <c r="C28" s="7">
        <v>4.6666699999999999</v>
      </c>
      <c r="D28" s="7">
        <v>8</v>
      </c>
      <c r="E28" s="7">
        <v>10</v>
      </c>
      <c r="H28" s="7">
        <v>17.170000000000002</v>
      </c>
      <c r="I28" s="7">
        <v>18.5</v>
      </c>
      <c r="J28" s="7">
        <v>20.5</v>
      </c>
      <c r="K28" s="7">
        <v>18.920000000000002</v>
      </c>
      <c r="U28" s="7">
        <v>14.92</v>
      </c>
      <c r="V28" s="7">
        <v>16.329999999999998</v>
      </c>
      <c r="W28" s="7">
        <v>19.75</v>
      </c>
      <c r="X28" s="7">
        <v>16</v>
      </c>
      <c r="Y28" s="7">
        <v>20.329999999999998</v>
      </c>
      <c r="Z28" s="7"/>
      <c r="AB28" s="90" t="s">
        <v>50</v>
      </c>
      <c r="AC28" s="38">
        <f>AVERAGE(AC22:AC27)</f>
        <v>5.5</v>
      </c>
      <c r="AD28" s="38">
        <f>AVERAGE(AD22:AD27)</f>
        <v>5</v>
      </c>
      <c r="AF28" s="64">
        <v>0.33333299999999999</v>
      </c>
      <c r="AI28" s="64">
        <v>0.66583300000000001</v>
      </c>
      <c r="AJ28" s="7">
        <v>0.83250000000000002</v>
      </c>
      <c r="AK28" s="65">
        <v>0.83250000000000002</v>
      </c>
    </row>
    <row r="29" spans="1:37" x14ac:dyDescent="0.25">
      <c r="B29" s="7">
        <v>5.3333300000000001</v>
      </c>
      <c r="C29" s="7">
        <v>5.3333300000000001</v>
      </c>
      <c r="D29" s="7">
        <v>6.3333300000000001</v>
      </c>
      <c r="E29" s="7">
        <v>8.6666699999999999</v>
      </c>
      <c r="H29" s="7">
        <v>17.75</v>
      </c>
      <c r="I29" s="7">
        <v>18.170000000000002</v>
      </c>
      <c r="J29" s="7">
        <v>19.170000000000002</v>
      </c>
      <c r="K29" s="7">
        <v>20.5</v>
      </c>
      <c r="U29" s="7">
        <v>16.329999999999998</v>
      </c>
      <c r="V29" s="7">
        <v>20.25</v>
      </c>
      <c r="W29" s="7">
        <v>20.67</v>
      </c>
      <c r="X29" s="7">
        <v>17.170000000000002</v>
      </c>
      <c r="Y29" s="7">
        <v>25.42</v>
      </c>
      <c r="Z29" s="7"/>
      <c r="AF29" s="64">
        <v>1</v>
      </c>
      <c r="AI29" s="64">
        <v>1.082222</v>
      </c>
      <c r="AJ29" s="7">
        <v>1.5816669999999999</v>
      </c>
      <c r="AK29" s="65">
        <v>0.33277800000000002</v>
      </c>
    </row>
    <row r="30" spans="1:37" x14ac:dyDescent="0.25">
      <c r="B30" s="7"/>
      <c r="C30" s="7">
        <v>3.3333300000000001</v>
      </c>
      <c r="D30" s="7"/>
      <c r="E30" s="7">
        <v>7</v>
      </c>
      <c r="H30" s="7">
        <v>17.670000000000002</v>
      </c>
      <c r="I30" s="7">
        <v>19.75</v>
      </c>
      <c r="J30" s="7">
        <v>20.58</v>
      </c>
      <c r="K30" s="7">
        <v>19.75</v>
      </c>
      <c r="U30" s="7">
        <v>15.17</v>
      </c>
      <c r="V30" s="7">
        <v>16.170000000000002</v>
      </c>
      <c r="W30" s="7">
        <v>19.329999999999998</v>
      </c>
      <c r="X30" s="7">
        <v>21.17</v>
      </c>
      <c r="Y30" s="7">
        <v>20.58</v>
      </c>
      <c r="Z30" s="7"/>
      <c r="AF30" s="64">
        <v>-0.16667000000000001</v>
      </c>
      <c r="AI30" s="64">
        <v>0</v>
      </c>
      <c r="AJ30" s="7">
        <v>2.6638890000000002</v>
      </c>
      <c r="AK30" s="65">
        <v>0</v>
      </c>
    </row>
    <row r="31" spans="1:37" x14ac:dyDescent="0.25">
      <c r="B31" s="7"/>
      <c r="C31" s="7">
        <v>13</v>
      </c>
      <c r="D31" s="7"/>
      <c r="E31" s="7">
        <v>6.3333300000000001</v>
      </c>
      <c r="H31" s="7">
        <v>17.420000000000002</v>
      </c>
      <c r="I31" s="7">
        <v>19.420000000000002</v>
      </c>
      <c r="J31" s="7">
        <v>18.920000000000002</v>
      </c>
      <c r="K31" s="7">
        <v>19.75</v>
      </c>
      <c r="U31" s="7">
        <v>17.079999999999998</v>
      </c>
      <c r="V31" s="7">
        <v>16.420000000000002</v>
      </c>
      <c r="W31" s="7"/>
      <c r="X31" s="7"/>
      <c r="Y31" s="7"/>
      <c r="Z31" s="7"/>
      <c r="AC31" s="7">
        <v>9.6666666669999994</v>
      </c>
      <c r="AD31" s="7">
        <v>9</v>
      </c>
      <c r="AF31" s="64">
        <v>0</v>
      </c>
      <c r="AI31" s="64">
        <v>0.41638900000000001</v>
      </c>
      <c r="AJ31" s="7">
        <v>1.082222</v>
      </c>
      <c r="AK31" s="65">
        <v>0</v>
      </c>
    </row>
    <row r="32" spans="1:37" x14ac:dyDescent="0.25">
      <c r="B32" s="7"/>
      <c r="C32" s="7">
        <v>2.6666699999999999</v>
      </c>
      <c r="D32" s="7"/>
      <c r="E32" s="7">
        <v>7.6666699999999999</v>
      </c>
      <c r="H32" s="7">
        <v>17.079999999999998</v>
      </c>
      <c r="I32" s="7">
        <v>17.920000000000002</v>
      </c>
      <c r="J32" s="7">
        <v>19.829999999999998</v>
      </c>
      <c r="K32" s="7"/>
      <c r="T32" s="90" t="s">
        <v>50</v>
      </c>
      <c r="U32" s="38">
        <f>AVERAGE(U19:U31)</f>
        <v>16.021666666666665</v>
      </c>
      <c r="V32" s="38">
        <f t="shared" ref="V32" si="5">AVERAGE(V19:V31)</f>
        <v>17.230000000000004</v>
      </c>
      <c r="W32" s="38">
        <f t="shared" ref="W32" si="6">AVERAGE(W19:W31)</f>
        <v>19.522727272727273</v>
      </c>
      <c r="X32" s="38">
        <f>AVERAGE(X19:X31)</f>
        <v>19.523636363636367</v>
      </c>
      <c r="Y32" s="38">
        <f t="shared" ref="Y32" si="7">AVERAGE(Y19:Y31)</f>
        <v>21.12</v>
      </c>
      <c r="Z32" s="38">
        <f t="shared" ref="Z32" si="8">AVERAGE(Z19:Z31)</f>
        <v>22.875</v>
      </c>
      <c r="AC32" s="7">
        <v>4</v>
      </c>
      <c r="AD32" s="7">
        <v>12.33333333</v>
      </c>
      <c r="AF32" s="69">
        <v>0.16666700000000001</v>
      </c>
      <c r="AG32" s="46"/>
      <c r="AH32" s="46"/>
      <c r="AI32" s="64">
        <v>1.2488889999999999</v>
      </c>
      <c r="AJ32" s="7">
        <v>2.4975000000000001</v>
      </c>
      <c r="AK32" s="65">
        <v>1.5833330000000001</v>
      </c>
    </row>
    <row r="33" spans="1:37" x14ac:dyDescent="0.25">
      <c r="B33" s="7"/>
      <c r="C33" s="7"/>
      <c r="D33" s="7"/>
      <c r="E33" s="7">
        <v>4</v>
      </c>
      <c r="H33" s="7">
        <v>18.420000000000002</v>
      </c>
      <c r="I33" s="7">
        <v>19.25</v>
      </c>
      <c r="J33" s="7">
        <v>20.170000000000002</v>
      </c>
      <c r="K33" s="7"/>
      <c r="AC33" s="7">
        <v>5</v>
      </c>
      <c r="AD33" s="7">
        <v>10.33333333</v>
      </c>
      <c r="AF33" s="7"/>
      <c r="AH33" s="7"/>
      <c r="AI33" s="64">
        <v>0.58277800000000002</v>
      </c>
      <c r="AJ33" s="7">
        <v>2.4975000000000001</v>
      </c>
      <c r="AK33" s="65">
        <v>1.25</v>
      </c>
    </row>
    <row r="34" spans="1:37" x14ac:dyDescent="0.25">
      <c r="A34" s="90" t="s">
        <v>50</v>
      </c>
      <c r="B34" s="38">
        <f>AVERAGE(B25:B33)</f>
        <v>7.4666600000000001</v>
      </c>
      <c r="C34" s="38">
        <f t="shared" ref="C34:E34" si="9">AVERAGE(C25:C33)</f>
        <v>4.875</v>
      </c>
      <c r="D34" s="38">
        <f t="shared" si="9"/>
        <v>7.9333320000000018</v>
      </c>
      <c r="E34" s="38">
        <f t="shared" si="9"/>
        <v>6.8148155555555547</v>
      </c>
      <c r="H34" s="7">
        <v>19</v>
      </c>
      <c r="I34" s="7">
        <v>18.75</v>
      </c>
      <c r="J34" s="7">
        <v>21.83</v>
      </c>
      <c r="K34" s="7"/>
      <c r="AC34" s="7">
        <v>6.6666666670000003</v>
      </c>
      <c r="AD34" s="7">
        <v>10</v>
      </c>
      <c r="AF34" s="7"/>
      <c r="AH34" s="7"/>
      <c r="AI34" s="64">
        <v>0.83250000000000002</v>
      </c>
      <c r="AJ34" s="7">
        <v>1</v>
      </c>
      <c r="AK34" s="65">
        <v>0</v>
      </c>
    </row>
    <row r="35" spans="1:37" x14ac:dyDescent="0.25">
      <c r="B35" s="7"/>
      <c r="C35" s="7"/>
      <c r="D35" s="7"/>
      <c r="E35" s="7"/>
      <c r="H35" s="7">
        <v>17.670000000000002</v>
      </c>
      <c r="I35" s="7">
        <v>17.829999999999998</v>
      </c>
      <c r="J35" s="7">
        <v>20.329999999999998</v>
      </c>
      <c r="K35" s="7"/>
      <c r="U35" s="7">
        <v>13.33</v>
      </c>
      <c r="V35" s="7">
        <v>17.670000000000002</v>
      </c>
      <c r="W35" s="7">
        <v>20.92</v>
      </c>
      <c r="X35" s="7">
        <v>22.83</v>
      </c>
      <c r="Y35" s="7">
        <v>23.08</v>
      </c>
      <c r="Z35" s="7">
        <v>26.42</v>
      </c>
      <c r="AC35" s="7">
        <v>6.3333333329999997</v>
      </c>
      <c r="AD35" s="7">
        <v>7.3333333329999997</v>
      </c>
      <c r="AF35" s="7"/>
      <c r="AH35" s="7"/>
      <c r="AI35" s="64">
        <v>0.83250000000000002</v>
      </c>
      <c r="AJ35" s="7">
        <v>0</v>
      </c>
      <c r="AK35" s="65">
        <v>1.25</v>
      </c>
    </row>
    <row r="36" spans="1:37" x14ac:dyDescent="0.25">
      <c r="B36" s="7"/>
      <c r="C36" s="7"/>
      <c r="D36" s="7"/>
      <c r="E36" s="7"/>
      <c r="H36" s="7">
        <v>19.420000000000002</v>
      </c>
      <c r="I36" s="7">
        <v>18.579999999999998</v>
      </c>
      <c r="J36" s="7">
        <v>20.5</v>
      </c>
      <c r="K36" s="7"/>
      <c r="U36" s="7">
        <v>16.079999999999998</v>
      </c>
      <c r="V36" s="7">
        <v>14.83</v>
      </c>
      <c r="W36" s="7">
        <v>17</v>
      </c>
      <c r="X36" s="7">
        <v>22.42</v>
      </c>
      <c r="Y36" s="7">
        <v>20.58</v>
      </c>
      <c r="Z36" s="7">
        <v>26.67</v>
      </c>
      <c r="AB36" s="90" t="s">
        <v>50</v>
      </c>
      <c r="AC36" s="38">
        <f>AVERAGE(AC31:AC35)</f>
        <v>6.3333333334000006</v>
      </c>
      <c r="AD36" s="38">
        <f>AVERAGE(AD31:AD35)</f>
        <v>9.7999999986000006</v>
      </c>
      <c r="AF36" s="7"/>
      <c r="AH36" s="7"/>
      <c r="AI36" s="64">
        <v>0.66611100000000001</v>
      </c>
      <c r="AJ36" s="7">
        <v>0</v>
      </c>
      <c r="AK36" s="65">
        <v>1.0833330000000001</v>
      </c>
    </row>
    <row r="37" spans="1:37" x14ac:dyDescent="0.25">
      <c r="B37" s="7">
        <v>4.3333300000000001</v>
      </c>
      <c r="C37" s="7">
        <v>4</v>
      </c>
      <c r="D37" s="7">
        <v>9.3333300000000001</v>
      </c>
      <c r="E37" s="7">
        <v>11</v>
      </c>
      <c r="H37" s="7">
        <v>17.670000000000002</v>
      </c>
      <c r="I37" s="7"/>
      <c r="J37" s="7">
        <v>20.170000000000002</v>
      </c>
      <c r="K37" s="7"/>
      <c r="U37" s="7">
        <v>17.579999999999998</v>
      </c>
      <c r="V37" s="7">
        <v>15.08</v>
      </c>
      <c r="W37" s="7">
        <v>19.829999999999998</v>
      </c>
      <c r="X37" s="7">
        <v>24.75</v>
      </c>
      <c r="Y37" s="7">
        <v>28.92</v>
      </c>
      <c r="Z37" s="7">
        <v>20</v>
      </c>
      <c r="AC37" s="7"/>
      <c r="AF37" s="7"/>
      <c r="AH37" s="7"/>
      <c r="AI37" s="64">
        <v>1.7483329999999999</v>
      </c>
      <c r="AJ37" s="7">
        <v>3.25</v>
      </c>
      <c r="AK37" s="65">
        <v>1</v>
      </c>
    </row>
    <row r="38" spans="1:37" x14ac:dyDescent="0.25">
      <c r="B38" s="7">
        <v>5.3333300000000001</v>
      </c>
      <c r="C38" s="7">
        <v>4.3333300000000001</v>
      </c>
      <c r="D38" s="7">
        <v>5</v>
      </c>
      <c r="E38" s="7">
        <v>0.33333000000000002</v>
      </c>
      <c r="H38" s="7">
        <v>18.75</v>
      </c>
      <c r="I38" s="7"/>
      <c r="J38" s="7"/>
      <c r="K38" s="7"/>
      <c r="U38" s="7">
        <v>15.75</v>
      </c>
      <c r="V38" s="7">
        <v>18.329999999999998</v>
      </c>
      <c r="W38" s="7">
        <v>17.670000000000002</v>
      </c>
      <c r="X38" s="7">
        <v>18.75</v>
      </c>
      <c r="Y38" s="7">
        <v>20.420000000000002</v>
      </c>
      <c r="Z38" s="7">
        <v>29.17</v>
      </c>
      <c r="AD38" s="7"/>
      <c r="AF38" s="7"/>
      <c r="AH38" s="7"/>
      <c r="AI38" s="64">
        <v>0.83250000000000002</v>
      </c>
      <c r="AJ38" s="7">
        <v>1.0833330000000001</v>
      </c>
      <c r="AK38" s="65">
        <v>1</v>
      </c>
    </row>
    <row r="39" spans="1:37" x14ac:dyDescent="0.25">
      <c r="B39" s="7">
        <v>2.6666699999999999</v>
      </c>
      <c r="C39" s="7">
        <v>3.6666699999999999</v>
      </c>
      <c r="D39" s="7">
        <v>5.6666699999999999</v>
      </c>
      <c r="E39" s="7">
        <v>4</v>
      </c>
      <c r="G39" s="90" t="s">
        <v>50</v>
      </c>
      <c r="H39" s="38">
        <f>AVERAGE(H23:H38)</f>
        <v>18.134666666666668</v>
      </c>
      <c r="I39" s="38">
        <f t="shared" ref="I39" si="10">AVERAGE(I23:I38)</f>
        <v>18.333846153846153</v>
      </c>
      <c r="J39" s="38">
        <f t="shared" ref="J39" si="11">AVERAGE(J23:J38)</f>
        <v>20.458571428571428</v>
      </c>
      <c r="K39" s="38">
        <f>AVERAGE(K23:K38)</f>
        <v>19.9375</v>
      </c>
      <c r="U39" s="7">
        <v>15.92</v>
      </c>
      <c r="V39" s="7">
        <v>15.92</v>
      </c>
      <c r="W39" s="7">
        <v>19</v>
      </c>
      <c r="X39" s="7">
        <v>19.75</v>
      </c>
      <c r="Y39" s="7">
        <v>21.17</v>
      </c>
      <c r="Z39" s="7">
        <v>26.33</v>
      </c>
      <c r="AC39" s="7">
        <v>4.3333333329999997</v>
      </c>
      <c r="AD39" s="7">
        <v>8.6666666669999994</v>
      </c>
      <c r="AF39" s="7"/>
      <c r="AH39" s="7"/>
      <c r="AI39" s="64">
        <v>0.66666700000000001</v>
      </c>
      <c r="AJ39" s="7">
        <v>0</v>
      </c>
      <c r="AK39" s="65">
        <v>2.5</v>
      </c>
    </row>
    <row r="40" spans="1:37" x14ac:dyDescent="0.25">
      <c r="B40" s="7"/>
      <c r="C40" s="7">
        <v>2.3333300000000001</v>
      </c>
      <c r="D40" s="7">
        <v>2</v>
      </c>
      <c r="E40" s="7"/>
      <c r="H40" s="7"/>
      <c r="I40" s="7"/>
      <c r="J40" s="7"/>
      <c r="K40" s="7"/>
      <c r="U40" s="7">
        <v>18.579999999999998</v>
      </c>
      <c r="V40" s="7">
        <v>17.920000000000002</v>
      </c>
      <c r="W40" s="7">
        <v>15.92</v>
      </c>
      <c r="X40" s="7">
        <v>22.42</v>
      </c>
      <c r="Y40" s="7">
        <v>22.25</v>
      </c>
      <c r="Z40" s="7">
        <v>19.25</v>
      </c>
      <c r="AC40" s="7">
        <v>6.6666666670000003</v>
      </c>
      <c r="AD40" s="7">
        <v>10.33333333</v>
      </c>
      <c r="AF40" s="7"/>
      <c r="AH40" s="7"/>
      <c r="AI40" s="64">
        <v>0.58333299999999999</v>
      </c>
      <c r="AJ40" s="7">
        <v>1.25</v>
      </c>
      <c r="AK40" s="65">
        <v>0.75</v>
      </c>
    </row>
    <row r="41" spans="1:37" x14ac:dyDescent="0.25">
      <c r="B41" s="7"/>
      <c r="C41" s="7">
        <v>2</v>
      </c>
      <c r="D41" s="7">
        <v>5.3333300000000001</v>
      </c>
      <c r="E41" s="7"/>
      <c r="H41" s="7"/>
      <c r="I41" s="7"/>
      <c r="J41" s="7"/>
      <c r="K41" s="7"/>
      <c r="U41" s="7">
        <v>16.25</v>
      </c>
      <c r="V41" s="7">
        <v>16.25</v>
      </c>
      <c r="W41" s="7">
        <v>17.829999999999998</v>
      </c>
      <c r="X41" s="7">
        <v>20.92</v>
      </c>
      <c r="Y41" s="7">
        <v>22.92</v>
      </c>
      <c r="Z41" s="7">
        <v>27.58</v>
      </c>
      <c r="AC41" s="7">
        <v>9.6666666669999994</v>
      </c>
      <c r="AD41" s="7">
        <v>8</v>
      </c>
      <c r="AF41" s="7"/>
      <c r="AI41" s="64">
        <v>1.4166669999999999</v>
      </c>
      <c r="AJ41" s="7">
        <v>1.5</v>
      </c>
      <c r="AK41" s="65">
        <v>0.83333299999999999</v>
      </c>
    </row>
    <row r="42" spans="1:37" x14ac:dyDescent="0.25">
      <c r="B42" s="7"/>
      <c r="C42" s="7">
        <v>3.6666699999999999</v>
      </c>
      <c r="D42" s="7">
        <v>8.3333300000000001</v>
      </c>
      <c r="E42" s="7"/>
      <c r="H42" s="7">
        <v>18.670000000000002</v>
      </c>
      <c r="I42" s="7">
        <v>18.25</v>
      </c>
      <c r="J42" s="7">
        <v>19.579999999999998</v>
      </c>
      <c r="K42" s="7">
        <v>21.42</v>
      </c>
      <c r="U42" s="7">
        <v>16.329999999999998</v>
      </c>
      <c r="V42" s="7">
        <v>17.670000000000002</v>
      </c>
      <c r="W42" s="7">
        <v>16.75</v>
      </c>
      <c r="X42" s="7">
        <v>21</v>
      </c>
      <c r="Y42" s="7">
        <v>19.829999999999998</v>
      </c>
      <c r="Z42" s="7">
        <v>24.17</v>
      </c>
      <c r="AC42" s="7">
        <v>5.6666666670000003</v>
      </c>
      <c r="AD42" s="7"/>
      <c r="AF42" s="7"/>
      <c r="AH42" s="7"/>
      <c r="AI42" s="64">
        <v>2.5833330000000001</v>
      </c>
      <c r="AJ42" s="7">
        <v>1.9166669999999999</v>
      </c>
      <c r="AK42" s="65">
        <v>0</v>
      </c>
    </row>
    <row r="43" spans="1:37" x14ac:dyDescent="0.25">
      <c r="B43" s="7"/>
      <c r="C43" s="7">
        <v>3.3333300000000001</v>
      </c>
      <c r="D43" s="7"/>
      <c r="E43" s="7"/>
      <c r="H43" s="7">
        <v>18.079999999999998</v>
      </c>
      <c r="I43" s="7">
        <v>18.5</v>
      </c>
      <c r="J43" s="7">
        <v>20.5</v>
      </c>
      <c r="K43" s="7">
        <v>19.579999999999998</v>
      </c>
      <c r="U43" s="7">
        <v>19.170000000000002</v>
      </c>
      <c r="V43" s="7">
        <v>15.5</v>
      </c>
      <c r="W43" s="7">
        <v>17.5</v>
      </c>
      <c r="X43" s="7">
        <v>22.67</v>
      </c>
      <c r="Y43" s="7">
        <v>21.25</v>
      </c>
      <c r="Z43" s="7">
        <v>26</v>
      </c>
      <c r="AC43" s="7">
        <v>6.6666666670000003</v>
      </c>
      <c r="AD43" s="7"/>
      <c r="AH43" s="7"/>
      <c r="AI43" s="64">
        <v>0</v>
      </c>
      <c r="AJ43" s="7">
        <v>1.75</v>
      </c>
      <c r="AK43" s="65">
        <v>1.5833330000000001</v>
      </c>
    </row>
    <row r="44" spans="1:37" x14ac:dyDescent="0.25">
      <c r="B44" s="7"/>
      <c r="C44" s="7">
        <v>1</v>
      </c>
      <c r="D44" s="7"/>
      <c r="E44" s="7"/>
      <c r="H44" s="7">
        <v>18.920000000000002</v>
      </c>
      <c r="I44" s="7">
        <v>18.25</v>
      </c>
      <c r="J44" s="7">
        <v>19.920000000000002</v>
      </c>
      <c r="K44" s="7">
        <v>21.42</v>
      </c>
      <c r="U44" s="7">
        <v>15.83</v>
      </c>
      <c r="V44" s="7">
        <v>17.75</v>
      </c>
      <c r="W44" s="7">
        <v>20.67</v>
      </c>
      <c r="X44" s="7">
        <v>22.42</v>
      </c>
      <c r="Y44" s="7">
        <v>29.58</v>
      </c>
      <c r="Z44" s="7">
        <v>24</v>
      </c>
      <c r="AC44" s="7">
        <v>7.6666666670000003</v>
      </c>
      <c r="AH44" s="37"/>
      <c r="AI44" s="64">
        <v>0.58333299999999999</v>
      </c>
      <c r="AJ44" s="7">
        <v>0</v>
      </c>
      <c r="AK44" s="65">
        <v>1.3333330000000001</v>
      </c>
    </row>
    <row r="45" spans="1:37" x14ac:dyDescent="0.25">
      <c r="B45" s="7"/>
      <c r="C45" s="7">
        <v>2.3333300000000001</v>
      </c>
      <c r="D45" s="7"/>
      <c r="E45" s="7"/>
      <c r="H45" s="7">
        <v>18.75</v>
      </c>
      <c r="I45" s="7">
        <v>18.75</v>
      </c>
      <c r="J45" s="7">
        <v>20.079999999999998</v>
      </c>
      <c r="K45" s="7">
        <v>19.920000000000002</v>
      </c>
      <c r="U45" s="7">
        <v>17.579999999999998</v>
      </c>
      <c r="V45" s="7">
        <v>17.329999999999998</v>
      </c>
      <c r="W45" s="7"/>
      <c r="X45" s="7">
        <v>24.25</v>
      </c>
      <c r="Y45" s="7"/>
      <c r="Z45" s="7">
        <v>21.92</v>
      </c>
      <c r="AB45" s="90" t="s">
        <v>50</v>
      </c>
      <c r="AC45" s="38">
        <f>AVERAGE(AC39:AC44)</f>
        <v>6.7777777780000008</v>
      </c>
      <c r="AD45" s="38">
        <f>AVERAGE(AD39:AD44)</f>
        <v>8.9999999989999999</v>
      </c>
      <c r="AI45" s="64">
        <v>0.5</v>
      </c>
      <c r="AJ45" s="7">
        <v>1.25</v>
      </c>
      <c r="AK45" s="65">
        <v>1.1666669999999999</v>
      </c>
    </row>
    <row r="46" spans="1:37" x14ac:dyDescent="0.25">
      <c r="B46" s="7"/>
      <c r="C46" s="7">
        <v>3.6666699999999999</v>
      </c>
      <c r="D46" s="7"/>
      <c r="E46" s="7"/>
      <c r="H46" s="7">
        <v>17.920000000000002</v>
      </c>
      <c r="I46" s="7">
        <v>18.579999999999998</v>
      </c>
      <c r="J46" s="7">
        <v>19.329999999999998</v>
      </c>
      <c r="K46" s="7">
        <v>19.5</v>
      </c>
      <c r="U46" s="7">
        <v>16.829999999999998</v>
      </c>
      <c r="V46" s="7"/>
      <c r="W46" s="7"/>
      <c r="X46" s="7"/>
      <c r="Y46" s="7"/>
      <c r="Z46" s="7">
        <v>22.17</v>
      </c>
      <c r="AC46" s="7"/>
      <c r="AI46" s="64">
        <v>1.1666669999999999</v>
      </c>
      <c r="AJ46" s="7">
        <v>0.91666700000000001</v>
      </c>
      <c r="AK46" s="65">
        <v>0.91666700000000001</v>
      </c>
    </row>
    <row r="47" spans="1:37" x14ac:dyDescent="0.25">
      <c r="A47" s="90" t="s">
        <v>50</v>
      </c>
      <c r="B47" s="38">
        <f>AVERAGE(B37:B46)</f>
        <v>4.11111</v>
      </c>
      <c r="C47" s="38">
        <f t="shared" ref="C47:E47" si="12">AVERAGE(C37:C46)</f>
        <v>3.0333329999999998</v>
      </c>
      <c r="D47" s="38">
        <f t="shared" si="12"/>
        <v>5.9444433333333331</v>
      </c>
      <c r="E47" s="38">
        <f t="shared" si="12"/>
        <v>5.11111</v>
      </c>
      <c r="H47" s="7">
        <v>17.670000000000002</v>
      </c>
      <c r="I47" s="7">
        <v>18.670000000000002</v>
      </c>
      <c r="J47" s="7">
        <v>20.079999999999998</v>
      </c>
      <c r="K47" s="7">
        <v>20.83</v>
      </c>
      <c r="T47" s="90" t="s">
        <v>50</v>
      </c>
      <c r="U47" s="38">
        <f>AVERAGE(U34:U46)</f>
        <v>16.602500000000003</v>
      </c>
      <c r="V47" s="38">
        <f t="shared" ref="V47" si="13">AVERAGE(V34:V46)</f>
        <v>16.75</v>
      </c>
      <c r="W47" s="38">
        <f t="shared" ref="W47" si="14">AVERAGE(W34:W46)</f>
        <v>18.309000000000005</v>
      </c>
      <c r="X47" s="38">
        <f>AVERAGE(X34:X46)</f>
        <v>22.016363636363643</v>
      </c>
      <c r="Y47" s="38">
        <f t="shared" ref="Y47" si="15">AVERAGE(Y34:Y46)</f>
        <v>23</v>
      </c>
      <c r="Z47" s="38">
        <f t="shared" ref="Z47" si="16">AVERAGE(Z34:Z46)</f>
        <v>24.47333333333334</v>
      </c>
      <c r="AC47" s="7"/>
      <c r="AI47" s="64">
        <v>1.8333330000000001</v>
      </c>
      <c r="AJ47" s="7">
        <v>2.5833330000000001</v>
      </c>
      <c r="AK47" s="65">
        <v>1</v>
      </c>
    </row>
    <row r="48" spans="1:37" x14ac:dyDescent="0.25">
      <c r="H48" s="7">
        <v>19.25</v>
      </c>
      <c r="I48" s="7">
        <v>18.579999999999998</v>
      </c>
      <c r="J48" s="7">
        <v>22.17</v>
      </c>
      <c r="K48" s="7">
        <v>20.67</v>
      </c>
      <c r="AC48" s="7">
        <v>5.3333333329999997</v>
      </c>
      <c r="AD48" s="7">
        <v>12</v>
      </c>
      <c r="AI48" s="64">
        <v>0</v>
      </c>
      <c r="AJ48" s="7">
        <v>1</v>
      </c>
      <c r="AK48" s="68"/>
    </row>
    <row r="49" spans="7:37" x14ac:dyDescent="0.25">
      <c r="H49" s="7">
        <v>18.829999999999998</v>
      </c>
      <c r="I49" s="7">
        <v>18.829999999999998</v>
      </c>
      <c r="J49" s="7">
        <v>20.58</v>
      </c>
      <c r="K49" s="7">
        <v>20.329999999999998</v>
      </c>
      <c r="AC49" s="7">
        <v>7.6666666670000003</v>
      </c>
      <c r="AD49" s="7">
        <v>12.33333333</v>
      </c>
      <c r="AI49" s="64">
        <v>0.41666700000000001</v>
      </c>
      <c r="AJ49" s="7">
        <v>2.8333330000000001</v>
      </c>
      <c r="AK49" s="65"/>
    </row>
    <row r="50" spans="7:37" x14ac:dyDescent="0.25">
      <c r="H50" s="7">
        <v>19.5</v>
      </c>
      <c r="I50" s="7">
        <v>19.420000000000002</v>
      </c>
      <c r="J50" s="7">
        <v>19.329999999999998</v>
      </c>
      <c r="K50" s="7">
        <v>20.329999999999998</v>
      </c>
      <c r="U50" s="7">
        <v>16.170000000000002</v>
      </c>
      <c r="V50" s="7">
        <v>17.170000000000002</v>
      </c>
      <c r="W50" s="7">
        <v>20</v>
      </c>
      <c r="X50" s="7">
        <v>20.5</v>
      </c>
      <c r="Y50" s="7">
        <v>24.17</v>
      </c>
      <c r="Z50" s="7">
        <v>22.92</v>
      </c>
      <c r="AC50" s="7">
        <v>8.6666666669999994</v>
      </c>
      <c r="AD50" s="7">
        <v>11.33333333</v>
      </c>
      <c r="AI50" s="64">
        <v>0.83333299999999999</v>
      </c>
      <c r="AJ50" s="7">
        <v>3.3333330000000001</v>
      </c>
      <c r="AK50" s="65"/>
    </row>
    <row r="51" spans="7:37" x14ac:dyDescent="0.25">
      <c r="H51" s="7">
        <v>18.920000000000002</v>
      </c>
      <c r="I51" s="7">
        <v>18.75</v>
      </c>
      <c r="J51" s="7">
        <v>20.170000000000002</v>
      </c>
      <c r="K51" s="7">
        <v>19.079999999999998</v>
      </c>
      <c r="U51" s="7">
        <v>17.829999999999998</v>
      </c>
      <c r="V51" s="7">
        <v>16.25</v>
      </c>
      <c r="W51" s="7">
        <v>17.75</v>
      </c>
      <c r="X51" s="7">
        <v>23.42</v>
      </c>
      <c r="Y51" s="7">
        <v>23.17</v>
      </c>
      <c r="Z51" s="7">
        <v>23</v>
      </c>
      <c r="AC51" s="7">
        <v>1.3333333329999999</v>
      </c>
      <c r="AD51" s="7">
        <v>8.3333333330000006</v>
      </c>
      <c r="AI51" s="64">
        <v>0.33333299999999999</v>
      </c>
      <c r="AJ51" s="7">
        <v>1.5833330000000001</v>
      </c>
      <c r="AK51" s="68"/>
    </row>
    <row r="52" spans="7:37" x14ac:dyDescent="0.25">
      <c r="H52" s="7">
        <v>18.5</v>
      </c>
      <c r="I52" s="7">
        <v>18</v>
      </c>
      <c r="J52" s="7">
        <v>20</v>
      </c>
      <c r="K52" s="7">
        <v>19.329999999999998</v>
      </c>
      <c r="U52" s="7">
        <v>16.25</v>
      </c>
      <c r="V52" s="7">
        <v>15.5</v>
      </c>
      <c r="W52" s="7">
        <v>18.579999999999998</v>
      </c>
      <c r="X52" s="7">
        <v>19.170000000000002</v>
      </c>
      <c r="Y52" s="7">
        <v>20.92</v>
      </c>
      <c r="Z52" s="7">
        <v>25.58</v>
      </c>
      <c r="AC52" s="7">
        <v>6.6666666670000003</v>
      </c>
      <c r="AD52" s="7">
        <v>12.33333333</v>
      </c>
      <c r="AI52" s="64">
        <v>1.1666669999999999</v>
      </c>
      <c r="AJ52" s="7">
        <v>1.9166669999999999</v>
      </c>
      <c r="AK52" s="65"/>
    </row>
    <row r="53" spans="7:37" x14ac:dyDescent="0.25">
      <c r="H53" s="7"/>
      <c r="I53" s="7">
        <v>19</v>
      </c>
      <c r="J53" s="7">
        <v>20</v>
      </c>
      <c r="K53" s="7">
        <v>19.170000000000002</v>
      </c>
      <c r="U53" s="7">
        <v>16.920000000000002</v>
      </c>
      <c r="V53" s="7">
        <v>16.579999999999998</v>
      </c>
      <c r="W53" s="7">
        <v>19.579999999999998</v>
      </c>
      <c r="X53" s="7">
        <v>21.5</v>
      </c>
      <c r="Y53" s="7">
        <v>21.58</v>
      </c>
      <c r="Z53" s="7">
        <v>24.58</v>
      </c>
      <c r="AD53" s="7">
        <v>3.6666666669999999</v>
      </c>
      <c r="AI53" s="64">
        <v>0</v>
      </c>
      <c r="AJ53" s="7">
        <v>2.0833330000000001</v>
      </c>
      <c r="AK53" s="65"/>
    </row>
    <row r="54" spans="7:37" x14ac:dyDescent="0.25">
      <c r="H54" s="7"/>
      <c r="I54" s="7"/>
      <c r="J54" s="7">
        <v>20.25</v>
      </c>
      <c r="K54" s="7">
        <v>19.829999999999998</v>
      </c>
      <c r="U54" s="7">
        <v>17.25</v>
      </c>
      <c r="V54" s="7">
        <v>16.829999999999998</v>
      </c>
      <c r="W54" s="7">
        <v>21.58</v>
      </c>
      <c r="X54" s="7">
        <v>21.17</v>
      </c>
      <c r="Y54" s="7">
        <v>21.92</v>
      </c>
      <c r="Z54" s="7"/>
      <c r="AB54" s="90" t="s">
        <v>50</v>
      </c>
      <c r="AC54" s="38">
        <f>AVERAGE(AC48:AC53)</f>
        <v>5.9333333334000002</v>
      </c>
      <c r="AD54" s="38">
        <f>AVERAGE(AD48:AD53)</f>
        <v>9.999999998333335</v>
      </c>
      <c r="AI54" s="64">
        <v>0</v>
      </c>
      <c r="AJ54" s="7">
        <v>3.0833330000000001</v>
      </c>
      <c r="AK54" s="65"/>
    </row>
    <row r="55" spans="7:37" x14ac:dyDescent="0.25">
      <c r="H55" s="7"/>
      <c r="I55" s="7"/>
      <c r="J55" s="7">
        <v>20.58</v>
      </c>
      <c r="K55" s="7">
        <v>18.920000000000002</v>
      </c>
      <c r="U55" s="7">
        <v>17.579999999999998</v>
      </c>
      <c r="V55" s="7">
        <v>17.170000000000002</v>
      </c>
      <c r="W55" s="7">
        <v>20.58</v>
      </c>
      <c r="X55" s="7">
        <v>22</v>
      </c>
      <c r="Y55" s="7">
        <v>26.25</v>
      </c>
      <c r="Z55" s="7">
        <v>24.25</v>
      </c>
      <c r="AI55" s="64">
        <v>0</v>
      </c>
      <c r="AJ55" s="7">
        <v>1.25</v>
      </c>
      <c r="AK55" s="65"/>
    </row>
    <row r="56" spans="7:37" x14ac:dyDescent="0.25">
      <c r="G56" s="90" t="s">
        <v>50</v>
      </c>
      <c r="H56" s="38">
        <f>AVERAGE(H42:H55)</f>
        <v>18.637272727272727</v>
      </c>
      <c r="I56" s="38">
        <f t="shared" ref="I56:J56" si="17">AVERAGE(I42:I55)</f>
        <v>18.631666666666664</v>
      </c>
      <c r="J56" s="38">
        <f t="shared" si="17"/>
        <v>20.18357142857143</v>
      </c>
      <c r="K56" s="38">
        <f>AVERAGE(K42:K55)</f>
        <v>20.023571428571426</v>
      </c>
      <c r="U56" s="7">
        <v>16.329999999999998</v>
      </c>
      <c r="V56" s="7">
        <v>17.5</v>
      </c>
      <c r="W56" s="7">
        <v>20.25</v>
      </c>
      <c r="X56" s="7">
        <v>20.25</v>
      </c>
      <c r="Y56" s="7">
        <v>25.17</v>
      </c>
      <c r="Z56" s="7">
        <v>23.5</v>
      </c>
      <c r="AI56" s="64">
        <v>1.75</v>
      </c>
      <c r="AK56" s="65"/>
    </row>
    <row r="57" spans="7:37" x14ac:dyDescent="0.25">
      <c r="U57" s="7">
        <v>15.75</v>
      </c>
      <c r="V57" s="7">
        <v>18.5</v>
      </c>
      <c r="W57" s="7">
        <v>18.670000000000002</v>
      </c>
      <c r="X57" s="7">
        <v>19.420000000000002</v>
      </c>
      <c r="Y57" s="7">
        <v>24.5</v>
      </c>
      <c r="Z57" s="7">
        <v>22.25</v>
      </c>
      <c r="AI57" s="64">
        <v>0</v>
      </c>
      <c r="AK57" s="65"/>
    </row>
    <row r="58" spans="7:37" x14ac:dyDescent="0.25">
      <c r="U58" s="7">
        <v>16.829999999999998</v>
      </c>
      <c r="V58" s="7">
        <v>15.08</v>
      </c>
      <c r="W58" s="7"/>
      <c r="X58" s="7">
        <v>21.17</v>
      </c>
      <c r="Y58" s="7">
        <v>20.83</v>
      </c>
      <c r="Z58" s="7"/>
      <c r="AI58" s="64">
        <v>1.1666669999999999</v>
      </c>
      <c r="AK58" s="68"/>
    </row>
    <row r="59" spans="7:37" x14ac:dyDescent="0.25">
      <c r="U59" s="7">
        <v>14.58</v>
      </c>
      <c r="V59" s="7"/>
      <c r="W59" s="7"/>
      <c r="X59" s="7">
        <v>20.92</v>
      </c>
      <c r="Y59" s="7">
        <v>23.75</v>
      </c>
      <c r="Z59" s="7"/>
      <c r="AI59" s="64">
        <v>0</v>
      </c>
      <c r="AK59" s="65"/>
    </row>
    <row r="60" spans="7:37" x14ac:dyDescent="0.25">
      <c r="U60" s="7">
        <v>14.17</v>
      </c>
      <c r="V60" s="7"/>
      <c r="W60" s="7"/>
      <c r="X60" s="7"/>
      <c r="Y60" s="7">
        <v>23.42</v>
      </c>
      <c r="Z60" s="7"/>
      <c r="AI60" s="64">
        <v>2.0833330000000001</v>
      </c>
      <c r="AK60" s="65"/>
    </row>
    <row r="61" spans="7:37" x14ac:dyDescent="0.25">
      <c r="T61" s="90" t="s">
        <v>50</v>
      </c>
      <c r="U61" s="38">
        <f t="shared" ref="U61:X61" si="18">AVERAGE(U50:U60)</f>
        <v>16.332727272727269</v>
      </c>
      <c r="V61" s="38">
        <f t="shared" si="18"/>
        <v>16.731111111111112</v>
      </c>
      <c r="W61" s="38">
        <f t="shared" si="18"/>
        <v>19.623750000000001</v>
      </c>
      <c r="X61" s="38">
        <f t="shared" si="18"/>
        <v>20.952000000000005</v>
      </c>
      <c r="Y61" s="38">
        <f>AVERAGE(Y50:Y60)</f>
        <v>23.243636363636366</v>
      </c>
      <c r="Z61" s="38">
        <f>AVERAGE(Z50:Z60)</f>
        <v>23.725714285714282</v>
      </c>
      <c r="AI61" s="64">
        <v>0</v>
      </c>
      <c r="AK61" s="68"/>
    </row>
    <row r="62" spans="7:37" x14ac:dyDescent="0.25">
      <c r="AI62" s="64">
        <v>1.5833330000000001</v>
      </c>
      <c r="AK62" s="65"/>
    </row>
    <row r="63" spans="7:37" x14ac:dyDescent="0.25">
      <c r="AI63" s="64">
        <v>1.5</v>
      </c>
      <c r="AK63" s="65"/>
    </row>
    <row r="64" spans="7:37" x14ac:dyDescent="0.25">
      <c r="AI64" s="64">
        <v>0</v>
      </c>
      <c r="AK64" s="65"/>
    </row>
    <row r="65" spans="35:37" x14ac:dyDescent="0.25">
      <c r="AI65" s="64">
        <v>0</v>
      </c>
      <c r="AJ65" s="7"/>
      <c r="AK65" s="68"/>
    </row>
    <row r="66" spans="35:37" x14ac:dyDescent="0.25">
      <c r="AI66" s="64">
        <v>0</v>
      </c>
      <c r="AJ66" s="7"/>
      <c r="AK66" s="65"/>
    </row>
    <row r="67" spans="35:37" x14ac:dyDescent="0.25">
      <c r="AI67" s="69">
        <v>1.1666669999999999</v>
      </c>
      <c r="AJ67" s="46"/>
      <c r="AK67" s="71"/>
    </row>
    <row r="68" spans="35:37" x14ac:dyDescent="0.25">
      <c r="AK68" s="7"/>
    </row>
    <row r="69" spans="35:37" x14ac:dyDescent="0.25">
      <c r="AI69" s="7"/>
      <c r="AJ69" s="7"/>
      <c r="AK69" s="7"/>
    </row>
    <row r="70" spans="35:37" x14ac:dyDescent="0.25">
      <c r="AI70" s="38"/>
      <c r="AJ70" s="38"/>
      <c r="AK70" s="7"/>
    </row>
    <row r="71" spans="35:37" x14ac:dyDescent="0.25">
      <c r="AI71" s="7"/>
      <c r="AJ71" s="7"/>
    </row>
    <row r="72" spans="35:37" x14ac:dyDescent="0.25">
      <c r="AJ72" s="7"/>
      <c r="AK72" s="7"/>
    </row>
    <row r="75" spans="35:37" x14ac:dyDescent="0.25">
      <c r="AK75" s="7"/>
    </row>
    <row r="77" spans="35:37" x14ac:dyDescent="0.25">
      <c r="AK77" s="7"/>
    </row>
    <row r="78" spans="35:37" x14ac:dyDescent="0.25">
      <c r="AK78" s="7"/>
    </row>
    <row r="79" spans="35:37" x14ac:dyDescent="0.25">
      <c r="AK79" s="7"/>
    </row>
    <row r="80" spans="35:37" x14ac:dyDescent="0.25">
      <c r="AK80" s="7"/>
    </row>
    <row r="81" spans="36:37" x14ac:dyDescent="0.25">
      <c r="AK81" s="7"/>
    </row>
    <row r="83" spans="36:37" x14ac:dyDescent="0.25">
      <c r="AJ83" s="7"/>
    </row>
    <row r="84" spans="36:37" x14ac:dyDescent="0.25">
      <c r="AJ84" s="7"/>
    </row>
    <row r="85" spans="36:37" x14ac:dyDescent="0.25">
      <c r="AJ85" s="7"/>
    </row>
    <row r="86" spans="36:37" x14ac:dyDescent="0.25">
      <c r="AJ86" s="3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A1D48-00F3-2B4B-99C4-E2CA8297253E}">
  <dimension ref="B1:AU86"/>
  <sheetViews>
    <sheetView topLeftCell="AU1" workbookViewId="0">
      <selection activeCell="AW11" sqref="AW11"/>
    </sheetView>
  </sheetViews>
  <sheetFormatPr baseColWidth="10" defaultColWidth="10.83203125" defaultRowHeight="19" x14ac:dyDescent="0.25"/>
  <cols>
    <col min="1" max="1" width="10.83203125" style="97"/>
    <col min="2" max="2" width="16.1640625" style="97" customWidth="1"/>
    <col min="3" max="6" width="8.6640625" style="28" customWidth="1"/>
    <col min="7" max="9" width="8.83203125" style="28" customWidth="1"/>
    <col min="10" max="10" width="9.1640625" style="28" customWidth="1"/>
    <col min="11" max="20" width="8.33203125" style="28" customWidth="1"/>
    <col min="21" max="21" width="8" style="28" customWidth="1"/>
    <col min="22" max="22" width="25.33203125" style="28" customWidth="1"/>
    <col min="23" max="26" width="7.83203125" style="28" customWidth="1"/>
    <col min="27" max="27" width="10.83203125" style="28"/>
    <col min="28" max="29" width="9" style="28" customWidth="1"/>
    <col min="30" max="30" width="10.83203125" style="28"/>
    <col min="31" max="40" width="7.1640625" style="28" customWidth="1"/>
    <col min="41" max="41" width="10.83203125" style="28"/>
    <col min="42" max="47" width="15" style="28" customWidth="1"/>
    <col min="48" max="16384" width="10.83203125" style="97"/>
  </cols>
  <sheetData>
    <row r="1" spans="3:47" ht="20" thickBot="1" x14ac:dyDescent="0.3"/>
    <row r="2" spans="3:47" ht="20" thickBot="1" x14ac:dyDescent="0.3">
      <c r="C2" s="39" t="s">
        <v>161</v>
      </c>
      <c r="D2" s="43"/>
      <c r="E2" s="43"/>
      <c r="F2" s="41"/>
      <c r="H2" s="39" t="s">
        <v>163</v>
      </c>
      <c r="I2" s="41"/>
      <c r="K2" s="39" t="s">
        <v>166</v>
      </c>
      <c r="L2" s="43"/>
      <c r="M2" s="43"/>
      <c r="N2" s="43"/>
      <c r="O2" s="43"/>
      <c r="P2" s="43"/>
      <c r="Q2" s="43"/>
      <c r="R2" s="43"/>
      <c r="S2" s="43"/>
      <c r="T2" s="41"/>
      <c r="W2" s="39" t="s">
        <v>167</v>
      </c>
      <c r="X2" s="43"/>
      <c r="Y2" s="43"/>
      <c r="Z2" s="41"/>
      <c r="AB2" s="39" t="s">
        <v>168</v>
      </c>
      <c r="AC2" s="41"/>
      <c r="AE2" s="39" t="s">
        <v>169</v>
      </c>
      <c r="AF2" s="43"/>
      <c r="AG2" s="43"/>
      <c r="AH2" s="43"/>
      <c r="AI2" s="43"/>
      <c r="AJ2" s="43"/>
      <c r="AK2" s="43"/>
      <c r="AL2" s="43"/>
      <c r="AM2" s="43"/>
      <c r="AN2" s="41"/>
      <c r="AP2" s="39" t="s">
        <v>172</v>
      </c>
      <c r="AQ2" s="43"/>
      <c r="AR2" s="43"/>
      <c r="AS2" s="43"/>
      <c r="AT2" s="43"/>
      <c r="AU2" s="41"/>
    </row>
    <row r="3" spans="3:47" s="98" customFormat="1" x14ac:dyDescent="0.25">
      <c r="C3" s="130" t="s">
        <v>157</v>
      </c>
      <c r="D3" s="130" t="s">
        <v>158</v>
      </c>
      <c r="E3" s="130" t="s">
        <v>159</v>
      </c>
      <c r="F3" s="130" t="s">
        <v>160</v>
      </c>
      <c r="G3" s="90"/>
      <c r="H3" s="130" t="s">
        <v>159</v>
      </c>
      <c r="I3" s="130" t="s">
        <v>162</v>
      </c>
      <c r="J3" s="90"/>
      <c r="K3" s="44" t="s">
        <v>164</v>
      </c>
      <c r="L3" s="45"/>
      <c r="M3" s="45"/>
      <c r="N3" s="45"/>
      <c r="O3" s="99"/>
      <c r="P3" s="44" t="s">
        <v>165</v>
      </c>
      <c r="Q3" s="45"/>
      <c r="R3" s="45"/>
      <c r="S3" s="45"/>
      <c r="T3" s="99"/>
      <c r="U3" s="90"/>
      <c r="V3" s="90"/>
      <c r="W3" s="130" t="s">
        <v>157</v>
      </c>
      <c r="X3" s="130" t="s">
        <v>158</v>
      </c>
      <c r="Y3" s="130" t="s">
        <v>159</v>
      </c>
      <c r="Z3" s="130" t="s">
        <v>160</v>
      </c>
      <c r="AA3" s="90"/>
      <c r="AB3" s="130" t="s">
        <v>159</v>
      </c>
      <c r="AC3" s="130" t="s">
        <v>162</v>
      </c>
      <c r="AD3" s="90"/>
      <c r="AE3" s="44" t="s">
        <v>164</v>
      </c>
      <c r="AF3" s="45"/>
      <c r="AG3" s="45"/>
      <c r="AH3" s="45"/>
      <c r="AI3" s="99"/>
      <c r="AJ3" s="44" t="s">
        <v>165</v>
      </c>
      <c r="AK3" s="45"/>
      <c r="AL3" s="45"/>
      <c r="AM3" s="45"/>
      <c r="AN3" s="99"/>
      <c r="AO3" s="90"/>
      <c r="AP3" s="91" t="s">
        <v>16</v>
      </c>
      <c r="AQ3" s="132"/>
      <c r="AR3" s="94" t="s">
        <v>5</v>
      </c>
      <c r="AS3" s="94"/>
      <c r="AT3" s="47" t="s">
        <v>57</v>
      </c>
      <c r="AU3" s="99"/>
    </row>
    <row r="4" spans="3:47" x14ac:dyDescent="0.25">
      <c r="C4" s="7">
        <v>1.5867</v>
      </c>
      <c r="D4" s="7">
        <v>0.91700000000000004</v>
      </c>
      <c r="E4" s="7">
        <v>0.83</v>
      </c>
      <c r="F4" s="7">
        <v>0.5</v>
      </c>
      <c r="H4" s="7">
        <v>19.333333</v>
      </c>
      <c r="I4" s="7">
        <v>14.333333</v>
      </c>
      <c r="K4" s="57" t="s">
        <v>68</v>
      </c>
      <c r="L4" s="57" t="s">
        <v>69</v>
      </c>
      <c r="M4" s="57" t="s">
        <v>70</v>
      </c>
      <c r="N4" s="57" t="s">
        <v>71</v>
      </c>
      <c r="O4" s="57" t="s">
        <v>72</v>
      </c>
      <c r="P4" s="57" t="s">
        <v>68</v>
      </c>
      <c r="Q4" s="57" t="s">
        <v>69</v>
      </c>
      <c r="R4" s="57" t="s">
        <v>70</v>
      </c>
      <c r="S4" s="57" t="s">
        <v>71</v>
      </c>
      <c r="T4" s="57" t="s">
        <v>72</v>
      </c>
      <c r="U4" s="116"/>
      <c r="W4" s="7">
        <v>1.25</v>
      </c>
      <c r="X4" s="7">
        <v>2.25</v>
      </c>
      <c r="Y4" s="7">
        <v>1.67</v>
      </c>
      <c r="Z4" s="7">
        <v>1.33</v>
      </c>
      <c r="AB4" s="7">
        <v>19.333333</v>
      </c>
      <c r="AC4" s="7">
        <v>19.333333</v>
      </c>
      <c r="AE4" s="57" t="s">
        <v>68</v>
      </c>
      <c r="AF4" s="57" t="s">
        <v>69</v>
      </c>
      <c r="AG4" s="57" t="s">
        <v>70</v>
      </c>
      <c r="AH4" s="57" t="s">
        <v>71</v>
      </c>
      <c r="AI4" s="57" t="s">
        <v>72</v>
      </c>
      <c r="AJ4" s="57" t="s">
        <v>68</v>
      </c>
      <c r="AK4" s="57" t="s">
        <v>69</v>
      </c>
      <c r="AL4" s="57" t="s">
        <v>70</v>
      </c>
      <c r="AM4" s="57" t="s">
        <v>71</v>
      </c>
      <c r="AN4" s="57" t="s">
        <v>72</v>
      </c>
      <c r="AP4" s="57" t="s">
        <v>170</v>
      </c>
      <c r="AQ4" s="57" t="s">
        <v>171</v>
      </c>
      <c r="AR4" s="57" t="s">
        <v>170</v>
      </c>
      <c r="AS4" s="57" t="s">
        <v>171</v>
      </c>
      <c r="AT4" s="57" t="s">
        <v>170</v>
      </c>
      <c r="AU4" s="57" t="s">
        <v>171</v>
      </c>
    </row>
    <row r="5" spans="3:47" x14ac:dyDescent="0.25">
      <c r="C5" s="7">
        <v>1.17</v>
      </c>
      <c r="D5" s="7">
        <v>1.837</v>
      </c>
      <c r="E5" s="7">
        <v>2.42</v>
      </c>
      <c r="F5" s="7">
        <v>0</v>
      </c>
      <c r="H5" s="7">
        <v>19</v>
      </c>
      <c r="I5" s="7">
        <v>14.666667</v>
      </c>
      <c r="K5" s="7">
        <v>1</v>
      </c>
      <c r="L5" s="7">
        <v>0.33333299999999999</v>
      </c>
      <c r="M5" s="7">
        <v>0.33333299999999999</v>
      </c>
      <c r="N5" s="7">
        <v>-1</v>
      </c>
      <c r="O5" s="7">
        <v>2</v>
      </c>
      <c r="P5" s="7">
        <v>-0.33333000000000002</v>
      </c>
      <c r="Q5" s="7">
        <v>-0.33333000000000002</v>
      </c>
      <c r="R5" s="7">
        <v>-0.66666999999999998</v>
      </c>
      <c r="S5" s="7">
        <v>-0.33333000000000002</v>
      </c>
      <c r="T5" s="7">
        <v>0</v>
      </c>
      <c r="U5" s="7"/>
      <c r="W5" s="7">
        <v>1.2433000000000001</v>
      </c>
      <c r="X5" s="7">
        <v>0</v>
      </c>
      <c r="Y5" s="7">
        <v>1.67</v>
      </c>
      <c r="Z5" s="7">
        <v>1.67</v>
      </c>
      <c r="AB5" s="7">
        <v>19</v>
      </c>
      <c r="AC5" s="7">
        <v>18.666667</v>
      </c>
      <c r="AE5" s="7">
        <v>2</v>
      </c>
      <c r="AF5" s="7">
        <v>0.33333299999999999</v>
      </c>
      <c r="AG5" s="7">
        <v>-0.33333000000000002</v>
      </c>
      <c r="AH5" s="7">
        <v>0.33333299999999999</v>
      </c>
      <c r="AI5" s="7">
        <v>2.6666669999999999</v>
      </c>
      <c r="AJ5" s="7">
        <v>3.6666669999999999</v>
      </c>
      <c r="AK5" s="7">
        <v>2.6666669999999999</v>
      </c>
      <c r="AL5" s="7">
        <v>2</v>
      </c>
      <c r="AM5" s="7">
        <v>2.3333330000000001</v>
      </c>
      <c r="AN5" s="7">
        <v>3.3333330000000001</v>
      </c>
      <c r="AP5" s="7">
        <v>3</v>
      </c>
      <c r="AQ5" s="7">
        <v>0</v>
      </c>
      <c r="AR5" s="7">
        <v>1.6666666670000001</v>
      </c>
      <c r="AS5" s="7">
        <v>0.66666666699999999</v>
      </c>
      <c r="AT5" s="7">
        <v>1.6666666670000001</v>
      </c>
      <c r="AU5" s="7">
        <v>0</v>
      </c>
    </row>
    <row r="6" spans="3:47" x14ac:dyDescent="0.25">
      <c r="C6" s="7">
        <v>0</v>
      </c>
      <c r="D6" s="7">
        <v>0.91700000000000004</v>
      </c>
      <c r="E6" s="7">
        <v>0</v>
      </c>
      <c r="F6" s="7">
        <v>0</v>
      </c>
      <c r="H6" s="7">
        <v>18</v>
      </c>
      <c r="I6" s="7">
        <v>14</v>
      </c>
      <c r="K6" s="7">
        <v>0</v>
      </c>
      <c r="L6" s="7">
        <v>-0.33333000000000002</v>
      </c>
      <c r="M6" s="7">
        <v>-0.33333000000000002</v>
      </c>
      <c r="N6" s="7">
        <v>-1</v>
      </c>
      <c r="O6" s="7">
        <v>0.33333299999999999</v>
      </c>
      <c r="P6" s="7">
        <v>-0.66666999999999998</v>
      </c>
      <c r="Q6" s="7">
        <v>-0.66666999999999998</v>
      </c>
      <c r="R6" s="7">
        <v>-0.33333000000000002</v>
      </c>
      <c r="S6" s="7">
        <v>-0.66666999999999998</v>
      </c>
      <c r="T6" s="7">
        <v>0</v>
      </c>
      <c r="U6" s="7"/>
      <c r="W6" s="7">
        <v>2.17</v>
      </c>
      <c r="X6" s="7">
        <v>2.5870000000000002</v>
      </c>
      <c r="Y6" s="7">
        <v>2.5</v>
      </c>
      <c r="Z6" s="7">
        <v>1.5</v>
      </c>
      <c r="AB6" s="7">
        <v>21</v>
      </c>
      <c r="AC6" s="7">
        <v>17.333333</v>
      </c>
      <c r="AE6" s="7">
        <v>1.3333330000000001</v>
      </c>
      <c r="AF6" s="7">
        <v>0.33333299999999999</v>
      </c>
      <c r="AG6" s="7">
        <v>0.33333299999999999</v>
      </c>
      <c r="AH6" s="7">
        <v>0.66666700000000001</v>
      </c>
      <c r="AI6" s="7">
        <v>2.6666669999999999</v>
      </c>
      <c r="AJ6" s="7">
        <v>2.6666669999999999</v>
      </c>
      <c r="AK6" s="7">
        <v>2.3333330000000001</v>
      </c>
      <c r="AL6" s="7">
        <v>2.3333330000000001</v>
      </c>
      <c r="AM6" s="7">
        <v>1.6666669999999999</v>
      </c>
      <c r="AN6" s="7">
        <v>3.3333330000000001</v>
      </c>
      <c r="AP6" s="7">
        <v>1.3333333329999999</v>
      </c>
      <c r="AQ6" s="7">
        <v>0</v>
      </c>
      <c r="AR6" s="7">
        <v>2.6666666669999999</v>
      </c>
      <c r="AS6" s="7">
        <v>-0.66666666699999999</v>
      </c>
      <c r="AT6" s="7">
        <v>2.3333333330000001</v>
      </c>
      <c r="AU6" s="7">
        <v>1</v>
      </c>
    </row>
    <row r="7" spans="3:47" x14ac:dyDescent="0.25">
      <c r="C7" s="7">
        <v>0.99670000000000003</v>
      </c>
      <c r="D7" s="7">
        <v>0</v>
      </c>
      <c r="E7" s="7">
        <v>2.58</v>
      </c>
      <c r="F7" s="7">
        <v>1.75</v>
      </c>
      <c r="H7" s="7">
        <v>18</v>
      </c>
      <c r="I7" s="7">
        <v>14</v>
      </c>
      <c r="K7" s="7">
        <v>-1</v>
      </c>
      <c r="L7" s="7">
        <v>-1</v>
      </c>
      <c r="M7" s="7">
        <v>-0.66666999999999998</v>
      </c>
      <c r="N7" s="7">
        <v>-0.66666999999999998</v>
      </c>
      <c r="O7" s="7">
        <v>0.66666700000000001</v>
      </c>
      <c r="P7" s="7">
        <v>-0.66666999999999998</v>
      </c>
      <c r="Q7" s="7">
        <v>-0.66666999999999998</v>
      </c>
      <c r="R7" s="7">
        <v>-0.66666999999999998</v>
      </c>
      <c r="S7" s="7">
        <v>-0.66666999999999998</v>
      </c>
      <c r="T7" s="7">
        <v>0</v>
      </c>
      <c r="U7" s="7"/>
      <c r="W7" s="7">
        <v>0.91669999999999996</v>
      </c>
      <c r="X7" s="7">
        <v>2.4169999999999998</v>
      </c>
      <c r="Y7" s="7">
        <v>0.92</v>
      </c>
      <c r="Z7" s="7">
        <v>1.58</v>
      </c>
      <c r="AB7" s="7">
        <v>21</v>
      </c>
      <c r="AC7" s="7">
        <v>18</v>
      </c>
      <c r="AE7" s="7">
        <v>2.6666669999999999</v>
      </c>
      <c r="AF7" s="7">
        <v>1.3333330000000001</v>
      </c>
      <c r="AG7" s="7">
        <v>1</v>
      </c>
      <c r="AH7" s="7">
        <v>1.6666669999999999</v>
      </c>
      <c r="AI7" s="7">
        <v>3</v>
      </c>
      <c r="AJ7" s="7">
        <v>1.6666669999999999</v>
      </c>
      <c r="AK7" s="7">
        <v>1</v>
      </c>
      <c r="AL7" s="7">
        <v>0.33333299999999999</v>
      </c>
      <c r="AM7" s="7">
        <v>1</v>
      </c>
      <c r="AN7" s="7">
        <v>2.3333330000000001</v>
      </c>
      <c r="AP7" s="7">
        <v>2.3333333330000001</v>
      </c>
      <c r="AQ7" s="7">
        <v>1.3333333329999999</v>
      </c>
      <c r="AR7" s="7">
        <v>2</v>
      </c>
      <c r="AS7" s="7">
        <v>1</v>
      </c>
      <c r="AT7" s="7">
        <v>1</v>
      </c>
      <c r="AU7" s="7">
        <v>-0.66666666699999999</v>
      </c>
    </row>
    <row r="8" spans="3:47" x14ac:dyDescent="0.25">
      <c r="C8" s="7">
        <v>0</v>
      </c>
      <c r="D8" s="7">
        <v>0</v>
      </c>
      <c r="E8" s="7">
        <v>0.33</v>
      </c>
      <c r="F8" s="7">
        <v>0</v>
      </c>
      <c r="H8" s="7">
        <v>16.333333</v>
      </c>
      <c r="I8" s="7">
        <v>13.666667</v>
      </c>
      <c r="K8" s="7">
        <v>-0.66666999999999998</v>
      </c>
      <c r="L8" s="7">
        <v>-0.33333000000000002</v>
      </c>
      <c r="M8" s="7">
        <v>-0.33333000000000002</v>
      </c>
      <c r="N8" s="7">
        <v>-0.66666999999999998</v>
      </c>
      <c r="O8" s="7">
        <v>1</v>
      </c>
      <c r="P8" s="7">
        <v>-0.66666999999999998</v>
      </c>
      <c r="Q8" s="7">
        <v>-0.66666999999999998</v>
      </c>
      <c r="R8" s="7">
        <v>-0.33333000000000002</v>
      </c>
      <c r="S8" s="7">
        <v>-0.66666999999999998</v>
      </c>
      <c r="T8" s="7">
        <v>0</v>
      </c>
      <c r="U8" s="7"/>
      <c r="W8" s="7">
        <v>0</v>
      </c>
      <c r="X8" s="7">
        <v>0</v>
      </c>
      <c r="Y8" s="7">
        <v>1.92</v>
      </c>
      <c r="Z8" s="7">
        <v>1.58</v>
      </c>
      <c r="AB8" s="7"/>
      <c r="AC8" s="7">
        <v>20.333333</v>
      </c>
      <c r="AE8" s="7">
        <v>3</v>
      </c>
      <c r="AF8" s="7">
        <v>1.3333330000000001</v>
      </c>
      <c r="AG8" s="7">
        <v>0.66666700000000001</v>
      </c>
      <c r="AH8" s="7">
        <v>2.6666669999999999</v>
      </c>
      <c r="AI8" s="7">
        <v>3</v>
      </c>
      <c r="AJ8" s="7">
        <v>3</v>
      </c>
      <c r="AK8" s="7">
        <v>2</v>
      </c>
      <c r="AL8" s="7">
        <v>1.6666669999999999</v>
      </c>
      <c r="AM8" s="7">
        <v>2</v>
      </c>
      <c r="AN8" s="7">
        <v>2.6666669999999999</v>
      </c>
      <c r="AP8" s="7">
        <v>1.6666666670000001</v>
      </c>
      <c r="AQ8" s="7">
        <v>0.33333333300000001</v>
      </c>
      <c r="AR8" s="7">
        <v>3.3333333330000001</v>
      </c>
      <c r="AS8" s="7">
        <v>2</v>
      </c>
      <c r="AT8" s="7">
        <v>2</v>
      </c>
      <c r="AU8" s="7">
        <v>-0.33333333300000001</v>
      </c>
    </row>
    <row r="9" spans="3:47" x14ac:dyDescent="0.25">
      <c r="C9" s="7">
        <v>1.4966999999999999</v>
      </c>
      <c r="D9" s="7">
        <v>1.17</v>
      </c>
      <c r="E9" s="7">
        <v>0</v>
      </c>
      <c r="F9" s="7">
        <v>0</v>
      </c>
      <c r="H9" s="7">
        <v>15.666667</v>
      </c>
      <c r="I9" s="7">
        <v>13.666667</v>
      </c>
      <c r="K9" s="7">
        <v>0</v>
      </c>
      <c r="L9" s="7">
        <v>-1</v>
      </c>
      <c r="M9" s="7">
        <v>-1</v>
      </c>
      <c r="N9" s="7">
        <v>-1</v>
      </c>
      <c r="O9" s="7">
        <v>-0.66666999999999998</v>
      </c>
      <c r="P9" s="7">
        <v>-0.66666999999999998</v>
      </c>
      <c r="Q9" s="7">
        <v>-0.33333000000000002</v>
      </c>
      <c r="R9" s="7">
        <v>-0.33333000000000002</v>
      </c>
      <c r="S9" s="7">
        <v>-0.66666999999999998</v>
      </c>
      <c r="T9" s="7">
        <v>0</v>
      </c>
      <c r="U9" s="7"/>
      <c r="W9" s="7">
        <v>0</v>
      </c>
      <c r="X9" s="7">
        <v>0</v>
      </c>
      <c r="Y9" s="7">
        <v>2.17</v>
      </c>
      <c r="Z9" s="7">
        <v>0.92</v>
      </c>
      <c r="AB9" s="7">
        <v>20</v>
      </c>
      <c r="AC9" s="7">
        <v>18.666667</v>
      </c>
      <c r="AE9" s="7">
        <v>2.3333330000000001</v>
      </c>
      <c r="AF9" s="7">
        <v>1.3333330000000001</v>
      </c>
      <c r="AG9" s="7">
        <v>1</v>
      </c>
      <c r="AH9" s="7">
        <v>0.33333299999999999</v>
      </c>
      <c r="AI9" s="7">
        <v>2.6666669999999999</v>
      </c>
      <c r="AJ9" s="7">
        <v>2</v>
      </c>
      <c r="AK9" s="7">
        <v>1.6666669999999999</v>
      </c>
      <c r="AL9" s="7">
        <v>1.6666669999999999</v>
      </c>
      <c r="AM9" s="7">
        <v>2</v>
      </c>
      <c r="AN9" s="7">
        <v>2.6666669999999999</v>
      </c>
      <c r="AP9" s="7">
        <v>0.66666666699999999</v>
      </c>
      <c r="AQ9" s="7">
        <v>0</v>
      </c>
      <c r="AR9" s="7">
        <v>1.3333333329999999</v>
      </c>
      <c r="AS9" s="7">
        <v>0.33333333300000001</v>
      </c>
      <c r="AT9" s="7">
        <v>1.3333333329999999</v>
      </c>
      <c r="AU9" s="7">
        <v>-0.33333333300000001</v>
      </c>
    </row>
    <row r="10" spans="3:47" x14ac:dyDescent="0.25">
      <c r="C10" s="7">
        <v>0</v>
      </c>
      <c r="D10" s="7">
        <v>0</v>
      </c>
      <c r="E10" s="7">
        <v>2.59</v>
      </c>
      <c r="F10" s="7">
        <v>0.75</v>
      </c>
      <c r="H10" s="7">
        <v>16.333333</v>
      </c>
      <c r="I10" s="7"/>
      <c r="K10" s="7">
        <v>-1</v>
      </c>
      <c r="L10" s="7">
        <v>-0.66666999999999998</v>
      </c>
      <c r="M10" s="7">
        <v>-1</v>
      </c>
      <c r="N10" s="7">
        <v>-1.6666700000000001</v>
      </c>
      <c r="O10" s="7">
        <v>-0.66666999999999998</v>
      </c>
      <c r="P10" s="7">
        <v>-0.33333000000000002</v>
      </c>
      <c r="Q10" s="7">
        <v>-0.66666999999999998</v>
      </c>
      <c r="R10" s="7">
        <v>-0.66666999999999998</v>
      </c>
      <c r="S10" s="7">
        <v>-0.33333000000000002</v>
      </c>
      <c r="T10" s="7">
        <v>0</v>
      </c>
      <c r="U10" s="7"/>
      <c r="W10" s="7">
        <v>1.2466999999999999</v>
      </c>
      <c r="X10" s="7">
        <v>4.7469999999999999</v>
      </c>
      <c r="Y10" s="7">
        <v>1.92</v>
      </c>
      <c r="Z10" s="7">
        <v>1.83</v>
      </c>
      <c r="AB10" s="7">
        <v>20</v>
      </c>
      <c r="AC10" s="7">
        <v>17.666667</v>
      </c>
      <c r="AE10" s="7">
        <v>2</v>
      </c>
      <c r="AF10" s="7">
        <v>1.3333330000000001</v>
      </c>
      <c r="AG10" s="7">
        <v>0.33333299999999999</v>
      </c>
      <c r="AH10" s="7">
        <v>0.66666700000000001</v>
      </c>
      <c r="AI10" s="7">
        <v>3</v>
      </c>
      <c r="AJ10" s="7">
        <v>3</v>
      </c>
      <c r="AK10" s="7">
        <v>1.6666669999999999</v>
      </c>
      <c r="AL10" s="7">
        <v>1.6666669999999999</v>
      </c>
      <c r="AM10" s="7">
        <v>2</v>
      </c>
      <c r="AN10" s="7">
        <v>3</v>
      </c>
      <c r="AP10" s="7">
        <v>1.3333333329999999</v>
      </c>
      <c r="AQ10" s="7">
        <v>0.66666666699999999</v>
      </c>
      <c r="AR10" s="7">
        <v>1.6666666670000001</v>
      </c>
      <c r="AS10" s="7">
        <v>2</v>
      </c>
      <c r="AT10" s="7">
        <v>0.66666666699999999</v>
      </c>
      <c r="AU10" s="7">
        <v>-0.33333333300000001</v>
      </c>
    </row>
    <row r="11" spans="3:47" x14ac:dyDescent="0.25">
      <c r="C11" s="7">
        <v>3.5867</v>
      </c>
      <c r="D11" s="7">
        <v>0.91700000000000004</v>
      </c>
      <c r="E11" s="7">
        <v>0.33</v>
      </c>
      <c r="F11" s="7">
        <v>0</v>
      </c>
      <c r="H11" s="7">
        <v>16.333333</v>
      </c>
      <c r="I11" s="7">
        <v>16</v>
      </c>
      <c r="K11" s="7">
        <v>-1</v>
      </c>
      <c r="L11" s="7">
        <v>-0.66666999999999998</v>
      </c>
      <c r="M11" s="7">
        <v>-1</v>
      </c>
      <c r="N11" s="7">
        <v>-0.66666999999999998</v>
      </c>
      <c r="O11" s="7">
        <v>0</v>
      </c>
      <c r="P11" s="7">
        <v>-0.33333000000000002</v>
      </c>
      <c r="Q11" s="7">
        <v>-1</v>
      </c>
      <c r="R11" s="7">
        <v>-0.66666999999999998</v>
      </c>
      <c r="S11" s="7">
        <v>-1</v>
      </c>
      <c r="T11" s="7">
        <v>0</v>
      </c>
      <c r="U11" s="7"/>
      <c r="W11" s="7">
        <v>2</v>
      </c>
      <c r="X11" s="7">
        <v>0</v>
      </c>
      <c r="Y11" s="7">
        <v>1.33</v>
      </c>
      <c r="Z11" s="7">
        <v>2.67</v>
      </c>
      <c r="AB11" s="7">
        <v>20</v>
      </c>
      <c r="AC11" s="7">
        <v>19.333333</v>
      </c>
      <c r="AE11" s="7">
        <v>2.6666669999999999</v>
      </c>
      <c r="AF11" s="7">
        <v>1.3333330000000001</v>
      </c>
      <c r="AG11" s="7">
        <v>-0.66666999999999998</v>
      </c>
      <c r="AH11" s="7">
        <v>1</v>
      </c>
      <c r="AI11" s="7">
        <v>2.6666669999999999</v>
      </c>
      <c r="AJ11" s="7">
        <v>2.3333330000000001</v>
      </c>
      <c r="AK11" s="7">
        <v>1.6666669999999999</v>
      </c>
      <c r="AL11" s="7">
        <v>2</v>
      </c>
      <c r="AM11" s="7">
        <v>1.3333330000000001</v>
      </c>
      <c r="AN11" s="7">
        <v>3</v>
      </c>
      <c r="AP11" s="7">
        <v>1.3333333329999999</v>
      </c>
      <c r="AQ11" s="7">
        <v>0.66666666699999999</v>
      </c>
      <c r="AR11" s="7">
        <v>3</v>
      </c>
      <c r="AS11" s="7">
        <v>0</v>
      </c>
      <c r="AT11" s="7">
        <v>1</v>
      </c>
      <c r="AU11" s="7">
        <v>0</v>
      </c>
    </row>
    <row r="12" spans="3:47" x14ac:dyDescent="0.25">
      <c r="C12" s="7">
        <v>0</v>
      </c>
      <c r="D12" s="7">
        <v>0.66300000000000003</v>
      </c>
      <c r="E12" s="7">
        <v>0.92</v>
      </c>
      <c r="F12" s="7">
        <v>1.75</v>
      </c>
      <c r="H12" s="7">
        <v>16</v>
      </c>
      <c r="I12" s="7">
        <v>14.666667</v>
      </c>
      <c r="K12" s="7">
        <v>-1</v>
      </c>
      <c r="L12" s="7">
        <v>-1</v>
      </c>
      <c r="M12" s="7">
        <v>-1</v>
      </c>
      <c r="N12" s="7">
        <v>-1.3333299999999999</v>
      </c>
      <c r="O12" s="7">
        <v>-0.33333000000000002</v>
      </c>
      <c r="P12" s="7">
        <v>-0.33333000000000002</v>
      </c>
      <c r="Q12" s="7">
        <v>-0.33333000000000002</v>
      </c>
      <c r="R12" s="7">
        <v>-0.33333000000000002</v>
      </c>
      <c r="S12" s="7">
        <v>-0.33333000000000002</v>
      </c>
      <c r="T12" s="7">
        <v>0</v>
      </c>
      <c r="U12" s="7"/>
      <c r="W12" s="7">
        <v>4.9166999999999996</v>
      </c>
      <c r="X12" s="7">
        <v>3.17</v>
      </c>
      <c r="Y12" s="7">
        <v>1.67</v>
      </c>
      <c r="Z12" s="7">
        <v>0.75</v>
      </c>
      <c r="AB12" s="7">
        <v>19.333333</v>
      </c>
      <c r="AC12" s="7">
        <v>18.666667</v>
      </c>
      <c r="AE12" s="7">
        <v>1.6666669999999999</v>
      </c>
      <c r="AF12" s="7">
        <v>1</v>
      </c>
      <c r="AG12" s="7">
        <v>0.33333299999999999</v>
      </c>
      <c r="AH12" s="7">
        <v>0.33333299999999999</v>
      </c>
      <c r="AI12" s="7">
        <v>2.3333330000000001</v>
      </c>
      <c r="AJ12" s="7">
        <v>2.6666669999999999</v>
      </c>
      <c r="AK12" s="7">
        <v>2</v>
      </c>
      <c r="AL12" s="7">
        <v>1.3333330000000001</v>
      </c>
      <c r="AM12" s="7">
        <v>1.6666669999999999</v>
      </c>
      <c r="AN12" s="7">
        <v>3</v>
      </c>
      <c r="AP12" s="7">
        <v>1.6666666670000001</v>
      </c>
      <c r="AQ12" s="7">
        <v>0.66666666699999999</v>
      </c>
      <c r="AR12" s="7">
        <v>3</v>
      </c>
      <c r="AS12" s="7">
        <v>1</v>
      </c>
      <c r="AT12" s="7">
        <v>1.3333333329999999</v>
      </c>
      <c r="AU12" s="7">
        <v>1</v>
      </c>
    </row>
    <row r="13" spans="3:47" x14ac:dyDescent="0.25">
      <c r="C13" s="7">
        <v>0</v>
      </c>
      <c r="D13" s="7">
        <v>2.67</v>
      </c>
      <c r="E13" s="7">
        <v>1.08</v>
      </c>
      <c r="F13" s="7">
        <v>1.33</v>
      </c>
      <c r="H13" s="7">
        <v>18</v>
      </c>
      <c r="I13" s="7">
        <v>13.666667</v>
      </c>
      <c r="K13" s="7">
        <v>-0.66666999999999998</v>
      </c>
      <c r="L13" s="7">
        <v>-0.66666999999999998</v>
      </c>
      <c r="M13" s="7">
        <v>-0.66666999999999998</v>
      </c>
      <c r="N13" s="7">
        <v>-1</v>
      </c>
      <c r="O13" s="7">
        <v>0</v>
      </c>
      <c r="P13" s="7">
        <v>-1</v>
      </c>
      <c r="Q13" s="7">
        <v>-1</v>
      </c>
      <c r="R13" s="7">
        <v>-0.66666999999999998</v>
      </c>
      <c r="S13" s="7">
        <v>-0.66666999999999998</v>
      </c>
      <c r="T13" s="7">
        <v>-0.33333000000000002</v>
      </c>
      <c r="U13" s="7"/>
      <c r="W13" s="7">
        <v>1.2466999999999999</v>
      </c>
      <c r="X13" s="7">
        <v>0</v>
      </c>
      <c r="Y13" s="7"/>
      <c r="Z13" s="7">
        <v>1.33</v>
      </c>
      <c r="AB13" s="7">
        <v>18.666667</v>
      </c>
      <c r="AC13" s="7">
        <v>18</v>
      </c>
      <c r="AE13" s="7">
        <v>1.6666669999999999</v>
      </c>
      <c r="AF13" s="7">
        <v>1.3333330000000001</v>
      </c>
      <c r="AG13" s="7">
        <v>0.66666700000000001</v>
      </c>
      <c r="AH13" s="7">
        <v>1</v>
      </c>
      <c r="AI13" s="7">
        <v>2.3333330000000001</v>
      </c>
      <c r="AJ13" s="7">
        <v>2</v>
      </c>
      <c r="AK13" s="7">
        <v>1.3333330000000001</v>
      </c>
      <c r="AL13" s="7">
        <v>1</v>
      </c>
      <c r="AM13" s="7">
        <v>1.3333330000000001</v>
      </c>
      <c r="AN13" s="7">
        <v>2.3333330000000001</v>
      </c>
      <c r="AP13" s="7">
        <v>0.66666666699999999</v>
      </c>
      <c r="AQ13" s="7">
        <v>0.33333333300000001</v>
      </c>
      <c r="AR13" s="7">
        <v>2.3333333330000001</v>
      </c>
      <c r="AS13" s="7">
        <v>1.3333333329999999</v>
      </c>
      <c r="AT13" s="7">
        <v>1.3333333329999999</v>
      </c>
      <c r="AU13" s="7">
        <v>1.6666666670000001</v>
      </c>
    </row>
    <row r="14" spans="3:47" x14ac:dyDescent="0.25">
      <c r="C14" s="7">
        <v>0</v>
      </c>
      <c r="D14" s="7">
        <v>0</v>
      </c>
      <c r="F14" s="7">
        <v>1</v>
      </c>
      <c r="H14" s="7">
        <v>17</v>
      </c>
      <c r="I14" s="7">
        <v>14</v>
      </c>
      <c r="K14" s="7">
        <v>-0.33333000000000002</v>
      </c>
      <c r="L14" s="7">
        <v>-0.33333000000000002</v>
      </c>
      <c r="M14" s="7">
        <v>0</v>
      </c>
      <c r="N14" s="7">
        <v>-0.33333000000000002</v>
      </c>
      <c r="O14" s="7">
        <v>1</v>
      </c>
      <c r="P14" s="7">
        <v>0.33333299999999999</v>
      </c>
      <c r="Q14" s="7">
        <v>0</v>
      </c>
      <c r="R14" s="7">
        <v>0</v>
      </c>
      <c r="S14" s="7">
        <v>0</v>
      </c>
      <c r="T14" s="7">
        <v>0.33333299999999999</v>
      </c>
      <c r="U14" s="7"/>
      <c r="W14" s="7">
        <v>0</v>
      </c>
      <c r="X14" s="7">
        <v>1.417</v>
      </c>
      <c r="Y14" s="7"/>
      <c r="Z14" s="7">
        <v>2.17</v>
      </c>
      <c r="AB14" s="7">
        <v>19.333333329999999</v>
      </c>
      <c r="AC14" s="7">
        <v>22</v>
      </c>
      <c r="AE14" s="7">
        <v>0.66666700000000001</v>
      </c>
      <c r="AF14" s="7">
        <v>1.6666669999999999</v>
      </c>
      <c r="AG14" s="7">
        <v>1.6666669999999999</v>
      </c>
      <c r="AH14" s="7">
        <v>0.33333299999999999</v>
      </c>
      <c r="AI14" s="7">
        <v>2.3333330000000001</v>
      </c>
      <c r="AJ14" s="7">
        <v>1.3333330000000001</v>
      </c>
      <c r="AK14" s="7">
        <v>1</v>
      </c>
      <c r="AL14" s="7">
        <v>1</v>
      </c>
      <c r="AM14" s="7">
        <v>1</v>
      </c>
      <c r="AN14" s="7">
        <v>1.6666669999999999</v>
      </c>
      <c r="AP14" s="7">
        <v>0.33333333300000001</v>
      </c>
      <c r="AQ14" s="7">
        <v>0.33333333300000001</v>
      </c>
      <c r="AR14" s="7">
        <v>2.3333333330000001</v>
      </c>
      <c r="AS14" s="7">
        <v>0.33333333300000001</v>
      </c>
      <c r="AT14" s="7">
        <v>1</v>
      </c>
      <c r="AU14" s="7">
        <v>1</v>
      </c>
    </row>
    <row r="15" spans="3:47" x14ac:dyDescent="0.25">
      <c r="C15" s="7">
        <v>0</v>
      </c>
      <c r="D15" s="7">
        <v>0.75</v>
      </c>
      <c r="F15" s="7">
        <v>0</v>
      </c>
      <c r="H15" s="7">
        <v>17</v>
      </c>
      <c r="I15" s="7">
        <v>14.333333</v>
      </c>
      <c r="K15" s="7">
        <v>-1</v>
      </c>
      <c r="L15" s="7">
        <v>-1</v>
      </c>
      <c r="M15" s="7">
        <v>-1</v>
      </c>
      <c r="N15" s="7">
        <v>-0.33333000000000002</v>
      </c>
      <c r="O15" s="7">
        <v>0</v>
      </c>
      <c r="P15" s="7">
        <v>0</v>
      </c>
      <c r="Q15" s="7">
        <v>-0.33333000000000002</v>
      </c>
      <c r="R15" s="7">
        <v>0</v>
      </c>
      <c r="S15" s="7">
        <v>-0.33333000000000002</v>
      </c>
      <c r="T15" s="7">
        <v>0.33333299999999999</v>
      </c>
      <c r="U15" s="7"/>
      <c r="W15" s="7">
        <v>1.3332999999999999</v>
      </c>
      <c r="X15" s="7">
        <v>0</v>
      </c>
      <c r="Z15" s="7">
        <v>1.17</v>
      </c>
      <c r="AB15" s="7">
        <v>20.333333329999999</v>
      </c>
      <c r="AC15" s="7">
        <v>18.333333</v>
      </c>
      <c r="AE15" s="7">
        <v>2.6666669999999999</v>
      </c>
      <c r="AF15" s="7">
        <v>1</v>
      </c>
      <c r="AG15" s="7">
        <v>1</v>
      </c>
      <c r="AH15" s="7">
        <v>1</v>
      </c>
      <c r="AI15" s="7">
        <v>3.6666669999999999</v>
      </c>
      <c r="AJ15" s="7">
        <v>2.3333330000000001</v>
      </c>
      <c r="AK15" s="7">
        <v>0.66666700000000001</v>
      </c>
      <c r="AL15" s="7">
        <v>0.66666700000000001</v>
      </c>
      <c r="AM15" s="7">
        <v>0.33333299999999999</v>
      </c>
      <c r="AN15" s="7">
        <v>3</v>
      </c>
      <c r="AP15" s="7">
        <v>0</v>
      </c>
      <c r="AQ15" s="7">
        <v>0.66666666699999999</v>
      </c>
      <c r="AR15" s="7">
        <v>4</v>
      </c>
      <c r="AS15" s="7">
        <v>1</v>
      </c>
      <c r="AT15" s="7">
        <v>-0.33333333300000001</v>
      </c>
      <c r="AU15" s="7">
        <v>0.33333333300000001</v>
      </c>
    </row>
    <row r="16" spans="3:47" x14ac:dyDescent="0.25">
      <c r="C16" s="7">
        <v>0</v>
      </c>
      <c r="D16" s="7">
        <v>1.25</v>
      </c>
      <c r="E16" s="7"/>
      <c r="F16" s="7"/>
      <c r="H16" s="7">
        <v>17</v>
      </c>
      <c r="I16" s="7">
        <v>13.666667</v>
      </c>
      <c r="K16" s="7">
        <v>-0.66666999999999998</v>
      </c>
      <c r="L16" s="7">
        <v>-0.66666999999999998</v>
      </c>
      <c r="M16" s="7">
        <v>-0.33333000000000002</v>
      </c>
      <c r="N16" s="7">
        <v>-1</v>
      </c>
      <c r="O16" s="7">
        <v>0.33333299999999999</v>
      </c>
      <c r="P16" s="7">
        <v>-0.66666999999999998</v>
      </c>
      <c r="Q16" s="7">
        <v>-0.33333000000000002</v>
      </c>
      <c r="R16" s="7">
        <v>-0.33333000000000002</v>
      </c>
      <c r="S16" s="7">
        <v>-0.66666999999999998</v>
      </c>
      <c r="T16" s="7">
        <v>0.33333299999999999</v>
      </c>
      <c r="U16" s="7"/>
      <c r="W16" s="7">
        <v>3.0867</v>
      </c>
      <c r="X16" s="7">
        <v>0</v>
      </c>
      <c r="Z16" s="7">
        <v>0</v>
      </c>
      <c r="AB16" s="7">
        <v>19.333333329999999</v>
      </c>
      <c r="AC16" s="7">
        <v>17.666667</v>
      </c>
      <c r="AE16" s="7">
        <v>2</v>
      </c>
      <c r="AF16" s="7">
        <v>0.66666700000000001</v>
      </c>
      <c r="AG16" s="7">
        <v>0.33333299999999999</v>
      </c>
      <c r="AH16" s="7">
        <v>0</v>
      </c>
      <c r="AI16" s="7">
        <v>2.6666669999999999</v>
      </c>
      <c r="AJ16" s="7">
        <v>2.3333330000000001</v>
      </c>
      <c r="AK16" s="7">
        <v>0.33333299999999999</v>
      </c>
      <c r="AL16" s="7">
        <v>1.6666669999999999</v>
      </c>
      <c r="AM16" s="7">
        <v>1</v>
      </c>
      <c r="AN16" s="7">
        <v>2.3333330000000001</v>
      </c>
      <c r="AP16" s="7">
        <v>0.33333333300000001</v>
      </c>
      <c r="AQ16" s="7">
        <v>0.33333333300000001</v>
      </c>
      <c r="AT16" s="7">
        <v>-0.66666666699999999</v>
      </c>
      <c r="AU16" s="7">
        <v>-0.33333333300000001</v>
      </c>
    </row>
    <row r="17" spans="2:47" x14ac:dyDescent="0.25">
      <c r="C17" s="7">
        <v>3.0867</v>
      </c>
      <c r="D17" s="7">
        <v>1.587</v>
      </c>
      <c r="E17" s="7"/>
      <c r="H17" s="7">
        <v>17</v>
      </c>
      <c r="I17" s="7">
        <v>14</v>
      </c>
      <c r="K17" s="7">
        <v>-0.33333000000000002</v>
      </c>
      <c r="L17" s="7">
        <v>-0.66666999999999998</v>
      </c>
      <c r="M17" s="7">
        <v>-0.66666999999999998</v>
      </c>
      <c r="N17" s="7">
        <v>-0.33333000000000002</v>
      </c>
      <c r="O17" s="7">
        <v>1.3333330000000001</v>
      </c>
      <c r="P17" s="7">
        <v>-0.66666999999999998</v>
      </c>
      <c r="Q17" s="7">
        <v>-0.33333000000000002</v>
      </c>
      <c r="R17" s="7">
        <v>-0.33333000000000002</v>
      </c>
      <c r="S17" s="7">
        <v>-0.66666999999999998</v>
      </c>
      <c r="T17" s="7">
        <v>0</v>
      </c>
      <c r="U17" s="7"/>
      <c r="W17" s="7">
        <v>7.5867000000000004</v>
      </c>
      <c r="X17" s="7">
        <v>0.58699999999999997</v>
      </c>
      <c r="Z17" s="7">
        <v>1.5</v>
      </c>
      <c r="AB17" s="7"/>
      <c r="AC17" s="7">
        <v>17.333333</v>
      </c>
      <c r="AE17" s="7">
        <v>2.3333330000000001</v>
      </c>
      <c r="AF17" s="7">
        <v>0.66666700000000001</v>
      </c>
      <c r="AG17" s="7">
        <v>1</v>
      </c>
      <c r="AH17" s="7">
        <v>0.33333299999999999</v>
      </c>
      <c r="AI17" s="7">
        <v>2.3333330000000001</v>
      </c>
      <c r="AJ17" s="7">
        <v>1</v>
      </c>
      <c r="AK17" s="7">
        <v>1</v>
      </c>
      <c r="AL17" s="7">
        <v>0.66666700000000001</v>
      </c>
      <c r="AM17" s="7">
        <v>0</v>
      </c>
      <c r="AN17" s="7">
        <v>1.6666669999999999</v>
      </c>
      <c r="AP17" s="7">
        <v>-0.33333333300000001</v>
      </c>
      <c r="AQ17" s="7">
        <v>3.3333333330000001</v>
      </c>
      <c r="AR17" s="7"/>
      <c r="AS17" s="7"/>
      <c r="AT17" s="7">
        <v>-0.66666666699999999</v>
      </c>
      <c r="AU17" s="7">
        <v>-1.3333333329999999</v>
      </c>
    </row>
    <row r="18" spans="2:47" x14ac:dyDescent="0.25">
      <c r="C18" s="7">
        <v>0.83330000000000004</v>
      </c>
      <c r="D18" s="7">
        <v>2.17</v>
      </c>
      <c r="E18" s="7"/>
      <c r="H18" s="7">
        <v>17.3333333</v>
      </c>
      <c r="I18" s="7">
        <v>13.666667</v>
      </c>
      <c r="K18" s="7">
        <v>-1</v>
      </c>
      <c r="L18" s="7">
        <v>-1</v>
      </c>
      <c r="M18" s="7">
        <v>-0.33333000000000002</v>
      </c>
      <c r="N18" s="7">
        <v>-1</v>
      </c>
      <c r="O18" s="7">
        <v>0</v>
      </c>
      <c r="P18" s="7">
        <v>-0.66666999999999998</v>
      </c>
      <c r="Q18" s="7">
        <v>-0.66666999999999998</v>
      </c>
      <c r="R18" s="7">
        <v>-0.66666999999999998</v>
      </c>
      <c r="S18" s="7">
        <v>-0.66666999999999998</v>
      </c>
      <c r="T18" s="7">
        <v>-0.33333000000000002</v>
      </c>
      <c r="U18" s="7"/>
      <c r="W18" s="7">
        <v>2.2532999999999999</v>
      </c>
      <c r="X18" s="7">
        <v>2.25</v>
      </c>
      <c r="AB18" s="7"/>
      <c r="AC18" s="7">
        <v>18</v>
      </c>
      <c r="AE18" s="7"/>
      <c r="AF18" s="7"/>
      <c r="AG18" s="7"/>
      <c r="AH18" s="7"/>
      <c r="AI18" s="7"/>
      <c r="AJ18" s="7">
        <v>2</v>
      </c>
      <c r="AK18" s="7">
        <v>1</v>
      </c>
      <c r="AL18" s="7">
        <v>1.3333330000000001</v>
      </c>
      <c r="AM18" s="7">
        <v>0.33333299999999999</v>
      </c>
      <c r="AN18" s="7">
        <v>3</v>
      </c>
      <c r="AP18" s="7">
        <v>-0.33333333300000001</v>
      </c>
      <c r="AQ18" s="7">
        <v>0.66666666699999999</v>
      </c>
      <c r="AR18" s="7"/>
      <c r="AS18" s="7"/>
      <c r="AT18" s="7">
        <v>-0.66666666699999999</v>
      </c>
      <c r="AU18" s="7">
        <v>-0.33333333300000001</v>
      </c>
    </row>
    <row r="19" spans="2:47" x14ac:dyDescent="0.25">
      <c r="C19" s="7">
        <v>2.0032999999999999</v>
      </c>
      <c r="D19" s="7">
        <v>2.17</v>
      </c>
      <c r="E19" s="7"/>
      <c r="H19" s="7"/>
      <c r="I19" s="7">
        <v>13</v>
      </c>
      <c r="K19" s="7">
        <v>-0.66666999999999998</v>
      </c>
      <c r="L19" s="7">
        <v>-1</v>
      </c>
      <c r="M19" s="7">
        <v>-1</v>
      </c>
      <c r="N19" s="7">
        <v>-0.66666999999999998</v>
      </c>
      <c r="O19" s="7">
        <v>-0.33333000000000002</v>
      </c>
      <c r="P19" s="7">
        <v>-0.66666999999999998</v>
      </c>
      <c r="Q19" s="7">
        <v>-1</v>
      </c>
      <c r="R19" s="7">
        <v>-0.66666999999999998</v>
      </c>
      <c r="S19" s="7">
        <v>-1</v>
      </c>
      <c r="T19" s="7">
        <v>-0.33333000000000002</v>
      </c>
      <c r="U19" s="7"/>
      <c r="W19" s="7">
        <v>2.5867</v>
      </c>
      <c r="X19" s="7">
        <v>1.75</v>
      </c>
      <c r="Y19" s="7"/>
      <c r="AB19" s="7"/>
      <c r="AC19" s="7">
        <v>18.333333</v>
      </c>
      <c r="AE19" s="7"/>
      <c r="AF19" s="7"/>
      <c r="AG19" s="7"/>
      <c r="AH19" s="7"/>
      <c r="AI19" s="7"/>
      <c r="AJ19" s="7">
        <v>2.3333330000000001</v>
      </c>
      <c r="AK19" s="7">
        <v>2</v>
      </c>
      <c r="AL19" s="7">
        <v>2</v>
      </c>
      <c r="AM19" s="7">
        <v>1.3333330000000001</v>
      </c>
      <c r="AN19" s="7">
        <v>3</v>
      </c>
      <c r="AP19" s="7">
        <v>0.33333333300000001</v>
      </c>
      <c r="AQ19" s="7">
        <v>-0.33333333300000001</v>
      </c>
      <c r="AT19" s="7">
        <v>0</v>
      </c>
      <c r="AU19" s="7">
        <v>0.33333333300000001</v>
      </c>
    </row>
    <row r="20" spans="2:47" x14ac:dyDescent="0.25">
      <c r="D20" s="7">
        <v>0</v>
      </c>
      <c r="E20" s="7"/>
      <c r="F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W20" s="7">
        <v>4.2466999999999997</v>
      </c>
      <c r="X20" s="7">
        <v>3.75</v>
      </c>
      <c r="Y20" s="7"/>
      <c r="Z20" s="7"/>
      <c r="AB20" s="7"/>
      <c r="AC20" s="7">
        <v>18.666667</v>
      </c>
      <c r="AE20" s="7"/>
      <c r="AF20" s="7"/>
      <c r="AG20" s="7"/>
      <c r="AH20" s="7"/>
      <c r="AI20" s="7"/>
      <c r="AJ20" s="7">
        <v>2.6666669999999999</v>
      </c>
      <c r="AK20" s="7">
        <v>1.3333330000000001</v>
      </c>
      <c r="AL20" s="7">
        <v>1.6666669999999999</v>
      </c>
      <c r="AM20" s="7">
        <v>0.33333299999999999</v>
      </c>
      <c r="AN20" s="7">
        <v>3</v>
      </c>
      <c r="AP20" s="7">
        <v>1</v>
      </c>
      <c r="AQ20" s="7">
        <v>1.3333333329999999</v>
      </c>
      <c r="AR20" s="7"/>
      <c r="AS20" s="7"/>
      <c r="AT20" s="7">
        <v>0</v>
      </c>
      <c r="AU20" s="7">
        <v>0</v>
      </c>
    </row>
    <row r="21" spans="2:47" x14ac:dyDescent="0.25">
      <c r="C21" s="7"/>
      <c r="D21" s="7">
        <v>0</v>
      </c>
      <c r="E21" s="7"/>
      <c r="F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W21" s="7">
        <v>3.6633</v>
      </c>
      <c r="X21" s="7">
        <v>0</v>
      </c>
      <c r="Y21" s="7"/>
      <c r="Z21" s="7"/>
      <c r="AB21" s="7"/>
      <c r="AC21" s="7">
        <v>17</v>
      </c>
      <c r="AE21" s="7"/>
      <c r="AF21" s="7"/>
      <c r="AG21" s="7"/>
      <c r="AH21" s="7"/>
      <c r="AI21" s="7"/>
      <c r="AJ21" s="7">
        <v>2</v>
      </c>
      <c r="AK21" s="7">
        <v>1.6666669999999999</v>
      </c>
      <c r="AL21" s="7">
        <v>2</v>
      </c>
      <c r="AM21" s="7">
        <v>1.3333330000000001</v>
      </c>
      <c r="AN21" s="7">
        <v>2.6666669999999999</v>
      </c>
      <c r="AP21" s="7">
        <v>1.6666666670000001</v>
      </c>
      <c r="AQ21" s="7">
        <v>0.66666666699999999</v>
      </c>
      <c r="AT21" s="7">
        <v>3.6666666669999999</v>
      </c>
      <c r="AU21" s="7">
        <v>2.6666666669999999</v>
      </c>
    </row>
    <row r="22" spans="2:47" x14ac:dyDescent="0.25">
      <c r="D22" s="7">
        <v>1.59</v>
      </c>
      <c r="E22" s="7"/>
      <c r="F22" s="7"/>
      <c r="K22" s="7"/>
      <c r="L22" s="7"/>
      <c r="M22" s="7"/>
      <c r="N22" s="7"/>
      <c r="O22" s="7"/>
      <c r="W22" s="7"/>
      <c r="X22" s="7">
        <v>2.17</v>
      </c>
      <c r="Y22" s="7"/>
      <c r="Z22" s="7"/>
      <c r="AE22" s="7"/>
      <c r="AF22" s="7"/>
      <c r="AG22" s="7"/>
      <c r="AH22" s="7"/>
      <c r="AI22" s="7"/>
      <c r="AJ22" s="7">
        <v>2</v>
      </c>
      <c r="AK22" s="7">
        <v>1.3333330000000001</v>
      </c>
      <c r="AL22" s="7">
        <v>1.3333330000000001</v>
      </c>
      <c r="AM22" s="7">
        <v>1.6666669999999999</v>
      </c>
      <c r="AN22" s="7">
        <v>2.6666669999999999</v>
      </c>
      <c r="AP22" s="7">
        <v>1</v>
      </c>
      <c r="AQ22" s="7">
        <v>-0.33333333300000001</v>
      </c>
      <c r="AT22" s="7">
        <v>0</v>
      </c>
      <c r="AU22" s="7">
        <v>0.33333333300000001</v>
      </c>
    </row>
    <row r="23" spans="2:47" x14ac:dyDescent="0.25">
      <c r="C23" s="7"/>
      <c r="D23" s="7">
        <v>2.0830000000000002</v>
      </c>
      <c r="E23" s="7"/>
      <c r="F23" s="7"/>
      <c r="K23" s="7"/>
      <c r="L23" s="7"/>
      <c r="M23" s="7"/>
      <c r="N23" s="7"/>
      <c r="O23" s="7"/>
      <c r="X23" s="7">
        <v>0</v>
      </c>
      <c r="Y23" s="7"/>
      <c r="Z23" s="7"/>
      <c r="AE23" s="7"/>
      <c r="AF23" s="7"/>
      <c r="AG23" s="7"/>
      <c r="AH23" s="7"/>
      <c r="AI23" s="7"/>
      <c r="AP23" s="7">
        <v>0</v>
      </c>
      <c r="AQ23" s="7">
        <v>0.66666666699999999</v>
      </c>
      <c r="AT23" s="7">
        <v>0</v>
      </c>
      <c r="AU23" s="7">
        <v>-0.33333333300000001</v>
      </c>
    </row>
    <row r="24" spans="2:47" x14ac:dyDescent="0.25">
      <c r="C24" s="7"/>
      <c r="D24" s="7">
        <v>0</v>
      </c>
      <c r="E24" s="7"/>
      <c r="F24" s="7"/>
      <c r="K24" s="7"/>
      <c r="L24" s="7"/>
      <c r="M24" s="7"/>
      <c r="N24" s="7"/>
      <c r="O24" s="7"/>
      <c r="X24" s="7">
        <v>0.503</v>
      </c>
      <c r="Y24" s="7"/>
      <c r="Z24" s="7"/>
      <c r="AE24" s="7"/>
      <c r="AF24" s="7"/>
      <c r="AG24" s="7"/>
      <c r="AH24" s="7"/>
      <c r="AI24" s="7"/>
      <c r="AP24" s="7">
        <v>0.33333333300000001</v>
      </c>
      <c r="AQ24" s="7">
        <v>-1</v>
      </c>
      <c r="AT24" s="7"/>
      <c r="AU24" s="7"/>
    </row>
    <row r="25" spans="2:47" x14ac:dyDescent="0.25">
      <c r="B25" s="18" t="s">
        <v>50</v>
      </c>
      <c r="C25" s="38">
        <f>AVERAGE(C4:C24)</f>
        <v>0.92250624999999997</v>
      </c>
      <c r="D25" s="38">
        <f t="shared" ref="D25:F25" si="0">AVERAGE(D4:D24)</f>
        <v>0.98528571428571443</v>
      </c>
      <c r="E25" s="38">
        <f t="shared" si="0"/>
        <v>1.1080000000000001</v>
      </c>
      <c r="F25" s="38">
        <f t="shared" si="0"/>
        <v>0.59</v>
      </c>
      <c r="K25" s="7"/>
      <c r="L25" s="7"/>
      <c r="M25" s="7"/>
      <c r="N25" s="7"/>
      <c r="O25" s="7"/>
      <c r="V25" s="90" t="s">
        <v>50</v>
      </c>
      <c r="W25" s="38">
        <f>AVERAGE(W4:W24)</f>
        <v>2.2081555555555554</v>
      </c>
      <c r="X25" s="38">
        <f t="shared" ref="X25:Z25" si="1">AVERAGE(X4:X24)</f>
        <v>1.3141904761904761</v>
      </c>
      <c r="Y25" s="38">
        <f t="shared" si="1"/>
        <v>1.7522222222222221</v>
      </c>
      <c r="Z25" s="38">
        <f t="shared" si="1"/>
        <v>1.4285714285714286</v>
      </c>
      <c r="AE25" s="7"/>
      <c r="AF25" s="7"/>
      <c r="AG25" s="7"/>
      <c r="AH25" s="7"/>
      <c r="AI25" s="7"/>
      <c r="AP25" s="7">
        <v>1</v>
      </c>
      <c r="AQ25" s="7">
        <v>0.66666666699999999</v>
      </c>
    </row>
    <row r="26" spans="2:47" x14ac:dyDescent="0.25">
      <c r="C26" s="7"/>
      <c r="E26" s="7"/>
      <c r="F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Y26" s="7"/>
      <c r="Z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P26" s="7">
        <v>0</v>
      </c>
      <c r="AQ26" s="7">
        <v>0.66666666699999999</v>
      </c>
    </row>
    <row r="27" spans="2:47" x14ac:dyDescent="0.25">
      <c r="C27" s="7"/>
      <c r="E27" s="7"/>
      <c r="F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Y27" s="7"/>
      <c r="Z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spans="2:47" x14ac:dyDescent="0.25">
      <c r="C28" s="7">
        <v>0</v>
      </c>
      <c r="D28" s="7">
        <v>1.6633</v>
      </c>
      <c r="E28" s="7">
        <v>1.67</v>
      </c>
      <c r="F28" s="7">
        <v>0.5</v>
      </c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W28" s="7">
        <v>3.33</v>
      </c>
      <c r="X28" s="7">
        <v>0</v>
      </c>
      <c r="Y28" s="7">
        <v>0.57999999999999996</v>
      </c>
      <c r="Z28" s="7">
        <v>1.75</v>
      </c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2:47" x14ac:dyDescent="0.25">
      <c r="C29" s="7">
        <v>0</v>
      </c>
      <c r="D29" s="7">
        <v>0</v>
      </c>
      <c r="E29" s="7">
        <v>1.92</v>
      </c>
      <c r="F29" s="7">
        <v>1.83</v>
      </c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W29" s="7">
        <v>0</v>
      </c>
      <c r="X29" s="7">
        <v>2.6667000000000001</v>
      </c>
      <c r="Y29" s="7">
        <v>1.58</v>
      </c>
      <c r="Z29" s="7">
        <v>1.25</v>
      </c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spans="2:47" x14ac:dyDescent="0.25">
      <c r="C30" s="7">
        <v>1.9133</v>
      </c>
      <c r="D30" s="7">
        <v>0.99670000000000003</v>
      </c>
      <c r="E30" s="7">
        <v>2.58</v>
      </c>
      <c r="F30" s="7">
        <v>1</v>
      </c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W30" s="7">
        <v>0</v>
      </c>
      <c r="X30" s="7">
        <v>2</v>
      </c>
      <c r="Y30" s="7">
        <v>1.67</v>
      </c>
      <c r="Z30" s="7">
        <v>0.91669999999999996</v>
      </c>
      <c r="AE30" s="7"/>
      <c r="AF30" s="7"/>
      <c r="AG30" s="7"/>
      <c r="AH30" s="7"/>
      <c r="AI30" s="7"/>
      <c r="AJ30" s="7"/>
      <c r="AK30" s="7"/>
      <c r="AL30" s="7"/>
      <c r="AM30" s="7"/>
      <c r="AN30" s="7"/>
    </row>
    <row r="31" spans="2:47" x14ac:dyDescent="0.25">
      <c r="C31" s="7">
        <v>3.16</v>
      </c>
      <c r="D31" s="7">
        <v>0.49669999999999997</v>
      </c>
      <c r="E31" s="7">
        <v>1.25</v>
      </c>
      <c r="F31" s="7">
        <v>0.5</v>
      </c>
      <c r="K31" s="7"/>
      <c r="L31" s="7"/>
      <c r="M31" s="7"/>
      <c r="N31" s="7"/>
      <c r="O31" s="7"/>
      <c r="W31" s="7">
        <v>3.5032999999999999</v>
      </c>
      <c r="X31" s="7">
        <v>0.83330000000000004</v>
      </c>
      <c r="Y31" s="7">
        <v>2.08</v>
      </c>
      <c r="Z31" s="7">
        <v>1.1667000000000001</v>
      </c>
      <c r="AE31" s="7"/>
      <c r="AF31" s="7"/>
      <c r="AG31" s="7"/>
      <c r="AH31" s="7"/>
      <c r="AI31" s="7"/>
      <c r="AP31" s="7"/>
      <c r="AQ31" s="7"/>
    </row>
    <row r="32" spans="2:47" x14ac:dyDescent="0.25">
      <c r="C32" s="7">
        <v>0</v>
      </c>
      <c r="D32" s="7">
        <v>1.0033000000000001</v>
      </c>
      <c r="E32" s="7">
        <v>1.67</v>
      </c>
      <c r="F32" s="7">
        <v>1.08</v>
      </c>
      <c r="K32" s="7"/>
      <c r="L32" s="7"/>
      <c r="M32" s="7"/>
      <c r="N32" s="7"/>
      <c r="O32" s="7"/>
      <c r="W32" s="7">
        <v>1.4966999999999999</v>
      </c>
      <c r="X32" s="7">
        <v>0</v>
      </c>
      <c r="Y32" s="7">
        <v>1.08</v>
      </c>
      <c r="Z32" s="7">
        <v>0.66669999999999996</v>
      </c>
      <c r="AE32" s="7"/>
      <c r="AF32" s="7"/>
      <c r="AG32" s="7"/>
      <c r="AH32" s="7"/>
      <c r="AI32" s="7"/>
      <c r="AP32" s="7"/>
      <c r="AQ32" s="7"/>
    </row>
    <row r="33" spans="2:35" x14ac:dyDescent="0.25">
      <c r="C33" s="7">
        <v>2.4167000000000001</v>
      </c>
      <c r="D33" s="7">
        <v>1.08</v>
      </c>
      <c r="E33" s="7">
        <v>2.5</v>
      </c>
      <c r="F33" s="7">
        <v>0.83333330000000005</v>
      </c>
      <c r="K33" s="7"/>
      <c r="L33" s="7"/>
      <c r="M33" s="7"/>
      <c r="N33" s="7"/>
      <c r="O33" s="7"/>
      <c r="W33" s="7">
        <v>4.7533000000000003</v>
      </c>
      <c r="X33" s="7">
        <v>2.6667000000000001</v>
      </c>
      <c r="Y33" s="7">
        <v>2.42</v>
      </c>
      <c r="Z33" s="7">
        <v>0.75</v>
      </c>
      <c r="AE33" s="7"/>
      <c r="AF33" s="7"/>
      <c r="AG33" s="7"/>
      <c r="AH33" s="7"/>
      <c r="AI33" s="7"/>
    </row>
    <row r="34" spans="2:35" x14ac:dyDescent="0.25">
      <c r="C34" s="7">
        <v>0</v>
      </c>
      <c r="D34" s="7">
        <v>1</v>
      </c>
      <c r="E34" s="7">
        <v>0.57999999999999996</v>
      </c>
      <c r="F34" s="7">
        <v>1</v>
      </c>
      <c r="K34" s="7"/>
      <c r="L34" s="7"/>
      <c r="M34" s="7"/>
      <c r="N34" s="7"/>
      <c r="O34" s="7"/>
      <c r="W34" s="7">
        <v>3.9967000000000001</v>
      </c>
      <c r="X34" s="7">
        <v>2.4967000000000001</v>
      </c>
      <c r="Y34" s="7">
        <v>2.08</v>
      </c>
      <c r="Z34" s="7">
        <v>1.25</v>
      </c>
      <c r="AE34" s="7"/>
      <c r="AF34" s="7"/>
      <c r="AG34" s="7"/>
      <c r="AH34" s="7"/>
      <c r="AI34" s="7"/>
    </row>
    <row r="35" spans="2:35" x14ac:dyDescent="0.25">
      <c r="D35" s="7">
        <v>2.1667000000000001</v>
      </c>
      <c r="E35" s="7">
        <v>0</v>
      </c>
      <c r="F35" s="7">
        <v>1.6666669999999999</v>
      </c>
      <c r="W35" s="7">
        <v>1.42</v>
      </c>
      <c r="X35" s="7">
        <v>1.58</v>
      </c>
      <c r="Y35" s="7">
        <v>0.67</v>
      </c>
      <c r="Z35" s="7">
        <v>0.75</v>
      </c>
      <c r="AE35" s="7"/>
      <c r="AF35" s="7"/>
      <c r="AG35" s="7"/>
      <c r="AH35" s="7"/>
      <c r="AI35" s="7"/>
    </row>
    <row r="36" spans="2:35" x14ac:dyDescent="0.25">
      <c r="C36" s="7"/>
      <c r="D36" s="7">
        <v>2.1633</v>
      </c>
      <c r="E36" s="7">
        <v>0</v>
      </c>
      <c r="F36" s="7">
        <v>0.75</v>
      </c>
      <c r="W36" s="7">
        <v>0</v>
      </c>
      <c r="X36" s="7">
        <v>0.83330000000000004</v>
      </c>
      <c r="Y36" s="7">
        <v>0.92</v>
      </c>
      <c r="Z36" s="7">
        <v>1.0832999999999999</v>
      </c>
    </row>
    <row r="37" spans="2:35" x14ac:dyDescent="0.25">
      <c r="C37" s="7"/>
      <c r="D37" s="7">
        <v>0</v>
      </c>
      <c r="E37" s="7">
        <v>1.33</v>
      </c>
      <c r="F37" s="7">
        <v>1.1666669999999999</v>
      </c>
      <c r="W37" s="7"/>
      <c r="X37" s="7">
        <v>2.3367</v>
      </c>
      <c r="Y37" s="7">
        <v>1.83</v>
      </c>
      <c r="Z37" s="7">
        <v>0.33329999999999999</v>
      </c>
    </row>
    <row r="38" spans="2:35" x14ac:dyDescent="0.25">
      <c r="C38" s="7"/>
      <c r="D38" s="7">
        <v>0</v>
      </c>
      <c r="E38" s="7">
        <v>2.5</v>
      </c>
      <c r="F38" s="7">
        <v>0</v>
      </c>
      <c r="X38" s="7">
        <v>1.92</v>
      </c>
      <c r="Y38" s="7">
        <v>0.83</v>
      </c>
    </row>
    <row r="39" spans="2:35" x14ac:dyDescent="0.25">
      <c r="D39" s="7">
        <v>0.9133</v>
      </c>
      <c r="E39" s="7">
        <v>1.67</v>
      </c>
      <c r="F39" s="7"/>
      <c r="W39" s="7"/>
      <c r="X39" s="7">
        <v>0</v>
      </c>
      <c r="Y39" s="7">
        <v>1.17</v>
      </c>
    </row>
    <row r="40" spans="2:35" x14ac:dyDescent="0.25">
      <c r="C40" s="7"/>
      <c r="D40" s="7">
        <v>2.9967000000000001</v>
      </c>
      <c r="E40" s="7">
        <v>1.33</v>
      </c>
      <c r="F40" s="7"/>
      <c r="W40" s="7"/>
      <c r="X40" s="7">
        <v>0</v>
      </c>
      <c r="Y40" s="7">
        <v>1.08</v>
      </c>
    </row>
    <row r="41" spans="2:35" x14ac:dyDescent="0.25">
      <c r="C41" s="7"/>
      <c r="D41" s="7">
        <v>0</v>
      </c>
      <c r="E41" s="7">
        <v>1.5</v>
      </c>
      <c r="W41" s="7"/>
      <c r="X41" s="7">
        <v>2.08</v>
      </c>
    </row>
    <row r="42" spans="2:35" x14ac:dyDescent="0.25">
      <c r="C42" s="7"/>
      <c r="D42" s="7">
        <v>3.5</v>
      </c>
      <c r="E42" s="7">
        <v>1.92</v>
      </c>
      <c r="F42" s="7"/>
      <c r="X42" s="7">
        <v>3.8367</v>
      </c>
    </row>
    <row r="43" spans="2:35" x14ac:dyDescent="0.25">
      <c r="D43" s="7">
        <v>0</v>
      </c>
      <c r="E43" s="7">
        <v>2.08</v>
      </c>
      <c r="X43" s="7">
        <v>2.0032999999999999</v>
      </c>
      <c r="Z43" s="7"/>
    </row>
    <row r="44" spans="2:35" x14ac:dyDescent="0.25">
      <c r="C44" s="7"/>
      <c r="D44" s="7">
        <v>1.3332999999999999</v>
      </c>
      <c r="E44" s="7">
        <v>0</v>
      </c>
      <c r="F44" s="7"/>
      <c r="W44" s="7"/>
      <c r="X44" s="7">
        <v>3.2532999999999999</v>
      </c>
      <c r="Y44" s="7"/>
      <c r="Z44" s="7"/>
    </row>
    <row r="45" spans="2:35" x14ac:dyDescent="0.25">
      <c r="D45" s="7">
        <v>1.7533000000000001</v>
      </c>
      <c r="E45" s="7">
        <v>2.33</v>
      </c>
      <c r="F45" s="7"/>
      <c r="W45" s="7"/>
      <c r="X45" s="7">
        <v>2.33</v>
      </c>
      <c r="Y45" s="7"/>
      <c r="Z45" s="7"/>
    </row>
    <row r="46" spans="2:35" x14ac:dyDescent="0.25">
      <c r="D46" s="7">
        <v>1.42</v>
      </c>
      <c r="E46" s="7">
        <v>1.67</v>
      </c>
      <c r="F46" s="7"/>
      <c r="W46" s="7"/>
      <c r="X46" s="7">
        <v>0</v>
      </c>
      <c r="Y46" s="7"/>
      <c r="Z46" s="7"/>
    </row>
    <row r="47" spans="2:35" x14ac:dyDescent="0.25">
      <c r="C47" s="7"/>
      <c r="D47" s="7">
        <v>0.66669999999999996</v>
      </c>
      <c r="E47" s="7">
        <v>2.42</v>
      </c>
      <c r="F47" s="7"/>
      <c r="V47" s="90" t="s">
        <v>50</v>
      </c>
      <c r="W47" s="38">
        <f>AVERAGE(W28:W46)</f>
        <v>2.0555555555555554</v>
      </c>
      <c r="X47" s="38">
        <f>AVERAGE(X28:X46)</f>
        <v>1.6229842105263159</v>
      </c>
      <c r="Y47" s="38">
        <f t="shared" ref="Y47:Z47" si="2">AVERAGE(Y28:Y46)</f>
        <v>1.3838461538461539</v>
      </c>
      <c r="Z47" s="38">
        <f t="shared" si="2"/>
        <v>0.99166999999999983</v>
      </c>
    </row>
    <row r="48" spans="2:35" x14ac:dyDescent="0.25">
      <c r="B48" s="18" t="s">
        <v>50</v>
      </c>
      <c r="C48" s="38">
        <f>AVERAGE(C28:C47)</f>
        <v>1.07</v>
      </c>
      <c r="D48" s="38">
        <f t="shared" ref="D48:E48" si="3">AVERAGE(D28:D47)</f>
        <v>1.1576650000000002</v>
      </c>
      <c r="E48" s="38">
        <f t="shared" si="3"/>
        <v>1.546</v>
      </c>
      <c r="F48" s="38">
        <f>AVERAGE(F28:F47)</f>
        <v>0.93878793636363644</v>
      </c>
      <c r="W48" s="7"/>
      <c r="Y48" s="7"/>
      <c r="Z48" s="7"/>
    </row>
    <row r="49" spans="3:26" x14ac:dyDescent="0.25">
      <c r="F49" s="7"/>
      <c r="X49" s="7"/>
      <c r="Y49" s="7"/>
      <c r="Z49" s="7"/>
    </row>
    <row r="50" spans="3:26" x14ac:dyDescent="0.25">
      <c r="C50" s="7"/>
      <c r="E50" s="7"/>
      <c r="F50" s="7"/>
      <c r="W50" s="7"/>
      <c r="Y50" s="7"/>
      <c r="Z50" s="7"/>
    </row>
    <row r="51" spans="3:26" x14ac:dyDescent="0.25">
      <c r="C51" s="7"/>
      <c r="D51" s="7"/>
      <c r="F51" s="7"/>
      <c r="W51" s="7"/>
      <c r="Y51" s="7"/>
      <c r="Z51" s="7"/>
    </row>
    <row r="52" spans="3:26" x14ac:dyDescent="0.25">
      <c r="C52" s="7">
        <v>1.83667</v>
      </c>
      <c r="D52" s="7">
        <v>1.5</v>
      </c>
      <c r="E52" s="7">
        <v>0.41699999999999998</v>
      </c>
      <c r="F52" s="7">
        <v>0.25</v>
      </c>
      <c r="W52" s="7">
        <v>0</v>
      </c>
      <c r="X52" s="7">
        <v>3.08</v>
      </c>
      <c r="Y52" s="7">
        <v>1.92</v>
      </c>
      <c r="Z52" s="7">
        <v>1</v>
      </c>
    </row>
    <row r="53" spans="3:26" x14ac:dyDescent="0.25">
      <c r="C53" s="7">
        <v>0</v>
      </c>
      <c r="D53" s="7">
        <v>1.4966999999999999</v>
      </c>
      <c r="E53" s="7">
        <v>0.58299999999999996</v>
      </c>
      <c r="F53" s="7">
        <v>1.08</v>
      </c>
      <c r="W53" s="7">
        <v>3.0033300000000001</v>
      </c>
      <c r="X53" s="7">
        <v>0</v>
      </c>
      <c r="Y53" s="7">
        <v>1</v>
      </c>
      <c r="Z53" s="7">
        <v>1.0832999999999999</v>
      </c>
    </row>
    <row r="54" spans="3:26" x14ac:dyDescent="0.25">
      <c r="C54" s="7">
        <v>0.83</v>
      </c>
      <c r="D54" s="7">
        <v>2</v>
      </c>
      <c r="E54" s="7">
        <v>0</v>
      </c>
      <c r="F54" s="7">
        <v>1.3333330000000001</v>
      </c>
      <c r="W54" s="7">
        <v>2.0033300000000001</v>
      </c>
      <c r="X54" s="7">
        <v>1.8332999999999999</v>
      </c>
      <c r="Y54" s="7">
        <v>0.5</v>
      </c>
      <c r="Z54" s="7">
        <v>1.3332999999999999</v>
      </c>
    </row>
    <row r="55" spans="3:26" x14ac:dyDescent="0.25">
      <c r="C55" s="7">
        <v>0</v>
      </c>
      <c r="D55" s="7">
        <v>1.42</v>
      </c>
      <c r="E55" s="7">
        <v>1.583</v>
      </c>
      <c r="F55" s="7">
        <v>1</v>
      </c>
      <c r="W55" s="7">
        <v>1.83</v>
      </c>
      <c r="X55" s="7">
        <v>2.0867</v>
      </c>
      <c r="Y55" s="7">
        <v>1.92</v>
      </c>
      <c r="Z55" s="7">
        <v>1</v>
      </c>
    </row>
    <row r="56" spans="3:26" x14ac:dyDescent="0.25">
      <c r="C56" s="7">
        <v>2.58</v>
      </c>
      <c r="D56" s="7">
        <v>1</v>
      </c>
      <c r="E56" s="7">
        <v>0.66700000000000004</v>
      </c>
      <c r="F56" s="7">
        <v>0</v>
      </c>
      <c r="W56" s="7">
        <v>0</v>
      </c>
      <c r="X56" s="7">
        <v>2.3332999999999999</v>
      </c>
      <c r="Y56" s="7">
        <v>0.92</v>
      </c>
      <c r="Z56" s="7">
        <v>2</v>
      </c>
    </row>
    <row r="57" spans="3:26" x14ac:dyDescent="0.25">
      <c r="C57" s="7">
        <v>0</v>
      </c>
      <c r="D57" s="7">
        <v>2.8332999999999999</v>
      </c>
      <c r="E57" s="7">
        <v>0</v>
      </c>
      <c r="F57" s="7">
        <v>0.75</v>
      </c>
      <c r="W57" s="7">
        <v>1.5833299999999999</v>
      </c>
      <c r="X57" s="7">
        <v>1.9167000000000001</v>
      </c>
      <c r="Y57" s="7">
        <v>1.5</v>
      </c>
      <c r="Z57" s="7">
        <v>1.3332999999999999</v>
      </c>
    </row>
    <row r="58" spans="3:26" x14ac:dyDescent="0.25">
      <c r="C58" s="7">
        <v>1.33667</v>
      </c>
      <c r="D58" s="7">
        <v>1.67</v>
      </c>
      <c r="E58" s="7">
        <v>1.417</v>
      </c>
      <c r="F58" s="7">
        <v>0</v>
      </c>
      <c r="W58" s="7">
        <v>2.5866699999999998</v>
      </c>
      <c r="X58" s="7">
        <v>2.2467000000000001</v>
      </c>
      <c r="Y58" s="7">
        <v>1.83</v>
      </c>
      <c r="Z58" s="7">
        <v>0.83330000000000004</v>
      </c>
    </row>
    <row r="59" spans="3:26" x14ac:dyDescent="0.25">
      <c r="C59" s="7">
        <v>2.1633300000000002</v>
      </c>
      <c r="D59" s="7">
        <v>2.0032999999999999</v>
      </c>
      <c r="E59" s="7">
        <v>0</v>
      </c>
      <c r="F59" s="7">
        <v>0</v>
      </c>
      <c r="W59" s="7">
        <v>0</v>
      </c>
      <c r="X59" s="7">
        <v>2.08</v>
      </c>
      <c r="Y59" s="7">
        <v>1.08</v>
      </c>
      <c r="Z59" s="7">
        <v>1</v>
      </c>
    </row>
    <row r="60" spans="3:26" x14ac:dyDescent="0.25">
      <c r="C60" s="7">
        <v>0</v>
      </c>
      <c r="D60" s="7">
        <v>0.9133</v>
      </c>
      <c r="E60" s="7">
        <v>0</v>
      </c>
      <c r="F60" s="7">
        <v>0</v>
      </c>
      <c r="W60" s="7">
        <v>0</v>
      </c>
      <c r="X60" s="7">
        <v>2</v>
      </c>
      <c r="Y60" s="7">
        <v>1.67</v>
      </c>
      <c r="Z60" s="7">
        <v>1.5</v>
      </c>
    </row>
    <row r="61" spans="3:26" x14ac:dyDescent="0.25">
      <c r="C61" s="7">
        <v>3.0833300000000001</v>
      </c>
      <c r="D61" s="7">
        <v>0.66669999999999996</v>
      </c>
      <c r="F61" s="7">
        <v>0</v>
      </c>
      <c r="W61" s="7">
        <v>0</v>
      </c>
      <c r="X61" s="7">
        <v>2.17</v>
      </c>
      <c r="Y61" s="7">
        <v>1.42</v>
      </c>
      <c r="Z61" s="7">
        <v>2.0832999999999999</v>
      </c>
    </row>
    <row r="62" spans="3:26" x14ac:dyDescent="0.25">
      <c r="C62" s="7">
        <v>0</v>
      </c>
      <c r="D62" s="7">
        <v>1.0867</v>
      </c>
      <c r="F62" s="7">
        <v>1.1666669999999999</v>
      </c>
      <c r="W62" s="7">
        <v>2.0033300000000001</v>
      </c>
      <c r="X62" s="7">
        <v>1</v>
      </c>
      <c r="Y62" s="7">
        <v>1.83</v>
      </c>
      <c r="Z62" s="7">
        <v>1.75</v>
      </c>
    </row>
    <row r="63" spans="3:26" x14ac:dyDescent="0.25">
      <c r="C63" s="7">
        <v>0</v>
      </c>
      <c r="D63" s="7">
        <v>2.8367</v>
      </c>
      <c r="F63" s="7">
        <v>1.25</v>
      </c>
      <c r="W63" s="7">
        <v>1.42</v>
      </c>
      <c r="X63" s="7">
        <v>3.0832999999999999</v>
      </c>
      <c r="Y63" s="7">
        <v>0.92</v>
      </c>
      <c r="Z63" s="7">
        <v>2.1667000000000001</v>
      </c>
    </row>
    <row r="64" spans="3:26" x14ac:dyDescent="0.25">
      <c r="C64" s="7">
        <v>0</v>
      </c>
      <c r="D64" s="7">
        <v>2.2467000000000001</v>
      </c>
      <c r="F64" s="7">
        <v>0.3333333</v>
      </c>
      <c r="W64" s="7">
        <v>3.25</v>
      </c>
      <c r="X64" s="7">
        <v>2.0032999999999999</v>
      </c>
      <c r="Y64" s="7">
        <v>1.92</v>
      </c>
      <c r="Z64" s="7">
        <v>0.83330000000000004</v>
      </c>
    </row>
    <row r="65" spans="2:26" x14ac:dyDescent="0.25">
      <c r="C65" s="7">
        <v>0</v>
      </c>
      <c r="D65" s="7">
        <v>2.17</v>
      </c>
      <c r="E65" s="7"/>
      <c r="F65" s="7">
        <v>0.3333333</v>
      </c>
      <c r="W65" s="7">
        <v>4.2466699999999999</v>
      </c>
      <c r="X65" s="7">
        <v>2.8332999999999999</v>
      </c>
    </row>
    <row r="66" spans="2:26" x14ac:dyDescent="0.25">
      <c r="C66" s="7">
        <v>1.3333299999999999</v>
      </c>
      <c r="D66" s="7">
        <v>1.0832999999999999</v>
      </c>
      <c r="E66" s="7"/>
      <c r="F66" s="7">
        <v>0.33</v>
      </c>
      <c r="W66" s="7">
        <v>0</v>
      </c>
      <c r="X66" s="7">
        <v>2.5032999999999999</v>
      </c>
      <c r="Z66" s="7"/>
    </row>
    <row r="67" spans="2:26" x14ac:dyDescent="0.25">
      <c r="C67" s="7">
        <v>0</v>
      </c>
      <c r="D67" s="7">
        <v>2.75</v>
      </c>
      <c r="W67" s="7">
        <v>1.42</v>
      </c>
      <c r="X67" s="7">
        <v>2.1633</v>
      </c>
    </row>
    <row r="68" spans="2:26" x14ac:dyDescent="0.25">
      <c r="D68" s="7">
        <v>1.5832999999999999</v>
      </c>
      <c r="E68" s="7"/>
      <c r="F68" s="7"/>
      <c r="W68" s="7">
        <v>0</v>
      </c>
      <c r="X68" s="7">
        <v>2.3332999999999999</v>
      </c>
      <c r="Y68" s="7"/>
      <c r="Z68" s="7"/>
    </row>
    <row r="69" spans="2:26" x14ac:dyDescent="0.25">
      <c r="D69" s="7">
        <v>2.2532999999999999</v>
      </c>
      <c r="E69" s="7"/>
      <c r="F69" s="7"/>
      <c r="W69" s="7">
        <v>0</v>
      </c>
      <c r="X69" s="7">
        <v>1.1633</v>
      </c>
      <c r="Y69" s="7"/>
      <c r="Z69" s="7"/>
    </row>
    <row r="70" spans="2:26" x14ac:dyDescent="0.25">
      <c r="D70" s="7">
        <v>1.3332999999999999</v>
      </c>
      <c r="E70" s="7"/>
      <c r="F70" s="7"/>
      <c r="W70" s="7">
        <v>1.08</v>
      </c>
      <c r="X70" s="7">
        <v>3.0032999999999999</v>
      </c>
      <c r="Y70" s="7"/>
      <c r="Z70" s="7"/>
    </row>
    <row r="71" spans="2:26" x14ac:dyDescent="0.25">
      <c r="D71" s="7">
        <v>1.67</v>
      </c>
      <c r="E71" s="7"/>
      <c r="F71" s="7"/>
      <c r="X71" s="7">
        <v>2.42</v>
      </c>
      <c r="Y71" s="7"/>
      <c r="Z71" s="7"/>
    </row>
    <row r="72" spans="2:26" x14ac:dyDescent="0.25">
      <c r="B72" s="18" t="s">
        <v>50</v>
      </c>
      <c r="C72" s="38">
        <f>AVERAGE(C52:C71)</f>
        <v>0.82270812500000001</v>
      </c>
      <c r="D72" s="38">
        <f t="shared" ref="D72" si="4">AVERAGE(D52:D71)</f>
        <v>1.7258300000000002</v>
      </c>
      <c r="E72" s="38">
        <f t="shared" ref="E72" si="5">AVERAGE(E52:E71)</f>
        <v>0.51855555555555555</v>
      </c>
      <c r="F72" s="38">
        <f>AVERAGE(F52:F71)</f>
        <v>0.52177777333333331</v>
      </c>
      <c r="X72" s="7">
        <v>2.33</v>
      </c>
      <c r="Y72" s="7"/>
      <c r="Z72" s="7"/>
    </row>
    <row r="73" spans="2:26" x14ac:dyDescent="0.25">
      <c r="V73" s="90" t="s">
        <v>50</v>
      </c>
      <c r="W73" s="38">
        <f>AVERAGE(W52:W72)</f>
        <v>1.2856136842105261</v>
      </c>
      <c r="X73" s="38">
        <f t="shared" ref="X73:Z73" si="6">AVERAGE(X52:X72)</f>
        <v>2.1230047619047623</v>
      </c>
      <c r="Y73" s="38">
        <f t="shared" si="6"/>
        <v>1.4176923076923076</v>
      </c>
      <c r="Z73" s="38">
        <f t="shared" si="6"/>
        <v>1.3781923076923077</v>
      </c>
    </row>
    <row r="74" spans="2:26" x14ac:dyDescent="0.25">
      <c r="Y74" s="7"/>
      <c r="Z74" s="7"/>
    </row>
    <row r="75" spans="2:26" x14ac:dyDescent="0.25">
      <c r="Y75" s="7"/>
      <c r="Z75" s="7"/>
    </row>
    <row r="77" spans="2:26" x14ac:dyDescent="0.25">
      <c r="E77" s="7"/>
      <c r="F77" s="7"/>
    </row>
    <row r="78" spans="2:26" x14ac:dyDescent="0.25">
      <c r="E78" s="7"/>
      <c r="F78" s="7"/>
    </row>
    <row r="85" spans="5:6" x14ac:dyDescent="0.25">
      <c r="E85" s="7"/>
      <c r="F85" s="7"/>
    </row>
    <row r="86" spans="5:6" x14ac:dyDescent="0.25">
      <c r="E86" s="7"/>
      <c r="F8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7D2E2-FD9D-8F4F-AB1B-650DE9694663}">
  <dimension ref="A1:BA93"/>
  <sheetViews>
    <sheetView topLeftCell="BA1" workbookViewId="0">
      <selection activeCell="A24" sqref="A24"/>
    </sheetView>
  </sheetViews>
  <sheetFormatPr baseColWidth="10" defaultColWidth="10.83203125" defaultRowHeight="19" x14ac:dyDescent="0.25"/>
  <cols>
    <col min="1" max="1" width="24.83203125" style="9" customWidth="1"/>
    <col min="2" max="3" width="10.83203125" style="28" customWidth="1"/>
    <col min="4" max="4" width="14" style="28" customWidth="1"/>
    <col min="5" max="5" width="14.83203125" style="28" customWidth="1"/>
    <col min="6" max="6" width="10.33203125" style="28" customWidth="1"/>
    <col min="7" max="7" width="10.5" style="28" customWidth="1"/>
    <col min="8" max="9" width="14.83203125" style="28" customWidth="1"/>
    <col min="10" max="10" width="10.6640625" style="28" customWidth="1"/>
    <col min="11" max="11" width="11.33203125" style="28" customWidth="1"/>
    <col min="12" max="13" width="14.83203125" style="28" customWidth="1"/>
    <col min="14" max="14" width="11.33203125" style="28" customWidth="1"/>
    <col min="15" max="15" width="10.5" style="28" customWidth="1"/>
    <col min="16" max="17" width="14.83203125" style="28" customWidth="1"/>
    <col min="18" max="18" width="10.83203125" style="28" customWidth="1"/>
    <col min="19" max="19" width="12.1640625" style="28" customWidth="1"/>
    <col min="20" max="21" width="14.83203125" style="28" customWidth="1"/>
    <col min="22" max="22" width="10.83203125" style="9"/>
    <col min="23" max="25" width="10.83203125" style="28"/>
    <col min="26" max="26" width="10.83203125" style="9"/>
    <col min="27" max="49" width="8.5" style="9" customWidth="1"/>
    <col min="50" max="50" width="10.83203125" style="9"/>
    <col min="51" max="51" width="20.5" style="28" customWidth="1"/>
    <col min="52" max="53" width="10.83203125" style="28"/>
    <col min="54" max="16384" width="10.83203125" style="9"/>
  </cols>
  <sheetData>
    <row r="1" spans="2:53" ht="20" thickBot="1" x14ac:dyDescent="0.3"/>
    <row r="2" spans="2:53" ht="20" thickBot="1" x14ac:dyDescent="0.3">
      <c r="B2" s="39" t="s">
        <v>36</v>
      </c>
      <c r="C2" s="40"/>
      <c r="D2" s="40"/>
      <c r="E2" s="43"/>
      <c r="F2" s="43"/>
      <c r="G2" s="40"/>
      <c r="H2" s="40"/>
      <c r="I2" s="40"/>
      <c r="J2" s="43"/>
      <c r="K2" s="43"/>
      <c r="L2" s="40"/>
      <c r="M2" s="40"/>
      <c r="N2" s="40"/>
      <c r="O2" s="43"/>
      <c r="P2" s="43"/>
      <c r="Q2" s="43"/>
      <c r="R2" s="43"/>
      <c r="S2" s="43"/>
      <c r="T2" s="43"/>
      <c r="U2" s="41"/>
      <c r="W2" s="39" t="s">
        <v>39</v>
      </c>
      <c r="X2" s="40"/>
      <c r="Y2" s="42"/>
      <c r="AA2" s="11" t="s">
        <v>42</v>
      </c>
      <c r="AB2" s="14"/>
      <c r="AC2" s="14"/>
      <c r="AD2" s="14"/>
      <c r="AE2" s="14"/>
      <c r="AF2" s="14"/>
      <c r="AG2" s="14"/>
      <c r="AH2" s="14"/>
      <c r="AI2" s="14"/>
      <c r="AJ2" s="14"/>
      <c r="AK2" s="15"/>
      <c r="AM2" s="11" t="s">
        <v>45</v>
      </c>
      <c r="AN2" s="14"/>
      <c r="AO2" s="14"/>
      <c r="AP2" s="14"/>
      <c r="AQ2" s="14"/>
      <c r="AR2" s="14"/>
      <c r="AS2" s="14"/>
      <c r="AT2" s="14"/>
      <c r="AU2" s="14"/>
      <c r="AV2" s="14"/>
      <c r="AW2" s="15"/>
      <c r="AY2" s="39" t="s">
        <v>49</v>
      </c>
      <c r="AZ2" s="40"/>
      <c r="BA2" s="42"/>
    </row>
    <row r="3" spans="2:53" x14ac:dyDescent="0.25">
      <c r="B3" s="44" t="s">
        <v>35</v>
      </c>
      <c r="C3" s="46"/>
      <c r="D3" s="46"/>
      <c r="E3" s="53"/>
      <c r="F3" s="44" t="s">
        <v>7</v>
      </c>
      <c r="G3" s="46"/>
      <c r="H3" s="46"/>
      <c r="I3" s="53"/>
      <c r="J3" s="44" t="s">
        <v>2</v>
      </c>
      <c r="K3" s="46"/>
      <c r="L3" s="46"/>
      <c r="M3" s="53"/>
      <c r="N3" s="44" t="s">
        <v>37</v>
      </c>
      <c r="O3" s="46"/>
      <c r="P3" s="46"/>
      <c r="Q3" s="53"/>
      <c r="R3" s="44" t="s">
        <v>38</v>
      </c>
      <c r="S3" s="46"/>
      <c r="T3" s="46"/>
      <c r="U3" s="53"/>
      <c r="W3" s="5" t="s">
        <v>7</v>
      </c>
      <c r="X3" s="5" t="s">
        <v>2</v>
      </c>
      <c r="Y3" s="6" t="s">
        <v>11</v>
      </c>
      <c r="AA3" s="1" t="s">
        <v>35</v>
      </c>
      <c r="AB3" s="1" t="s">
        <v>7</v>
      </c>
      <c r="AC3" s="1" t="s">
        <v>2</v>
      </c>
      <c r="AD3" s="33" t="s">
        <v>11</v>
      </c>
      <c r="AE3" s="1" t="s">
        <v>38</v>
      </c>
      <c r="AF3" s="1" t="s">
        <v>3</v>
      </c>
      <c r="AG3" s="33" t="s">
        <v>43</v>
      </c>
      <c r="AH3" s="1" t="s">
        <v>40</v>
      </c>
      <c r="AI3" s="1" t="s">
        <v>4</v>
      </c>
      <c r="AJ3" s="33" t="s">
        <v>44</v>
      </c>
      <c r="AK3" s="1" t="s">
        <v>41</v>
      </c>
      <c r="AM3" s="1" t="s">
        <v>35</v>
      </c>
      <c r="AN3" s="1" t="s">
        <v>7</v>
      </c>
      <c r="AO3" s="1" t="s">
        <v>2</v>
      </c>
      <c r="AP3" s="33" t="s">
        <v>11</v>
      </c>
      <c r="AQ3" s="1" t="s">
        <v>38</v>
      </c>
      <c r="AR3" s="1" t="s">
        <v>3</v>
      </c>
      <c r="AS3" s="33" t="s">
        <v>43</v>
      </c>
      <c r="AT3" s="1" t="s">
        <v>40</v>
      </c>
      <c r="AU3" s="1" t="s">
        <v>4</v>
      </c>
      <c r="AV3" s="33" t="s">
        <v>44</v>
      </c>
      <c r="AW3" s="1" t="s">
        <v>41</v>
      </c>
      <c r="AY3" s="109" t="s">
        <v>46</v>
      </c>
      <c r="AZ3" s="109" t="s">
        <v>47</v>
      </c>
      <c r="BA3" s="110"/>
    </row>
    <row r="4" spans="2:53" x14ac:dyDescent="0.25">
      <c r="B4" s="108" t="s">
        <v>31</v>
      </c>
      <c r="C4" s="108" t="s">
        <v>32</v>
      </c>
      <c r="D4" s="108" t="s">
        <v>33</v>
      </c>
      <c r="E4" s="108" t="s">
        <v>34</v>
      </c>
      <c r="F4" s="108" t="s">
        <v>31</v>
      </c>
      <c r="G4" s="108" t="s">
        <v>32</v>
      </c>
      <c r="H4" s="108" t="s">
        <v>33</v>
      </c>
      <c r="I4" s="108" t="s">
        <v>34</v>
      </c>
      <c r="J4" s="108" t="s">
        <v>31</v>
      </c>
      <c r="K4" s="108" t="s">
        <v>32</v>
      </c>
      <c r="L4" s="108" t="s">
        <v>33</v>
      </c>
      <c r="M4" s="108" t="s">
        <v>34</v>
      </c>
      <c r="N4" s="108" t="s">
        <v>31</v>
      </c>
      <c r="O4" s="108" t="s">
        <v>32</v>
      </c>
      <c r="P4" s="108" t="s">
        <v>33</v>
      </c>
      <c r="Q4" s="108" t="s">
        <v>34</v>
      </c>
      <c r="R4" s="108" t="s">
        <v>31</v>
      </c>
      <c r="S4" s="108" t="s">
        <v>32</v>
      </c>
      <c r="T4" s="108" t="s">
        <v>33</v>
      </c>
      <c r="U4" s="108" t="s">
        <v>34</v>
      </c>
      <c r="W4" s="7">
        <v>0.99</v>
      </c>
      <c r="X4" s="7">
        <v>1.04</v>
      </c>
      <c r="Y4" s="7">
        <v>1.01</v>
      </c>
      <c r="AA4" s="7">
        <v>11.58333333</v>
      </c>
      <c r="AB4" s="7">
        <v>2.1666666669999999</v>
      </c>
      <c r="AC4" s="7">
        <v>0.83333333300000001</v>
      </c>
      <c r="AD4" s="7">
        <v>6.4166666670000003</v>
      </c>
      <c r="AE4" s="7">
        <v>1.8333333329999999</v>
      </c>
      <c r="AF4" s="7">
        <v>0.5</v>
      </c>
      <c r="AG4" s="7">
        <v>5.6666666670000003</v>
      </c>
      <c r="AH4" s="7">
        <v>1.8333333329999999</v>
      </c>
      <c r="AI4" s="7">
        <v>0</v>
      </c>
      <c r="AJ4" s="7">
        <v>8.4166666669999994</v>
      </c>
      <c r="AK4" s="7">
        <v>2.5</v>
      </c>
      <c r="AL4" s="28"/>
      <c r="AM4" s="7">
        <v>14.41666667</v>
      </c>
      <c r="AN4" s="7">
        <v>2.4166666669999999</v>
      </c>
      <c r="AO4" s="7">
        <v>1.75</v>
      </c>
      <c r="AP4" s="7">
        <v>23.5</v>
      </c>
      <c r="AQ4" s="7">
        <v>2.9166666669999999</v>
      </c>
      <c r="AR4" s="7">
        <v>0</v>
      </c>
      <c r="AS4" s="7">
        <v>15.33333333</v>
      </c>
      <c r="AT4" s="7">
        <v>4.25</v>
      </c>
      <c r="AU4" s="7">
        <v>0</v>
      </c>
      <c r="AV4" s="7">
        <v>14.5</v>
      </c>
      <c r="AW4" s="7">
        <v>3.8333333330000001</v>
      </c>
      <c r="AY4" s="100" t="s">
        <v>9</v>
      </c>
      <c r="AZ4" s="100" t="s">
        <v>9</v>
      </c>
      <c r="BA4" s="100" t="s">
        <v>48</v>
      </c>
    </row>
    <row r="5" spans="2:53" x14ac:dyDescent="0.25">
      <c r="B5" s="7">
        <v>14.33</v>
      </c>
      <c r="C5" s="7">
        <v>14.75</v>
      </c>
      <c r="D5" s="7">
        <v>18.5</v>
      </c>
      <c r="E5" s="7">
        <v>17.579999999999998</v>
      </c>
      <c r="F5" s="7">
        <v>2.42</v>
      </c>
      <c r="G5" s="7">
        <v>3</v>
      </c>
      <c r="H5" s="7">
        <v>2.58</v>
      </c>
      <c r="I5" s="7">
        <v>2.67</v>
      </c>
      <c r="J5" s="7">
        <v>1.1666669999999999</v>
      </c>
      <c r="K5" s="7">
        <v>0.16666700000000001</v>
      </c>
      <c r="L5" s="7">
        <v>3.0833330000000001</v>
      </c>
      <c r="M5" s="7">
        <v>0.83333299999999999</v>
      </c>
      <c r="N5" s="7">
        <v>8.08</v>
      </c>
      <c r="O5" s="7">
        <v>10.58</v>
      </c>
      <c r="P5" s="7">
        <v>13.42</v>
      </c>
      <c r="Q5" s="7">
        <v>16.579999999999998</v>
      </c>
      <c r="R5" s="7">
        <v>2.25</v>
      </c>
      <c r="S5" s="7">
        <v>3.58</v>
      </c>
      <c r="T5" s="7">
        <v>2.67</v>
      </c>
      <c r="U5" s="7">
        <v>2.92</v>
      </c>
      <c r="W5" s="7">
        <v>1.06</v>
      </c>
      <c r="X5" s="7">
        <v>0.99</v>
      </c>
      <c r="Y5" s="7">
        <v>0.96</v>
      </c>
      <c r="AA5" s="7">
        <v>13.5</v>
      </c>
      <c r="AB5" s="7">
        <v>2.5833333330000001</v>
      </c>
      <c r="AC5" s="7">
        <v>1.25</v>
      </c>
      <c r="AD5" s="7">
        <v>7</v>
      </c>
      <c r="AE5" s="7">
        <v>2</v>
      </c>
      <c r="AF5" s="7">
        <v>0</v>
      </c>
      <c r="AG5" s="7">
        <v>6.9166666670000003</v>
      </c>
      <c r="AH5" s="7">
        <v>2.0833333330000001</v>
      </c>
      <c r="AI5" s="7">
        <v>0</v>
      </c>
      <c r="AJ5" s="7">
        <v>9</v>
      </c>
      <c r="AK5" s="7">
        <v>2.5</v>
      </c>
      <c r="AL5" s="28"/>
      <c r="AM5" s="7">
        <v>15.66666667</v>
      </c>
      <c r="AN5" s="7">
        <v>2.5833333330000001</v>
      </c>
      <c r="AO5" s="7">
        <v>1.6666666670000001</v>
      </c>
      <c r="AP5" s="7">
        <v>22.416666670000001</v>
      </c>
      <c r="AQ5" s="7">
        <v>3.5833333330000001</v>
      </c>
      <c r="AR5" s="7">
        <v>0</v>
      </c>
      <c r="AS5" s="7">
        <v>12.41666667</v>
      </c>
      <c r="AT5" s="7">
        <v>3.8333333330000001</v>
      </c>
      <c r="AU5" s="7">
        <v>0</v>
      </c>
      <c r="AV5" s="7">
        <v>13</v>
      </c>
      <c r="AW5" s="7">
        <v>3.4166666669999999</v>
      </c>
      <c r="AY5" s="7">
        <v>7.25</v>
      </c>
      <c r="AZ5" s="7">
        <v>12</v>
      </c>
      <c r="BA5" s="7">
        <v>9</v>
      </c>
    </row>
    <row r="6" spans="2:53" x14ac:dyDescent="0.25">
      <c r="B6" s="7">
        <v>16.829999999999998</v>
      </c>
      <c r="C6" s="7">
        <v>13.92</v>
      </c>
      <c r="D6" s="7">
        <v>16.920000000000002</v>
      </c>
      <c r="E6" s="7">
        <v>17.170000000000002</v>
      </c>
      <c r="F6" s="7">
        <v>3.42</v>
      </c>
      <c r="G6" s="7">
        <v>2.5</v>
      </c>
      <c r="H6" s="7">
        <v>2.67</v>
      </c>
      <c r="I6" s="7">
        <v>2.42</v>
      </c>
      <c r="J6" s="7">
        <v>1.5833330000000001</v>
      </c>
      <c r="K6" s="7">
        <v>0</v>
      </c>
      <c r="L6" s="7">
        <v>2.5</v>
      </c>
      <c r="M6" s="7">
        <v>2.75</v>
      </c>
      <c r="N6" s="7">
        <v>9.75</v>
      </c>
      <c r="O6" s="7">
        <v>9.5</v>
      </c>
      <c r="P6" s="7">
        <v>13.58</v>
      </c>
      <c r="Q6" s="7">
        <v>15.33</v>
      </c>
      <c r="R6" s="7">
        <v>2.25</v>
      </c>
      <c r="S6" s="7">
        <v>2.42</v>
      </c>
      <c r="T6" s="7">
        <v>2.83</v>
      </c>
      <c r="U6" s="7">
        <v>3</v>
      </c>
      <c r="W6" s="7">
        <v>1.02</v>
      </c>
      <c r="X6" s="7">
        <v>1.63</v>
      </c>
      <c r="Y6" s="7">
        <v>0.93</v>
      </c>
      <c r="AA6" s="7">
        <v>12.58333333</v>
      </c>
      <c r="AB6" s="7">
        <v>2.1666666669999999</v>
      </c>
      <c r="AC6" s="7">
        <v>0</v>
      </c>
      <c r="AD6" s="7">
        <v>7.25</v>
      </c>
      <c r="AE6" s="7">
        <v>1.9166666670000001</v>
      </c>
      <c r="AF6" s="7">
        <v>0</v>
      </c>
      <c r="AG6" s="7">
        <v>6.5833333329999997</v>
      </c>
      <c r="AH6" s="7">
        <v>1.9166666670000001</v>
      </c>
      <c r="AI6" s="7">
        <v>0</v>
      </c>
      <c r="AJ6" s="7">
        <v>9.1666666669999994</v>
      </c>
      <c r="AK6" s="7">
        <v>2.5833333330000001</v>
      </c>
      <c r="AL6" s="28"/>
      <c r="AM6" s="7">
        <v>16.25</v>
      </c>
      <c r="AN6" s="7">
        <v>2.5</v>
      </c>
      <c r="AO6" s="7">
        <v>2.75</v>
      </c>
      <c r="AP6" s="7">
        <v>21.583333329999999</v>
      </c>
      <c r="AQ6" s="7">
        <v>3</v>
      </c>
      <c r="AR6" s="7">
        <v>2</v>
      </c>
      <c r="AS6" s="7">
        <v>12.08333333</v>
      </c>
      <c r="AT6" s="7">
        <v>2.9166666669999999</v>
      </c>
      <c r="AU6" s="7">
        <v>0.75333333300000005</v>
      </c>
      <c r="AV6" s="7">
        <v>12.33</v>
      </c>
      <c r="AW6" s="7">
        <v>3.3333333330000001</v>
      </c>
      <c r="AY6" s="7">
        <v>6.67</v>
      </c>
      <c r="AZ6" s="7">
        <v>9.91</v>
      </c>
      <c r="BA6" s="7">
        <v>7.33</v>
      </c>
    </row>
    <row r="7" spans="2:53" x14ac:dyDescent="0.25">
      <c r="B7" s="7">
        <v>15.75</v>
      </c>
      <c r="C7" s="7">
        <v>14.5</v>
      </c>
      <c r="D7" s="7">
        <v>17.579999999999998</v>
      </c>
      <c r="E7" s="7">
        <v>18.329999999999998</v>
      </c>
      <c r="F7" s="7">
        <v>2.83</v>
      </c>
      <c r="G7" s="7">
        <v>2.33</v>
      </c>
      <c r="H7" s="7">
        <v>2.58</v>
      </c>
      <c r="I7" s="7">
        <v>2.5</v>
      </c>
      <c r="J7" s="7">
        <v>0</v>
      </c>
      <c r="K7" s="7">
        <v>0.33333299999999999</v>
      </c>
      <c r="L7" s="7">
        <v>2.5833330000000001</v>
      </c>
      <c r="M7" s="7">
        <v>2.75</v>
      </c>
      <c r="N7" s="7">
        <v>9.75</v>
      </c>
      <c r="O7" s="7">
        <v>8.33</v>
      </c>
      <c r="P7" s="7">
        <v>12.83</v>
      </c>
      <c r="Q7" s="7">
        <v>16.829999999999998</v>
      </c>
      <c r="R7" s="7">
        <v>2.08</v>
      </c>
      <c r="S7" s="7">
        <v>2.33</v>
      </c>
      <c r="T7" s="7">
        <v>2.75</v>
      </c>
      <c r="U7" s="7">
        <v>2.83</v>
      </c>
      <c r="W7" s="7">
        <v>0.99</v>
      </c>
      <c r="X7" s="7">
        <v>0</v>
      </c>
      <c r="Y7" s="7">
        <v>0.85</v>
      </c>
      <c r="AA7" s="7">
        <v>12.83333333</v>
      </c>
      <c r="AB7" s="7">
        <v>2.4166666669999999</v>
      </c>
      <c r="AC7" s="7">
        <v>0</v>
      </c>
      <c r="AD7" s="7">
        <v>6.6666666670000003</v>
      </c>
      <c r="AE7" s="7">
        <v>2</v>
      </c>
      <c r="AF7" s="7">
        <v>0</v>
      </c>
      <c r="AG7" s="7">
        <v>6.6666666670000003</v>
      </c>
      <c r="AH7" s="7">
        <v>2</v>
      </c>
      <c r="AI7" s="7">
        <v>0</v>
      </c>
      <c r="AJ7" s="7">
        <v>9.5833333330000006</v>
      </c>
      <c r="AK7" s="7">
        <v>2.5833333330000001</v>
      </c>
      <c r="AL7" s="28"/>
      <c r="AM7" s="7">
        <v>15.25</v>
      </c>
      <c r="AN7" s="7">
        <v>2.4166666669999999</v>
      </c>
      <c r="AO7" s="7">
        <v>0</v>
      </c>
      <c r="AP7" s="7">
        <v>19.833333329999999</v>
      </c>
      <c r="AQ7" s="7">
        <v>2.6666666669999999</v>
      </c>
      <c r="AR7" s="7">
        <v>0</v>
      </c>
      <c r="AS7" s="7">
        <v>13.33333333</v>
      </c>
      <c r="AT7" s="7">
        <v>2.75</v>
      </c>
      <c r="AU7" s="7">
        <v>0</v>
      </c>
      <c r="AV7" s="7">
        <v>12</v>
      </c>
      <c r="AW7" s="7">
        <v>3.1666666669999999</v>
      </c>
      <c r="AY7" s="7">
        <v>7.5</v>
      </c>
      <c r="AZ7" s="7">
        <v>9.92</v>
      </c>
      <c r="BA7" s="7">
        <v>7.42</v>
      </c>
    </row>
    <row r="8" spans="2:53" x14ac:dyDescent="0.25">
      <c r="B8" s="7">
        <v>15.75</v>
      </c>
      <c r="C8" s="7">
        <v>14.25</v>
      </c>
      <c r="D8" s="7">
        <v>17.75</v>
      </c>
      <c r="E8" s="7">
        <v>16.420000000000002</v>
      </c>
      <c r="F8" s="7">
        <v>2.92</v>
      </c>
      <c r="G8" s="7">
        <v>3.33</v>
      </c>
      <c r="H8" s="7">
        <v>2.67</v>
      </c>
      <c r="I8" s="7">
        <v>2.5</v>
      </c>
      <c r="J8" s="7">
        <v>0</v>
      </c>
      <c r="K8" s="7">
        <v>0</v>
      </c>
      <c r="L8" s="7">
        <v>1.25</v>
      </c>
      <c r="M8" s="7">
        <v>2.75</v>
      </c>
      <c r="N8" s="7">
        <v>8.58</v>
      </c>
      <c r="O8" s="7">
        <v>9.83</v>
      </c>
      <c r="P8" s="7">
        <v>15.67</v>
      </c>
      <c r="Q8" s="7">
        <v>13.67</v>
      </c>
      <c r="R8" s="7">
        <v>2.42</v>
      </c>
      <c r="S8" s="7">
        <v>2.5</v>
      </c>
      <c r="T8" s="7">
        <v>2.75</v>
      </c>
      <c r="U8" s="7">
        <v>2.83</v>
      </c>
      <c r="W8" s="7">
        <v>0.99</v>
      </c>
      <c r="X8" s="7">
        <v>0.84</v>
      </c>
      <c r="Y8" s="7">
        <v>1</v>
      </c>
      <c r="AA8" s="7">
        <v>13.08333333</v>
      </c>
      <c r="AB8" s="7">
        <v>2.25</v>
      </c>
      <c r="AC8" s="7">
        <v>1</v>
      </c>
      <c r="AD8" s="7">
        <v>7.0833333329999997</v>
      </c>
      <c r="AE8" s="7">
        <v>2</v>
      </c>
      <c r="AF8" s="7">
        <v>0</v>
      </c>
      <c r="AG8" s="7">
        <v>7.1666666670000003</v>
      </c>
      <c r="AH8" s="7">
        <v>2</v>
      </c>
      <c r="AI8" s="7">
        <v>0</v>
      </c>
      <c r="AJ8" s="7">
        <v>9.25</v>
      </c>
      <c r="AK8" s="7">
        <v>2.6666666669999999</v>
      </c>
      <c r="AL8" s="28"/>
      <c r="AM8" s="7">
        <v>16.666666670000001</v>
      </c>
      <c r="AN8" s="7">
        <v>2.4166666669999999</v>
      </c>
      <c r="AO8" s="7">
        <v>1.4166666670000001</v>
      </c>
      <c r="AP8" s="7">
        <v>23.333333329999999</v>
      </c>
      <c r="AQ8" s="7">
        <v>3</v>
      </c>
      <c r="AR8" s="7">
        <v>0</v>
      </c>
      <c r="AS8" s="7">
        <v>14.41666667</v>
      </c>
      <c r="AT8" s="7">
        <v>2.9166666669999999</v>
      </c>
      <c r="AU8" s="7">
        <v>0</v>
      </c>
      <c r="AV8" s="7">
        <v>12.5</v>
      </c>
      <c r="AW8" s="7">
        <v>3.5833333330000001</v>
      </c>
      <c r="AY8" s="7">
        <v>7.25</v>
      </c>
      <c r="AZ8" s="7">
        <v>10.25</v>
      </c>
      <c r="BA8" s="7">
        <v>7.75</v>
      </c>
    </row>
    <row r="9" spans="2:53" x14ac:dyDescent="0.25">
      <c r="B9" s="7">
        <v>15.17</v>
      </c>
      <c r="C9" s="7">
        <v>14.58</v>
      </c>
      <c r="D9" s="7">
        <v>16.579999999999998</v>
      </c>
      <c r="E9" s="7">
        <v>16.670000000000002</v>
      </c>
      <c r="F9" s="7">
        <v>2.58</v>
      </c>
      <c r="G9" s="7">
        <v>2.83</v>
      </c>
      <c r="H9" s="7">
        <v>2.67</v>
      </c>
      <c r="I9" s="7">
        <v>2.58</v>
      </c>
      <c r="J9" s="7">
        <v>0</v>
      </c>
      <c r="K9" s="7">
        <v>0</v>
      </c>
      <c r="L9" s="7">
        <v>2.3333330000000001</v>
      </c>
      <c r="M9" s="7">
        <v>4.1666670000000003</v>
      </c>
      <c r="N9" s="7">
        <v>9.75</v>
      </c>
      <c r="O9" s="7">
        <v>9.5</v>
      </c>
      <c r="P9" s="7">
        <v>13.33</v>
      </c>
      <c r="Q9" s="7">
        <v>13.5</v>
      </c>
      <c r="R9" s="7">
        <v>2.25</v>
      </c>
      <c r="S9" s="7">
        <v>2.17</v>
      </c>
      <c r="T9" s="7">
        <v>2.83</v>
      </c>
      <c r="U9" s="7">
        <v>2.83</v>
      </c>
      <c r="W9" s="7">
        <v>0.95</v>
      </c>
      <c r="X9" s="7">
        <v>0.49</v>
      </c>
      <c r="Y9" s="7">
        <v>0.9</v>
      </c>
      <c r="AA9" s="7">
        <v>14.91666667</v>
      </c>
      <c r="AB9" s="7">
        <v>2.5</v>
      </c>
      <c r="AC9" s="7">
        <v>1.67</v>
      </c>
      <c r="AD9" s="7">
        <v>7.4966666670000004</v>
      </c>
      <c r="AE9" s="7">
        <v>2.5</v>
      </c>
      <c r="AF9" s="7">
        <v>0</v>
      </c>
      <c r="AG9" s="7">
        <v>7.5</v>
      </c>
      <c r="AH9" s="7">
        <v>2.4166666669999999</v>
      </c>
      <c r="AI9" s="7">
        <v>0</v>
      </c>
      <c r="AJ9" s="7">
        <v>9.8333333330000006</v>
      </c>
      <c r="AK9" s="7">
        <v>3.3333333330000001</v>
      </c>
      <c r="AL9" s="28"/>
      <c r="AM9" s="7">
        <v>15.33333333</v>
      </c>
      <c r="AN9" s="7">
        <v>2.3333333330000001</v>
      </c>
      <c r="AO9" s="7">
        <v>0.83333333300000001</v>
      </c>
      <c r="AP9" s="7">
        <v>21</v>
      </c>
      <c r="AQ9" s="7">
        <v>3</v>
      </c>
      <c r="AR9" s="7">
        <v>0.99666666699999995</v>
      </c>
      <c r="AS9" s="7">
        <v>12.75333333</v>
      </c>
      <c r="AT9" s="7">
        <v>3.1666666669999999</v>
      </c>
      <c r="AU9" s="7">
        <v>0</v>
      </c>
      <c r="AV9" s="7">
        <v>13.66666667</v>
      </c>
      <c r="AW9" s="7">
        <v>3.5833333330000001</v>
      </c>
      <c r="AY9" s="7">
        <v>8.75</v>
      </c>
      <c r="AZ9" s="7">
        <v>11.17</v>
      </c>
      <c r="BA9" s="7">
        <v>8.67</v>
      </c>
    </row>
    <row r="10" spans="2:53" x14ac:dyDescent="0.25">
      <c r="B10" s="7">
        <v>15.17</v>
      </c>
      <c r="C10" s="7">
        <v>14.42</v>
      </c>
      <c r="D10" s="7">
        <v>17.329999999999998</v>
      </c>
      <c r="E10" s="7">
        <v>16.25</v>
      </c>
      <c r="F10" s="7">
        <v>2.42</v>
      </c>
      <c r="G10" s="7">
        <v>2.42</v>
      </c>
      <c r="H10" s="7">
        <v>2.67</v>
      </c>
      <c r="I10" s="7">
        <v>2.5</v>
      </c>
      <c r="J10" s="7">
        <v>0</v>
      </c>
      <c r="K10" s="7">
        <v>2.5</v>
      </c>
      <c r="L10" s="7">
        <v>4.25</v>
      </c>
      <c r="M10" s="7">
        <v>2.6666669999999999</v>
      </c>
      <c r="N10" s="7">
        <v>9.08</v>
      </c>
      <c r="O10" s="7">
        <v>8.5</v>
      </c>
      <c r="P10" s="7">
        <v>12.17</v>
      </c>
      <c r="Q10" s="7">
        <v>13.25</v>
      </c>
      <c r="R10" s="7">
        <v>2.08</v>
      </c>
      <c r="S10" s="7">
        <v>2.58</v>
      </c>
      <c r="T10" s="7">
        <v>2.83</v>
      </c>
      <c r="U10" s="7">
        <v>2.5</v>
      </c>
      <c r="W10" s="7">
        <v>1.0900000000000001</v>
      </c>
      <c r="X10" s="7">
        <v>1.29</v>
      </c>
      <c r="Y10" s="7">
        <v>0.93</v>
      </c>
      <c r="AA10" s="7">
        <v>11.66666667</v>
      </c>
      <c r="AB10" s="7">
        <v>2.0833333330000001</v>
      </c>
      <c r="AC10" s="7">
        <v>1.3333333329999999</v>
      </c>
      <c r="AD10" s="7">
        <v>7.3333333329999997</v>
      </c>
      <c r="AE10" s="7">
        <v>2</v>
      </c>
      <c r="AF10" s="7">
        <v>0</v>
      </c>
      <c r="AG10" s="7">
        <v>6.75</v>
      </c>
      <c r="AH10" s="7">
        <v>1.9166666670000001</v>
      </c>
      <c r="AI10" s="7">
        <v>0</v>
      </c>
      <c r="AJ10" s="7">
        <v>9.1666666669999994</v>
      </c>
      <c r="AK10" s="7">
        <v>2.5</v>
      </c>
      <c r="AL10" s="28"/>
      <c r="AM10" s="7">
        <v>14.91666667</v>
      </c>
      <c r="AN10" s="7">
        <v>2.4166666669999999</v>
      </c>
      <c r="AO10" s="7">
        <v>8.6666666669999994</v>
      </c>
      <c r="AP10" s="7">
        <v>24.166666670000001</v>
      </c>
      <c r="AQ10" s="7">
        <v>2.9166666669999999</v>
      </c>
      <c r="AR10" s="7">
        <v>0</v>
      </c>
      <c r="AS10" s="7">
        <v>15</v>
      </c>
      <c r="AT10" s="7">
        <v>3.0833333330000001</v>
      </c>
      <c r="AU10" s="7">
        <v>0</v>
      </c>
      <c r="AV10" s="7">
        <v>14.41666667</v>
      </c>
      <c r="AW10" s="7">
        <v>3.9166666669999999</v>
      </c>
      <c r="AY10" s="7">
        <v>7.25</v>
      </c>
      <c r="AZ10" s="7">
        <v>10.34</v>
      </c>
      <c r="BA10" s="7">
        <v>7.92</v>
      </c>
    </row>
    <row r="11" spans="2:53" x14ac:dyDescent="0.25">
      <c r="B11" s="7">
        <v>16.25</v>
      </c>
      <c r="C11" s="7">
        <v>13.83</v>
      </c>
      <c r="D11" s="7">
        <v>17</v>
      </c>
      <c r="E11" s="7">
        <v>18.25</v>
      </c>
      <c r="F11" s="7">
        <v>3.08</v>
      </c>
      <c r="G11" s="7">
        <v>2.75</v>
      </c>
      <c r="H11" s="7">
        <v>2.58</v>
      </c>
      <c r="I11" s="7">
        <v>2.5</v>
      </c>
      <c r="J11" s="7">
        <v>0</v>
      </c>
      <c r="K11" s="7">
        <v>0</v>
      </c>
      <c r="L11" s="7">
        <v>2.1666669999999999</v>
      </c>
      <c r="M11" s="7">
        <v>3.1666669999999999</v>
      </c>
      <c r="N11" s="7">
        <v>9.25</v>
      </c>
      <c r="O11" s="7">
        <v>8.83</v>
      </c>
      <c r="P11" s="7">
        <v>13.75</v>
      </c>
      <c r="Q11" s="7">
        <v>12.5</v>
      </c>
      <c r="R11" s="7">
        <v>2.17</v>
      </c>
      <c r="S11" s="7">
        <v>2.33</v>
      </c>
      <c r="T11" s="7">
        <v>2.75</v>
      </c>
      <c r="U11" s="7">
        <v>2.92</v>
      </c>
      <c r="W11" s="7">
        <v>1.06</v>
      </c>
      <c r="X11" s="7">
        <v>0.4</v>
      </c>
      <c r="Y11" s="7">
        <v>1.04</v>
      </c>
      <c r="AA11" s="7">
        <v>12.25</v>
      </c>
      <c r="AB11" s="7">
        <v>2.0833333330000001</v>
      </c>
      <c r="AC11" s="7">
        <v>2.25</v>
      </c>
      <c r="AD11" s="7">
        <v>7.3333333329999997</v>
      </c>
      <c r="AE11" s="7">
        <v>2</v>
      </c>
      <c r="AF11" s="7">
        <v>0.91666666699999999</v>
      </c>
      <c r="AG11" s="7">
        <v>6</v>
      </c>
      <c r="AH11" s="7">
        <v>2</v>
      </c>
      <c r="AI11" s="7">
        <v>0</v>
      </c>
      <c r="AJ11" s="7">
        <v>8.8333333330000006</v>
      </c>
      <c r="AK11" s="7">
        <v>2.5833333330000001</v>
      </c>
      <c r="AL11" s="28"/>
      <c r="AM11" s="7">
        <v>16.083333329999999</v>
      </c>
      <c r="AN11" s="7">
        <v>2.6666666669999999</v>
      </c>
      <c r="AO11" s="7">
        <v>2.1666666669999999</v>
      </c>
      <c r="AP11" s="7">
        <v>21.583333329999999</v>
      </c>
      <c r="AQ11" s="7">
        <v>2.9166666669999999</v>
      </c>
      <c r="AR11" s="7">
        <v>0</v>
      </c>
      <c r="AS11" s="7">
        <v>13.25</v>
      </c>
      <c r="AT11" s="7">
        <v>2.75</v>
      </c>
      <c r="AU11" s="7">
        <v>1</v>
      </c>
      <c r="AV11" s="7">
        <v>12.25</v>
      </c>
      <c r="AW11" s="7">
        <v>3.5833333330000001</v>
      </c>
      <c r="AY11" s="7">
        <v>7.67</v>
      </c>
      <c r="AZ11" s="7">
        <v>10.75</v>
      </c>
      <c r="BA11" s="7">
        <v>8.42</v>
      </c>
    </row>
    <row r="12" spans="2:53" x14ac:dyDescent="0.25">
      <c r="B12" s="7">
        <v>16.420000000000002</v>
      </c>
      <c r="C12" s="7">
        <v>14.75</v>
      </c>
      <c r="D12" s="7">
        <v>16.920000000000002</v>
      </c>
      <c r="E12" s="7">
        <v>17.079999999999998</v>
      </c>
      <c r="F12" s="7">
        <v>2.67</v>
      </c>
      <c r="G12" s="7">
        <v>2.33</v>
      </c>
      <c r="H12" s="7">
        <v>2.83</v>
      </c>
      <c r="I12" s="7">
        <v>2.67</v>
      </c>
      <c r="J12" s="7">
        <v>0.33333299999999999</v>
      </c>
      <c r="K12" s="7">
        <v>0.91666700000000001</v>
      </c>
      <c r="L12" s="7">
        <v>0</v>
      </c>
      <c r="M12" s="7">
        <v>0.66666700000000001</v>
      </c>
      <c r="N12" s="7">
        <v>8.67</v>
      </c>
      <c r="O12" s="7">
        <v>8.17</v>
      </c>
      <c r="P12" s="7">
        <v>16.170000000000002</v>
      </c>
      <c r="Q12" s="7">
        <v>16.5</v>
      </c>
      <c r="R12" s="7">
        <v>2.25</v>
      </c>
      <c r="S12" s="7">
        <v>2.33</v>
      </c>
      <c r="T12" s="7">
        <v>3</v>
      </c>
      <c r="U12" s="7">
        <v>2.83</v>
      </c>
      <c r="W12" s="7">
        <v>1.06</v>
      </c>
      <c r="X12" s="7">
        <v>1.43</v>
      </c>
      <c r="Y12" s="7">
        <v>0.76</v>
      </c>
      <c r="AA12" s="7">
        <v>12.58333333</v>
      </c>
      <c r="AB12" s="7">
        <v>2.3333333330000001</v>
      </c>
      <c r="AC12" s="7">
        <v>0</v>
      </c>
      <c r="AD12" s="7">
        <v>7.25</v>
      </c>
      <c r="AE12" s="7">
        <v>1.8333333329999999</v>
      </c>
      <c r="AF12" s="7">
        <v>0</v>
      </c>
      <c r="AG12" s="7">
        <v>6.4166666670000003</v>
      </c>
      <c r="AH12" s="7">
        <v>1.9166666670000001</v>
      </c>
      <c r="AI12" s="7">
        <v>0</v>
      </c>
      <c r="AJ12" s="7">
        <v>9</v>
      </c>
      <c r="AK12" s="7">
        <v>2.6666666669999999</v>
      </c>
      <c r="AL12" s="28"/>
      <c r="AM12" s="7">
        <v>16.333333329999999</v>
      </c>
      <c r="AN12" s="7">
        <v>2.5833333330000001</v>
      </c>
      <c r="AO12" s="7">
        <v>0.66666666699999999</v>
      </c>
      <c r="AP12" s="7">
        <v>24.166666670000001</v>
      </c>
      <c r="AQ12" s="7">
        <v>3.5</v>
      </c>
      <c r="AR12" s="7">
        <v>1.1666666670000001</v>
      </c>
      <c r="AS12" s="7">
        <v>12.33333333</v>
      </c>
      <c r="AT12" s="7">
        <v>2.75</v>
      </c>
      <c r="AU12" s="7">
        <v>0.83333333300000001</v>
      </c>
      <c r="AV12" s="7">
        <v>11.25</v>
      </c>
      <c r="AW12" s="7">
        <v>3.4166666669999999</v>
      </c>
      <c r="AY12" s="7">
        <v>8.33</v>
      </c>
      <c r="AZ12" s="7">
        <v>8.91</v>
      </c>
      <c r="BA12" s="7">
        <v>6.58</v>
      </c>
    </row>
    <row r="13" spans="2:53" x14ac:dyDescent="0.25">
      <c r="B13" s="7">
        <v>15.5</v>
      </c>
      <c r="C13" s="7">
        <v>14.92</v>
      </c>
      <c r="D13" s="7">
        <v>17.579999999999998</v>
      </c>
      <c r="E13" s="7">
        <v>16.670000000000002</v>
      </c>
      <c r="F13" s="7">
        <v>2.83</v>
      </c>
      <c r="G13" s="7">
        <v>2.67</v>
      </c>
      <c r="H13" s="7">
        <v>2.5</v>
      </c>
      <c r="I13" s="7">
        <v>2.58</v>
      </c>
      <c r="J13" s="7">
        <v>1.3333330000000001</v>
      </c>
      <c r="K13" s="7">
        <v>0</v>
      </c>
      <c r="L13" s="7">
        <v>2.5</v>
      </c>
      <c r="M13" s="7">
        <v>3.4166669999999999</v>
      </c>
      <c r="N13" s="7">
        <v>8.92</v>
      </c>
      <c r="O13" s="7">
        <v>9</v>
      </c>
      <c r="P13" s="7">
        <v>12.17</v>
      </c>
      <c r="Q13" s="7">
        <v>12.33</v>
      </c>
      <c r="R13" s="7">
        <v>1.92</v>
      </c>
      <c r="S13" s="7">
        <v>2.25</v>
      </c>
      <c r="T13" s="7">
        <v>2.83</v>
      </c>
      <c r="U13" s="7">
        <v>2.92</v>
      </c>
      <c r="W13" s="7">
        <v>0.99</v>
      </c>
      <c r="X13" s="7">
        <v>4.3499999999999996</v>
      </c>
      <c r="Y13" s="7">
        <v>0.85</v>
      </c>
      <c r="AA13" s="7">
        <v>13.75</v>
      </c>
      <c r="AB13" s="7">
        <v>2.0833333330000001</v>
      </c>
      <c r="AC13" s="7">
        <v>1.9166666670000001</v>
      </c>
      <c r="AD13" s="7">
        <v>7.8333333329999997</v>
      </c>
      <c r="AE13" s="7">
        <v>2.3333333330000001</v>
      </c>
      <c r="AF13" s="7">
        <v>0</v>
      </c>
      <c r="AG13" s="7">
        <v>7.0833333329999997</v>
      </c>
      <c r="AH13" s="7">
        <v>2.0833333330000001</v>
      </c>
      <c r="AI13" s="7">
        <v>0</v>
      </c>
      <c r="AJ13" s="7">
        <v>9.5833333330000006</v>
      </c>
      <c r="AK13" s="7">
        <v>2.5833333330000001</v>
      </c>
      <c r="AL13" s="28"/>
      <c r="AM13" s="7">
        <v>14.25</v>
      </c>
      <c r="AN13" s="7">
        <v>2.5833333330000001</v>
      </c>
      <c r="AO13" s="7">
        <v>2.4166666669999999</v>
      </c>
      <c r="AP13" s="7">
        <v>17.75</v>
      </c>
      <c r="AQ13" s="7">
        <v>2.8333333330000001</v>
      </c>
      <c r="AR13" s="7">
        <v>1.3333333329999999</v>
      </c>
      <c r="AS13" s="7">
        <v>12</v>
      </c>
      <c r="AT13" s="7">
        <v>2.8333333330000001</v>
      </c>
      <c r="AU13" s="7">
        <v>0</v>
      </c>
      <c r="AV13" s="7">
        <v>11.08333333</v>
      </c>
      <c r="AW13" s="7">
        <v>3.0833333330000001</v>
      </c>
      <c r="AY13" s="7">
        <v>6.42</v>
      </c>
      <c r="AZ13" s="7">
        <v>9.58</v>
      </c>
      <c r="BA13" s="7">
        <v>7.33</v>
      </c>
    </row>
    <row r="14" spans="2:53" x14ac:dyDescent="0.25">
      <c r="B14" s="7">
        <v>15.5</v>
      </c>
      <c r="C14" s="7">
        <v>14.42</v>
      </c>
      <c r="D14" s="7">
        <v>17.670000000000002</v>
      </c>
      <c r="E14" s="7">
        <v>17.5</v>
      </c>
      <c r="F14" s="7">
        <v>2.42</v>
      </c>
      <c r="G14" s="7">
        <v>2.42</v>
      </c>
      <c r="H14" s="7">
        <v>2.75</v>
      </c>
      <c r="I14" s="7">
        <v>2.67</v>
      </c>
      <c r="J14" s="7">
        <v>0</v>
      </c>
      <c r="K14" s="7">
        <v>0.58333299999999999</v>
      </c>
      <c r="L14" s="7">
        <v>0</v>
      </c>
      <c r="M14" s="7">
        <v>2.5</v>
      </c>
      <c r="N14" s="7">
        <v>11.5</v>
      </c>
      <c r="O14" s="7">
        <v>8.42</v>
      </c>
      <c r="P14" s="7">
        <v>14.5</v>
      </c>
      <c r="Q14" s="7">
        <v>14</v>
      </c>
      <c r="R14" s="7">
        <v>2.42</v>
      </c>
      <c r="S14" s="7">
        <v>2.5</v>
      </c>
      <c r="T14" s="7">
        <v>2.92</v>
      </c>
      <c r="U14" s="7">
        <v>2.42</v>
      </c>
      <c r="W14" s="7">
        <v>0.99</v>
      </c>
      <c r="X14" s="7">
        <v>0.64</v>
      </c>
      <c r="Y14" s="7">
        <v>0.94</v>
      </c>
      <c r="AA14" s="7">
        <v>13.91666667</v>
      </c>
      <c r="AB14" s="7">
        <v>2.4166666669999999</v>
      </c>
      <c r="AC14" s="7">
        <v>1.6666666670000001</v>
      </c>
      <c r="AD14" s="7">
        <v>7.4166666670000003</v>
      </c>
      <c r="AE14" s="7">
        <v>2.1666666669999999</v>
      </c>
      <c r="AF14" s="7">
        <v>0</v>
      </c>
      <c r="AG14" s="7">
        <v>7.4166666670000003</v>
      </c>
      <c r="AH14" s="7">
        <v>2</v>
      </c>
      <c r="AI14" s="7">
        <v>0</v>
      </c>
      <c r="AJ14" s="7">
        <v>9.3333333330000006</v>
      </c>
      <c r="AK14" s="7">
        <v>2.6666666669999999</v>
      </c>
      <c r="AL14" s="28"/>
      <c r="AM14" s="7">
        <v>15.08333333</v>
      </c>
      <c r="AN14" s="7">
        <v>2.4166666669999999</v>
      </c>
      <c r="AO14" s="7">
        <v>7.3333333329999997</v>
      </c>
      <c r="AP14" s="7">
        <v>19.833333329999999</v>
      </c>
      <c r="AQ14" s="7">
        <v>2.9166666669999999</v>
      </c>
      <c r="AR14" s="7">
        <v>1.1666666670000001</v>
      </c>
      <c r="AS14" s="7">
        <v>13.16666667</v>
      </c>
      <c r="AT14" s="7">
        <v>2.9166666669999999</v>
      </c>
      <c r="AU14" s="7">
        <v>0</v>
      </c>
      <c r="AV14" s="7">
        <v>13.41666667</v>
      </c>
      <c r="AW14" s="7">
        <v>3.3333333330000001</v>
      </c>
      <c r="AY14" s="7">
        <v>7.5</v>
      </c>
      <c r="AZ14" s="7">
        <v>9.92</v>
      </c>
      <c r="BA14" s="7">
        <v>7.67</v>
      </c>
    </row>
    <row r="15" spans="2:53" x14ac:dyDescent="0.25">
      <c r="B15" s="7">
        <v>16</v>
      </c>
      <c r="C15" s="7">
        <v>15</v>
      </c>
      <c r="D15" s="7">
        <v>19.25</v>
      </c>
      <c r="E15" s="7">
        <v>18.920000000000002</v>
      </c>
      <c r="F15" s="7">
        <v>2.92</v>
      </c>
      <c r="G15" s="7">
        <v>3.08</v>
      </c>
      <c r="H15" s="7">
        <v>2.92</v>
      </c>
      <c r="I15" s="7">
        <v>2.67</v>
      </c>
      <c r="J15" s="7">
        <v>0</v>
      </c>
      <c r="K15" s="7">
        <v>0</v>
      </c>
      <c r="L15" s="7">
        <v>0</v>
      </c>
      <c r="M15" s="7">
        <v>1.6666669999999999</v>
      </c>
      <c r="N15" s="7">
        <v>8.33</v>
      </c>
      <c r="O15" s="7">
        <v>9.5</v>
      </c>
      <c r="P15" s="7">
        <v>17.25</v>
      </c>
      <c r="Q15" s="7">
        <v>14.67</v>
      </c>
      <c r="R15" s="7">
        <v>2.25</v>
      </c>
      <c r="S15" s="7">
        <v>2.5</v>
      </c>
      <c r="T15" s="7">
        <v>2.92</v>
      </c>
      <c r="U15" s="7">
        <v>2.92</v>
      </c>
      <c r="W15" s="7">
        <v>1.1599999999999999</v>
      </c>
      <c r="X15" s="7">
        <v>0.94</v>
      </c>
      <c r="Y15" s="7">
        <v>1.32</v>
      </c>
      <c r="AA15" s="7">
        <v>13.33333333</v>
      </c>
      <c r="AB15" s="7">
        <v>2.25</v>
      </c>
      <c r="AC15" s="7">
        <v>1.5</v>
      </c>
      <c r="AD15" s="7">
        <v>7.3333333329999997</v>
      </c>
      <c r="AE15" s="7">
        <v>2.0833333330000001</v>
      </c>
      <c r="AF15" s="7">
        <v>0</v>
      </c>
      <c r="AG15" s="7">
        <v>6.8333333329999997</v>
      </c>
      <c r="AH15" s="7">
        <v>2.0833333330000001</v>
      </c>
      <c r="AI15" s="7">
        <v>0</v>
      </c>
      <c r="AJ15" s="7">
        <v>9.8333333330000006</v>
      </c>
      <c r="AK15" s="7">
        <v>2.9166666669999999</v>
      </c>
      <c r="AL15" s="28"/>
      <c r="AM15" s="7">
        <v>16.333333329999999</v>
      </c>
      <c r="AN15" s="7">
        <v>2.4166666669999999</v>
      </c>
      <c r="AO15" s="7">
        <v>1.0833333329999999</v>
      </c>
      <c r="AP15" s="7">
        <v>21.75</v>
      </c>
      <c r="AQ15" s="7">
        <v>2.8333333330000001</v>
      </c>
      <c r="AR15" s="7">
        <v>1</v>
      </c>
      <c r="AS15" s="7">
        <v>12.58333333</v>
      </c>
      <c r="AT15" s="7">
        <v>2.9166666669999999</v>
      </c>
      <c r="AU15" s="7">
        <v>0</v>
      </c>
      <c r="AV15" s="7">
        <v>11.58333333</v>
      </c>
      <c r="AW15" s="7">
        <v>3.3333333330000001</v>
      </c>
      <c r="AY15" s="7">
        <v>7.58</v>
      </c>
      <c r="AZ15" s="7">
        <v>9.25</v>
      </c>
      <c r="BA15" s="7">
        <v>7.08</v>
      </c>
    </row>
    <row r="16" spans="2:53" x14ac:dyDescent="0.25">
      <c r="B16" s="7">
        <v>16.5</v>
      </c>
      <c r="C16" s="7">
        <v>13.58</v>
      </c>
      <c r="D16" s="7">
        <v>16.75</v>
      </c>
      <c r="E16" s="7">
        <v>17</v>
      </c>
      <c r="F16" s="7">
        <v>2.92</v>
      </c>
      <c r="G16" s="7">
        <v>2.42</v>
      </c>
      <c r="H16" s="7">
        <v>2.75</v>
      </c>
      <c r="I16" s="7">
        <v>2.58</v>
      </c>
      <c r="J16" s="7">
        <v>0</v>
      </c>
      <c r="K16" s="7">
        <v>1.6666669999999999</v>
      </c>
      <c r="L16" s="7">
        <v>2.6666669999999999</v>
      </c>
      <c r="M16" s="7">
        <v>1.0833330000000001</v>
      </c>
      <c r="N16" s="7">
        <v>8.83</v>
      </c>
      <c r="O16" s="7">
        <v>8.75</v>
      </c>
      <c r="P16" s="7">
        <v>14.42</v>
      </c>
      <c r="Q16" s="7">
        <v>14.58</v>
      </c>
      <c r="R16" s="7">
        <v>2.25</v>
      </c>
      <c r="S16" s="7">
        <v>2.42</v>
      </c>
      <c r="T16" s="7">
        <v>2.83</v>
      </c>
      <c r="U16" s="7">
        <v>2.58</v>
      </c>
      <c r="W16" s="7">
        <v>1.19</v>
      </c>
      <c r="X16" s="7">
        <v>0</v>
      </c>
      <c r="Y16" s="7">
        <v>1.42</v>
      </c>
      <c r="AA16" s="7">
        <v>13.25</v>
      </c>
      <c r="AB16" s="7">
        <v>2.3333333330000001</v>
      </c>
      <c r="AC16" s="7">
        <v>0.41666666699999999</v>
      </c>
      <c r="AD16" s="7">
        <v>7.0833333329999997</v>
      </c>
      <c r="AE16" s="7">
        <v>2.0833333330000001</v>
      </c>
      <c r="AF16" s="7">
        <v>0</v>
      </c>
      <c r="AG16" s="7">
        <v>7.75</v>
      </c>
      <c r="AH16" s="7">
        <v>2.5</v>
      </c>
      <c r="AI16" s="7">
        <v>0</v>
      </c>
      <c r="AJ16" s="7">
        <v>10.08333333</v>
      </c>
      <c r="AK16" s="7">
        <v>2.5833333330000001</v>
      </c>
      <c r="AL16" s="28"/>
      <c r="AM16" s="7">
        <v>17.083333329999999</v>
      </c>
      <c r="AN16" s="7">
        <v>2.8333333330000001</v>
      </c>
      <c r="AO16" s="7">
        <v>1.5833333329999999</v>
      </c>
      <c r="AP16" s="7">
        <v>30.583333329999999</v>
      </c>
      <c r="AQ16" s="7">
        <v>3</v>
      </c>
      <c r="AR16" s="7">
        <v>0</v>
      </c>
      <c r="AS16" s="7">
        <v>17.75</v>
      </c>
      <c r="AT16" s="7">
        <v>3.4166666669999999</v>
      </c>
      <c r="AU16" s="7">
        <v>1.4166666670000001</v>
      </c>
      <c r="AV16" s="7">
        <v>15.16666667</v>
      </c>
      <c r="AW16" s="7">
        <v>4.75</v>
      </c>
      <c r="AY16" s="7">
        <v>6.5</v>
      </c>
      <c r="AZ16" s="7">
        <v>11.91</v>
      </c>
      <c r="BA16" s="7">
        <v>9.83</v>
      </c>
    </row>
    <row r="17" spans="1:53" x14ac:dyDescent="0.25">
      <c r="B17" s="7">
        <v>15.33</v>
      </c>
      <c r="C17" s="7">
        <v>14.67</v>
      </c>
      <c r="D17" s="7">
        <v>16.920000000000002</v>
      </c>
      <c r="E17" s="7">
        <v>17.170000000000002</v>
      </c>
      <c r="F17" s="7">
        <v>2.67</v>
      </c>
      <c r="G17" s="7">
        <v>2.42</v>
      </c>
      <c r="H17" s="7">
        <v>2.58</v>
      </c>
      <c r="I17" s="7">
        <v>2.58</v>
      </c>
      <c r="J17" s="7">
        <v>0</v>
      </c>
      <c r="K17" s="7">
        <v>0</v>
      </c>
      <c r="L17" s="7">
        <v>1.9166669999999999</v>
      </c>
      <c r="M17" s="7">
        <v>2.3333330000000001</v>
      </c>
      <c r="N17" s="7">
        <v>9.25</v>
      </c>
      <c r="O17" s="7">
        <v>9</v>
      </c>
      <c r="P17" s="7">
        <v>13.33</v>
      </c>
      <c r="Q17" s="7">
        <v>14.58</v>
      </c>
      <c r="R17" s="7">
        <v>2.17</v>
      </c>
      <c r="S17" s="7">
        <v>2.17</v>
      </c>
      <c r="T17" s="7">
        <v>2.58</v>
      </c>
      <c r="U17" s="7">
        <v>2.92</v>
      </c>
      <c r="W17" s="7">
        <v>1.0900000000000001</v>
      </c>
      <c r="X17" s="7">
        <v>0</v>
      </c>
      <c r="Y17" s="7">
        <v>1.1499999999999999</v>
      </c>
      <c r="AA17" s="7">
        <v>12.66666667</v>
      </c>
      <c r="AB17" s="7">
        <v>2</v>
      </c>
      <c r="AC17" s="7">
        <v>0.58333333300000001</v>
      </c>
      <c r="AD17" s="7">
        <v>7.9166666670000003</v>
      </c>
      <c r="AE17" s="7">
        <v>2.1666666669999999</v>
      </c>
      <c r="AF17" s="7">
        <v>0</v>
      </c>
      <c r="AG17" s="7">
        <v>7.1666666670000003</v>
      </c>
      <c r="AH17" s="7">
        <v>2.25</v>
      </c>
      <c r="AI17" s="7">
        <v>1.0833333329999999</v>
      </c>
      <c r="AJ17" s="7">
        <v>8.75</v>
      </c>
      <c r="AK17" s="7">
        <v>2.6666666669999999</v>
      </c>
      <c r="AL17" s="28"/>
      <c r="AM17" s="7">
        <v>17.416666670000001</v>
      </c>
      <c r="AN17" s="7">
        <v>2.9166666669999999</v>
      </c>
      <c r="AO17" s="7">
        <v>0</v>
      </c>
      <c r="AP17" s="7">
        <v>33</v>
      </c>
      <c r="AQ17" s="7">
        <v>3.75</v>
      </c>
      <c r="AR17" s="7">
        <v>0</v>
      </c>
      <c r="AS17" s="7">
        <v>16.916666670000001</v>
      </c>
      <c r="AT17" s="7">
        <v>3.1666666669999999</v>
      </c>
      <c r="AU17" s="7">
        <v>0</v>
      </c>
      <c r="AV17" s="7">
        <v>15.16666667</v>
      </c>
      <c r="AW17" s="7">
        <v>4.4166666670000003</v>
      </c>
      <c r="AY17" s="7">
        <v>6.17</v>
      </c>
      <c r="AZ17" s="7">
        <v>9.83</v>
      </c>
      <c r="BA17" s="7">
        <v>7.75</v>
      </c>
    </row>
    <row r="18" spans="1:53" x14ac:dyDescent="0.25">
      <c r="B18" s="7">
        <v>15.67</v>
      </c>
      <c r="C18" s="7">
        <v>14</v>
      </c>
      <c r="D18" s="7">
        <v>16.579999999999998</v>
      </c>
      <c r="E18" s="7">
        <v>16.079999999999998</v>
      </c>
      <c r="F18" s="7">
        <v>2.75</v>
      </c>
      <c r="G18" s="7">
        <v>2.5</v>
      </c>
      <c r="H18" s="7">
        <v>2.67</v>
      </c>
      <c r="I18" s="7">
        <v>2.5</v>
      </c>
      <c r="J18" s="7">
        <v>0</v>
      </c>
      <c r="K18" s="7">
        <v>0</v>
      </c>
      <c r="L18" s="7">
        <v>1.1666669999999999</v>
      </c>
      <c r="M18" s="7">
        <v>2.5833330000000001</v>
      </c>
      <c r="N18" s="7">
        <v>8.92</v>
      </c>
      <c r="O18" s="7">
        <v>9.17</v>
      </c>
      <c r="P18" s="7">
        <v>11.92</v>
      </c>
      <c r="Q18" s="7">
        <v>14.08</v>
      </c>
      <c r="R18" s="7">
        <v>2.17</v>
      </c>
      <c r="S18" s="7">
        <v>2.25</v>
      </c>
      <c r="T18" s="7">
        <v>2.75</v>
      </c>
      <c r="U18" s="7">
        <v>2.92</v>
      </c>
      <c r="W18" s="7">
        <v>1.33</v>
      </c>
      <c r="X18" s="7">
        <v>0</v>
      </c>
      <c r="Y18" s="7">
        <v>1.28</v>
      </c>
      <c r="AA18" s="7">
        <v>15.5</v>
      </c>
      <c r="AB18" s="7">
        <v>2.0833333330000001</v>
      </c>
      <c r="AC18" s="7">
        <v>0</v>
      </c>
      <c r="AD18" s="7">
        <v>8.75</v>
      </c>
      <c r="AE18" s="7">
        <v>2.6666666669999999</v>
      </c>
      <c r="AF18" s="7">
        <v>0</v>
      </c>
      <c r="AG18" s="7">
        <v>8.0833333330000006</v>
      </c>
      <c r="AH18" s="7">
        <v>2.1666666669999999</v>
      </c>
      <c r="AI18" s="7">
        <v>0</v>
      </c>
      <c r="AJ18" s="7">
        <v>10.08333333</v>
      </c>
      <c r="AK18" s="7">
        <v>2.6666666669999999</v>
      </c>
      <c r="AL18" s="28"/>
      <c r="AM18" s="7">
        <v>21.083333329999999</v>
      </c>
      <c r="AN18" s="7">
        <v>2.6666666669999999</v>
      </c>
      <c r="AO18" s="7">
        <v>0</v>
      </c>
      <c r="AP18" s="7">
        <v>26.833333329999999</v>
      </c>
      <c r="AQ18" s="7">
        <v>2.9166666669999999</v>
      </c>
      <c r="AR18" s="7">
        <v>0</v>
      </c>
      <c r="AS18" s="7">
        <v>14.75</v>
      </c>
      <c r="AT18" s="7">
        <v>3.0833333330000001</v>
      </c>
      <c r="AU18" s="7">
        <v>0</v>
      </c>
      <c r="AV18" s="7">
        <v>14.33333333</v>
      </c>
      <c r="AW18" s="7">
        <v>3.8333333330000001</v>
      </c>
      <c r="AY18" s="7">
        <v>7.17</v>
      </c>
      <c r="AZ18" s="7">
        <v>8.67</v>
      </c>
      <c r="BA18" s="7">
        <v>6.67</v>
      </c>
    </row>
    <row r="19" spans="1:53" x14ac:dyDescent="0.25">
      <c r="B19" s="7">
        <v>16.829999999999998</v>
      </c>
      <c r="C19" s="7">
        <v>14.83</v>
      </c>
      <c r="D19" s="7">
        <v>16.920000000000002</v>
      </c>
      <c r="E19" s="7"/>
      <c r="F19" s="7">
        <v>2.67</v>
      </c>
      <c r="G19" s="7">
        <v>3.17</v>
      </c>
      <c r="H19" s="7">
        <v>2.75</v>
      </c>
      <c r="I19" s="7"/>
      <c r="J19" s="7">
        <v>0</v>
      </c>
      <c r="K19" s="7">
        <v>1.75</v>
      </c>
      <c r="L19" s="7">
        <v>3.3333330000000001</v>
      </c>
      <c r="M19" s="7"/>
      <c r="N19" s="7">
        <v>9</v>
      </c>
      <c r="O19" s="7">
        <v>9.08</v>
      </c>
      <c r="P19" s="7">
        <v>12.42</v>
      </c>
      <c r="Q19" s="7"/>
      <c r="R19" s="7">
        <v>2.25</v>
      </c>
      <c r="S19" s="7">
        <v>2.42</v>
      </c>
      <c r="T19" s="7">
        <v>3</v>
      </c>
      <c r="U19" s="7"/>
      <c r="W19" s="7">
        <v>1.1599999999999999</v>
      </c>
      <c r="X19" s="7">
        <v>1.48</v>
      </c>
      <c r="Y19" s="7">
        <v>1.04</v>
      </c>
      <c r="AA19" s="7">
        <v>12.16666667</v>
      </c>
      <c r="AB19" s="7">
        <v>2</v>
      </c>
      <c r="AC19" s="7">
        <v>1.5833333329999999</v>
      </c>
      <c r="AD19" s="7">
        <v>7.25</v>
      </c>
      <c r="AE19" s="7">
        <v>2</v>
      </c>
      <c r="AF19" s="7">
        <v>1.5833333329999999</v>
      </c>
      <c r="AG19" s="7">
        <v>8.0833333330000006</v>
      </c>
      <c r="AH19" s="7">
        <v>2.0833333330000001</v>
      </c>
      <c r="AI19" s="7">
        <v>0</v>
      </c>
      <c r="AJ19" s="7">
        <v>10.5</v>
      </c>
      <c r="AK19" s="7">
        <v>2.75</v>
      </c>
      <c r="AL19" s="28"/>
      <c r="AM19" s="7">
        <v>24.916666670000001</v>
      </c>
      <c r="AN19" s="7">
        <v>3.25</v>
      </c>
      <c r="AO19" s="7">
        <v>0</v>
      </c>
      <c r="AP19" s="7">
        <v>29.833333329999999</v>
      </c>
      <c r="AQ19" s="7">
        <v>3.8333333330000001</v>
      </c>
      <c r="AR19" s="7">
        <v>0</v>
      </c>
      <c r="AS19" s="7">
        <v>14.58333333</v>
      </c>
      <c r="AT19" s="7">
        <v>3.6666666669999999</v>
      </c>
      <c r="AU19" s="7">
        <v>0</v>
      </c>
      <c r="AV19" s="7">
        <v>10.75</v>
      </c>
      <c r="AW19" s="7">
        <v>3.5833333330000001</v>
      </c>
      <c r="AY19" s="7">
        <v>6.75</v>
      </c>
      <c r="AZ19" s="7">
        <v>11.25</v>
      </c>
      <c r="BA19" s="7">
        <v>9.25</v>
      </c>
    </row>
    <row r="20" spans="1:53" x14ac:dyDescent="0.25">
      <c r="B20" s="7"/>
      <c r="C20" s="7">
        <v>13.92</v>
      </c>
      <c r="D20" s="7">
        <v>16.920000000000002</v>
      </c>
      <c r="E20" s="7"/>
      <c r="F20" s="7"/>
      <c r="G20" s="7">
        <v>2.83</v>
      </c>
      <c r="H20" s="7">
        <v>2.67</v>
      </c>
      <c r="I20" s="7"/>
      <c r="J20" s="7"/>
      <c r="K20" s="7">
        <v>0</v>
      </c>
      <c r="L20" s="7">
        <v>2.4166669999999999</v>
      </c>
      <c r="M20" s="7"/>
      <c r="N20" s="7"/>
      <c r="O20" s="7">
        <v>9.25</v>
      </c>
      <c r="P20" s="7">
        <v>12.75</v>
      </c>
      <c r="Q20" s="7"/>
      <c r="R20" s="7"/>
      <c r="S20" s="7">
        <v>2.33</v>
      </c>
      <c r="T20" s="7">
        <v>2.5</v>
      </c>
      <c r="U20" s="7"/>
      <c r="W20" s="7">
        <v>1.02</v>
      </c>
      <c r="X20" s="7">
        <v>0.79</v>
      </c>
      <c r="Y20" s="7">
        <v>1.01</v>
      </c>
      <c r="AA20" s="7">
        <v>15.5</v>
      </c>
      <c r="AB20" s="7">
        <v>2.25</v>
      </c>
      <c r="AC20" s="7">
        <v>0.66666666699999999</v>
      </c>
      <c r="AD20" s="7">
        <v>7</v>
      </c>
      <c r="AE20" s="7">
        <v>2.0833333330000001</v>
      </c>
      <c r="AF20" s="7">
        <v>0.83333333300000001</v>
      </c>
      <c r="AG20" s="7">
        <v>6.5833333329999997</v>
      </c>
      <c r="AH20" s="7">
        <v>2.4166666669999999</v>
      </c>
      <c r="AI20" s="7">
        <v>0</v>
      </c>
      <c r="AJ20" s="7">
        <v>9.3333333330000006</v>
      </c>
      <c r="AK20" s="7">
        <v>2.6666666669999999</v>
      </c>
      <c r="AL20" s="28"/>
      <c r="AM20" s="7">
        <v>17.666666670000001</v>
      </c>
      <c r="AN20" s="7">
        <v>2.8333333330000001</v>
      </c>
      <c r="AO20" s="7">
        <v>2.5</v>
      </c>
      <c r="AP20" s="7">
        <v>24.25</v>
      </c>
      <c r="AQ20" s="7">
        <v>2.9166666669999999</v>
      </c>
      <c r="AR20" s="7">
        <v>0</v>
      </c>
      <c r="AS20" s="7">
        <v>14.25</v>
      </c>
      <c r="AT20" s="7">
        <v>2.9166666669999999</v>
      </c>
      <c r="AU20" s="7">
        <v>0</v>
      </c>
      <c r="AV20" s="7">
        <v>13.5</v>
      </c>
      <c r="AW20" s="7">
        <v>3.5833333330000001</v>
      </c>
      <c r="AY20" s="7">
        <v>6.83</v>
      </c>
      <c r="AZ20" s="7">
        <v>9.33</v>
      </c>
      <c r="BA20" s="7">
        <v>7.33</v>
      </c>
    </row>
    <row r="21" spans="1:53" x14ac:dyDescent="0.25">
      <c r="B21" s="7"/>
      <c r="C21" s="7">
        <v>15.25</v>
      </c>
      <c r="D21" s="7">
        <v>17.170000000000002</v>
      </c>
      <c r="E21" s="7"/>
      <c r="F21" s="7"/>
      <c r="G21" s="7">
        <v>2.67</v>
      </c>
      <c r="H21" s="7">
        <v>2.58</v>
      </c>
      <c r="I21" s="7"/>
      <c r="J21" s="7"/>
      <c r="K21" s="7">
        <v>0</v>
      </c>
      <c r="L21" s="7">
        <v>2.75</v>
      </c>
      <c r="M21" s="7"/>
      <c r="N21" s="7"/>
      <c r="O21" s="7">
        <v>8.67</v>
      </c>
      <c r="P21" s="7">
        <v>15.08</v>
      </c>
      <c r="Q21" s="7"/>
      <c r="R21" s="7"/>
      <c r="S21" s="7">
        <v>2.5</v>
      </c>
      <c r="T21" s="7">
        <v>2.83</v>
      </c>
      <c r="U21" s="7"/>
      <c r="W21" s="7">
        <v>1.02</v>
      </c>
      <c r="X21" s="7">
        <v>1.0900000000000001</v>
      </c>
      <c r="Y21" s="7">
        <v>1.24</v>
      </c>
      <c r="AA21" s="7">
        <v>13.33333333</v>
      </c>
      <c r="AB21" s="7">
        <v>2.25</v>
      </c>
      <c r="AC21" s="7">
        <v>0</v>
      </c>
      <c r="AD21" s="7">
        <v>7.25</v>
      </c>
      <c r="AE21" s="7">
        <v>2</v>
      </c>
      <c r="AF21" s="7">
        <v>0</v>
      </c>
      <c r="AG21" s="7">
        <v>7.3333333329999997</v>
      </c>
      <c r="AH21" s="7">
        <v>2.0833333330000001</v>
      </c>
      <c r="AI21" s="7">
        <v>0</v>
      </c>
      <c r="AJ21" s="7">
        <v>9.3333333330000006</v>
      </c>
      <c r="AK21" s="7">
        <v>2.5833333330000001</v>
      </c>
      <c r="AL21" s="28"/>
      <c r="AM21" s="7">
        <v>15.33333333</v>
      </c>
      <c r="AN21" s="7">
        <v>2.5</v>
      </c>
      <c r="AO21" s="7">
        <v>1.3333333329999999</v>
      </c>
      <c r="AP21" s="7">
        <v>23.5</v>
      </c>
      <c r="AQ21" s="7">
        <v>3.1666666669999999</v>
      </c>
      <c r="AR21" s="7">
        <v>0.91666666699999999</v>
      </c>
      <c r="AS21" s="7">
        <v>12.75</v>
      </c>
      <c r="AT21" s="7">
        <v>2.9166666669999999</v>
      </c>
      <c r="AU21" s="7">
        <v>0.75</v>
      </c>
      <c r="AV21" s="7">
        <v>12.58333333</v>
      </c>
      <c r="AW21" s="7">
        <v>3.6666666669999999</v>
      </c>
      <c r="AY21" s="7">
        <v>7</v>
      </c>
      <c r="AZ21" s="7">
        <v>9.75</v>
      </c>
      <c r="BA21" s="7">
        <v>7.83</v>
      </c>
    </row>
    <row r="22" spans="1:53" x14ac:dyDescent="0.25">
      <c r="B22" s="7"/>
      <c r="C22" s="7"/>
      <c r="D22" s="7">
        <v>17.829999999999998</v>
      </c>
      <c r="E22" s="7"/>
      <c r="F22" s="7"/>
      <c r="G22" s="7"/>
      <c r="H22" s="7">
        <v>2.67</v>
      </c>
      <c r="I22" s="7"/>
      <c r="J22" s="7"/>
      <c r="K22" s="7"/>
      <c r="L22" s="7">
        <v>2</v>
      </c>
      <c r="M22" s="7"/>
      <c r="N22" s="7"/>
      <c r="O22" s="7"/>
      <c r="P22" s="7">
        <v>12.75</v>
      </c>
      <c r="Q22" s="7"/>
      <c r="R22" s="7"/>
      <c r="S22" s="7"/>
      <c r="T22" s="7">
        <v>3.08</v>
      </c>
      <c r="U22" s="7"/>
      <c r="W22" s="7">
        <v>0.99</v>
      </c>
      <c r="X22" s="7">
        <v>1.68</v>
      </c>
      <c r="Y22" s="7">
        <v>1.27</v>
      </c>
      <c r="AA22" s="7">
        <v>14.83333333</v>
      </c>
      <c r="AB22" s="7">
        <v>2.25</v>
      </c>
      <c r="AC22" s="7">
        <v>1.4166666670000001</v>
      </c>
      <c r="AD22" s="7">
        <v>7.6666666670000003</v>
      </c>
      <c r="AE22" s="7">
        <v>2</v>
      </c>
      <c r="AF22" s="7">
        <v>0</v>
      </c>
      <c r="AG22" s="7">
        <v>7.5833333329999997</v>
      </c>
      <c r="AH22" s="7">
        <v>2.3333333330000001</v>
      </c>
      <c r="AI22" s="7">
        <v>0</v>
      </c>
      <c r="AJ22" s="7">
        <v>9.6666666669999994</v>
      </c>
      <c r="AK22" s="7">
        <v>2.75</v>
      </c>
      <c r="AL22" s="28"/>
      <c r="AM22" s="7">
        <v>17.166666670000001</v>
      </c>
      <c r="AN22" s="7">
        <v>2.5</v>
      </c>
      <c r="AO22" s="7">
        <v>1.8333333329999999</v>
      </c>
      <c r="AP22" s="7">
        <v>28.75</v>
      </c>
      <c r="AQ22" s="7">
        <v>3.1666666669999999</v>
      </c>
      <c r="AR22" s="7">
        <v>1.3333333329999999</v>
      </c>
      <c r="AS22" s="7">
        <v>16.333333329999999</v>
      </c>
      <c r="AT22" s="7">
        <v>4.5833333329999997</v>
      </c>
      <c r="AU22" s="7">
        <v>0</v>
      </c>
      <c r="AV22" s="7">
        <v>11.5</v>
      </c>
      <c r="AW22" s="7">
        <v>1.25</v>
      </c>
      <c r="AY22" s="7">
        <v>10.17</v>
      </c>
      <c r="AZ22" s="7">
        <v>9.92</v>
      </c>
      <c r="BA22" s="7">
        <v>8</v>
      </c>
    </row>
    <row r="23" spans="1:53" x14ac:dyDescent="0.25">
      <c r="B23" s="7"/>
      <c r="C23" s="7"/>
      <c r="D23" s="7">
        <v>16.829999999999998</v>
      </c>
      <c r="E23" s="7"/>
      <c r="F23" s="7"/>
      <c r="G23" s="7"/>
      <c r="H23" s="7">
        <v>2.83</v>
      </c>
      <c r="I23" s="7"/>
      <c r="J23" s="7"/>
      <c r="K23" s="7"/>
      <c r="L23" s="7">
        <v>1.5</v>
      </c>
      <c r="M23" s="7"/>
      <c r="N23" s="7"/>
      <c r="O23" s="7"/>
      <c r="P23" s="7">
        <v>13.17</v>
      </c>
      <c r="Q23" s="7"/>
      <c r="R23" s="7"/>
      <c r="S23" s="7"/>
      <c r="T23" s="7">
        <v>2.92</v>
      </c>
      <c r="U23" s="7"/>
      <c r="W23" s="7">
        <v>1.06</v>
      </c>
      <c r="X23" s="7">
        <v>0.54</v>
      </c>
      <c r="Y23" s="7">
        <v>1.01</v>
      </c>
      <c r="AA23" s="7">
        <v>15.5</v>
      </c>
      <c r="AB23" s="7">
        <v>2.25</v>
      </c>
      <c r="AC23" s="7">
        <v>0</v>
      </c>
      <c r="AD23" s="7">
        <v>7.6666666670000003</v>
      </c>
      <c r="AE23" s="7">
        <v>2.25</v>
      </c>
      <c r="AF23" s="7">
        <v>0</v>
      </c>
      <c r="AG23" s="7">
        <v>7.9166666670000003</v>
      </c>
      <c r="AH23" s="7">
        <v>2.4166666669999999</v>
      </c>
      <c r="AI23" s="7">
        <v>0</v>
      </c>
      <c r="AJ23" s="7">
        <v>10.41666667</v>
      </c>
      <c r="AK23" s="7">
        <v>2.9166666669999999</v>
      </c>
      <c r="AL23" s="28"/>
      <c r="AM23" s="7">
        <v>14.91666667</v>
      </c>
      <c r="AN23" s="7">
        <v>2.4166666669999999</v>
      </c>
      <c r="AO23" s="7">
        <v>2.8333333330000001</v>
      </c>
      <c r="AP23" s="7">
        <v>29.5</v>
      </c>
      <c r="AQ23" s="7">
        <v>3.75</v>
      </c>
      <c r="AR23" s="7">
        <v>0</v>
      </c>
      <c r="AS23" s="7">
        <v>14.91666667</v>
      </c>
      <c r="AT23" s="7">
        <v>3.8333333330000001</v>
      </c>
      <c r="AU23" s="7">
        <v>0</v>
      </c>
      <c r="AV23" s="7">
        <v>13.83333333</v>
      </c>
      <c r="AW23" s="7">
        <v>4.75</v>
      </c>
      <c r="AY23" s="7">
        <v>8</v>
      </c>
      <c r="AZ23" s="7">
        <v>9.67</v>
      </c>
      <c r="BA23" s="7">
        <v>7.75</v>
      </c>
    </row>
    <row r="24" spans="1:53" x14ac:dyDescent="0.25">
      <c r="A24" s="18" t="s">
        <v>50</v>
      </c>
      <c r="B24" s="38">
        <f>AVERAGE(B5:B23)</f>
        <v>15.8</v>
      </c>
      <c r="C24" s="38">
        <f t="shared" ref="C24:U24" si="0">AVERAGE(C5:C23)</f>
        <v>14.446470588235293</v>
      </c>
      <c r="D24" s="38">
        <f t="shared" si="0"/>
        <v>17.315789473684209</v>
      </c>
      <c r="E24" s="38">
        <f t="shared" si="0"/>
        <v>17.220714285714287</v>
      </c>
      <c r="F24" s="38">
        <f t="shared" si="0"/>
        <v>2.7680000000000007</v>
      </c>
      <c r="G24" s="38">
        <f t="shared" si="0"/>
        <v>2.6864705882352946</v>
      </c>
      <c r="H24" s="38">
        <f t="shared" si="0"/>
        <v>2.68</v>
      </c>
      <c r="I24" s="38">
        <f t="shared" si="0"/>
        <v>2.5657142857142858</v>
      </c>
      <c r="J24" s="38">
        <f t="shared" si="0"/>
        <v>0.2944444</v>
      </c>
      <c r="K24" s="38">
        <f t="shared" si="0"/>
        <v>0.46568629411764706</v>
      </c>
      <c r="L24" s="38">
        <f t="shared" si="0"/>
        <v>2.0219298421052629</v>
      </c>
      <c r="M24" s="38">
        <f t="shared" si="0"/>
        <v>2.3809524285714287</v>
      </c>
      <c r="N24" s="38">
        <f t="shared" si="0"/>
        <v>9.1773333333333333</v>
      </c>
      <c r="O24" s="38">
        <f t="shared" si="0"/>
        <v>9.0635294117647049</v>
      </c>
      <c r="P24" s="38">
        <f t="shared" si="0"/>
        <v>13.72</v>
      </c>
      <c r="Q24" s="38">
        <f t="shared" si="0"/>
        <v>14.457142857142859</v>
      </c>
      <c r="R24" s="38">
        <f t="shared" si="0"/>
        <v>2.2120000000000006</v>
      </c>
      <c r="S24" s="38">
        <f t="shared" si="0"/>
        <v>2.4458823529411768</v>
      </c>
      <c r="T24" s="38">
        <f t="shared" si="0"/>
        <v>2.8194736842105264</v>
      </c>
      <c r="U24" s="38">
        <f t="shared" si="0"/>
        <v>2.81</v>
      </c>
      <c r="W24" s="7">
        <v>1.02</v>
      </c>
      <c r="X24" s="7">
        <v>0.84</v>
      </c>
      <c r="Y24" s="7">
        <v>1.1499999999999999</v>
      </c>
      <c r="AA24" s="7">
        <v>13.25</v>
      </c>
      <c r="AB24" s="7">
        <v>2.3333333330000001</v>
      </c>
      <c r="AC24" s="7">
        <v>0</v>
      </c>
      <c r="AD24" s="7">
        <v>8.3333333330000006</v>
      </c>
      <c r="AE24" s="7">
        <v>1.9166666670000001</v>
      </c>
      <c r="AF24" s="7">
        <v>0</v>
      </c>
      <c r="AG24" s="7">
        <v>7.3333333329999997</v>
      </c>
      <c r="AH24" s="7">
        <v>2.0833333330000001</v>
      </c>
      <c r="AI24" s="7">
        <v>0</v>
      </c>
      <c r="AJ24" s="7">
        <v>9.75</v>
      </c>
      <c r="AK24" s="7">
        <v>2.75</v>
      </c>
      <c r="AL24" s="28"/>
      <c r="AM24" s="7">
        <v>17.083333329999999</v>
      </c>
      <c r="AN24" s="7">
        <v>2.5833333330000001</v>
      </c>
      <c r="AO24" s="7">
        <v>0.91666666699999999</v>
      </c>
      <c r="AP24" s="7">
        <v>23.5</v>
      </c>
      <c r="AQ24" s="7">
        <v>3</v>
      </c>
      <c r="AR24" s="7">
        <v>2.25</v>
      </c>
      <c r="AS24" s="7">
        <v>15.75</v>
      </c>
      <c r="AT24" s="7">
        <v>4.1666666670000003</v>
      </c>
      <c r="AU24" s="7">
        <v>0</v>
      </c>
      <c r="AV24" s="7">
        <v>14.33333333</v>
      </c>
      <c r="AW24" s="7">
        <v>3.8333333330000001</v>
      </c>
      <c r="AY24" s="7">
        <v>6.92</v>
      </c>
      <c r="AZ24" s="7">
        <v>10</v>
      </c>
      <c r="BA24" s="7">
        <v>8.08</v>
      </c>
    </row>
    <row r="25" spans="1:53" x14ac:dyDescent="0.25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W25" s="7">
        <v>1.06</v>
      </c>
      <c r="X25" s="7">
        <v>1.24</v>
      </c>
      <c r="Y25" s="7">
        <v>1.03</v>
      </c>
      <c r="AA25" s="7">
        <v>12.33333333</v>
      </c>
      <c r="AB25" s="7">
        <v>2.0833333330000001</v>
      </c>
      <c r="AC25" s="7">
        <v>1.6666666670000001</v>
      </c>
      <c r="AD25" s="7">
        <v>6.6666666670000003</v>
      </c>
      <c r="AE25" s="7">
        <v>2.4166666669999999</v>
      </c>
      <c r="AF25" s="7">
        <v>0</v>
      </c>
      <c r="AG25" s="7">
        <v>5.8333333329999997</v>
      </c>
      <c r="AH25" s="7">
        <v>2.0833333330000001</v>
      </c>
      <c r="AI25" s="7">
        <v>0</v>
      </c>
      <c r="AJ25" s="7">
        <v>8.4166666669999994</v>
      </c>
      <c r="AK25" s="7">
        <v>2.5833333330000001</v>
      </c>
      <c r="AL25" s="28"/>
      <c r="AM25" s="7">
        <v>19.416666670000001</v>
      </c>
      <c r="AN25" s="7">
        <v>2.5</v>
      </c>
      <c r="AO25" s="7">
        <v>1.4166666670000001</v>
      </c>
      <c r="AP25" s="7">
        <v>26.833333329999999</v>
      </c>
      <c r="AQ25" s="7">
        <v>3.1666666669999999</v>
      </c>
      <c r="AR25" s="7">
        <v>1.75</v>
      </c>
      <c r="AS25" s="7">
        <v>13.91666667</v>
      </c>
      <c r="AT25" s="7">
        <v>3.4166666669999999</v>
      </c>
      <c r="AU25" s="7">
        <v>1.9166666670000001</v>
      </c>
      <c r="AV25" s="7">
        <v>13.16666667</v>
      </c>
      <c r="AW25" s="7">
        <v>3.5833333330000001</v>
      </c>
      <c r="AY25" s="7">
        <v>9.75</v>
      </c>
      <c r="AZ25" s="7">
        <v>9.75</v>
      </c>
      <c r="BA25" s="7">
        <v>8</v>
      </c>
    </row>
    <row r="26" spans="1:53" x14ac:dyDescent="0.25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W26" s="7">
        <v>0.95</v>
      </c>
      <c r="X26" s="7">
        <v>0.99</v>
      </c>
      <c r="Y26" s="7">
        <v>0.94</v>
      </c>
      <c r="AA26" s="7">
        <v>12.58333333</v>
      </c>
      <c r="AB26" s="7">
        <v>2</v>
      </c>
      <c r="AC26" s="7">
        <v>0.33333333300000001</v>
      </c>
      <c r="AD26" s="7">
        <v>6.4166666670000003</v>
      </c>
      <c r="AE26" s="7">
        <v>1.8333333329999999</v>
      </c>
      <c r="AF26" s="7">
        <v>0.66666666699999999</v>
      </c>
      <c r="AG26" s="7">
        <v>6.25</v>
      </c>
      <c r="AH26" s="7">
        <v>2.4166666669999999</v>
      </c>
      <c r="AI26" s="7">
        <v>0</v>
      </c>
      <c r="AJ26" s="7">
        <v>8.1666666669999994</v>
      </c>
      <c r="AK26" s="7">
        <v>2.5</v>
      </c>
      <c r="AL26" s="28"/>
      <c r="AM26" s="7">
        <v>17.416666670000001</v>
      </c>
      <c r="AN26" s="7">
        <v>2.5833333330000001</v>
      </c>
      <c r="AO26" s="7">
        <v>2.0833333330000001</v>
      </c>
      <c r="AP26" s="7">
        <v>24</v>
      </c>
      <c r="AQ26" s="7">
        <v>3.25</v>
      </c>
      <c r="AR26" s="7">
        <v>1.75</v>
      </c>
      <c r="AS26" s="7">
        <v>13.33333333</v>
      </c>
      <c r="AT26" s="7">
        <v>3.25</v>
      </c>
      <c r="AU26" s="7">
        <v>0</v>
      </c>
      <c r="AV26" s="7">
        <v>14.08333333</v>
      </c>
      <c r="AW26" s="7">
        <v>3.75</v>
      </c>
      <c r="AY26" s="7">
        <v>7.67</v>
      </c>
      <c r="AZ26" s="7">
        <v>9.09</v>
      </c>
      <c r="BA26" s="7">
        <v>7.42</v>
      </c>
    </row>
    <row r="27" spans="1:53" x14ac:dyDescent="0.25">
      <c r="B27" s="7">
        <v>17.579999999999998</v>
      </c>
      <c r="C27" s="7">
        <v>14</v>
      </c>
      <c r="D27" s="7">
        <v>18.75</v>
      </c>
      <c r="E27" s="7">
        <v>18.25</v>
      </c>
      <c r="F27" s="7">
        <v>2.67</v>
      </c>
      <c r="G27" s="7">
        <v>2.17</v>
      </c>
      <c r="H27" s="7">
        <v>2.67</v>
      </c>
      <c r="I27" s="7">
        <v>2.67</v>
      </c>
      <c r="J27" s="7">
        <v>0</v>
      </c>
      <c r="K27" s="7">
        <v>0</v>
      </c>
      <c r="L27" s="7">
        <v>1.5</v>
      </c>
      <c r="M27" s="7">
        <v>2</v>
      </c>
      <c r="N27" s="7">
        <v>10.08</v>
      </c>
      <c r="O27" s="7">
        <v>9.17</v>
      </c>
      <c r="P27" s="7">
        <v>14.67</v>
      </c>
      <c r="Q27" s="7">
        <v>15.92</v>
      </c>
      <c r="R27" s="7">
        <v>2.67</v>
      </c>
      <c r="S27" s="7">
        <v>2.33</v>
      </c>
      <c r="T27" s="7">
        <v>2.75</v>
      </c>
      <c r="U27" s="7">
        <v>2.75</v>
      </c>
      <c r="W27" s="7">
        <v>0.99</v>
      </c>
      <c r="X27" s="7">
        <v>1.48</v>
      </c>
      <c r="Y27" s="7">
        <v>0.91</v>
      </c>
      <c r="AA27" s="7">
        <v>11.75</v>
      </c>
      <c r="AB27" s="7">
        <v>2.0833333330000001</v>
      </c>
      <c r="AC27" s="7">
        <v>0.5</v>
      </c>
      <c r="AD27" s="7">
        <v>7</v>
      </c>
      <c r="AE27" s="7">
        <v>2</v>
      </c>
      <c r="AF27" s="7">
        <v>0.58333333300000001</v>
      </c>
      <c r="AG27" s="7">
        <v>5.5833333329999997</v>
      </c>
      <c r="AH27" s="7">
        <v>1.9166666670000001</v>
      </c>
      <c r="AI27" s="7">
        <v>0</v>
      </c>
      <c r="AJ27" s="7">
        <v>8.25</v>
      </c>
      <c r="AK27" s="7">
        <v>2.6666666669999999</v>
      </c>
      <c r="AL27" s="28"/>
      <c r="AM27" s="7">
        <v>16.5</v>
      </c>
      <c r="AN27" s="7">
        <v>2.3333333330000001</v>
      </c>
      <c r="AO27" s="7">
        <v>1.6666666670000001</v>
      </c>
      <c r="AP27" s="7">
        <v>21.75</v>
      </c>
      <c r="AQ27" s="7">
        <v>2.8333333330000001</v>
      </c>
      <c r="AR27" s="7">
        <v>0</v>
      </c>
      <c r="AS27" s="7">
        <v>15.33333333</v>
      </c>
      <c r="AT27" s="7">
        <v>1.4166666670000001</v>
      </c>
      <c r="AU27" s="7">
        <v>0</v>
      </c>
      <c r="AV27" s="7">
        <v>12.16666667</v>
      </c>
      <c r="AW27" s="7">
        <v>3.3333333330000001</v>
      </c>
      <c r="AY27" s="7">
        <v>6.92</v>
      </c>
      <c r="AZ27" s="7">
        <v>9</v>
      </c>
      <c r="BA27" s="7">
        <v>7.33</v>
      </c>
    </row>
    <row r="28" spans="1:53" x14ac:dyDescent="0.25">
      <c r="B28" s="7">
        <v>17.670000000000002</v>
      </c>
      <c r="C28" s="7">
        <v>17.920000000000002</v>
      </c>
      <c r="D28" s="7">
        <v>17.5</v>
      </c>
      <c r="E28" s="7">
        <v>17.329999999999998</v>
      </c>
      <c r="F28" s="7">
        <v>2.92</v>
      </c>
      <c r="G28" s="7">
        <v>2.5</v>
      </c>
      <c r="H28" s="7">
        <v>2.5</v>
      </c>
      <c r="I28" s="7">
        <v>2.5</v>
      </c>
      <c r="J28" s="7">
        <v>0</v>
      </c>
      <c r="K28" s="7">
        <v>0</v>
      </c>
      <c r="L28" s="7">
        <v>1.3333330000000001</v>
      </c>
      <c r="M28" s="7">
        <v>2.0833330000000001</v>
      </c>
      <c r="N28" s="7">
        <v>11.42</v>
      </c>
      <c r="O28" s="7">
        <v>9.5</v>
      </c>
      <c r="P28" s="7">
        <v>13.5</v>
      </c>
      <c r="Q28" s="7">
        <v>13.17</v>
      </c>
      <c r="R28" s="7">
        <v>3</v>
      </c>
      <c r="S28" s="7">
        <v>2.67</v>
      </c>
      <c r="T28" s="7">
        <v>2.67</v>
      </c>
      <c r="U28" s="7">
        <v>2.92</v>
      </c>
      <c r="W28" s="7">
        <v>0.95</v>
      </c>
      <c r="X28" s="7">
        <v>1.34</v>
      </c>
      <c r="Y28" s="7">
        <v>0.87</v>
      </c>
      <c r="AA28" s="7">
        <v>12.75</v>
      </c>
      <c r="AB28" s="7">
        <v>2.25</v>
      </c>
      <c r="AC28" s="7">
        <v>0</v>
      </c>
      <c r="AD28" s="7">
        <v>7.75</v>
      </c>
      <c r="AE28" s="7">
        <v>1.9166666670000001</v>
      </c>
      <c r="AF28" s="7">
        <v>0</v>
      </c>
      <c r="AG28" s="7">
        <v>6.5</v>
      </c>
      <c r="AH28" s="7">
        <v>2.0833333330000001</v>
      </c>
      <c r="AI28" s="7">
        <v>0</v>
      </c>
      <c r="AJ28" s="7">
        <v>8.5</v>
      </c>
      <c r="AK28" s="7">
        <v>2.6666666669999999</v>
      </c>
      <c r="AL28" s="28"/>
      <c r="AM28" s="7">
        <v>15.66666667</v>
      </c>
      <c r="AN28" s="7">
        <v>2.4166666669999999</v>
      </c>
      <c r="AO28" s="7">
        <v>2.5</v>
      </c>
      <c r="AP28" s="7">
        <v>21.25</v>
      </c>
      <c r="AQ28" s="7">
        <v>2.75</v>
      </c>
      <c r="AR28" s="7">
        <v>0</v>
      </c>
      <c r="AS28" s="7">
        <v>14.08333333</v>
      </c>
      <c r="AT28" s="7">
        <v>2.5</v>
      </c>
      <c r="AU28" s="7">
        <v>0</v>
      </c>
      <c r="AV28" s="7">
        <v>12.66666667</v>
      </c>
      <c r="AW28" s="7">
        <v>3.1666666669999999</v>
      </c>
      <c r="AY28" s="7">
        <v>7.42</v>
      </c>
      <c r="AZ28" s="7">
        <v>10.09</v>
      </c>
      <c r="BA28" s="7">
        <v>8.42</v>
      </c>
    </row>
    <row r="29" spans="1:53" x14ac:dyDescent="0.25">
      <c r="B29" s="7">
        <v>17.670000000000002</v>
      </c>
      <c r="C29" s="7">
        <v>15.33</v>
      </c>
      <c r="D29" s="7">
        <v>18.25</v>
      </c>
      <c r="E29" s="7">
        <v>16.420000000000002</v>
      </c>
      <c r="F29" s="7">
        <v>3</v>
      </c>
      <c r="G29" s="7">
        <v>2.42</v>
      </c>
      <c r="H29" s="7">
        <v>2.67</v>
      </c>
      <c r="I29" s="7">
        <v>2.42</v>
      </c>
      <c r="J29" s="7">
        <v>0</v>
      </c>
      <c r="K29" s="7">
        <v>0</v>
      </c>
      <c r="L29" s="7">
        <v>2.75</v>
      </c>
      <c r="M29" s="7">
        <v>1.9166669999999999</v>
      </c>
      <c r="N29" s="7">
        <v>10.67</v>
      </c>
      <c r="O29" s="7">
        <v>11.33</v>
      </c>
      <c r="P29" s="7">
        <v>15.08</v>
      </c>
      <c r="Q29" s="7">
        <v>14.92</v>
      </c>
      <c r="R29" s="7">
        <v>2.33</v>
      </c>
      <c r="S29" s="7">
        <v>2.75</v>
      </c>
      <c r="T29" s="7">
        <v>2.83</v>
      </c>
      <c r="U29" s="7">
        <v>2.83</v>
      </c>
      <c r="W29" s="7">
        <v>0.95</v>
      </c>
      <c r="X29" s="7">
        <v>0.45</v>
      </c>
      <c r="Y29" s="7">
        <v>0.92</v>
      </c>
      <c r="AA29" s="7">
        <v>13.41666667</v>
      </c>
      <c r="AB29" s="7">
        <v>2.0833333330000001</v>
      </c>
      <c r="AC29" s="7">
        <v>0.5</v>
      </c>
      <c r="AD29" s="7">
        <v>6.8333333329999997</v>
      </c>
      <c r="AE29" s="7">
        <v>2.5</v>
      </c>
      <c r="AF29" s="7">
        <v>0</v>
      </c>
      <c r="AG29" s="7">
        <v>6</v>
      </c>
      <c r="AH29" s="7">
        <v>2.3333333330000001</v>
      </c>
      <c r="AI29" s="7">
        <v>0.25</v>
      </c>
      <c r="AJ29" s="7">
        <v>8</v>
      </c>
      <c r="AK29" s="7">
        <v>2.6666666669999999</v>
      </c>
      <c r="AL29" s="28"/>
      <c r="AM29" s="7">
        <v>14.91666667</v>
      </c>
      <c r="AN29" s="7">
        <v>2.3333333330000001</v>
      </c>
      <c r="AO29" s="7">
        <v>2.25</v>
      </c>
      <c r="AP29" s="7">
        <v>20.25</v>
      </c>
      <c r="AQ29" s="7">
        <v>2.8333333330000001</v>
      </c>
      <c r="AR29" s="7">
        <v>0</v>
      </c>
      <c r="AS29" s="7">
        <v>12.25</v>
      </c>
      <c r="AT29" s="7">
        <v>2.9166666669999999</v>
      </c>
      <c r="AU29" s="7">
        <v>0</v>
      </c>
      <c r="AV29" s="7">
        <v>12</v>
      </c>
      <c r="AW29" s="7">
        <v>3.25</v>
      </c>
      <c r="AY29" s="7">
        <v>7.08</v>
      </c>
      <c r="AZ29" s="7">
        <v>9.34</v>
      </c>
      <c r="BA29" s="7">
        <v>7.67</v>
      </c>
    </row>
    <row r="30" spans="1:53" x14ac:dyDescent="0.25">
      <c r="B30" s="7">
        <v>18.170000000000002</v>
      </c>
      <c r="C30" s="7">
        <v>15.5</v>
      </c>
      <c r="D30" s="7">
        <v>18</v>
      </c>
      <c r="E30" s="7">
        <v>16.579999999999998</v>
      </c>
      <c r="F30" s="7">
        <v>2.58</v>
      </c>
      <c r="G30" s="7">
        <v>2.33</v>
      </c>
      <c r="H30" s="7">
        <v>2.75</v>
      </c>
      <c r="I30" s="7">
        <v>2.5</v>
      </c>
      <c r="J30" s="7">
        <v>1.25</v>
      </c>
      <c r="K30" s="7">
        <v>0</v>
      </c>
      <c r="L30" s="7">
        <v>1.25</v>
      </c>
      <c r="M30" s="7">
        <v>3.25</v>
      </c>
      <c r="N30" s="7">
        <v>9.92</v>
      </c>
      <c r="O30" s="7">
        <v>9.08</v>
      </c>
      <c r="P30" s="7">
        <v>15.33</v>
      </c>
      <c r="Q30" s="7">
        <v>13.83</v>
      </c>
      <c r="R30" s="7">
        <v>2.58</v>
      </c>
      <c r="S30" s="7">
        <v>2.42</v>
      </c>
      <c r="T30" s="7">
        <v>2.75</v>
      </c>
      <c r="U30" s="7">
        <v>3</v>
      </c>
      <c r="W30" s="7">
        <v>0.99</v>
      </c>
      <c r="X30" s="7">
        <v>1.63</v>
      </c>
      <c r="Y30" s="7">
        <v>0.91</v>
      </c>
      <c r="AA30" s="7">
        <v>12.41666667</v>
      </c>
      <c r="AB30" s="7">
        <v>2.3333333330000001</v>
      </c>
      <c r="AC30" s="7">
        <v>0.66666666699999999</v>
      </c>
      <c r="AD30" s="7">
        <v>7.5</v>
      </c>
      <c r="AE30" s="7">
        <v>2.4166666669999999</v>
      </c>
      <c r="AF30" s="7">
        <v>0</v>
      </c>
      <c r="AG30" s="7">
        <v>6.6666666670000003</v>
      </c>
      <c r="AH30" s="7">
        <v>2.5</v>
      </c>
      <c r="AI30" s="7">
        <v>0</v>
      </c>
      <c r="AJ30" s="7">
        <v>8.9166666669999994</v>
      </c>
      <c r="AK30" s="7">
        <v>2.6666666669999999</v>
      </c>
      <c r="AL30" s="28"/>
      <c r="AM30" s="7">
        <v>15.66666667</v>
      </c>
      <c r="AN30" s="7">
        <v>2.3333333330000001</v>
      </c>
      <c r="AO30" s="7">
        <v>0.75</v>
      </c>
      <c r="AP30" s="7">
        <v>21.333333329999999</v>
      </c>
      <c r="AQ30" s="7">
        <v>2.8333333330000001</v>
      </c>
      <c r="AR30" s="7">
        <v>0</v>
      </c>
      <c r="AS30" s="7">
        <v>12.5</v>
      </c>
      <c r="AT30" s="7">
        <v>2.8333333330000001</v>
      </c>
      <c r="AU30" s="7">
        <v>0</v>
      </c>
      <c r="AV30" s="7">
        <v>11.5</v>
      </c>
      <c r="AW30" s="7">
        <v>3.3333333330000001</v>
      </c>
      <c r="AY30" s="7">
        <v>6.92</v>
      </c>
      <c r="AZ30" s="7">
        <v>9.17</v>
      </c>
      <c r="BA30" s="7">
        <v>7.5</v>
      </c>
    </row>
    <row r="31" spans="1:53" x14ac:dyDescent="0.25">
      <c r="B31" s="7">
        <v>19.25</v>
      </c>
      <c r="C31" s="7">
        <v>15.25</v>
      </c>
      <c r="D31" s="7">
        <v>19.170000000000002</v>
      </c>
      <c r="E31" s="7">
        <v>18.329999999999998</v>
      </c>
      <c r="F31" s="7">
        <v>2.67</v>
      </c>
      <c r="G31" s="7">
        <v>2.42</v>
      </c>
      <c r="H31" s="7">
        <v>2.75</v>
      </c>
      <c r="I31" s="7">
        <v>2.5</v>
      </c>
      <c r="J31" s="7">
        <v>0</v>
      </c>
      <c r="K31" s="7">
        <v>0</v>
      </c>
      <c r="L31" s="7">
        <v>2.1666669999999999</v>
      </c>
      <c r="M31" s="7">
        <v>1.6666669999999999</v>
      </c>
      <c r="N31" s="7">
        <v>11.42</v>
      </c>
      <c r="O31" s="7">
        <v>10.25</v>
      </c>
      <c r="P31" s="7">
        <v>13.33</v>
      </c>
      <c r="Q31" s="7">
        <v>12.58</v>
      </c>
      <c r="R31" s="7">
        <v>2.25</v>
      </c>
      <c r="S31" s="7">
        <v>2.5</v>
      </c>
      <c r="T31" s="7">
        <v>2.75</v>
      </c>
      <c r="U31" s="7">
        <v>3.17</v>
      </c>
      <c r="W31" s="7">
        <v>0.99</v>
      </c>
      <c r="X31" s="7">
        <v>0.74</v>
      </c>
      <c r="Y31" s="7">
        <v>0.96</v>
      </c>
      <c r="AA31" s="7">
        <v>12.58333333</v>
      </c>
      <c r="AB31" s="7">
        <v>2.1666666669999999</v>
      </c>
      <c r="AC31" s="7">
        <v>0</v>
      </c>
      <c r="AD31" s="7">
        <v>7.75</v>
      </c>
      <c r="AE31" s="7">
        <v>1.8333333329999999</v>
      </c>
      <c r="AF31" s="7">
        <v>0</v>
      </c>
      <c r="AG31" s="7">
        <v>6.5833333329999997</v>
      </c>
      <c r="AH31" s="7">
        <v>1.8333333329999999</v>
      </c>
      <c r="AI31" s="7">
        <v>0</v>
      </c>
      <c r="AJ31" s="7">
        <v>9.25</v>
      </c>
      <c r="AK31" s="7">
        <v>2.5833333330000001</v>
      </c>
      <c r="AL31" s="28"/>
      <c r="AM31" s="7">
        <v>15.33333333</v>
      </c>
      <c r="AN31" s="7">
        <v>2.4166666669999999</v>
      </c>
      <c r="AO31" s="7">
        <v>2.75</v>
      </c>
      <c r="AP31" s="7">
        <v>21.083333329999999</v>
      </c>
      <c r="AQ31" s="7">
        <v>2.75</v>
      </c>
      <c r="AR31" s="7">
        <v>0</v>
      </c>
      <c r="AS31" s="7">
        <v>13.75</v>
      </c>
      <c r="AT31" s="7">
        <v>2.9166666669999999</v>
      </c>
      <c r="AU31" s="7">
        <v>0</v>
      </c>
      <c r="AV31" s="7">
        <v>13.25</v>
      </c>
      <c r="AW31" s="7">
        <v>3.6666666669999999</v>
      </c>
      <c r="AY31" s="7">
        <v>9</v>
      </c>
      <c r="AZ31" s="7">
        <v>9.84</v>
      </c>
      <c r="BA31" s="7">
        <v>8.17</v>
      </c>
    </row>
    <row r="32" spans="1:53" x14ac:dyDescent="0.25">
      <c r="B32" s="7">
        <v>17.829999999999998</v>
      </c>
      <c r="C32" s="7">
        <v>15.67</v>
      </c>
      <c r="D32" s="7">
        <v>17.75</v>
      </c>
      <c r="E32" s="7">
        <v>17</v>
      </c>
      <c r="F32" s="7">
        <v>2.83</v>
      </c>
      <c r="G32" s="7">
        <v>2.5</v>
      </c>
      <c r="H32" s="7">
        <v>2.67</v>
      </c>
      <c r="I32" s="7">
        <v>2.5</v>
      </c>
      <c r="J32" s="7">
        <v>0</v>
      </c>
      <c r="K32" s="7">
        <v>0</v>
      </c>
      <c r="L32" s="7">
        <v>2.25</v>
      </c>
      <c r="M32" s="7">
        <v>2.6666669999999999</v>
      </c>
      <c r="N32" s="7">
        <v>10.33</v>
      </c>
      <c r="O32" s="7">
        <v>9.5</v>
      </c>
      <c r="P32" s="7">
        <v>12.25</v>
      </c>
      <c r="Q32" s="7">
        <v>15.92</v>
      </c>
      <c r="R32" s="7">
        <v>2.83</v>
      </c>
      <c r="S32" s="7">
        <v>2.33</v>
      </c>
      <c r="T32" s="7">
        <v>2.75</v>
      </c>
      <c r="U32" s="7">
        <v>2.92</v>
      </c>
      <c r="W32" s="7">
        <v>0.99</v>
      </c>
      <c r="X32" s="7">
        <v>0.69</v>
      </c>
      <c r="Y32" s="7">
        <v>0.81</v>
      </c>
      <c r="AA32" s="7">
        <v>12.33333333</v>
      </c>
      <c r="AB32" s="7">
        <v>2.1666666669999999</v>
      </c>
      <c r="AC32" s="7">
        <v>1.25</v>
      </c>
      <c r="AD32" s="7">
        <v>7.5833333329999997</v>
      </c>
      <c r="AE32" s="7">
        <v>2.3333333330000001</v>
      </c>
      <c r="AF32" s="7">
        <v>0.41666666699999999</v>
      </c>
      <c r="AG32" s="7">
        <v>6.5</v>
      </c>
      <c r="AH32" s="7">
        <v>1.8333333329999999</v>
      </c>
      <c r="AI32" s="7">
        <v>0</v>
      </c>
      <c r="AJ32" s="7">
        <v>8.5</v>
      </c>
      <c r="AK32" s="7">
        <v>2.5</v>
      </c>
      <c r="AL32" s="28"/>
      <c r="AM32" s="7">
        <v>15.5</v>
      </c>
      <c r="AN32" s="7">
        <v>2.4166666669999999</v>
      </c>
      <c r="AO32" s="7">
        <v>1.25</v>
      </c>
      <c r="AP32" s="7">
        <v>22.333333329999999</v>
      </c>
      <c r="AQ32" s="7">
        <v>2.8333333330000001</v>
      </c>
      <c r="AR32" s="7">
        <v>0</v>
      </c>
      <c r="AS32" s="7">
        <v>13.41666667</v>
      </c>
      <c r="AT32" s="7">
        <v>2.9166666669999999</v>
      </c>
      <c r="AU32" s="7">
        <v>0</v>
      </c>
      <c r="AV32" s="7">
        <v>12.58333333</v>
      </c>
      <c r="AW32" s="7">
        <v>3.3333333330000001</v>
      </c>
      <c r="AY32" s="7">
        <v>8.5</v>
      </c>
      <c r="AZ32" s="7">
        <v>8.92</v>
      </c>
      <c r="BA32" s="7">
        <v>7.25</v>
      </c>
    </row>
    <row r="33" spans="2:53" x14ac:dyDescent="0.25">
      <c r="B33" s="7">
        <v>17.329999999999998</v>
      </c>
      <c r="C33" s="7">
        <v>14.83</v>
      </c>
      <c r="D33" s="7">
        <v>19.079999999999998</v>
      </c>
      <c r="E33" s="7">
        <v>17.5</v>
      </c>
      <c r="F33" s="7">
        <v>2.58</v>
      </c>
      <c r="G33" s="7">
        <v>2.58</v>
      </c>
      <c r="H33" s="7">
        <v>2.5</v>
      </c>
      <c r="I33" s="7">
        <v>2.5</v>
      </c>
      <c r="J33" s="7">
        <v>3.9166669999999999</v>
      </c>
      <c r="K33" s="7">
        <v>0</v>
      </c>
      <c r="L33" s="7">
        <v>3</v>
      </c>
      <c r="M33" s="7">
        <v>2.3333330000000001</v>
      </c>
      <c r="N33" s="7">
        <v>10.67</v>
      </c>
      <c r="O33" s="7">
        <v>12.5</v>
      </c>
      <c r="P33" s="7">
        <v>15.33</v>
      </c>
      <c r="Q33" s="7">
        <v>14.58</v>
      </c>
      <c r="R33" s="7">
        <v>2.83</v>
      </c>
      <c r="S33" s="7">
        <v>3.17</v>
      </c>
      <c r="T33" s="7">
        <v>2.67</v>
      </c>
      <c r="U33" s="7">
        <v>2.75</v>
      </c>
      <c r="W33" s="7">
        <v>0.99</v>
      </c>
      <c r="X33" s="7">
        <v>0.64</v>
      </c>
      <c r="Y33" s="7">
        <v>0.9</v>
      </c>
      <c r="AA33" s="7">
        <v>12.83333333</v>
      </c>
      <c r="AB33" s="7">
        <v>2</v>
      </c>
      <c r="AC33" s="7">
        <v>1.4166666670000001</v>
      </c>
      <c r="AD33" s="7">
        <v>7.1666666670000003</v>
      </c>
      <c r="AE33" s="7">
        <v>2</v>
      </c>
      <c r="AF33" s="7">
        <v>0</v>
      </c>
      <c r="AG33" s="7">
        <v>6.4166666670000003</v>
      </c>
      <c r="AH33" s="7">
        <v>1.8333333329999999</v>
      </c>
      <c r="AI33" s="7">
        <v>0</v>
      </c>
      <c r="AJ33" s="7">
        <v>8.5833333330000006</v>
      </c>
      <c r="AK33" s="7">
        <v>2.5833333330000001</v>
      </c>
      <c r="AL33" s="28"/>
      <c r="AM33" s="7">
        <v>15.33333333</v>
      </c>
      <c r="AN33" s="7">
        <v>2.4166666669999999</v>
      </c>
      <c r="AO33" s="7">
        <v>1.1666666670000001</v>
      </c>
      <c r="AP33" s="7">
        <v>18.916666670000001</v>
      </c>
      <c r="AQ33" s="7">
        <v>2.8333333330000001</v>
      </c>
      <c r="AR33" s="7">
        <v>0</v>
      </c>
      <c r="AS33" s="7">
        <v>12.5</v>
      </c>
      <c r="AT33" s="7">
        <v>3.1666666669999999</v>
      </c>
      <c r="AU33" s="7">
        <v>0</v>
      </c>
      <c r="AV33" s="7">
        <v>11</v>
      </c>
      <c r="AW33" s="7">
        <v>3.25</v>
      </c>
      <c r="AY33" s="7">
        <v>8.17</v>
      </c>
      <c r="AZ33" s="7">
        <v>9.6669999999999998</v>
      </c>
      <c r="BA33" s="7">
        <v>8</v>
      </c>
    </row>
    <row r="34" spans="2:53" x14ac:dyDescent="0.25">
      <c r="B34" s="7">
        <v>21.08</v>
      </c>
      <c r="C34" s="7">
        <v>17.329999999999998</v>
      </c>
      <c r="D34" s="7">
        <v>18.75</v>
      </c>
      <c r="E34" s="7">
        <v>18.420000000000002</v>
      </c>
      <c r="F34" s="7">
        <v>2.92</v>
      </c>
      <c r="G34" s="7">
        <v>3.5</v>
      </c>
      <c r="H34" s="7">
        <v>2.67</v>
      </c>
      <c r="I34" s="7">
        <v>2.5</v>
      </c>
      <c r="J34" s="7">
        <v>0</v>
      </c>
      <c r="K34" s="7">
        <v>0</v>
      </c>
      <c r="L34" s="7">
        <v>2.5</v>
      </c>
      <c r="M34" s="7">
        <v>1.75</v>
      </c>
      <c r="N34" s="7">
        <v>10</v>
      </c>
      <c r="O34" s="7">
        <v>10</v>
      </c>
      <c r="P34" s="7">
        <v>12.33</v>
      </c>
      <c r="Q34" s="7">
        <v>14.5</v>
      </c>
      <c r="R34" s="7">
        <v>4.08</v>
      </c>
      <c r="S34" s="7">
        <v>2.58</v>
      </c>
      <c r="T34" s="7">
        <v>2.67</v>
      </c>
      <c r="U34" s="7">
        <v>3.17</v>
      </c>
      <c r="W34" s="7">
        <v>0.99</v>
      </c>
      <c r="X34" s="7">
        <v>0</v>
      </c>
      <c r="Y34" s="7">
        <v>0.83</v>
      </c>
      <c r="AA34" s="7">
        <v>12.33333333</v>
      </c>
      <c r="AB34" s="7">
        <v>2.0833333330000001</v>
      </c>
      <c r="AC34" s="7">
        <v>1.3333333329999999</v>
      </c>
      <c r="AD34" s="7">
        <v>6.5</v>
      </c>
      <c r="AE34" s="7">
        <v>2.25</v>
      </c>
      <c r="AF34" s="7">
        <v>1</v>
      </c>
      <c r="AG34" s="7">
        <v>6.1666666670000003</v>
      </c>
      <c r="AH34" s="7">
        <v>2</v>
      </c>
      <c r="AI34" s="7">
        <v>0</v>
      </c>
      <c r="AJ34" s="7">
        <v>8.6666666669999994</v>
      </c>
      <c r="AK34" s="7">
        <v>2.6666666669999999</v>
      </c>
      <c r="AL34" s="28"/>
      <c r="AM34" s="7">
        <v>14.58333333</v>
      </c>
      <c r="AN34" s="7">
        <v>2.4166666669999999</v>
      </c>
      <c r="AO34" s="7">
        <v>1.0833333329999999</v>
      </c>
      <c r="AP34" s="7">
        <v>20.833333329999999</v>
      </c>
      <c r="AQ34" s="7">
        <v>2.8333333330000001</v>
      </c>
      <c r="AR34" s="7">
        <v>0</v>
      </c>
      <c r="AS34" s="7">
        <v>13</v>
      </c>
      <c r="AT34" s="7">
        <v>3</v>
      </c>
      <c r="AU34" s="7">
        <v>0</v>
      </c>
      <c r="AV34" s="7">
        <v>12.75</v>
      </c>
      <c r="AW34" s="7">
        <v>3.5</v>
      </c>
      <c r="AY34" s="7">
        <v>8.5</v>
      </c>
      <c r="AZ34" s="7">
        <v>8.8333329999999997</v>
      </c>
      <c r="BA34" s="7">
        <v>7.25</v>
      </c>
    </row>
    <row r="35" spans="2:53" x14ac:dyDescent="0.25">
      <c r="B35" s="7">
        <v>21</v>
      </c>
      <c r="C35" s="7">
        <v>15.08</v>
      </c>
      <c r="D35" s="7">
        <v>19.329999999999998</v>
      </c>
      <c r="E35" s="7">
        <v>16.670000000000002</v>
      </c>
      <c r="F35" s="7">
        <v>2.92</v>
      </c>
      <c r="G35" s="7">
        <v>2.67</v>
      </c>
      <c r="H35" s="7">
        <v>2.58</v>
      </c>
      <c r="I35" s="7">
        <v>2.58</v>
      </c>
      <c r="J35" s="7">
        <v>1.6666669999999999</v>
      </c>
      <c r="K35" s="7">
        <v>1.75</v>
      </c>
      <c r="L35" s="7">
        <v>2.25</v>
      </c>
      <c r="M35" s="7">
        <v>4.8333329999999997</v>
      </c>
      <c r="N35" s="7">
        <v>9.83</v>
      </c>
      <c r="O35" s="7">
        <v>8.83</v>
      </c>
      <c r="P35" s="7">
        <v>13.08</v>
      </c>
      <c r="Q35" s="7">
        <v>13.08</v>
      </c>
      <c r="R35" s="7">
        <v>2.67</v>
      </c>
      <c r="S35" s="7">
        <v>2.92</v>
      </c>
      <c r="T35" s="7">
        <v>2.92</v>
      </c>
      <c r="U35" s="7">
        <v>2.75</v>
      </c>
      <c r="W35" s="7">
        <v>0.92</v>
      </c>
      <c r="X35" s="7">
        <v>2.77</v>
      </c>
      <c r="Y35" s="7">
        <v>0.99</v>
      </c>
      <c r="AA35" s="7">
        <v>12.5</v>
      </c>
      <c r="AB35" s="7">
        <v>2</v>
      </c>
      <c r="AC35" s="7">
        <v>1.4166666670000001</v>
      </c>
      <c r="AD35" s="7">
        <v>6.9166666670000003</v>
      </c>
      <c r="AE35" s="7">
        <v>2.0833333330000001</v>
      </c>
      <c r="AF35" s="7">
        <v>0</v>
      </c>
      <c r="AG35" s="7">
        <v>6.3333333329999997</v>
      </c>
      <c r="AH35" s="7">
        <v>2</v>
      </c>
      <c r="AI35" s="7">
        <v>0</v>
      </c>
      <c r="AJ35" s="7">
        <v>8.4166666669999994</v>
      </c>
      <c r="AK35" s="7">
        <v>2.5833333330000001</v>
      </c>
      <c r="AL35" s="28"/>
      <c r="AM35" s="7">
        <v>14</v>
      </c>
      <c r="AN35" s="7">
        <v>2.4166666669999999</v>
      </c>
      <c r="AO35" s="7">
        <v>0</v>
      </c>
      <c r="AP35" s="7">
        <v>19.25</v>
      </c>
      <c r="AQ35" s="7">
        <v>2.8333333330000001</v>
      </c>
      <c r="AR35" s="7">
        <v>0</v>
      </c>
      <c r="AS35" s="7">
        <v>12.25</v>
      </c>
      <c r="AT35" s="7">
        <v>2.75</v>
      </c>
      <c r="AU35" s="7">
        <v>1.1666666670000001</v>
      </c>
      <c r="AV35" s="7">
        <v>10.41666667</v>
      </c>
      <c r="AW35" s="7">
        <v>3.0833333330000001</v>
      </c>
      <c r="AY35" s="7">
        <v>8.08</v>
      </c>
      <c r="AZ35" s="7">
        <v>8.83</v>
      </c>
      <c r="BA35" s="7">
        <v>7.33</v>
      </c>
    </row>
    <row r="36" spans="2:53" x14ac:dyDescent="0.25">
      <c r="B36" s="7">
        <v>22.17</v>
      </c>
      <c r="C36" s="7">
        <v>14.75</v>
      </c>
      <c r="D36" s="7">
        <v>18.579999999999998</v>
      </c>
      <c r="E36" s="7">
        <v>17.579999999999998</v>
      </c>
      <c r="F36" s="7">
        <v>2.92</v>
      </c>
      <c r="G36" s="7">
        <v>2.42</v>
      </c>
      <c r="H36" s="7">
        <v>2.58</v>
      </c>
      <c r="I36" s="7">
        <v>2.67</v>
      </c>
      <c r="J36" s="7">
        <v>0</v>
      </c>
      <c r="K36" s="7">
        <v>0</v>
      </c>
      <c r="L36" s="7">
        <v>2.6666669999999999</v>
      </c>
      <c r="M36" s="7">
        <v>1.4166669999999999</v>
      </c>
      <c r="N36" s="7">
        <v>13.67</v>
      </c>
      <c r="O36" s="7">
        <v>10.42</v>
      </c>
      <c r="P36" s="7">
        <v>12.83</v>
      </c>
      <c r="Q36" s="7">
        <v>15.08</v>
      </c>
      <c r="R36" s="7">
        <v>3</v>
      </c>
      <c r="S36" s="7">
        <v>2.92</v>
      </c>
      <c r="T36" s="7">
        <v>2.83</v>
      </c>
      <c r="U36" s="7">
        <v>3.08</v>
      </c>
      <c r="W36" s="7">
        <v>0.95</v>
      </c>
      <c r="X36" s="7">
        <v>0.49</v>
      </c>
      <c r="Y36" s="7">
        <v>1.03</v>
      </c>
      <c r="AA36" s="7">
        <v>13.41666667</v>
      </c>
      <c r="AB36" s="7">
        <v>2.1666666669999999</v>
      </c>
      <c r="AC36" s="7">
        <v>0.5</v>
      </c>
      <c r="AD36" s="7">
        <v>7.5833333329999997</v>
      </c>
      <c r="AE36" s="7">
        <v>1.9166666670000001</v>
      </c>
      <c r="AF36" s="7">
        <v>0</v>
      </c>
      <c r="AG36" s="7">
        <v>7</v>
      </c>
      <c r="AH36" s="7">
        <v>1.9166666670000001</v>
      </c>
      <c r="AI36" s="7">
        <v>0</v>
      </c>
      <c r="AJ36" s="7">
        <v>9.0833333330000006</v>
      </c>
      <c r="AK36" s="7">
        <v>2.6666666669999999</v>
      </c>
      <c r="AL36" s="28"/>
      <c r="AM36" s="7">
        <v>23.333333329999999</v>
      </c>
      <c r="AN36" s="7">
        <v>2.25</v>
      </c>
      <c r="AO36" s="7">
        <v>4.6666666670000003</v>
      </c>
      <c r="AP36" s="7">
        <v>23</v>
      </c>
      <c r="AQ36" s="7">
        <v>3.0833333330000001</v>
      </c>
      <c r="AR36" s="7">
        <v>0</v>
      </c>
      <c r="AS36" s="7">
        <v>13.08333333</v>
      </c>
      <c r="AT36" s="7">
        <v>2.8333333330000001</v>
      </c>
      <c r="AU36" s="7">
        <v>0</v>
      </c>
      <c r="AV36" s="7">
        <v>12.33333333</v>
      </c>
      <c r="AW36" s="7">
        <v>3.5</v>
      </c>
      <c r="AY36" s="7">
        <v>10.25</v>
      </c>
      <c r="AZ36" s="7">
        <v>8.75</v>
      </c>
      <c r="BA36" s="7">
        <v>7.25</v>
      </c>
    </row>
    <row r="37" spans="2:53" x14ac:dyDescent="0.25">
      <c r="B37" s="7">
        <v>20</v>
      </c>
      <c r="C37" s="7">
        <v>15.33</v>
      </c>
      <c r="D37" s="7">
        <v>18.079999999999998</v>
      </c>
      <c r="E37" s="7">
        <v>17</v>
      </c>
      <c r="F37" s="7">
        <v>2.83</v>
      </c>
      <c r="G37" s="7">
        <v>2.08</v>
      </c>
      <c r="H37" s="7">
        <v>2.67</v>
      </c>
      <c r="I37" s="7">
        <v>2.67</v>
      </c>
      <c r="J37" s="7">
        <v>6.75</v>
      </c>
      <c r="K37" s="7">
        <v>0</v>
      </c>
      <c r="L37" s="7">
        <v>1.9166669999999999</v>
      </c>
      <c r="M37" s="7">
        <v>5</v>
      </c>
      <c r="N37" s="7">
        <v>6.67</v>
      </c>
      <c r="O37" s="7">
        <v>9.17</v>
      </c>
      <c r="P37" s="7">
        <v>13.67</v>
      </c>
      <c r="Q37" s="7">
        <v>12.25</v>
      </c>
      <c r="R37" s="7">
        <v>2.58</v>
      </c>
      <c r="S37" s="7">
        <v>2.33</v>
      </c>
      <c r="T37" s="7">
        <v>2.75</v>
      </c>
      <c r="U37" s="7">
        <v>3.17</v>
      </c>
      <c r="W37" s="7">
        <v>0.92</v>
      </c>
      <c r="X37" s="7">
        <v>1.04</v>
      </c>
      <c r="Y37" s="7">
        <v>0.95</v>
      </c>
      <c r="AA37" s="7">
        <v>13.58333333</v>
      </c>
      <c r="AB37" s="7">
        <v>2.4166666669999999</v>
      </c>
      <c r="AC37" s="7">
        <v>0</v>
      </c>
      <c r="AD37" s="7">
        <v>6.6666666670000003</v>
      </c>
      <c r="AE37" s="7">
        <v>1.8333333329999999</v>
      </c>
      <c r="AF37" s="7">
        <v>0</v>
      </c>
      <c r="AG37" s="7">
        <v>6.4166666670000003</v>
      </c>
      <c r="AH37" s="7">
        <v>1.9166666670000001</v>
      </c>
      <c r="AI37" s="7">
        <v>0</v>
      </c>
      <c r="AJ37" s="7">
        <v>8.6666666669999994</v>
      </c>
      <c r="AK37" s="7">
        <v>2.6666666669999999</v>
      </c>
      <c r="AL37" s="28"/>
      <c r="AM37" s="7">
        <v>25.583333329999999</v>
      </c>
      <c r="AN37" s="7">
        <v>2.3333333330000001</v>
      </c>
      <c r="AO37" s="7">
        <v>0.83333333300000001</v>
      </c>
      <c r="AP37" s="7">
        <v>23.916666670000001</v>
      </c>
      <c r="AQ37" s="7">
        <v>3.25</v>
      </c>
      <c r="AR37" s="7">
        <v>0</v>
      </c>
      <c r="AS37" s="7">
        <v>18.166666670000001</v>
      </c>
      <c r="AT37" s="7">
        <v>3.5</v>
      </c>
      <c r="AU37" s="7">
        <v>7.3333333329999997</v>
      </c>
      <c r="AV37" s="7">
        <v>12.91666667</v>
      </c>
      <c r="AW37" s="7">
        <v>4.0833333329999997</v>
      </c>
      <c r="AY37" s="7">
        <v>8.75</v>
      </c>
      <c r="AZ37" s="7">
        <v>9.33</v>
      </c>
      <c r="BA37" s="7">
        <v>7.83</v>
      </c>
    </row>
    <row r="38" spans="2:53" x14ac:dyDescent="0.25">
      <c r="B38" s="7">
        <v>18.75</v>
      </c>
      <c r="C38" s="7">
        <v>14.08</v>
      </c>
      <c r="D38" s="7">
        <v>17.75</v>
      </c>
      <c r="E38" s="7">
        <v>17.829999999999998</v>
      </c>
      <c r="F38" s="7">
        <v>2.92</v>
      </c>
      <c r="G38" s="7">
        <v>2.58</v>
      </c>
      <c r="H38" s="7">
        <v>2.58</v>
      </c>
      <c r="I38" s="7">
        <v>2.58</v>
      </c>
      <c r="J38" s="7">
        <v>0</v>
      </c>
      <c r="K38" s="7">
        <v>1.4166669999999999</v>
      </c>
      <c r="L38" s="7">
        <v>1.0833330000000001</v>
      </c>
      <c r="M38" s="7">
        <v>1.0833330000000001</v>
      </c>
      <c r="N38" s="7">
        <v>9.92</v>
      </c>
      <c r="O38" s="7">
        <v>11.17</v>
      </c>
      <c r="P38" s="7">
        <v>14.5</v>
      </c>
      <c r="Q38" s="7">
        <v>13.42</v>
      </c>
      <c r="R38" s="7">
        <v>2.75</v>
      </c>
      <c r="S38" s="7">
        <v>2.58</v>
      </c>
      <c r="T38" s="7">
        <v>2.75</v>
      </c>
      <c r="U38" s="7">
        <v>2.83</v>
      </c>
      <c r="W38" s="7">
        <v>0.92</v>
      </c>
      <c r="X38" s="7">
        <v>0.74</v>
      </c>
      <c r="Y38" s="7">
        <v>1.04</v>
      </c>
      <c r="AA38" s="7">
        <v>12.75</v>
      </c>
      <c r="AB38" s="7">
        <v>2.0833333330000001</v>
      </c>
      <c r="AC38" s="7">
        <v>0</v>
      </c>
      <c r="AD38" s="7">
        <v>7.75</v>
      </c>
      <c r="AE38" s="7">
        <v>1.9166666670000001</v>
      </c>
      <c r="AF38" s="7">
        <v>0</v>
      </c>
      <c r="AG38" s="7">
        <v>6.5</v>
      </c>
      <c r="AH38" s="7">
        <v>1.9166666670000001</v>
      </c>
      <c r="AI38" s="7">
        <v>0</v>
      </c>
      <c r="AJ38" s="7">
        <v>8.6666666669999994</v>
      </c>
      <c r="AK38" s="7">
        <v>2.75</v>
      </c>
      <c r="AL38" s="28"/>
      <c r="AM38" s="7">
        <v>15.16666667</v>
      </c>
      <c r="AN38" s="7">
        <v>2.25</v>
      </c>
      <c r="AO38" s="7">
        <v>1.75</v>
      </c>
      <c r="AP38" s="7">
        <v>22.166666670000001</v>
      </c>
      <c r="AQ38" s="7">
        <v>3</v>
      </c>
      <c r="AR38" s="7">
        <v>0</v>
      </c>
      <c r="AS38" s="7">
        <v>17.166666670000001</v>
      </c>
      <c r="AT38" s="7">
        <v>2.4166666669999999</v>
      </c>
      <c r="AU38" s="7">
        <v>0</v>
      </c>
      <c r="AV38" s="7">
        <v>15.33333333</v>
      </c>
      <c r="AW38" s="7">
        <v>5.0833333329999997</v>
      </c>
      <c r="AY38" s="7">
        <v>9.08</v>
      </c>
      <c r="AZ38" s="7">
        <v>9.17</v>
      </c>
      <c r="BA38" s="7">
        <v>7.75</v>
      </c>
    </row>
    <row r="39" spans="2:53" x14ac:dyDescent="0.25">
      <c r="B39" s="7">
        <v>22.25</v>
      </c>
      <c r="C39" s="7">
        <v>15.92</v>
      </c>
      <c r="D39" s="7">
        <v>17.420000000000002</v>
      </c>
      <c r="E39" s="7">
        <v>17.75</v>
      </c>
      <c r="F39" s="7">
        <v>2.33</v>
      </c>
      <c r="G39" s="7">
        <v>2.25</v>
      </c>
      <c r="H39" s="7">
        <v>2.58</v>
      </c>
      <c r="I39" s="7">
        <v>2.58</v>
      </c>
      <c r="J39" s="7">
        <v>2.75</v>
      </c>
      <c r="K39" s="7">
        <v>0</v>
      </c>
      <c r="L39" s="7">
        <v>2.9166669999999999</v>
      </c>
      <c r="M39" s="7">
        <v>2.0833330000000001</v>
      </c>
      <c r="N39" s="7">
        <v>9.92</v>
      </c>
      <c r="O39" s="7">
        <v>8.67</v>
      </c>
      <c r="P39" s="7">
        <v>12.08</v>
      </c>
      <c r="Q39" s="7">
        <v>12.58</v>
      </c>
      <c r="R39" s="7">
        <v>2.5</v>
      </c>
      <c r="S39" s="7">
        <v>2.42</v>
      </c>
      <c r="T39" s="7">
        <v>2.75</v>
      </c>
      <c r="U39" s="7">
        <v>2.75</v>
      </c>
      <c r="W39" s="7">
        <v>0.99</v>
      </c>
      <c r="X39" s="7">
        <v>1.29</v>
      </c>
      <c r="Y39" s="7">
        <v>1.01</v>
      </c>
      <c r="AA39" s="7">
        <v>12.16666667</v>
      </c>
      <c r="AB39" s="7">
        <v>2.0833333330000001</v>
      </c>
      <c r="AC39" s="7">
        <v>2</v>
      </c>
      <c r="AD39" s="7">
        <v>6.6666666670000003</v>
      </c>
      <c r="AE39" s="7">
        <v>2</v>
      </c>
      <c r="AF39" s="7">
        <v>0</v>
      </c>
      <c r="AG39" s="7">
        <v>5.75</v>
      </c>
      <c r="AH39" s="7">
        <v>1.9166666670000001</v>
      </c>
      <c r="AI39" s="7">
        <v>0</v>
      </c>
      <c r="AJ39" s="7">
        <v>8.3333333330000006</v>
      </c>
      <c r="AK39" s="7">
        <v>2.4166666669999999</v>
      </c>
      <c r="AL39" s="28"/>
      <c r="AM39" s="7">
        <v>15.58333333</v>
      </c>
      <c r="AN39" s="7">
        <v>2.25</v>
      </c>
      <c r="AO39" s="7">
        <v>1.25</v>
      </c>
      <c r="AP39" s="7">
        <v>24.166666670000001</v>
      </c>
      <c r="AQ39" s="7">
        <v>3.5833333330000001</v>
      </c>
      <c r="AR39" s="7">
        <v>1.4166666670000001</v>
      </c>
      <c r="AS39" s="7">
        <v>14.25</v>
      </c>
      <c r="AT39" s="7">
        <v>3.1666666669999999</v>
      </c>
      <c r="AU39" s="7">
        <v>0</v>
      </c>
      <c r="AV39" s="7">
        <v>14.75</v>
      </c>
      <c r="AW39" s="7">
        <v>4.1666666670000003</v>
      </c>
      <c r="AY39" s="7">
        <v>8.58</v>
      </c>
      <c r="AZ39" s="7">
        <v>9.0866670000000003</v>
      </c>
      <c r="BA39" s="7">
        <v>7.67</v>
      </c>
    </row>
    <row r="40" spans="2:53" x14ac:dyDescent="0.25">
      <c r="B40" s="7">
        <v>18.079999999999998</v>
      </c>
      <c r="C40" s="7">
        <v>15.17</v>
      </c>
      <c r="D40" s="7">
        <v>20.170000000000002</v>
      </c>
      <c r="E40" s="7">
        <v>16.829999999999998</v>
      </c>
      <c r="F40" s="7">
        <v>2.83</v>
      </c>
      <c r="G40" s="7">
        <v>2.33</v>
      </c>
      <c r="H40" s="7">
        <v>2.58</v>
      </c>
      <c r="I40" s="7">
        <v>2.58</v>
      </c>
      <c r="J40" s="7">
        <v>0</v>
      </c>
      <c r="K40" s="7">
        <v>0</v>
      </c>
      <c r="L40" s="7">
        <v>2.6666669999999999</v>
      </c>
      <c r="M40" s="7">
        <v>0.75</v>
      </c>
      <c r="N40" s="7">
        <v>11.5</v>
      </c>
      <c r="O40" s="7">
        <v>9.67</v>
      </c>
      <c r="P40" s="7">
        <v>13.17</v>
      </c>
      <c r="Q40" s="7">
        <v>14.58</v>
      </c>
      <c r="R40" s="7">
        <v>2.67</v>
      </c>
      <c r="S40" s="7">
        <v>2.58</v>
      </c>
      <c r="T40" s="7">
        <v>2.67</v>
      </c>
      <c r="U40" s="7">
        <v>2.83</v>
      </c>
      <c r="W40" s="7">
        <v>1.06</v>
      </c>
      <c r="X40" s="7">
        <v>0.94</v>
      </c>
      <c r="Y40" s="7">
        <v>0.95</v>
      </c>
      <c r="AA40" s="7">
        <v>12.91666667</v>
      </c>
      <c r="AB40" s="7">
        <v>2.25</v>
      </c>
      <c r="AC40" s="7">
        <v>1</v>
      </c>
      <c r="AD40" s="7">
        <v>6.6666666670000003</v>
      </c>
      <c r="AE40" s="7">
        <v>2</v>
      </c>
      <c r="AF40" s="7">
        <v>0</v>
      </c>
      <c r="AG40" s="7">
        <v>5.5833333329999997</v>
      </c>
      <c r="AH40" s="7">
        <v>1.75</v>
      </c>
      <c r="AI40" s="7">
        <v>0</v>
      </c>
      <c r="AJ40" s="7">
        <v>8.3333333330000006</v>
      </c>
      <c r="AK40" s="7">
        <v>2.5</v>
      </c>
      <c r="AL40" s="28"/>
      <c r="AM40" s="7">
        <v>14.66666667</v>
      </c>
      <c r="AN40" s="7">
        <v>2.4166666669999999</v>
      </c>
      <c r="AO40" s="7">
        <v>2.1666666669999999</v>
      </c>
      <c r="AP40" s="7">
        <v>23.416666670000001</v>
      </c>
      <c r="AQ40" s="7">
        <v>3.0833333330000001</v>
      </c>
      <c r="AR40" s="7">
        <v>1.0833333329999999</v>
      </c>
      <c r="AS40" s="7">
        <v>15.5</v>
      </c>
      <c r="AT40" s="7">
        <v>3.1666666669999999</v>
      </c>
      <c r="AU40" s="7">
        <v>0.83333333300000001</v>
      </c>
      <c r="AV40" s="7">
        <v>13.5</v>
      </c>
      <c r="AW40" s="7">
        <v>3.75</v>
      </c>
      <c r="AY40" s="7">
        <v>8.75</v>
      </c>
      <c r="AZ40" s="7">
        <v>7.9133329999999997</v>
      </c>
      <c r="BA40" s="7">
        <v>6.58</v>
      </c>
    </row>
    <row r="41" spans="2:53" x14ac:dyDescent="0.25">
      <c r="B41" s="7">
        <v>19.5</v>
      </c>
      <c r="C41" s="7">
        <v>15.25</v>
      </c>
      <c r="D41" s="7">
        <v>18.5</v>
      </c>
      <c r="E41" s="7">
        <v>16.75</v>
      </c>
      <c r="F41" s="7">
        <v>3.33</v>
      </c>
      <c r="G41" s="7">
        <v>2.5</v>
      </c>
      <c r="H41" s="7">
        <v>2.83</v>
      </c>
      <c r="I41" s="7">
        <v>2.5</v>
      </c>
      <c r="J41" s="7">
        <v>0</v>
      </c>
      <c r="K41" s="7">
        <v>0</v>
      </c>
      <c r="L41" s="7">
        <v>1.8333330000000001</v>
      </c>
      <c r="M41" s="7">
        <v>1.1666669999999999</v>
      </c>
      <c r="N41" s="7">
        <v>11.17</v>
      </c>
      <c r="O41" s="7">
        <v>9.25</v>
      </c>
      <c r="P41" s="7">
        <v>14.25</v>
      </c>
      <c r="Q41" s="7">
        <v>16.920000000000002</v>
      </c>
      <c r="R41" s="7">
        <v>2.5</v>
      </c>
      <c r="S41" s="7">
        <v>2.58</v>
      </c>
      <c r="T41" s="7">
        <v>2.83</v>
      </c>
      <c r="U41" s="7">
        <v>2.75</v>
      </c>
      <c r="W41" s="7">
        <v>0.95</v>
      </c>
      <c r="X41" s="7">
        <v>1.48</v>
      </c>
      <c r="Y41" s="7">
        <v>0.96</v>
      </c>
      <c r="AA41" s="7">
        <v>12.41666667</v>
      </c>
      <c r="AB41" s="7">
        <v>2.1666666669999999</v>
      </c>
      <c r="AC41" s="7">
        <v>1.3333333329999999</v>
      </c>
      <c r="AD41" s="7">
        <v>6.5833333329999997</v>
      </c>
      <c r="AE41" s="7">
        <v>2.1666666669999999</v>
      </c>
      <c r="AF41" s="7">
        <v>0</v>
      </c>
      <c r="AG41" s="7">
        <v>5.6666666670000003</v>
      </c>
      <c r="AH41" s="7">
        <v>1.9166666670000001</v>
      </c>
      <c r="AI41" s="7">
        <v>0</v>
      </c>
      <c r="AJ41" s="7">
        <v>8.1666666669999994</v>
      </c>
      <c r="AK41" s="7">
        <v>2.4166666669999999</v>
      </c>
      <c r="AL41" s="28"/>
      <c r="AM41" s="7">
        <v>14.5</v>
      </c>
      <c r="AN41" s="7">
        <v>2.5833333330000001</v>
      </c>
      <c r="AO41" s="7">
        <v>1.5833333329999999</v>
      </c>
      <c r="AP41" s="7">
        <v>22</v>
      </c>
      <c r="AQ41" s="7">
        <v>2.8333333330000001</v>
      </c>
      <c r="AR41" s="7">
        <v>0</v>
      </c>
      <c r="AS41" s="7">
        <v>16.166666670000001</v>
      </c>
      <c r="AT41" s="7">
        <v>3.0833333330000001</v>
      </c>
      <c r="AU41" s="7">
        <v>2.75</v>
      </c>
      <c r="AV41" s="7">
        <v>12.41666667</v>
      </c>
      <c r="AW41" s="7">
        <v>3.75</v>
      </c>
      <c r="AY41" s="7">
        <v>8.92</v>
      </c>
      <c r="AZ41" s="7">
        <v>8.1633329999999997</v>
      </c>
      <c r="BA41" s="7">
        <v>6.83</v>
      </c>
    </row>
    <row r="42" spans="2:53" x14ac:dyDescent="0.25">
      <c r="B42" s="7">
        <v>18.829999999999998</v>
      </c>
      <c r="C42" s="7">
        <v>15.08</v>
      </c>
      <c r="D42" s="7">
        <v>17.170000000000002</v>
      </c>
      <c r="E42" s="7">
        <v>19.670000000000002</v>
      </c>
      <c r="F42" s="7">
        <v>2.58</v>
      </c>
      <c r="G42" s="7">
        <v>2.58</v>
      </c>
      <c r="H42" s="7">
        <v>2.58</v>
      </c>
      <c r="I42" s="7">
        <v>2.58</v>
      </c>
      <c r="J42" s="7">
        <v>0</v>
      </c>
      <c r="K42" s="7">
        <v>0</v>
      </c>
      <c r="L42" s="7">
        <v>4.4166670000000003</v>
      </c>
      <c r="M42" s="7">
        <v>2.8333330000000001</v>
      </c>
      <c r="N42" s="7">
        <v>10.67</v>
      </c>
      <c r="O42" s="7">
        <v>9.67</v>
      </c>
      <c r="P42" s="7">
        <v>12.58</v>
      </c>
      <c r="Q42" s="7">
        <v>16.329999999999998</v>
      </c>
      <c r="R42" s="7">
        <v>3.5</v>
      </c>
      <c r="S42" s="7">
        <v>2.75</v>
      </c>
      <c r="T42" s="7">
        <v>2.83</v>
      </c>
      <c r="U42" s="7">
        <v>3.33</v>
      </c>
      <c r="W42" s="7">
        <v>0.95</v>
      </c>
      <c r="X42" s="7">
        <v>0.79</v>
      </c>
      <c r="Y42" s="7">
        <v>0.93</v>
      </c>
      <c r="AA42" s="7">
        <v>13.08333333</v>
      </c>
      <c r="AB42" s="7">
        <v>2.3333333330000001</v>
      </c>
      <c r="AC42" s="7">
        <v>0.91666666699999999</v>
      </c>
      <c r="AD42" s="7">
        <v>6.4166666670000003</v>
      </c>
      <c r="AE42" s="7">
        <v>1.9166666670000001</v>
      </c>
      <c r="AF42" s="7">
        <v>0.33333333300000001</v>
      </c>
      <c r="AG42" s="7">
        <v>5.5</v>
      </c>
      <c r="AH42" s="7">
        <v>1.9166666670000001</v>
      </c>
      <c r="AI42" s="7">
        <v>0</v>
      </c>
      <c r="AJ42" s="7">
        <v>8.1666666669999994</v>
      </c>
      <c r="AK42" s="7">
        <v>2.4166666669999999</v>
      </c>
      <c r="AL42" s="28"/>
      <c r="AM42" s="7">
        <v>15.16666667</v>
      </c>
      <c r="AN42" s="7">
        <v>2.3333333330000001</v>
      </c>
      <c r="AO42" s="7">
        <v>2.5</v>
      </c>
      <c r="AP42" s="7">
        <v>22.25</v>
      </c>
      <c r="AQ42" s="7">
        <v>3.8333333330000001</v>
      </c>
      <c r="AR42" s="7">
        <v>2.6666666669999999</v>
      </c>
      <c r="AS42" s="7">
        <v>16.25</v>
      </c>
      <c r="AT42" s="7">
        <v>3</v>
      </c>
      <c r="AU42" s="7">
        <v>1.0833333329999999</v>
      </c>
      <c r="AV42" s="7">
        <v>12.58333333</v>
      </c>
      <c r="AW42" s="7">
        <v>3.6666666669999999</v>
      </c>
      <c r="AY42" s="7">
        <v>8</v>
      </c>
      <c r="AZ42" s="7">
        <v>8.66</v>
      </c>
      <c r="BA42" s="7">
        <v>7.33</v>
      </c>
    </row>
    <row r="43" spans="2:53" x14ac:dyDescent="0.25">
      <c r="B43" s="7">
        <v>17.829999999999998</v>
      </c>
      <c r="E43" s="7">
        <v>17</v>
      </c>
      <c r="F43" s="7">
        <v>2.92</v>
      </c>
      <c r="G43" s="7">
        <v>2.58</v>
      </c>
      <c r="H43" s="7">
        <v>2.67</v>
      </c>
      <c r="I43" s="7">
        <v>2.67</v>
      </c>
      <c r="J43" s="7">
        <v>0</v>
      </c>
      <c r="K43" s="7">
        <v>0</v>
      </c>
      <c r="L43" s="7">
        <v>1.8333330000000001</v>
      </c>
      <c r="M43" s="7">
        <v>0</v>
      </c>
      <c r="N43" s="7">
        <v>10.58</v>
      </c>
      <c r="O43" s="7">
        <v>13.08</v>
      </c>
      <c r="P43" s="7">
        <v>12.67</v>
      </c>
      <c r="Q43" s="7">
        <v>19.079999999999998</v>
      </c>
      <c r="R43" s="7">
        <v>2.5</v>
      </c>
      <c r="S43" s="7">
        <v>2.75</v>
      </c>
      <c r="T43" s="7">
        <v>2.58</v>
      </c>
      <c r="U43" s="7">
        <v>2.67</v>
      </c>
      <c r="W43" s="7">
        <v>0.99</v>
      </c>
      <c r="X43" s="7">
        <v>1.04</v>
      </c>
      <c r="Y43" s="7">
        <v>1</v>
      </c>
      <c r="AA43" s="7">
        <v>12.5</v>
      </c>
      <c r="AB43" s="7">
        <v>2.1666666669999999</v>
      </c>
      <c r="AC43" s="7">
        <v>0.83333333300000001</v>
      </c>
      <c r="AD43" s="7">
        <v>6.3333333329999997</v>
      </c>
      <c r="AE43" s="7">
        <v>1.8333333329999999</v>
      </c>
      <c r="AF43" s="7">
        <v>0</v>
      </c>
      <c r="AG43" s="7">
        <v>6.25</v>
      </c>
      <c r="AH43" s="7">
        <v>1.8333333329999999</v>
      </c>
      <c r="AI43" s="7">
        <v>0</v>
      </c>
      <c r="AJ43" s="7">
        <v>8.25</v>
      </c>
      <c r="AK43" s="7">
        <v>2.5</v>
      </c>
      <c r="AL43" s="28"/>
      <c r="AM43" s="7">
        <v>15.41666667</v>
      </c>
      <c r="AN43" s="7">
        <v>2.3333333330000001</v>
      </c>
      <c r="AO43" s="7">
        <v>1.3333333329999999</v>
      </c>
      <c r="AP43" s="7">
        <v>21.666666670000001</v>
      </c>
      <c r="AQ43" s="7">
        <v>2.9166666669999999</v>
      </c>
      <c r="AR43" s="7">
        <v>0</v>
      </c>
      <c r="AS43" s="7">
        <v>15</v>
      </c>
      <c r="AT43" s="7">
        <v>3</v>
      </c>
      <c r="AU43" s="7">
        <v>0</v>
      </c>
      <c r="AV43" s="7">
        <v>12.16666667</v>
      </c>
      <c r="AW43" s="7">
        <v>3.5</v>
      </c>
      <c r="AY43" s="7">
        <v>9.25</v>
      </c>
      <c r="AZ43" s="7">
        <v>9.25</v>
      </c>
      <c r="BA43" s="7">
        <v>7.92</v>
      </c>
    </row>
    <row r="44" spans="2:53" x14ac:dyDescent="0.25">
      <c r="C44" s="7"/>
      <c r="D44" s="7"/>
      <c r="E44" s="7">
        <v>16.75</v>
      </c>
      <c r="F44" s="7">
        <v>2.67</v>
      </c>
      <c r="G44" s="7"/>
      <c r="H44" s="7"/>
      <c r="I44" s="7">
        <v>2.5</v>
      </c>
      <c r="J44" s="7">
        <v>3.9166669999999999</v>
      </c>
      <c r="K44" s="7"/>
      <c r="L44" s="7"/>
      <c r="M44" s="7">
        <v>3.5833330000000001</v>
      </c>
      <c r="N44" s="7">
        <v>10.08</v>
      </c>
      <c r="O44" s="7"/>
      <c r="P44" s="7"/>
      <c r="Q44" s="7">
        <v>13</v>
      </c>
      <c r="R44" s="7">
        <v>2.75</v>
      </c>
      <c r="S44" s="7"/>
      <c r="T44" s="7"/>
      <c r="U44" s="7">
        <v>2.75</v>
      </c>
      <c r="W44" s="7">
        <v>0.95</v>
      </c>
      <c r="X44" s="7">
        <v>2.52</v>
      </c>
      <c r="Y44" s="7">
        <v>0.96</v>
      </c>
      <c r="AA44" s="7">
        <v>12.75</v>
      </c>
      <c r="AB44" s="7">
        <v>2</v>
      </c>
      <c r="AC44" s="7">
        <v>1.3333333329999999</v>
      </c>
      <c r="AD44" s="7">
        <v>6.8333333329999997</v>
      </c>
      <c r="AE44" s="7">
        <v>1.8333333329999999</v>
      </c>
      <c r="AF44" s="7">
        <v>0</v>
      </c>
      <c r="AG44" s="7">
        <v>6.4166666670000003</v>
      </c>
      <c r="AH44" s="7">
        <v>1.9166666670000001</v>
      </c>
      <c r="AI44" s="7">
        <v>0</v>
      </c>
      <c r="AJ44" s="7">
        <v>8.75</v>
      </c>
      <c r="AK44" s="7">
        <v>2.5833333330000001</v>
      </c>
      <c r="AL44" s="28"/>
      <c r="AM44" s="7">
        <v>17.916666670000001</v>
      </c>
      <c r="AN44" s="7">
        <v>2.4166666669999999</v>
      </c>
      <c r="AO44" s="7">
        <v>1.75</v>
      </c>
      <c r="AP44" s="7">
        <v>23.166666670000001</v>
      </c>
      <c r="AQ44" s="7">
        <v>4</v>
      </c>
      <c r="AR44" s="7">
        <v>0</v>
      </c>
      <c r="AS44" s="7">
        <v>20.25</v>
      </c>
      <c r="AT44" s="7">
        <v>3.1666666669999999</v>
      </c>
      <c r="AU44" s="7">
        <v>0</v>
      </c>
      <c r="AV44" s="7">
        <v>12.66666667</v>
      </c>
      <c r="AW44" s="7">
        <v>3.5</v>
      </c>
      <c r="AY44" s="7">
        <v>8.83</v>
      </c>
      <c r="AZ44" s="7">
        <v>8.91</v>
      </c>
      <c r="BA44" s="7">
        <v>7.58</v>
      </c>
    </row>
    <row r="45" spans="2:53" x14ac:dyDescent="0.25">
      <c r="B45" s="7"/>
      <c r="C45" s="7"/>
      <c r="D45" s="7"/>
      <c r="E45" s="7">
        <v>17.579999999999998</v>
      </c>
      <c r="F45" s="7"/>
      <c r="G45" s="7"/>
      <c r="H45" s="7"/>
      <c r="I45" s="7">
        <v>2.5</v>
      </c>
      <c r="J45" s="7"/>
      <c r="K45" s="7"/>
      <c r="L45" s="7"/>
      <c r="M45" s="7">
        <v>3.8333330000000001</v>
      </c>
      <c r="N45" s="7"/>
      <c r="O45" s="7"/>
      <c r="P45" s="7"/>
      <c r="Q45" s="7">
        <v>14.5</v>
      </c>
      <c r="R45" s="7"/>
      <c r="S45" s="7"/>
      <c r="T45" s="7"/>
      <c r="U45" s="7">
        <v>2.17</v>
      </c>
      <c r="W45" s="7">
        <v>0.92</v>
      </c>
      <c r="X45" s="7">
        <v>0.69</v>
      </c>
      <c r="Y45" s="7">
        <v>1.02</v>
      </c>
      <c r="AA45" s="7">
        <v>12.91666667</v>
      </c>
      <c r="AB45" s="7">
        <v>2.25</v>
      </c>
      <c r="AC45" s="7">
        <v>0</v>
      </c>
      <c r="AD45" s="7">
        <v>6.4166666670000003</v>
      </c>
      <c r="AE45" s="7">
        <v>2</v>
      </c>
      <c r="AF45" s="7">
        <v>0</v>
      </c>
      <c r="AG45" s="7">
        <v>6.0833333329999997</v>
      </c>
      <c r="AH45" s="7">
        <v>1.8333333329999999</v>
      </c>
      <c r="AI45" s="7">
        <v>0</v>
      </c>
      <c r="AJ45" s="7">
        <v>8.6666666669999994</v>
      </c>
      <c r="AK45" s="7">
        <v>2.5</v>
      </c>
      <c r="AL45" s="28"/>
      <c r="AM45" s="7">
        <v>15.58333333</v>
      </c>
      <c r="AN45" s="7">
        <v>2.3333333330000001</v>
      </c>
      <c r="AO45" s="7">
        <v>4.25</v>
      </c>
      <c r="AP45" s="7">
        <v>22.416666670000001</v>
      </c>
      <c r="AQ45" s="7">
        <v>3</v>
      </c>
      <c r="AR45" s="7">
        <v>0</v>
      </c>
      <c r="AS45" s="7">
        <v>17.666666670000001</v>
      </c>
      <c r="AT45" s="7">
        <v>3.3333333330000001</v>
      </c>
      <c r="AU45" s="7">
        <v>0</v>
      </c>
      <c r="AV45" s="7">
        <v>15.83333333</v>
      </c>
      <c r="AW45" s="7">
        <v>3.5833333330000001</v>
      </c>
      <c r="AY45" s="7">
        <v>8.83</v>
      </c>
      <c r="AZ45" s="7">
        <v>8.25</v>
      </c>
      <c r="BA45" s="7">
        <v>7</v>
      </c>
    </row>
    <row r="46" spans="2:53" x14ac:dyDescent="0.25">
      <c r="B46" s="7"/>
      <c r="C46" s="7"/>
      <c r="D46" s="7"/>
      <c r="E46" s="7">
        <v>17.579999999999998</v>
      </c>
      <c r="F46" s="7"/>
      <c r="G46" s="7"/>
      <c r="H46" s="7"/>
      <c r="I46" s="7">
        <v>2.67</v>
      </c>
      <c r="J46" s="7"/>
      <c r="K46" s="7"/>
      <c r="L46" s="7"/>
      <c r="M46" s="7">
        <v>2</v>
      </c>
      <c r="N46" s="7"/>
      <c r="O46" s="7"/>
      <c r="P46" s="7"/>
      <c r="Q46" s="7">
        <v>15.33</v>
      </c>
      <c r="R46" s="7"/>
      <c r="S46" s="7"/>
      <c r="T46" s="7"/>
      <c r="U46" s="7">
        <v>2.58</v>
      </c>
      <c r="W46" s="7">
        <v>0.95</v>
      </c>
      <c r="X46" s="7">
        <v>1.73</v>
      </c>
      <c r="Y46" s="7">
        <v>0.96</v>
      </c>
      <c r="AA46" s="7">
        <v>11.66666667</v>
      </c>
      <c r="AB46" s="7">
        <v>2.1666666669999999</v>
      </c>
      <c r="AC46" s="7">
        <v>0.91666666699999999</v>
      </c>
      <c r="AD46" s="7">
        <v>6.9166666670000003</v>
      </c>
      <c r="AE46" s="7">
        <v>1.8333333329999999</v>
      </c>
      <c r="AF46" s="7">
        <v>0</v>
      </c>
      <c r="AG46" s="7">
        <v>6.4166666670000003</v>
      </c>
      <c r="AH46" s="7">
        <v>1.8333333329999999</v>
      </c>
      <c r="AI46" s="7">
        <v>0</v>
      </c>
      <c r="AJ46" s="7">
        <v>8.25</v>
      </c>
      <c r="AK46" s="7">
        <v>2.5</v>
      </c>
      <c r="AL46" s="28"/>
      <c r="AM46" s="7">
        <v>15.91666667</v>
      </c>
      <c r="AN46" s="7">
        <v>2.25</v>
      </c>
      <c r="AO46" s="7">
        <v>1.1666666670000001</v>
      </c>
      <c r="AP46" s="7">
        <v>23.75</v>
      </c>
      <c r="AQ46" s="7">
        <v>3</v>
      </c>
      <c r="AR46" s="7">
        <v>0</v>
      </c>
      <c r="AS46" s="7">
        <v>14.58333333</v>
      </c>
      <c r="AT46" s="7">
        <v>3.1666666669999999</v>
      </c>
      <c r="AU46" s="7">
        <v>0</v>
      </c>
      <c r="AV46" s="7">
        <v>14.08333333</v>
      </c>
      <c r="AW46" s="7">
        <v>3.5833333330000001</v>
      </c>
      <c r="AY46" s="7">
        <v>9.08</v>
      </c>
      <c r="AZ46" s="7">
        <v>9.08</v>
      </c>
      <c r="BA46" s="7">
        <v>7.83</v>
      </c>
    </row>
    <row r="47" spans="2:53" x14ac:dyDescent="0.25">
      <c r="B47" s="7"/>
      <c r="C47" s="7"/>
      <c r="D47" s="7"/>
      <c r="E47" s="7">
        <v>17.420000000000002</v>
      </c>
      <c r="F47" s="7"/>
      <c r="G47" s="7"/>
      <c r="H47" s="7"/>
      <c r="I47" s="7">
        <v>2.58</v>
      </c>
      <c r="J47" s="7"/>
      <c r="K47" s="7"/>
      <c r="L47" s="7"/>
      <c r="M47" s="7">
        <v>2.5</v>
      </c>
      <c r="N47" s="7"/>
      <c r="O47" s="7"/>
      <c r="P47" s="7"/>
      <c r="Q47" s="7">
        <v>20.079999999999998</v>
      </c>
      <c r="R47" s="7"/>
      <c r="S47" s="7"/>
      <c r="T47" s="7"/>
      <c r="U47" s="7">
        <v>3.58</v>
      </c>
      <c r="W47" s="7">
        <v>0.92</v>
      </c>
      <c r="X47" s="7">
        <v>1.24</v>
      </c>
      <c r="Y47" s="7">
        <v>1</v>
      </c>
      <c r="AA47" s="7">
        <v>14.41666667</v>
      </c>
      <c r="AB47" s="7">
        <v>2</v>
      </c>
      <c r="AC47" s="7">
        <v>0.33333333300000001</v>
      </c>
      <c r="AD47" s="7">
        <v>6.4166666670000003</v>
      </c>
      <c r="AE47" s="7">
        <v>2</v>
      </c>
      <c r="AF47" s="7">
        <v>0</v>
      </c>
      <c r="AG47" s="7">
        <v>5.9166666670000003</v>
      </c>
      <c r="AH47" s="7">
        <v>1.8333333329999999</v>
      </c>
      <c r="AI47" s="7">
        <v>0</v>
      </c>
      <c r="AJ47" s="7">
        <v>8.3333333330000006</v>
      </c>
      <c r="AK47" s="7">
        <v>2.4166666669999999</v>
      </c>
      <c r="AL47" s="28"/>
      <c r="AM47" s="7">
        <v>15</v>
      </c>
      <c r="AN47" s="7">
        <v>2.3333333330000001</v>
      </c>
      <c r="AO47" s="7">
        <v>2.9166666669999999</v>
      </c>
      <c r="AP47" s="7">
        <v>22.25</v>
      </c>
      <c r="AQ47" s="7">
        <v>3</v>
      </c>
      <c r="AR47" s="7">
        <v>0</v>
      </c>
      <c r="AS47" s="7">
        <v>16.416666670000001</v>
      </c>
      <c r="AT47" s="7">
        <v>3.25</v>
      </c>
      <c r="AU47" s="7">
        <v>2.3333333330000001</v>
      </c>
      <c r="AV47" s="7">
        <v>12.41666667</v>
      </c>
      <c r="AW47" s="7">
        <v>3.9166666669999999</v>
      </c>
      <c r="AY47" s="7">
        <v>8.92</v>
      </c>
      <c r="AZ47" s="7">
        <v>8</v>
      </c>
      <c r="BA47" s="7">
        <v>6.83</v>
      </c>
    </row>
    <row r="48" spans="2:53" x14ac:dyDescent="0.25">
      <c r="B48" s="7"/>
      <c r="C48" s="7"/>
      <c r="D48" s="7"/>
      <c r="F48" s="7"/>
      <c r="G48" s="7"/>
      <c r="H48" s="7"/>
      <c r="I48" s="7">
        <v>2.5</v>
      </c>
      <c r="J48" s="7"/>
      <c r="K48" s="7"/>
      <c r="L48" s="7"/>
      <c r="M48" s="7">
        <v>2.0833330000000001</v>
      </c>
      <c r="N48" s="7"/>
      <c r="O48" s="7"/>
      <c r="P48" s="7"/>
      <c r="Q48" s="7">
        <v>15</v>
      </c>
      <c r="R48" s="7"/>
      <c r="S48" s="7"/>
      <c r="T48" s="7"/>
      <c r="U48" s="7">
        <v>2.92</v>
      </c>
      <c r="W48" s="7">
        <v>0.95</v>
      </c>
      <c r="X48" s="7">
        <v>0.4</v>
      </c>
      <c r="Y48" s="7">
        <v>0.96</v>
      </c>
      <c r="AA48" s="7">
        <v>12.16666667</v>
      </c>
      <c r="AB48" s="7">
        <v>2.0833333330000001</v>
      </c>
      <c r="AC48" s="7">
        <v>0.66666666699999999</v>
      </c>
      <c r="AD48" s="7">
        <v>6.6666666670000003</v>
      </c>
      <c r="AE48" s="7">
        <v>2</v>
      </c>
      <c r="AF48" s="7">
        <v>0.5</v>
      </c>
      <c r="AG48" s="7">
        <v>5.5833333329999997</v>
      </c>
      <c r="AH48" s="7">
        <v>2</v>
      </c>
      <c r="AI48" s="7">
        <v>0.41666666699999999</v>
      </c>
      <c r="AJ48" s="7">
        <v>7.5</v>
      </c>
      <c r="AK48" s="7">
        <v>2.5</v>
      </c>
      <c r="AL48" s="28"/>
      <c r="AM48" s="7">
        <v>14.91666667</v>
      </c>
      <c r="AN48" s="7">
        <v>2.25</v>
      </c>
      <c r="AO48" s="7">
        <v>2.0833333330000001</v>
      </c>
      <c r="AP48" s="7">
        <v>23.333333329999999</v>
      </c>
      <c r="AQ48" s="7">
        <v>3</v>
      </c>
      <c r="AR48" s="7">
        <v>0</v>
      </c>
      <c r="AS48" s="7">
        <v>15.16666667</v>
      </c>
      <c r="AT48" s="7">
        <v>3.1666666669999999</v>
      </c>
      <c r="AU48" s="7">
        <v>1.9166666670000001</v>
      </c>
      <c r="AV48" s="7">
        <v>13.91666667</v>
      </c>
      <c r="AW48" s="7">
        <v>3.75</v>
      </c>
      <c r="AY48" s="7">
        <v>9.33</v>
      </c>
      <c r="AZ48" s="7">
        <v>7.1666670000000003</v>
      </c>
      <c r="BA48" s="7">
        <v>6</v>
      </c>
    </row>
    <row r="49" spans="1:53" x14ac:dyDescent="0.25">
      <c r="A49" s="18" t="s">
        <v>50</v>
      </c>
      <c r="B49" s="38">
        <f>AVERAGE(B27:B48)</f>
        <v>19.117058823529408</v>
      </c>
      <c r="C49" s="38">
        <f t="shared" ref="C49:U49" si="1">AVERAGE(C27:C48)</f>
        <v>15.405625000000001</v>
      </c>
      <c r="D49" s="38">
        <f t="shared" si="1"/>
        <v>18.390625</v>
      </c>
      <c r="E49" s="38">
        <f t="shared" si="1"/>
        <v>17.439999999999998</v>
      </c>
      <c r="F49" s="38">
        <f t="shared" si="1"/>
        <v>2.8011111111111111</v>
      </c>
      <c r="G49" s="38">
        <f t="shared" si="1"/>
        <v>2.4947058823529411</v>
      </c>
      <c r="H49" s="38">
        <f t="shared" si="1"/>
        <v>2.6370588235294115</v>
      </c>
      <c r="I49" s="38">
        <f t="shared" si="1"/>
        <v>2.5568181818181817</v>
      </c>
      <c r="J49" s="38">
        <f t="shared" si="1"/>
        <v>1.1250000555555557</v>
      </c>
      <c r="K49" s="38">
        <f t="shared" si="1"/>
        <v>0.1862745294117647</v>
      </c>
      <c r="L49" s="38">
        <f t="shared" si="1"/>
        <v>2.254902</v>
      </c>
      <c r="M49" s="38">
        <f t="shared" si="1"/>
        <v>2.3106060000000004</v>
      </c>
      <c r="N49" s="38">
        <f t="shared" si="1"/>
        <v>10.473333333333334</v>
      </c>
      <c r="O49" s="38">
        <f t="shared" si="1"/>
        <v>10.074117647058824</v>
      </c>
      <c r="P49" s="38">
        <f t="shared" si="1"/>
        <v>13.567647058823528</v>
      </c>
      <c r="Q49" s="38">
        <f t="shared" si="1"/>
        <v>14.847727272727271</v>
      </c>
      <c r="R49" s="38">
        <f t="shared" si="1"/>
        <v>2.7772222222222225</v>
      </c>
      <c r="S49" s="38">
        <f t="shared" si="1"/>
        <v>2.6223529411764703</v>
      </c>
      <c r="T49" s="38">
        <f t="shared" si="1"/>
        <v>2.75</v>
      </c>
      <c r="U49" s="38">
        <f t="shared" si="1"/>
        <v>2.894090909090909</v>
      </c>
      <c r="W49" s="7">
        <v>0.95</v>
      </c>
      <c r="X49" s="7">
        <v>0.79</v>
      </c>
      <c r="Y49" s="7">
        <v>1.02</v>
      </c>
      <c r="AA49" s="7">
        <v>13.5</v>
      </c>
      <c r="AB49" s="7">
        <v>2</v>
      </c>
      <c r="AC49" s="7">
        <v>1.1666666670000001</v>
      </c>
      <c r="AD49" s="7">
        <v>6</v>
      </c>
      <c r="AE49" s="7">
        <v>1.8333333329999999</v>
      </c>
      <c r="AF49" s="7">
        <v>0</v>
      </c>
      <c r="AG49" s="7">
        <v>5.9166666670000003</v>
      </c>
      <c r="AH49" s="7">
        <v>1.8333333329999999</v>
      </c>
      <c r="AI49" s="7">
        <v>0</v>
      </c>
      <c r="AJ49" s="7">
        <v>8.1666666669999994</v>
      </c>
      <c r="AK49" s="7">
        <v>2.5833333330000001</v>
      </c>
      <c r="AL49" s="28"/>
      <c r="AM49" s="7">
        <v>15.08333333</v>
      </c>
      <c r="AN49" s="7">
        <v>2.3333333330000001</v>
      </c>
      <c r="AO49" s="7">
        <v>0.66666666699999999</v>
      </c>
      <c r="AP49" s="7">
        <v>22.333333329999999</v>
      </c>
      <c r="AQ49" s="7">
        <v>3</v>
      </c>
      <c r="AR49" s="7">
        <v>0</v>
      </c>
      <c r="AS49" s="7">
        <v>15.5</v>
      </c>
      <c r="AT49" s="7">
        <v>3.0833333330000001</v>
      </c>
      <c r="AU49" s="7">
        <v>1.1666666670000001</v>
      </c>
      <c r="AV49" s="7">
        <v>12.5</v>
      </c>
      <c r="AW49" s="7">
        <v>3.6666666669999999</v>
      </c>
      <c r="AY49" s="7">
        <v>8.42</v>
      </c>
      <c r="AZ49" s="7">
        <v>10.913</v>
      </c>
      <c r="BA49" s="7">
        <v>9.83</v>
      </c>
    </row>
    <row r="50" spans="1:53" x14ac:dyDescent="0.25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W50" s="7">
        <v>1.02</v>
      </c>
      <c r="X50" s="7">
        <v>1.1399999999999999</v>
      </c>
      <c r="Y50" s="7">
        <v>0.98</v>
      </c>
      <c r="AA50" s="7">
        <v>13.25</v>
      </c>
      <c r="AB50" s="7">
        <v>1.9166666670000001</v>
      </c>
      <c r="AC50" s="7">
        <v>0</v>
      </c>
      <c r="AD50" s="7">
        <v>7.5</v>
      </c>
      <c r="AE50" s="7">
        <v>1.8333333329999999</v>
      </c>
      <c r="AF50" s="7">
        <v>0</v>
      </c>
      <c r="AG50" s="7">
        <v>6.4166666670000003</v>
      </c>
      <c r="AH50" s="7">
        <v>2.1666666669999999</v>
      </c>
      <c r="AI50" s="7">
        <v>0</v>
      </c>
      <c r="AJ50" s="7">
        <v>8.4166666669999994</v>
      </c>
      <c r="AK50" s="7">
        <v>2.5833333330000001</v>
      </c>
      <c r="AL50" s="28"/>
      <c r="AM50" s="7">
        <v>16.833333329999999</v>
      </c>
      <c r="AN50" s="7">
        <v>2.3333333330000001</v>
      </c>
      <c r="AO50" s="7">
        <v>1.3333333329999999</v>
      </c>
      <c r="AP50" s="7">
        <v>23.666666670000001</v>
      </c>
      <c r="AQ50" s="7">
        <v>2.75</v>
      </c>
      <c r="AR50" s="7">
        <v>1.9166666670000001</v>
      </c>
      <c r="AS50" s="7">
        <v>15.75</v>
      </c>
      <c r="AT50" s="7">
        <v>3.1666666669999999</v>
      </c>
      <c r="AU50" s="7">
        <v>8.9166666669999994</v>
      </c>
      <c r="AV50" s="7">
        <v>14.5</v>
      </c>
      <c r="AW50" s="7">
        <v>4.5</v>
      </c>
      <c r="AY50" s="7">
        <v>7.83</v>
      </c>
      <c r="AZ50" s="7">
        <v>8.9130000000000003</v>
      </c>
      <c r="BA50" s="7">
        <v>7.83</v>
      </c>
    </row>
    <row r="51" spans="1:53" x14ac:dyDescent="0.25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W51" s="7">
        <v>0.99</v>
      </c>
      <c r="X51" s="7">
        <v>1.04</v>
      </c>
      <c r="Y51" s="7">
        <v>1.01</v>
      </c>
      <c r="AA51" s="7">
        <v>14.41666667</v>
      </c>
      <c r="AB51" s="7">
        <v>1.9166666670000001</v>
      </c>
      <c r="AC51" s="7">
        <v>0</v>
      </c>
      <c r="AD51" s="7">
        <v>7.5833333329999997</v>
      </c>
      <c r="AE51" s="7">
        <v>1.9166666670000001</v>
      </c>
      <c r="AF51" s="7">
        <v>2</v>
      </c>
      <c r="AG51" s="7">
        <v>6.3333333329999997</v>
      </c>
      <c r="AH51" s="7">
        <v>1.9166666670000001</v>
      </c>
      <c r="AI51" s="7">
        <v>0</v>
      </c>
      <c r="AJ51" s="7">
        <v>8.3333333330000006</v>
      </c>
      <c r="AK51" s="7">
        <v>2.4166666669999999</v>
      </c>
      <c r="AL51" s="28"/>
      <c r="AM51" s="7">
        <v>17.916666670000001</v>
      </c>
      <c r="AN51" s="7">
        <v>2.5</v>
      </c>
      <c r="AO51" s="7">
        <v>1.9166666670000001</v>
      </c>
      <c r="AP51" s="7">
        <v>22.833333329999999</v>
      </c>
      <c r="AQ51" s="7">
        <v>2.9166666669999999</v>
      </c>
      <c r="AR51" s="7">
        <v>1.3333333329999999</v>
      </c>
      <c r="AS51" s="7">
        <v>13.58333333</v>
      </c>
      <c r="AT51" s="7">
        <v>3.25</v>
      </c>
      <c r="AU51" s="7">
        <v>2.3333333330000001</v>
      </c>
      <c r="AV51" s="7">
        <v>13.16666667</v>
      </c>
      <c r="AW51" s="7">
        <v>3.75</v>
      </c>
      <c r="AY51" s="7">
        <v>8.08</v>
      </c>
      <c r="AZ51" s="7">
        <v>8.08</v>
      </c>
      <c r="BA51" s="7">
        <v>7.08</v>
      </c>
    </row>
    <row r="52" spans="1:53" x14ac:dyDescent="0.25">
      <c r="B52" s="7">
        <v>16.920000000000002</v>
      </c>
      <c r="C52" s="7">
        <v>13.83</v>
      </c>
      <c r="D52" s="7">
        <v>17.329999999999998</v>
      </c>
      <c r="E52" s="7">
        <v>16.579999999999998</v>
      </c>
      <c r="F52" s="7">
        <v>2.42</v>
      </c>
      <c r="G52" s="7">
        <v>2.58</v>
      </c>
      <c r="H52" s="7">
        <v>2.5</v>
      </c>
      <c r="I52" s="7">
        <v>2.83</v>
      </c>
      <c r="J52" s="7">
        <v>0</v>
      </c>
      <c r="K52" s="7">
        <v>0</v>
      </c>
      <c r="L52" s="7">
        <v>2.3333330000000001</v>
      </c>
      <c r="M52" s="7">
        <v>0.91666700000000001</v>
      </c>
      <c r="N52" s="7">
        <v>8.42</v>
      </c>
      <c r="O52" s="7">
        <v>10.17</v>
      </c>
      <c r="P52" s="7">
        <v>13.5</v>
      </c>
      <c r="Q52" s="7">
        <v>15.17</v>
      </c>
      <c r="R52" s="7">
        <v>2.25</v>
      </c>
      <c r="S52" s="7">
        <v>2.83</v>
      </c>
      <c r="T52" s="7">
        <v>2.58</v>
      </c>
      <c r="U52" s="7">
        <v>2.67</v>
      </c>
      <c r="W52" s="7">
        <v>0.99</v>
      </c>
      <c r="X52" s="7">
        <v>1.19</v>
      </c>
      <c r="Y52" s="7">
        <v>0.96</v>
      </c>
      <c r="AA52" s="7">
        <v>13.5</v>
      </c>
      <c r="AB52" s="7">
        <v>2</v>
      </c>
      <c r="AC52" s="7">
        <v>0</v>
      </c>
      <c r="AD52" s="7">
        <v>6.5</v>
      </c>
      <c r="AE52" s="7">
        <v>1.8333333329999999</v>
      </c>
      <c r="AF52" s="7">
        <v>0</v>
      </c>
      <c r="AG52" s="7">
        <v>6.1666666670000003</v>
      </c>
      <c r="AH52" s="7">
        <v>2.3333333330000001</v>
      </c>
      <c r="AI52" s="7">
        <v>0</v>
      </c>
      <c r="AJ52" s="7">
        <v>8.0833333330000006</v>
      </c>
      <c r="AK52" s="7">
        <v>2.5</v>
      </c>
      <c r="AL52" s="28"/>
      <c r="AM52" s="7">
        <v>18.416666670000001</v>
      </c>
      <c r="AN52" s="7">
        <v>2.4166666669999999</v>
      </c>
      <c r="AO52" s="7">
        <v>1.75</v>
      </c>
      <c r="AP52" s="7">
        <v>23.583333329999999</v>
      </c>
      <c r="AQ52" s="7">
        <v>2.9166666669999999</v>
      </c>
      <c r="AR52" s="7">
        <v>2.5</v>
      </c>
      <c r="AS52" s="7">
        <v>13.33333333</v>
      </c>
      <c r="AT52" s="7">
        <v>1.0833333329999999</v>
      </c>
      <c r="AU52" s="7">
        <v>3.6666666669999999</v>
      </c>
      <c r="AV52" s="7">
        <v>16.75</v>
      </c>
      <c r="AW52" s="7">
        <v>3.6666666669999999</v>
      </c>
      <c r="AY52" s="7">
        <v>9.83</v>
      </c>
      <c r="AZ52" s="7">
        <v>7.67</v>
      </c>
      <c r="BA52" s="7">
        <v>6.67</v>
      </c>
    </row>
    <row r="53" spans="1:53" x14ac:dyDescent="0.25">
      <c r="B53" s="7">
        <v>14.17</v>
      </c>
      <c r="C53" s="7">
        <v>14.42</v>
      </c>
      <c r="D53" s="7">
        <v>17</v>
      </c>
      <c r="E53" s="7">
        <v>16.829999999999998</v>
      </c>
      <c r="F53" s="7">
        <v>2.58</v>
      </c>
      <c r="G53" s="7">
        <v>2.42</v>
      </c>
      <c r="H53" s="7">
        <v>2.67</v>
      </c>
      <c r="I53" s="7">
        <v>2.5</v>
      </c>
      <c r="J53" s="7">
        <v>0</v>
      </c>
      <c r="K53" s="7">
        <v>0</v>
      </c>
      <c r="L53" s="7">
        <v>1.5833330000000001</v>
      </c>
      <c r="M53" s="7">
        <v>1.5</v>
      </c>
      <c r="N53" s="7">
        <v>9.08</v>
      </c>
      <c r="O53" s="7">
        <v>9.17</v>
      </c>
      <c r="P53" s="7">
        <v>14.08</v>
      </c>
      <c r="Q53" s="7">
        <v>13.17</v>
      </c>
      <c r="R53" s="7">
        <v>2.17</v>
      </c>
      <c r="S53" s="7">
        <v>2.75</v>
      </c>
      <c r="T53" s="7">
        <v>2.58</v>
      </c>
      <c r="U53" s="7">
        <v>2.75</v>
      </c>
      <c r="W53" s="7">
        <v>0.95</v>
      </c>
      <c r="X53" s="7">
        <v>0.45</v>
      </c>
      <c r="Y53" s="7">
        <v>0.95</v>
      </c>
      <c r="AA53" s="7">
        <v>12.25</v>
      </c>
      <c r="AB53" s="7">
        <v>2</v>
      </c>
      <c r="AC53" s="7">
        <v>0</v>
      </c>
      <c r="AD53" s="7">
        <v>6.1666666670000003</v>
      </c>
      <c r="AE53" s="7">
        <v>1.9166666670000001</v>
      </c>
      <c r="AF53" s="7">
        <v>0</v>
      </c>
      <c r="AG53" s="7">
        <v>5.6666666670000003</v>
      </c>
      <c r="AH53" s="7">
        <v>1.75</v>
      </c>
      <c r="AI53" s="7">
        <v>0</v>
      </c>
      <c r="AJ53" s="7">
        <v>8.3333333330000006</v>
      </c>
      <c r="AK53" s="7">
        <v>2.5</v>
      </c>
      <c r="AL53" s="28"/>
      <c r="AM53" s="7">
        <v>17.166666670000001</v>
      </c>
      <c r="AN53" s="7">
        <v>2.4166666669999999</v>
      </c>
      <c r="AO53" s="7">
        <v>2</v>
      </c>
      <c r="AP53" s="7">
        <v>22.25</v>
      </c>
      <c r="AQ53" s="7">
        <v>2.75</v>
      </c>
      <c r="AR53" s="7">
        <v>1.9166666670000001</v>
      </c>
      <c r="AS53" s="7">
        <v>13.08333333</v>
      </c>
      <c r="AT53" s="7">
        <v>3</v>
      </c>
      <c r="AU53" s="7">
        <v>2.5833333330000001</v>
      </c>
      <c r="AV53" s="7">
        <v>11.58333333</v>
      </c>
      <c r="AW53" s="7">
        <v>3.4166666669999999</v>
      </c>
      <c r="AY53" s="7">
        <v>8.17</v>
      </c>
      <c r="AZ53" s="7">
        <v>8.08</v>
      </c>
      <c r="BA53" s="7">
        <v>7.08</v>
      </c>
    </row>
    <row r="54" spans="1:53" x14ac:dyDescent="0.25">
      <c r="B54" s="7">
        <v>15.58</v>
      </c>
      <c r="C54" s="7">
        <v>17.25</v>
      </c>
      <c r="D54" s="7">
        <v>16.079999999999998</v>
      </c>
      <c r="E54" s="7">
        <v>16.5</v>
      </c>
      <c r="F54" s="7">
        <v>2.58</v>
      </c>
      <c r="G54" s="7">
        <v>2.67</v>
      </c>
      <c r="H54" s="7">
        <v>2.67</v>
      </c>
      <c r="I54" s="7">
        <v>2.5</v>
      </c>
      <c r="J54" s="7">
        <v>2.5833330000000001</v>
      </c>
      <c r="K54" s="7">
        <v>0</v>
      </c>
      <c r="L54" s="7">
        <v>2.1666669999999999</v>
      </c>
      <c r="M54" s="7">
        <v>2.3333330000000001</v>
      </c>
      <c r="N54" s="7">
        <v>8.42</v>
      </c>
      <c r="O54" s="7">
        <v>8.92</v>
      </c>
      <c r="P54" s="7">
        <v>14.33</v>
      </c>
      <c r="Q54" s="7">
        <v>16.420000000000002</v>
      </c>
      <c r="R54" s="7">
        <v>2.5</v>
      </c>
      <c r="S54" s="7">
        <v>2.33</v>
      </c>
      <c r="T54" s="7">
        <v>2.67</v>
      </c>
      <c r="U54" s="7">
        <v>2.75</v>
      </c>
      <c r="W54" s="7">
        <v>0.92</v>
      </c>
      <c r="X54" s="7">
        <v>0.74</v>
      </c>
      <c r="Y54" s="7">
        <v>1.03</v>
      </c>
      <c r="AA54" s="7">
        <v>15.33333333</v>
      </c>
      <c r="AB54" s="7">
        <v>2</v>
      </c>
      <c r="AC54" s="7">
        <v>0.58333333300000001</v>
      </c>
      <c r="AD54" s="7">
        <v>6.5833333329999997</v>
      </c>
      <c r="AE54" s="7">
        <v>1.75</v>
      </c>
      <c r="AF54" s="7">
        <v>0</v>
      </c>
      <c r="AG54" s="7">
        <v>6.4166666670000003</v>
      </c>
      <c r="AH54" s="7">
        <v>1.9166666670000001</v>
      </c>
      <c r="AI54" s="7">
        <v>0</v>
      </c>
      <c r="AJ54" s="7">
        <v>8.5833333330000006</v>
      </c>
      <c r="AK54" s="7">
        <v>2.3333333330000001</v>
      </c>
      <c r="AL54" s="28"/>
      <c r="AM54" s="7">
        <v>15.41666667</v>
      </c>
      <c r="AN54" s="7">
        <v>2.3333333330000001</v>
      </c>
      <c r="AO54" s="7">
        <v>0.75</v>
      </c>
      <c r="AP54" s="7">
        <v>22.166666670000001</v>
      </c>
      <c r="AQ54" s="7">
        <v>2.75</v>
      </c>
      <c r="AR54" s="7">
        <v>1.5</v>
      </c>
      <c r="AS54" s="7">
        <v>12.25</v>
      </c>
      <c r="AT54" s="7">
        <v>3</v>
      </c>
      <c r="AU54" s="7">
        <v>2.0833333330000001</v>
      </c>
      <c r="AV54" s="7">
        <v>11.33333333</v>
      </c>
      <c r="AW54" s="7">
        <v>3.5</v>
      </c>
      <c r="AY54" s="7">
        <v>7.67</v>
      </c>
      <c r="AZ54" s="7">
        <v>10.58</v>
      </c>
      <c r="BA54" s="7">
        <v>9.58</v>
      </c>
    </row>
    <row r="55" spans="1:53" x14ac:dyDescent="0.25">
      <c r="B55" s="7">
        <v>15.58</v>
      </c>
      <c r="C55" s="7">
        <v>14.83</v>
      </c>
      <c r="D55" s="7">
        <v>16.75</v>
      </c>
      <c r="E55" s="7">
        <v>16.75</v>
      </c>
      <c r="F55" s="7">
        <v>2.42</v>
      </c>
      <c r="G55" s="7">
        <v>2.33</v>
      </c>
      <c r="H55" s="7">
        <v>2.58</v>
      </c>
      <c r="I55" s="7">
        <v>2.5</v>
      </c>
      <c r="J55" s="7">
        <v>0.75</v>
      </c>
      <c r="K55" s="7">
        <v>0</v>
      </c>
      <c r="L55" s="7">
        <v>2.0833330000000001</v>
      </c>
      <c r="M55" s="7">
        <v>2.0833330000000001</v>
      </c>
      <c r="N55" s="7">
        <v>9.25</v>
      </c>
      <c r="O55" s="7">
        <v>8.92</v>
      </c>
      <c r="P55" s="7">
        <v>12.33</v>
      </c>
      <c r="Q55" s="7">
        <v>12.5</v>
      </c>
      <c r="R55" s="7">
        <v>2.5</v>
      </c>
      <c r="S55" s="7">
        <v>2.25</v>
      </c>
      <c r="T55" s="7">
        <v>2.58</v>
      </c>
      <c r="U55" s="7">
        <v>3</v>
      </c>
      <c r="W55" s="7">
        <v>0.99</v>
      </c>
      <c r="X55" s="7">
        <v>0.79</v>
      </c>
      <c r="Y55" s="7">
        <v>1.05</v>
      </c>
      <c r="AA55" s="7">
        <v>13.16666667</v>
      </c>
      <c r="AB55" s="7">
        <v>2.0833333330000001</v>
      </c>
      <c r="AC55" s="7">
        <v>0.66666666699999999</v>
      </c>
      <c r="AD55" s="7">
        <v>6.5833333329999997</v>
      </c>
      <c r="AE55" s="7">
        <v>1.8333333329999999</v>
      </c>
      <c r="AF55" s="7">
        <v>0</v>
      </c>
      <c r="AG55" s="7">
        <v>6</v>
      </c>
      <c r="AH55" s="7">
        <v>1.9166666670000001</v>
      </c>
      <c r="AI55" s="7">
        <v>0</v>
      </c>
      <c r="AJ55" s="7">
        <v>8.3333333330000006</v>
      </c>
      <c r="AK55" s="7">
        <v>4.5833333329999997</v>
      </c>
      <c r="AL55" s="28"/>
      <c r="AM55" s="7">
        <v>18.416666670000001</v>
      </c>
      <c r="AN55" s="7">
        <v>2.25</v>
      </c>
      <c r="AO55" s="7">
        <v>1.25</v>
      </c>
      <c r="AP55" s="7">
        <v>23.833333329999999</v>
      </c>
      <c r="AQ55" s="7">
        <v>3.0833333330000001</v>
      </c>
      <c r="AR55" s="7">
        <v>1.4166666670000001</v>
      </c>
      <c r="AS55" s="7">
        <v>15.5</v>
      </c>
      <c r="AT55" s="7">
        <v>3.4166666669999999</v>
      </c>
      <c r="AU55" s="7">
        <v>2.3333333330000001</v>
      </c>
      <c r="AV55" s="7">
        <v>13.83333333</v>
      </c>
      <c r="AW55" s="7">
        <v>4.3333333329999997</v>
      </c>
      <c r="AY55" s="7">
        <v>10.17</v>
      </c>
      <c r="AZ55" s="7">
        <v>9.0869999999999997</v>
      </c>
      <c r="BA55" s="7">
        <v>8.17</v>
      </c>
    </row>
    <row r="56" spans="1:53" x14ac:dyDescent="0.25">
      <c r="B56" s="7">
        <v>15.92</v>
      </c>
      <c r="C56" s="7">
        <v>15.33</v>
      </c>
      <c r="D56" s="7">
        <v>17.420000000000002</v>
      </c>
      <c r="E56" s="7">
        <v>16.420000000000002</v>
      </c>
      <c r="F56" s="7">
        <v>2.58</v>
      </c>
      <c r="G56" s="7">
        <v>2.33</v>
      </c>
      <c r="H56" s="7">
        <v>2.75</v>
      </c>
      <c r="I56" s="7">
        <v>2.5</v>
      </c>
      <c r="J56" s="7">
        <v>0</v>
      </c>
      <c r="K56" s="7">
        <v>0</v>
      </c>
      <c r="L56" s="7">
        <v>1.9166669999999999</v>
      </c>
      <c r="M56" s="7">
        <v>2.0833330000000001</v>
      </c>
      <c r="N56" s="7">
        <v>9.83</v>
      </c>
      <c r="O56" s="7">
        <v>9.67</v>
      </c>
      <c r="P56" s="7">
        <v>12.67</v>
      </c>
      <c r="Q56" s="7">
        <v>12.83</v>
      </c>
      <c r="R56" s="7">
        <v>2.42</v>
      </c>
      <c r="S56" s="7">
        <v>2.33</v>
      </c>
      <c r="T56" s="7">
        <v>2.67</v>
      </c>
      <c r="U56" s="7">
        <v>2.67</v>
      </c>
      <c r="W56" s="7">
        <v>0.95</v>
      </c>
      <c r="X56" s="7">
        <v>0.74</v>
      </c>
      <c r="Y56" s="7">
        <v>1.06</v>
      </c>
      <c r="AA56" s="7">
        <v>13.66666667</v>
      </c>
      <c r="AB56" s="7">
        <v>2</v>
      </c>
      <c r="AC56" s="7">
        <v>0</v>
      </c>
      <c r="AD56" s="7">
        <v>7.1666666670000003</v>
      </c>
      <c r="AE56" s="7">
        <v>1.9166666670000001</v>
      </c>
      <c r="AF56" s="7">
        <v>0</v>
      </c>
      <c r="AG56" s="7">
        <v>6.1666666670000003</v>
      </c>
      <c r="AH56" s="7">
        <v>2.0833333330000001</v>
      </c>
      <c r="AI56" s="7">
        <v>0</v>
      </c>
      <c r="AJ56" s="7">
        <v>8.25</v>
      </c>
      <c r="AK56" s="7">
        <v>2.5</v>
      </c>
      <c r="AL56" s="28"/>
      <c r="AM56" s="7">
        <v>14.91666667</v>
      </c>
      <c r="AN56" s="7">
        <v>2.4166666669999999</v>
      </c>
      <c r="AO56" s="7">
        <v>1.3333333329999999</v>
      </c>
      <c r="AP56" s="7">
        <v>24.5</v>
      </c>
      <c r="AQ56" s="7">
        <v>3.1666666669999999</v>
      </c>
      <c r="AR56" s="7">
        <v>1.25</v>
      </c>
      <c r="AS56" s="7">
        <v>19</v>
      </c>
      <c r="AT56" s="7">
        <v>3.8333333330000001</v>
      </c>
      <c r="AU56" s="7">
        <v>0</v>
      </c>
      <c r="AV56" s="7">
        <v>15.83333333</v>
      </c>
      <c r="AW56" s="7">
        <v>2.1666666669999999</v>
      </c>
      <c r="AZ56" s="7">
        <v>7.3366667000000003</v>
      </c>
      <c r="BA56" s="7">
        <v>6.42</v>
      </c>
    </row>
    <row r="57" spans="1:53" x14ac:dyDescent="0.25">
      <c r="B57" s="7">
        <v>15.33</v>
      </c>
      <c r="C57" s="7">
        <v>15.58</v>
      </c>
      <c r="D57" s="7">
        <v>17.079999999999998</v>
      </c>
      <c r="E57" s="7">
        <v>16.420000000000002</v>
      </c>
      <c r="F57" s="7">
        <v>2.83</v>
      </c>
      <c r="G57" s="7">
        <v>2.75</v>
      </c>
      <c r="H57" s="7">
        <v>2.58</v>
      </c>
      <c r="I57" s="7">
        <v>2.58</v>
      </c>
      <c r="J57" s="7">
        <v>0</v>
      </c>
      <c r="K57" s="7">
        <v>0</v>
      </c>
      <c r="L57" s="7">
        <v>2.5833330000000001</v>
      </c>
      <c r="M57" s="7">
        <v>2.25</v>
      </c>
      <c r="N57" s="7">
        <v>9</v>
      </c>
      <c r="O57" s="7">
        <v>8.42</v>
      </c>
      <c r="P57" s="7">
        <v>12.25</v>
      </c>
      <c r="Q57" s="7">
        <v>12.58</v>
      </c>
      <c r="R57" s="7">
        <v>2.25</v>
      </c>
      <c r="S57" s="7">
        <v>2.25</v>
      </c>
      <c r="T57" s="7">
        <v>2.58</v>
      </c>
      <c r="U57" s="7">
        <v>2.83</v>
      </c>
      <c r="W57" s="7">
        <v>0.95</v>
      </c>
      <c r="X57" s="7">
        <v>1.34</v>
      </c>
      <c r="Y57" s="7">
        <v>1</v>
      </c>
      <c r="AA57" s="7">
        <v>12.16666667</v>
      </c>
      <c r="AB57" s="7">
        <v>2.1666666669999999</v>
      </c>
      <c r="AC57" s="7">
        <v>0</v>
      </c>
      <c r="AD57" s="7">
        <v>6.75</v>
      </c>
      <c r="AE57" s="7">
        <v>1.9166666670000001</v>
      </c>
      <c r="AF57" s="7">
        <v>0</v>
      </c>
      <c r="AG57" s="7">
        <v>6.1666666670000003</v>
      </c>
      <c r="AH57" s="7">
        <v>1.9166666670000001</v>
      </c>
      <c r="AI57" s="7">
        <v>0</v>
      </c>
      <c r="AJ57" s="7">
        <v>8.4166666669999994</v>
      </c>
      <c r="AK57" s="7">
        <v>2.5</v>
      </c>
      <c r="AL57" s="28"/>
      <c r="AM57" s="7">
        <v>16.333333329999999</v>
      </c>
      <c r="AN57" s="7">
        <v>2.3333333330000001</v>
      </c>
      <c r="AO57" s="7">
        <v>1.25</v>
      </c>
      <c r="AP57" s="7">
        <v>24.666666670000001</v>
      </c>
      <c r="AQ57" s="7">
        <v>3</v>
      </c>
      <c r="AR57" s="7">
        <v>0</v>
      </c>
      <c r="AS57" s="7">
        <v>17</v>
      </c>
      <c r="AT57" s="7">
        <v>3.5</v>
      </c>
      <c r="AU57" s="7">
        <v>3.5833333330000001</v>
      </c>
      <c r="AV57" s="7">
        <v>12.75</v>
      </c>
      <c r="AW57" s="7">
        <v>4.6666666670000003</v>
      </c>
      <c r="AY57" s="7"/>
      <c r="AZ57" s="7">
        <v>7.8366667000000003</v>
      </c>
      <c r="BA57" s="7">
        <v>6.92</v>
      </c>
    </row>
    <row r="58" spans="1:53" x14ac:dyDescent="0.25">
      <c r="B58" s="7">
        <v>16.170000000000002</v>
      </c>
      <c r="C58" s="7">
        <v>15.17</v>
      </c>
      <c r="D58" s="7">
        <v>16.579999999999998</v>
      </c>
      <c r="E58" s="7">
        <v>18.170000000000002</v>
      </c>
      <c r="F58" s="7">
        <v>2.5</v>
      </c>
      <c r="G58" s="7">
        <v>2.92</v>
      </c>
      <c r="H58" s="7">
        <v>2.58</v>
      </c>
      <c r="I58" s="7">
        <v>2.5</v>
      </c>
      <c r="J58" s="7">
        <v>1.5833330000000001</v>
      </c>
      <c r="K58" s="7">
        <v>0</v>
      </c>
      <c r="L58" s="7">
        <v>2.0833330000000001</v>
      </c>
      <c r="M58" s="7">
        <v>1.5</v>
      </c>
      <c r="N58" s="7">
        <v>8.08</v>
      </c>
      <c r="O58" s="7">
        <v>10.67</v>
      </c>
      <c r="P58" s="7">
        <v>12.5</v>
      </c>
      <c r="Q58" s="7">
        <v>15.17</v>
      </c>
      <c r="R58" s="7">
        <v>2.25</v>
      </c>
      <c r="S58" s="7">
        <v>2.75</v>
      </c>
      <c r="T58" s="7">
        <v>2.5</v>
      </c>
      <c r="U58" s="7">
        <v>2.67</v>
      </c>
      <c r="W58" s="7">
        <v>0.95</v>
      </c>
      <c r="X58" s="7">
        <v>0</v>
      </c>
      <c r="Y58" s="7">
        <v>0.96</v>
      </c>
      <c r="AA58" s="7">
        <v>12.83333333</v>
      </c>
      <c r="AB58" s="7">
        <v>2</v>
      </c>
      <c r="AC58" s="7">
        <v>0</v>
      </c>
      <c r="AD58" s="7">
        <v>6.8333333329999997</v>
      </c>
      <c r="AE58" s="7">
        <v>1.8333333329999999</v>
      </c>
      <c r="AF58" s="7">
        <v>0</v>
      </c>
      <c r="AG58" s="7">
        <v>5.75</v>
      </c>
      <c r="AH58" s="7">
        <v>1.8333333329999999</v>
      </c>
      <c r="AI58" s="7">
        <v>0</v>
      </c>
      <c r="AJ58" s="7">
        <v>8.3333333330000006</v>
      </c>
      <c r="AK58" s="7">
        <v>2.4166666669999999</v>
      </c>
      <c r="AL58" s="28"/>
      <c r="AM58" s="7">
        <v>15.58333333</v>
      </c>
      <c r="AN58" s="7">
        <v>2.3333333330000001</v>
      </c>
      <c r="AO58" s="7">
        <v>2.25</v>
      </c>
      <c r="AP58" s="7">
        <v>23.333333329999999</v>
      </c>
      <c r="AQ58" s="7">
        <v>3</v>
      </c>
      <c r="AR58" s="7">
        <v>0</v>
      </c>
      <c r="AS58" s="7">
        <v>16.666666670000001</v>
      </c>
      <c r="AT58" s="7">
        <v>3.25</v>
      </c>
      <c r="AU58" s="7">
        <v>4.3333333329999997</v>
      </c>
      <c r="AV58" s="7">
        <v>12.33333333</v>
      </c>
      <c r="AW58" s="7">
        <v>3.6666666669999999</v>
      </c>
      <c r="AY58" s="7"/>
      <c r="AZ58" s="7">
        <v>7.2466666999999996</v>
      </c>
      <c r="BA58" s="7">
        <v>6.33</v>
      </c>
    </row>
    <row r="59" spans="1:53" x14ac:dyDescent="0.25">
      <c r="B59" s="7">
        <v>15.42</v>
      </c>
      <c r="C59" s="7">
        <v>14.33</v>
      </c>
      <c r="D59" s="7">
        <v>17.25</v>
      </c>
      <c r="E59" s="7">
        <v>16.170000000000002</v>
      </c>
      <c r="F59" s="7">
        <v>2.83</v>
      </c>
      <c r="G59" s="7">
        <v>2.58</v>
      </c>
      <c r="H59" s="7">
        <v>3.08</v>
      </c>
      <c r="I59" s="7">
        <v>2.67</v>
      </c>
      <c r="J59" s="7">
        <v>0</v>
      </c>
      <c r="K59" s="7">
        <v>0.5</v>
      </c>
      <c r="L59" s="7">
        <v>1.5833330000000001</v>
      </c>
      <c r="M59" s="7">
        <v>2.25</v>
      </c>
      <c r="N59" s="7">
        <v>9</v>
      </c>
      <c r="O59" s="7">
        <v>8.33</v>
      </c>
      <c r="P59" s="7">
        <v>12.25</v>
      </c>
      <c r="Q59" s="7">
        <v>12.67</v>
      </c>
      <c r="R59" s="7">
        <v>2.17</v>
      </c>
      <c r="S59" s="7">
        <v>2.17</v>
      </c>
      <c r="T59" s="7">
        <v>2.83</v>
      </c>
      <c r="U59" s="7">
        <v>2.58</v>
      </c>
      <c r="W59" s="7">
        <v>0.95</v>
      </c>
      <c r="X59" s="7">
        <v>0.94</v>
      </c>
      <c r="Y59" s="7">
        <v>0.99</v>
      </c>
      <c r="AA59" s="7">
        <v>13.08333333</v>
      </c>
      <c r="AB59" s="7">
        <v>2</v>
      </c>
      <c r="AC59" s="7">
        <v>0.91666666699999999</v>
      </c>
      <c r="AD59" s="7">
        <v>6.3333333329999997</v>
      </c>
      <c r="AE59" s="7">
        <v>1.8333333329999999</v>
      </c>
      <c r="AF59" s="7">
        <v>0</v>
      </c>
      <c r="AG59" s="7">
        <v>6.25</v>
      </c>
      <c r="AH59" s="7">
        <v>2.1666666669999999</v>
      </c>
      <c r="AI59" s="7">
        <v>0</v>
      </c>
      <c r="AJ59" s="7">
        <v>7.9166666670000003</v>
      </c>
      <c r="AK59" s="7">
        <v>2.5</v>
      </c>
      <c r="AL59" s="28"/>
      <c r="AM59" s="7">
        <v>15.33333333</v>
      </c>
      <c r="AN59" s="7">
        <v>2.3333333330000001</v>
      </c>
      <c r="AO59" s="7">
        <v>0</v>
      </c>
      <c r="AP59" s="7">
        <v>22.25</v>
      </c>
      <c r="AQ59" s="7">
        <v>2.8333333330000001</v>
      </c>
      <c r="AR59" s="7">
        <v>0</v>
      </c>
      <c r="AS59" s="7">
        <v>15.41666667</v>
      </c>
      <c r="AT59" s="7">
        <v>3.9166666669999999</v>
      </c>
      <c r="AU59" s="7">
        <v>0</v>
      </c>
      <c r="AV59" s="7">
        <v>14.75</v>
      </c>
      <c r="AW59" s="7">
        <v>3.5</v>
      </c>
      <c r="AY59" s="7"/>
      <c r="AZ59" s="7">
        <v>7.4166667000000004</v>
      </c>
      <c r="BA59" s="7">
        <v>6.5</v>
      </c>
    </row>
    <row r="60" spans="1:53" x14ac:dyDescent="0.25">
      <c r="B60" s="7">
        <v>15.83</v>
      </c>
      <c r="C60" s="7">
        <v>14.08</v>
      </c>
      <c r="D60" s="7"/>
      <c r="E60" s="7">
        <v>17.579999999999998</v>
      </c>
      <c r="F60" s="7">
        <v>2.58</v>
      </c>
      <c r="G60" s="7">
        <v>2.42</v>
      </c>
      <c r="H60" s="7"/>
      <c r="I60" s="7">
        <v>2.5</v>
      </c>
      <c r="J60" s="7">
        <v>2.3333330000000001</v>
      </c>
      <c r="K60" s="7">
        <v>2.75</v>
      </c>
      <c r="L60" s="7"/>
      <c r="M60" s="7">
        <v>3.3333330000000001</v>
      </c>
      <c r="N60" s="7">
        <v>8.58</v>
      </c>
      <c r="O60" s="7">
        <v>8.58</v>
      </c>
      <c r="P60" s="7"/>
      <c r="Q60" s="7">
        <v>16.329999999999998</v>
      </c>
      <c r="R60" s="7">
        <v>2.58</v>
      </c>
      <c r="S60" s="7">
        <v>2.67</v>
      </c>
      <c r="T60" s="7"/>
      <c r="U60" s="7">
        <v>2.83</v>
      </c>
      <c r="AA60" s="7">
        <v>12.75</v>
      </c>
      <c r="AB60" s="7">
        <v>2</v>
      </c>
      <c r="AC60" s="7">
        <v>0.58333333300000001</v>
      </c>
      <c r="AD60" s="7">
        <v>6.25</v>
      </c>
      <c r="AE60" s="7">
        <v>1.9166666670000001</v>
      </c>
      <c r="AF60" s="7">
        <v>0</v>
      </c>
      <c r="AG60" s="7">
        <v>5.6666666670000003</v>
      </c>
      <c r="AH60" s="7">
        <v>1.9166666670000001</v>
      </c>
      <c r="AI60" s="7">
        <v>0</v>
      </c>
      <c r="AJ60" s="7">
        <v>8.1666666669999994</v>
      </c>
      <c r="AK60" s="7">
        <v>2.5833333330000001</v>
      </c>
      <c r="AL60" s="28"/>
      <c r="AM60" s="7">
        <v>16.166666670000001</v>
      </c>
      <c r="AN60" s="7">
        <v>2.3333333330000001</v>
      </c>
      <c r="AO60" s="7">
        <v>1.5833333329999999</v>
      </c>
      <c r="AP60" s="7">
        <v>23</v>
      </c>
      <c r="AQ60" s="7">
        <v>2.8333333330000001</v>
      </c>
      <c r="AR60" s="7">
        <v>0</v>
      </c>
      <c r="AS60" s="7">
        <v>15.16666667</v>
      </c>
      <c r="AT60" s="7">
        <v>3</v>
      </c>
      <c r="AU60" s="7">
        <v>0</v>
      </c>
      <c r="AV60" s="7">
        <v>13.66666667</v>
      </c>
      <c r="AW60" s="7">
        <v>3.8333333330000001</v>
      </c>
      <c r="AY60" s="7"/>
      <c r="AZ60" s="7">
        <v>7.1633332999999997</v>
      </c>
      <c r="BA60" s="7">
        <v>6.33</v>
      </c>
    </row>
    <row r="61" spans="1:53" x14ac:dyDescent="0.25">
      <c r="B61" s="7">
        <v>14.58</v>
      </c>
      <c r="C61" s="7">
        <v>15.08</v>
      </c>
      <c r="D61" s="7"/>
      <c r="E61" s="7">
        <v>18.170000000000002</v>
      </c>
      <c r="F61" s="7">
        <v>2.67</v>
      </c>
      <c r="G61" s="7">
        <v>2.5</v>
      </c>
      <c r="H61" s="7"/>
      <c r="I61" s="7">
        <v>2.67</v>
      </c>
      <c r="J61" s="7">
        <v>0</v>
      </c>
      <c r="K61" s="7">
        <v>0</v>
      </c>
      <c r="L61" s="7"/>
      <c r="M61" s="7">
        <v>2.3333330000000001</v>
      </c>
      <c r="N61" s="7">
        <v>8.58</v>
      </c>
      <c r="O61" s="7">
        <v>9</v>
      </c>
      <c r="P61" s="7"/>
      <c r="Q61" s="7">
        <v>13.75</v>
      </c>
      <c r="R61" s="7">
        <v>2</v>
      </c>
      <c r="S61" s="7">
        <v>2.25</v>
      </c>
      <c r="T61" s="7"/>
      <c r="U61" s="7">
        <v>2.83</v>
      </c>
      <c r="AA61" s="2">
        <v>12.16666667</v>
      </c>
      <c r="AB61" s="2">
        <v>2</v>
      </c>
      <c r="AC61" s="2">
        <v>0.91666666699999999</v>
      </c>
      <c r="AD61" s="2">
        <v>6.5</v>
      </c>
      <c r="AE61" s="2">
        <v>1.9166666670000001</v>
      </c>
      <c r="AF61" s="2">
        <v>0</v>
      </c>
      <c r="AG61" s="2">
        <v>6.25</v>
      </c>
      <c r="AH61" s="2">
        <v>2</v>
      </c>
      <c r="AI61" s="2">
        <v>0</v>
      </c>
      <c r="AJ61" s="2">
        <v>8.1666666669999994</v>
      </c>
      <c r="AK61" s="2">
        <v>2.5</v>
      </c>
      <c r="AY61" s="7"/>
      <c r="AZ61" s="7">
        <v>7.25</v>
      </c>
      <c r="BA61" s="7">
        <v>6.42</v>
      </c>
    </row>
    <row r="62" spans="1:53" x14ac:dyDescent="0.25">
      <c r="B62" s="7">
        <v>15</v>
      </c>
      <c r="C62" s="7">
        <v>14.17</v>
      </c>
      <c r="D62" s="7"/>
      <c r="E62" s="7">
        <v>17.079999999999998</v>
      </c>
      <c r="F62" s="7">
        <v>2.58</v>
      </c>
      <c r="G62" s="7">
        <v>2.58</v>
      </c>
      <c r="H62" s="7"/>
      <c r="I62" s="7">
        <v>2.58</v>
      </c>
      <c r="J62" s="7">
        <v>0</v>
      </c>
      <c r="K62" s="7">
        <v>0</v>
      </c>
      <c r="L62" s="7"/>
      <c r="M62" s="7">
        <v>2</v>
      </c>
      <c r="N62" s="7">
        <v>10.25</v>
      </c>
      <c r="O62" s="7">
        <v>10.25</v>
      </c>
      <c r="P62" s="7"/>
      <c r="Q62" s="7">
        <v>13.67</v>
      </c>
      <c r="R62" s="7">
        <v>2.25</v>
      </c>
      <c r="S62" s="7">
        <v>2.25</v>
      </c>
      <c r="T62" s="7"/>
      <c r="U62" s="7">
        <v>2.92</v>
      </c>
      <c r="AA62" s="2"/>
      <c r="AB62" s="2"/>
      <c r="AY62" s="7"/>
      <c r="AZ62" s="7">
        <v>8.75</v>
      </c>
      <c r="BA62" s="7">
        <v>7.92</v>
      </c>
    </row>
    <row r="63" spans="1:53" x14ac:dyDescent="0.25">
      <c r="B63" s="7">
        <v>15.83</v>
      </c>
      <c r="C63" s="7"/>
      <c r="D63" s="7"/>
      <c r="E63" s="7">
        <v>16.170000000000002</v>
      </c>
      <c r="F63" s="7">
        <v>2.75</v>
      </c>
      <c r="G63" s="7"/>
      <c r="H63" s="7"/>
      <c r="I63" s="7">
        <v>2.75</v>
      </c>
      <c r="J63" s="7">
        <v>0</v>
      </c>
      <c r="K63" s="7"/>
      <c r="L63" s="7"/>
      <c r="M63" s="7">
        <v>2.75</v>
      </c>
      <c r="N63" s="7">
        <v>9.58</v>
      </c>
      <c r="O63" s="7"/>
      <c r="P63" s="7"/>
      <c r="Q63" s="7">
        <v>11.92</v>
      </c>
      <c r="R63" s="7">
        <v>2.25</v>
      </c>
      <c r="S63" s="7"/>
      <c r="T63" s="7"/>
      <c r="U63" s="7">
        <v>2.75</v>
      </c>
      <c r="AA63" s="2"/>
      <c r="AB63" s="2"/>
      <c r="AY63" s="7"/>
      <c r="AZ63" s="7">
        <v>8.33</v>
      </c>
      <c r="BA63" s="7">
        <v>7.5</v>
      </c>
    </row>
    <row r="64" spans="1:53" x14ac:dyDescent="0.25">
      <c r="B64" s="7">
        <v>15.92</v>
      </c>
      <c r="C64" s="7"/>
      <c r="D64" s="7"/>
      <c r="E64" s="7">
        <v>17.920000000000002</v>
      </c>
      <c r="F64" s="7">
        <v>2.58</v>
      </c>
      <c r="G64" s="7"/>
      <c r="H64" s="7"/>
      <c r="I64" s="7">
        <v>2.58</v>
      </c>
      <c r="J64" s="7">
        <v>0</v>
      </c>
      <c r="K64" s="7"/>
      <c r="L64" s="7"/>
      <c r="M64" s="7">
        <v>3.25</v>
      </c>
      <c r="N64" s="7">
        <v>9.58</v>
      </c>
      <c r="O64" s="7"/>
      <c r="P64" s="7"/>
      <c r="Q64" s="7">
        <v>13.08</v>
      </c>
      <c r="R64" s="7">
        <v>2.17</v>
      </c>
      <c r="S64" s="7"/>
      <c r="T64" s="7"/>
      <c r="U64" s="7">
        <v>2.92</v>
      </c>
      <c r="AA64" s="2"/>
      <c r="AB64" s="2"/>
      <c r="AY64" s="7"/>
      <c r="AZ64" s="7">
        <v>8.5</v>
      </c>
      <c r="BA64" s="7">
        <v>7.75</v>
      </c>
    </row>
    <row r="65" spans="1:53" x14ac:dyDescent="0.25">
      <c r="B65" s="7">
        <v>16.420000000000002</v>
      </c>
      <c r="C65" s="7"/>
      <c r="D65" s="7"/>
      <c r="E65" s="7">
        <v>17.170000000000002</v>
      </c>
      <c r="F65" s="7">
        <v>2.58</v>
      </c>
      <c r="G65" s="7"/>
      <c r="H65" s="7"/>
      <c r="I65" s="7">
        <v>2.58</v>
      </c>
      <c r="J65" s="7">
        <v>0</v>
      </c>
      <c r="K65" s="7"/>
      <c r="L65" s="7"/>
      <c r="M65" s="7">
        <v>1.6666669999999999</v>
      </c>
      <c r="N65" s="7">
        <v>8.83</v>
      </c>
      <c r="O65" s="7"/>
      <c r="P65" s="7"/>
      <c r="Q65" s="7">
        <v>13.83</v>
      </c>
      <c r="R65" s="7">
        <v>2.17</v>
      </c>
      <c r="S65" s="7"/>
      <c r="T65" s="7"/>
      <c r="U65" s="7">
        <v>2.67</v>
      </c>
      <c r="AA65" s="2"/>
      <c r="AB65" s="2"/>
      <c r="AY65" s="7"/>
      <c r="AZ65" s="7">
        <v>8.33</v>
      </c>
      <c r="BA65" s="7">
        <v>7.58</v>
      </c>
    </row>
    <row r="66" spans="1:53" x14ac:dyDescent="0.25">
      <c r="C66" s="7"/>
      <c r="D66" s="7"/>
      <c r="E66" s="7">
        <v>18.25</v>
      </c>
      <c r="F66" s="7">
        <v>2.5</v>
      </c>
      <c r="G66" s="7"/>
      <c r="H66" s="7"/>
      <c r="I66" s="7">
        <v>2.67</v>
      </c>
      <c r="J66" s="7">
        <v>0</v>
      </c>
      <c r="K66" s="7"/>
      <c r="L66" s="7"/>
      <c r="M66" s="7">
        <v>2.8333330000000001</v>
      </c>
      <c r="N66" s="7">
        <v>9.08</v>
      </c>
      <c r="O66" s="7"/>
      <c r="P66" s="7"/>
      <c r="Q66" s="7">
        <v>15</v>
      </c>
      <c r="R66" s="7">
        <v>2.17</v>
      </c>
      <c r="S66" s="7"/>
      <c r="T66" s="7"/>
      <c r="U66" s="7">
        <v>2.67</v>
      </c>
      <c r="AA66" s="2"/>
      <c r="AB66" s="2"/>
      <c r="AY66" s="7"/>
      <c r="AZ66" s="7">
        <v>8.25</v>
      </c>
      <c r="BA66" s="7">
        <v>7.5</v>
      </c>
    </row>
    <row r="67" spans="1:53" x14ac:dyDescent="0.25">
      <c r="B67" s="7"/>
      <c r="C67" s="7"/>
      <c r="D67" s="7"/>
      <c r="E67" s="7">
        <v>18.079999999999998</v>
      </c>
      <c r="F67" s="7"/>
      <c r="G67" s="7"/>
      <c r="H67" s="7"/>
      <c r="I67" s="7">
        <v>2.58</v>
      </c>
      <c r="J67" s="7"/>
      <c r="K67" s="7"/>
      <c r="L67" s="7"/>
      <c r="M67" s="7">
        <v>0.75</v>
      </c>
      <c r="N67" s="7"/>
      <c r="O67" s="7"/>
      <c r="P67" s="7"/>
      <c r="Q67" s="7">
        <v>15.58</v>
      </c>
      <c r="R67" s="7"/>
      <c r="S67" s="7"/>
      <c r="T67" s="7"/>
      <c r="U67" s="7">
        <v>2.67</v>
      </c>
      <c r="AA67" s="2"/>
      <c r="AB67" s="2"/>
      <c r="AY67" s="7"/>
      <c r="AZ67" s="7">
        <v>7.67</v>
      </c>
      <c r="BA67" s="7">
        <v>7</v>
      </c>
    </row>
    <row r="68" spans="1:53" x14ac:dyDescent="0.25">
      <c r="A68" s="18" t="s">
        <v>50</v>
      </c>
      <c r="B68" s="38">
        <f>AVERAGE(B52:B67)</f>
        <v>15.619285714285715</v>
      </c>
      <c r="C68" s="38">
        <f t="shared" ref="C68:U68" si="2">AVERAGE(C52:C67)</f>
        <v>14.915454545454544</v>
      </c>
      <c r="D68" s="38">
        <f t="shared" si="2"/>
        <v>16.936250000000001</v>
      </c>
      <c r="E68" s="38">
        <f t="shared" si="2"/>
        <v>17.141250000000003</v>
      </c>
      <c r="F68" s="38">
        <f t="shared" si="2"/>
        <v>2.5986666666666665</v>
      </c>
      <c r="G68" s="38">
        <f t="shared" si="2"/>
        <v>2.5527272727272727</v>
      </c>
      <c r="H68" s="38">
        <f t="shared" si="2"/>
        <v>2.6762499999999996</v>
      </c>
      <c r="I68" s="38">
        <f t="shared" si="2"/>
        <v>2.5931249999999997</v>
      </c>
      <c r="J68" s="38">
        <f t="shared" si="2"/>
        <v>0.48333326666666671</v>
      </c>
      <c r="K68" s="38">
        <f t="shared" si="2"/>
        <v>0.29545454545454547</v>
      </c>
      <c r="L68" s="38">
        <f t="shared" si="2"/>
        <v>2.0416664999999998</v>
      </c>
      <c r="M68" s="38">
        <f t="shared" si="2"/>
        <v>2.1145832499999999</v>
      </c>
      <c r="N68" s="38">
        <f t="shared" si="2"/>
        <v>9.0373333333333328</v>
      </c>
      <c r="O68" s="38">
        <f t="shared" si="2"/>
        <v>9.2818181818181813</v>
      </c>
      <c r="P68" s="38">
        <f t="shared" si="2"/>
        <v>12.98875</v>
      </c>
      <c r="Q68" s="38">
        <f t="shared" si="2"/>
        <v>13.979375000000001</v>
      </c>
      <c r="R68" s="38">
        <f t="shared" si="2"/>
        <v>2.2733333333333334</v>
      </c>
      <c r="S68" s="38">
        <f t="shared" si="2"/>
        <v>2.4390909090909094</v>
      </c>
      <c r="T68" s="38">
        <f t="shared" si="2"/>
        <v>2.6237500000000002</v>
      </c>
      <c r="U68" s="38">
        <f t="shared" si="2"/>
        <v>2.7612500000000004</v>
      </c>
      <c r="AA68" s="2"/>
      <c r="AB68" s="2"/>
      <c r="AY68" s="7"/>
      <c r="AZ68" s="7">
        <v>9.4169999999999998</v>
      </c>
      <c r="BA68" s="7">
        <v>8.75</v>
      </c>
    </row>
    <row r="69" spans="1:53" x14ac:dyDescent="0.25">
      <c r="AA69" s="2"/>
      <c r="AB69" s="2"/>
      <c r="AY69" s="7"/>
      <c r="AZ69" s="7">
        <v>7.6666667000000004</v>
      </c>
      <c r="BA69" s="7">
        <v>7</v>
      </c>
    </row>
    <row r="70" spans="1:53" x14ac:dyDescent="0.25">
      <c r="AA70" s="2"/>
      <c r="AB70" s="2"/>
      <c r="AY70" s="7"/>
      <c r="AZ70" s="7">
        <v>7.3366667000000003</v>
      </c>
      <c r="BA70" s="7">
        <v>6.67</v>
      </c>
    </row>
    <row r="71" spans="1:53" x14ac:dyDescent="0.25">
      <c r="AA71" s="2"/>
      <c r="AB71" s="2"/>
      <c r="AY71" s="7"/>
      <c r="AZ71" s="7">
        <v>7.2466666999999996</v>
      </c>
      <c r="BA71" s="7">
        <v>6.58</v>
      </c>
    </row>
    <row r="72" spans="1:53" x14ac:dyDescent="0.25">
      <c r="AA72" s="2"/>
      <c r="AB72" s="2"/>
      <c r="AY72" s="7"/>
      <c r="AZ72" s="7">
        <v>8.5033332999999995</v>
      </c>
      <c r="BA72" s="7">
        <v>7.92</v>
      </c>
    </row>
    <row r="73" spans="1:53" x14ac:dyDescent="0.25">
      <c r="AA73" s="2"/>
      <c r="AB73" s="2"/>
      <c r="AY73" s="7"/>
      <c r="AZ73" s="7">
        <v>7.1633332999999997</v>
      </c>
      <c r="BA73" s="7">
        <v>6.58</v>
      </c>
    </row>
    <row r="74" spans="1:53" x14ac:dyDescent="0.25">
      <c r="AA74" s="2"/>
      <c r="AB74" s="2"/>
      <c r="AY74" s="7"/>
      <c r="AZ74" s="7">
        <v>6.8333332999999996</v>
      </c>
      <c r="BA74" s="7">
        <v>6.25</v>
      </c>
    </row>
    <row r="75" spans="1:53" x14ac:dyDescent="0.25">
      <c r="AA75" s="2"/>
      <c r="AB75" s="2"/>
      <c r="AY75" s="7"/>
      <c r="AZ75" s="7">
        <v>10.163</v>
      </c>
      <c r="BA75" s="7">
        <v>9.58</v>
      </c>
    </row>
    <row r="76" spans="1:53" x14ac:dyDescent="0.25">
      <c r="AA76" s="2"/>
      <c r="AB76" s="2"/>
      <c r="AY76" s="7"/>
      <c r="AZ76" s="7">
        <v>10.083</v>
      </c>
      <c r="BA76" s="7">
        <v>9.5</v>
      </c>
    </row>
    <row r="77" spans="1:53" x14ac:dyDescent="0.25">
      <c r="AA77" s="2"/>
      <c r="AB77" s="2"/>
      <c r="AY77" s="7"/>
      <c r="AZ77" s="7">
        <v>9.5830000000000002</v>
      </c>
      <c r="BA77" s="7">
        <v>9</v>
      </c>
    </row>
    <row r="78" spans="1:53" x14ac:dyDescent="0.25">
      <c r="AA78" s="2"/>
      <c r="AB78" s="2"/>
      <c r="AY78" s="7"/>
      <c r="AZ78" s="7">
        <v>10.333</v>
      </c>
      <c r="BA78" s="7">
        <v>9.75</v>
      </c>
    </row>
    <row r="79" spans="1:53" x14ac:dyDescent="0.25">
      <c r="AA79" s="2"/>
      <c r="AB79" s="2"/>
      <c r="AY79" s="7"/>
      <c r="AZ79" s="7">
        <v>8.25</v>
      </c>
      <c r="BA79" s="7">
        <v>7.67</v>
      </c>
    </row>
    <row r="80" spans="1:53" x14ac:dyDescent="0.25">
      <c r="AA80" s="2"/>
      <c r="AB80" s="2"/>
      <c r="AY80" s="7"/>
      <c r="AZ80" s="7">
        <v>7.75</v>
      </c>
      <c r="BA80" s="7">
        <v>7.17</v>
      </c>
    </row>
    <row r="81" spans="27:53" x14ac:dyDescent="0.25">
      <c r="AA81" s="2"/>
      <c r="AB81" s="2"/>
      <c r="AY81" s="7"/>
      <c r="AZ81" s="7">
        <v>8.17</v>
      </c>
      <c r="BA81" s="7">
        <v>7.67</v>
      </c>
    </row>
    <row r="82" spans="27:53" x14ac:dyDescent="0.25">
      <c r="AA82" s="2"/>
      <c r="AB82" s="2"/>
      <c r="AY82" s="7"/>
      <c r="AZ82" s="7">
        <v>10.17</v>
      </c>
      <c r="BA82" s="7">
        <v>9.67</v>
      </c>
    </row>
    <row r="83" spans="27:53" x14ac:dyDescent="0.25">
      <c r="AY83" s="7"/>
      <c r="AZ83" s="7">
        <v>8.92</v>
      </c>
      <c r="BA83" s="7">
        <v>8.42</v>
      </c>
    </row>
    <row r="84" spans="27:53" x14ac:dyDescent="0.25">
      <c r="AY84" s="7"/>
      <c r="AZ84" s="7">
        <v>8.17</v>
      </c>
      <c r="BA84" s="7">
        <v>7.75</v>
      </c>
    </row>
    <row r="85" spans="27:53" x14ac:dyDescent="0.25">
      <c r="AY85" s="7"/>
      <c r="AZ85" s="7">
        <v>9.4169999999999998</v>
      </c>
      <c r="BA85" s="7">
        <v>9</v>
      </c>
    </row>
    <row r="86" spans="27:53" x14ac:dyDescent="0.25">
      <c r="AY86" s="7"/>
      <c r="AZ86" s="7">
        <v>9.5869999999999997</v>
      </c>
      <c r="BA86" s="7">
        <v>9.17</v>
      </c>
    </row>
    <row r="87" spans="27:53" x14ac:dyDescent="0.25">
      <c r="AY87" s="7"/>
      <c r="AZ87" s="7">
        <v>8.4169999999999998</v>
      </c>
      <c r="BA87" s="7">
        <v>8</v>
      </c>
    </row>
    <row r="88" spans="27:53" x14ac:dyDescent="0.25">
      <c r="AY88" s="7"/>
      <c r="AZ88" s="7">
        <v>7.4966666999999996</v>
      </c>
      <c r="BA88" s="7">
        <v>7.08</v>
      </c>
    </row>
    <row r="89" spans="27:53" x14ac:dyDescent="0.25">
      <c r="AY89" s="7"/>
      <c r="AZ89" s="7">
        <v>6.7533333000000004</v>
      </c>
      <c r="BA89" s="7">
        <v>6.42</v>
      </c>
    </row>
    <row r="90" spans="27:53" x14ac:dyDescent="0.25">
      <c r="AY90" s="7"/>
      <c r="AZ90" s="7">
        <v>8.5830000000000002</v>
      </c>
      <c r="BA90" s="7">
        <v>8.25</v>
      </c>
    </row>
    <row r="91" spans="27:53" x14ac:dyDescent="0.25">
      <c r="AY91" s="7"/>
      <c r="AZ91" s="7">
        <v>9.5030000000000001</v>
      </c>
      <c r="BA91" s="7">
        <v>9.17</v>
      </c>
    </row>
    <row r="92" spans="27:53" x14ac:dyDescent="0.25">
      <c r="AY92" s="7"/>
      <c r="AZ92" s="7">
        <v>7</v>
      </c>
      <c r="BA92" s="7">
        <v>6.67</v>
      </c>
    </row>
    <row r="93" spans="27:53" x14ac:dyDescent="0.25">
      <c r="AY93" s="7"/>
      <c r="AZ93" s="7">
        <v>8.4169999999999998</v>
      </c>
      <c r="BA93" s="7">
        <v>8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DC73A-1B2F-BB42-952F-256253002B42}">
  <dimension ref="A1:AC288"/>
  <sheetViews>
    <sheetView topLeftCell="AA1" workbookViewId="0">
      <selection activeCell="E15" sqref="E15"/>
    </sheetView>
  </sheetViews>
  <sheetFormatPr baseColWidth="10" defaultColWidth="10.83203125" defaultRowHeight="19" x14ac:dyDescent="0.25"/>
  <cols>
    <col min="1" max="1" width="10.83203125" style="9"/>
    <col min="2" max="4" width="9.33203125" style="28" customWidth="1"/>
    <col min="5" max="5" width="13" style="28" customWidth="1"/>
    <col min="6" max="6" width="10.83203125" style="28"/>
    <col min="7" max="9" width="9" style="28" customWidth="1"/>
    <col min="10" max="10" width="13" style="28" customWidth="1"/>
    <col min="11" max="11" width="10.83203125" style="28"/>
    <col min="12" max="14" width="10" style="28" customWidth="1"/>
    <col min="15" max="15" width="15.1640625" style="28" customWidth="1"/>
    <col min="16" max="16" width="9.83203125" style="28" customWidth="1"/>
    <col min="17" max="18" width="16" style="28" customWidth="1"/>
    <col min="19" max="19" width="25.1640625" style="28" customWidth="1"/>
    <col min="20" max="23" width="10.83203125" style="28"/>
    <col min="24" max="24" width="14.5" style="28" customWidth="1"/>
    <col min="25" max="25" width="11" style="28" customWidth="1"/>
    <col min="26" max="27" width="17" style="28" customWidth="1"/>
    <col min="28" max="28" width="23.1640625" style="28" customWidth="1"/>
    <col min="29" max="16384" width="10.83203125" style="9"/>
  </cols>
  <sheetData>
    <row r="1" spans="2:29" ht="20" thickBot="1" x14ac:dyDescent="0.3"/>
    <row r="2" spans="2:29" ht="20" thickBot="1" x14ac:dyDescent="0.3">
      <c r="B2" s="39" t="s">
        <v>53</v>
      </c>
      <c r="C2" s="40"/>
      <c r="D2" s="40"/>
      <c r="E2" s="41"/>
      <c r="G2" s="39" t="s">
        <v>54</v>
      </c>
      <c r="H2" s="40"/>
      <c r="I2" s="40"/>
      <c r="J2" s="41"/>
      <c r="L2" s="39" t="s">
        <v>55</v>
      </c>
      <c r="M2" s="40"/>
      <c r="N2" s="40"/>
      <c r="O2" s="43"/>
      <c r="P2" s="43"/>
      <c r="Q2" s="43"/>
      <c r="R2" s="43"/>
      <c r="S2" s="41"/>
      <c r="U2" s="39" t="s">
        <v>60</v>
      </c>
      <c r="V2" s="40"/>
      <c r="W2" s="40"/>
      <c r="X2" s="43"/>
      <c r="Y2" s="43"/>
      <c r="Z2" s="43"/>
      <c r="AA2" s="43"/>
      <c r="AB2" s="41"/>
    </row>
    <row r="3" spans="2:29" s="95" customFormat="1" x14ac:dyDescent="0.25">
      <c r="B3" s="6" t="s">
        <v>16</v>
      </c>
      <c r="C3" s="6" t="s">
        <v>5</v>
      </c>
      <c r="D3" s="6" t="s">
        <v>51</v>
      </c>
      <c r="E3" s="6" t="s">
        <v>52</v>
      </c>
      <c r="F3" s="111"/>
      <c r="G3" s="6" t="s">
        <v>16</v>
      </c>
      <c r="H3" s="6" t="s">
        <v>5</v>
      </c>
      <c r="I3" s="6" t="s">
        <v>51</v>
      </c>
      <c r="J3" s="6" t="s">
        <v>52</v>
      </c>
      <c r="K3" s="111"/>
      <c r="L3" s="6" t="s">
        <v>16</v>
      </c>
      <c r="M3" s="6" t="s">
        <v>5</v>
      </c>
      <c r="N3" s="6" t="s">
        <v>51</v>
      </c>
      <c r="O3" s="6" t="s">
        <v>52</v>
      </c>
      <c r="P3" s="6" t="s">
        <v>56</v>
      </c>
      <c r="Q3" s="6" t="s">
        <v>57</v>
      </c>
      <c r="R3" s="6" t="s">
        <v>58</v>
      </c>
      <c r="S3" s="6" t="s">
        <v>59</v>
      </c>
      <c r="T3" s="94"/>
      <c r="U3" s="6" t="s">
        <v>16</v>
      </c>
      <c r="V3" s="6" t="s">
        <v>5</v>
      </c>
      <c r="W3" s="6" t="s">
        <v>51</v>
      </c>
      <c r="X3" s="6" t="s">
        <v>52</v>
      </c>
      <c r="Y3" s="6" t="s">
        <v>56</v>
      </c>
      <c r="Z3" s="6" t="s">
        <v>57</v>
      </c>
      <c r="AA3" s="6" t="s">
        <v>58</v>
      </c>
      <c r="AB3" s="6" t="s">
        <v>59</v>
      </c>
      <c r="AC3" s="112"/>
    </row>
    <row r="4" spans="2:29" x14ac:dyDescent="0.25">
      <c r="B4" s="7">
        <v>6.42</v>
      </c>
      <c r="C4" s="7">
        <v>23.5</v>
      </c>
      <c r="D4" s="7">
        <v>8.92</v>
      </c>
      <c r="E4" s="7">
        <v>8.58</v>
      </c>
      <c r="G4" s="7">
        <v>0.83</v>
      </c>
      <c r="H4" s="7">
        <v>1.75</v>
      </c>
      <c r="I4" s="7">
        <v>0</v>
      </c>
      <c r="J4" s="7">
        <v>0</v>
      </c>
      <c r="L4" s="7">
        <v>6.83</v>
      </c>
      <c r="M4" s="7">
        <v>16.98</v>
      </c>
      <c r="N4" s="7">
        <v>7.33</v>
      </c>
      <c r="O4" s="7">
        <v>7.49</v>
      </c>
      <c r="P4" s="7">
        <v>8.57</v>
      </c>
      <c r="Q4" s="7">
        <v>7.49</v>
      </c>
      <c r="R4" s="7">
        <v>7.58</v>
      </c>
      <c r="S4" s="7">
        <v>8.41</v>
      </c>
      <c r="U4" s="7">
        <v>1.415278</v>
      </c>
      <c r="V4" s="7">
        <v>1.2488889999999999</v>
      </c>
      <c r="W4" s="7">
        <v>0</v>
      </c>
      <c r="X4" s="7">
        <v>0.66611100000000001</v>
      </c>
      <c r="Y4" s="7">
        <v>0</v>
      </c>
      <c r="Z4" s="7">
        <v>0</v>
      </c>
      <c r="AA4" s="7">
        <v>0</v>
      </c>
      <c r="AB4" s="7">
        <v>0.249722</v>
      </c>
    </row>
    <row r="5" spans="2:29" x14ac:dyDescent="0.25">
      <c r="B5" s="7">
        <v>7</v>
      </c>
      <c r="C5" s="7">
        <v>22.42</v>
      </c>
      <c r="D5" s="7">
        <v>9.25</v>
      </c>
      <c r="E5" s="7">
        <v>7.5</v>
      </c>
      <c r="G5" s="7">
        <v>1.25</v>
      </c>
      <c r="H5" s="7">
        <v>1.67</v>
      </c>
      <c r="I5" s="7">
        <v>0</v>
      </c>
      <c r="J5" s="7">
        <v>1.75</v>
      </c>
      <c r="L5" s="7">
        <v>7.99</v>
      </c>
      <c r="M5" s="7">
        <v>17.48</v>
      </c>
      <c r="N5" s="7">
        <v>6.99</v>
      </c>
      <c r="O5" s="7">
        <v>7.08</v>
      </c>
      <c r="P5" s="7">
        <v>7.91</v>
      </c>
      <c r="Q5" s="7">
        <v>7.41</v>
      </c>
      <c r="R5" s="7">
        <v>7.91</v>
      </c>
      <c r="S5" s="7">
        <v>8.49</v>
      </c>
      <c r="U5" s="7">
        <v>1.7483329999999999</v>
      </c>
      <c r="V5" s="7">
        <v>1.9980560000000001</v>
      </c>
      <c r="W5" s="7">
        <v>0.33305600000000002</v>
      </c>
      <c r="X5" s="7">
        <v>1.082222</v>
      </c>
      <c r="Y5" s="7">
        <v>0</v>
      </c>
      <c r="Z5" s="7">
        <v>0.249722</v>
      </c>
      <c r="AA5" s="7">
        <v>0</v>
      </c>
      <c r="AB5" s="7">
        <v>0</v>
      </c>
    </row>
    <row r="6" spans="2:29" x14ac:dyDescent="0.25">
      <c r="B6" s="7">
        <v>7.25</v>
      </c>
      <c r="C6" s="7">
        <v>21.58</v>
      </c>
      <c r="D6" s="7">
        <v>9.33</v>
      </c>
      <c r="E6" s="7">
        <v>7.58</v>
      </c>
      <c r="G6" s="7">
        <v>0</v>
      </c>
      <c r="H6" s="7">
        <v>2.75</v>
      </c>
      <c r="I6" s="7">
        <v>1.08</v>
      </c>
      <c r="J6" s="7">
        <v>3.08</v>
      </c>
      <c r="L6" s="7">
        <v>7.16</v>
      </c>
      <c r="M6" s="7">
        <v>18.149999999999999</v>
      </c>
      <c r="N6" s="7">
        <v>7.58</v>
      </c>
      <c r="O6" s="7">
        <v>7.83</v>
      </c>
      <c r="P6" s="7">
        <v>7.91</v>
      </c>
      <c r="Q6" s="7">
        <v>9.32</v>
      </c>
      <c r="R6" s="7">
        <v>7.66</v>
      </c>
      <c r="S6" s="7">
        <v>8.33</v>
      </c>
      <c r="U6" s="7">
        <v>0.499444</v>
      </c>
      <c r="V6" s="7">
        <v>2.5808330000000002</v>
      </c>
      <c r="W6" s="7">
        <v>2.414167</v>
      </c>
      <c r="X6" s="7">
        <v>0</v>
      </c>
      <c r="Y6" s="7">
        <v>0.33305600000000002</v>
      </c>
      <c r="Z6" s="7">
        <v>0.33305600000000002</v>
      </c>
      <c r="AA6" s="7">
        <v>0</v>
      </c>
      <c r="AB6" s="7">
        <v>0</v>
      </c>
    </row>
    <row r="7" spans="2:29" x14ac:dyDescent="0.25">
      <c r="B7" s="7">
        <v>6.67</v>
      </c>
      <c r="C7" s="7">
        <v>19.829999999999998</v>
      </c>
      <c r="D7" s="7">
        <v>7.25</v>
      </c>
      <c r="E7" s="7">
        <v>8.08</v>
      </c>
      <c r="G7" s="7">
        <v>0</v>
      </c>
      <c r="H7" s="7">
        <v>0</v>
      </c>
      <c r="I7" s="7">
        <v>2.17</v>
      </c>
      <c r="J7" s="7">
        <v>1.25</v>
      </c>
      <c r="L7" s="7">
        <v>7.08</v>
      </c>
      <c r="M7" s="7">
        <v>13.57</v>
      </c>
      <c r="N7" s="7">
        <v>6.74</v>
      </c>
      <c r="O7" s="7">
        <v>7.66</v>
      </c>
      <c r="P7" s="7">
        <v>8.74</v>
      </c>
      <c r="Q7" s="7">
        <v>7.33</v>
      </c>
      <c r="R7" s="7">
        <v>8.66</v>
      </c>
      <c r="S7" s="7">
        <v>6.49</v>
      </c>
      <c r="U7" s="7">
        <v>1.7483329999999999</v>
      </c>
      <c r="V7" s="7">
        <v>1.665</v>
      </c>
      <c r="W7" s="7">
        <v>0.99888900000000003</v>
      </c>
      <c r="X7" s="7">
        <v>1.332222</v>
      </c>
      <c r="Y7" s="7">
        <v>0</v>
      </c>
      <c r="Z7" s="7">
        <v>0.33305600000000002</v>
      </c>
      <c r="AA7" s="7">
        <v>0</v>
      </c>
      <c r="AB7" s="7">
        <v>1.331944</v>
      </c>
    </row>
    <row r="8" spans="2:29" x14ac:dyDescent="0.25">
      <c r="B8" s="7">
        <v>7.08</v>
      </c>
      <c r="C8" s="7">
        <v>23.33</v>
      </c>
      <c r="D8" s="7">
        <v>7.17</v>
      </c>
      <c r="E8" s="7">
        <v>7.17</v>
      </c>
      <c r="G8" s="7">
        <v>1</v>
      </c>
      <c r="H8" s="7">
        <v>1.42</v>
      </c>
      <c r="I8" s="7">
        <v>2.75</v>
      </c>
      <c r="J8" s="7">
        <v>3.58</v>
      </c>
      <c r="L8" s="7">
        <v>7.08</v>
      </c>
      <c r="M8" s="7">
        <v>18.149999999999999</v>
      </c>
      <c r="N8" s="7">
        <v>6.58</v>
      </c>
      <c r="O8" s="7">
        <v>7.66</v>
      </c>
      <c r="P8" s="7">
        <v>8.24</v>
      </c>
      <c r="Q8" s="7">
        <v>7.41</v>
      </c>
      <c r="R8" s="7">
        <v>7.83</v>
      </c>
      <c r="S8" s="7">
        <v>7.49</v>
      </c>
      <c r="U8" s="7">
        <v>0.33305600000000002</v>
      </c>
      <c r="V8" s="7">
        <v>0</v>
      </c>
      <c r="W8" s="7">
        <v>0.58277800000000002</v>
      </c>
      <c r="X8" s="7">
        <v>0.58277800000000002</v>
      </c>
      <c r="Y8" s="7">
        <v>0</v>
      </c>
      <c r="Z8" s="7">
        <v>0.83250000000000002</v>
      </c>
      <c r="AA8" s="7">
        <v>0</v>
      </c>
      <c r="AB8" s="7">
        <v>0.66611100000000001</v>
      </c>
    </row>
    <row r="9" spans="2:29" x14ac:dyDescent="0.25">
      <c r="B9" s="7">
        <v>7.5</v>
      </c>
      <c r="C9" s="7">
        <v>21</v>
      </c>
      <c r="D9" s="7">
        <v>10.08</v>
      </c>
      <c r="E9" s="7">
        <v>7.67</v>
      </c>
      <c r="G9" s="7">
        <v>0</v>
      </c>
      <c r="H9" s="7">
        <v>0.83</v>
      </c>
      <c r="I9" s="7">
        <v>1.42</v>
      </c>
      <c r="J9" s="7">
        <v>0</v>
      </c>
      <c r="L9" s="7">
        <v>7.24</v>
      </c>
      <c r="M9" s="7">
        <v>18.149999999999999</v>
      </c>
      <c r="N9" s="7">
        <v>7.08</v>
      </c>
      <c r="O9" s="7">
        <v>8.16</v>
      </c>
      <c r="P9" s="7">
        <v>8.16</v>
      </c>
      <c r="Q9" s="7">
        <v>7.49</v>
      </c>
      <c r="R9" s="7">
        <v>8.08</v>
      </c>
      <c r="S9" s="7">
        <v>7.83</v>
      </c>
      <c r="U9" s="7">
        <v>0.499444</v>
      </c>
      <c r="V9" s="7">
        <v>0</v>
      </c>
      <c r="W9" s="7">
        <v>0</v>
      </c>
      <c r="X9" s="7">
        <v>1.415278</v>
      </c>
      <c r="Y9" s="7">
        <v>0.74916700000000003</v>
      </c>
      <c r="Z9" s="7">
        <v>1.9977780000000001</v>
      </c>
      <c r="AA9" s="7">
        <v>0</v>
      </c>
      <c r="AB9" s="7">
        <v>0</v>
      </c>
    </row>
    <row r="10" spans="2:29" x14ac:dyDescent="0.25">
      <c r="B10" s="7">
        <v>7.33</v>
      </c>
      <c r="C10" s="7">
        <v>21.58</v>
      </c>
      <c r="D10" s="7">
        <v>8.58</v>
      </c>
      <c r="E10" s="7">
        <v>8.92</v>
      </c>
      <c r="G10" s="7">
        <v>1.33</v>
      </c>
      <c r="H10" s="7">
        <v>2.17</v>
      </c>
      <c r="I10" s="7">
        <v>0</v>
      </c>
      <c r="J10" s="7">
        <v>0</v>
      </c>
      <c r="L10" s="7">
        <v>7.49</v>
      </c>
      <c r="M10" s="7">
        <v>13.99</v>
      </c>
      <c r="N10" s="7">
        <v>7.49</v>
      </c>
      <c r="O10" s="7">
        <v>7.66</v>
      </c>
      <c r="P10" s="7">
        <v>8.74</v>
      </c>
      <c r="Q10" s="7">
        <v>8.41</v>
      </c>
      <c r="R10" s="7">
        <v>8.24</v>
      </c>
      <c r="S10" s="7">
        <v>7.99</v>
      </c>
      <c r="U10" s="7">
        <v>1.165556</v>
      </c>
      <c r="V10" s="7">
        <v>1.5816669999999999</v>
      </c>
      <c r="W10" s="7">
        <v>0</v>
      </c>
      <c r="X10" s="7">
        <v>1.331944</v>
      </c>
      <c r="Y10" s="7">
        <v>0</v>
      </c>
      <c r="Z10" s="7">
        <v>1.5816669999999999</v>
      </c>
      <c r="AA10" s="7">
        <v>0</v>
      </c>
      <c r="AB10" s="7">
        <v>0.33305600000000002</v>
      </c>
    </row>
    <row r="11" spans="2:29" x14ac:dyDescent="0.25">
      <c r="B11" s="7">
        <v>7.33</v>
      </c>
      <c r="C11" s="7">
        <v>24.17</v>
      </c>
      <c r="E11" s="7">
        <v>8.5</v>
      </c>
      <c r="G11" s="7">
        <v>2.25</v>
      </c>
      <c r="H11" s="7">
        <v>0.67</v>
      </c>
      <c r="J11" s="7">
        <v>2.83</v>
      </c>
      <c r="L11" s="7">
        <v>7.24</v>
      </c>
      <c r="M11" s="7">
        <v>13.07</v>
      </c>
      <c r="N11" s="7">
        <v>7.66</v>
      </c>
      <c r="O11" s="7">
        <v>7.49</v>
      </c>
      <c r="P11" s="7">
        <v>7.99</v>
      </c>
      <c r="Q11" s="7">
        <v>7.33</v>
      </c>
      <c r="R11" s="7">
        <v>7.91</v>
      </c>
      <c r="S11" s="7">
        <v>8.24</v>
      </c>
      <c r="U11" s="7">
        <v>1.165556</v>
      </c>
      <c r="V11" s="7">
        <v>1.7483329999999999</v>
      </c>
      <c r="W11" s="7">
        <v>0</v>
      </c>
      <c r="X11" s="7">
        <v>1.8313889999999999</v>
      </c>
      <c r="Y11" s="7">
        <v>0</v>
      </c>
      <c r="Z11" s="7">
        <v>0.41638900000000001</v>
      </c>
      <c r="AA11" s="7">
        <v>0</v>
      </c>
      <c r="AB11" s="7">
        <v>1.8316669999999999</v>
      </c>
    </row>
    <row r="12" spans="2:29" x14ac:dyDescent="0.25">
      <c r="B12" s="7">
        <v>7.25</v>
      </c>
      <c r="C12" s="7">
        <v>17.75</v>
      </c>
      <c r="D12" s="7"/>
      <c r="E12" s="7">
        <v>7.75</v>
      </c>
      <c r="G12" s="7">
        <v>0</v>
      </c>
      <c r="H12" s="7">
        <v>2.42</v>
      </c>
      <c r="I12" s="7"/>
      <c r="J12" s="7">
        <v>0</v>
      </c>
      <c r="L12" s="7">
        <v>7.66</v>
      </c>
      <c r="M12" s="7">
        <v>16.32</v>
      </c>
      <c r="N12" s="7">
        <v>7.66</v>
      </c>
      <c r="O12" s="7">
        <v>8.08</v>
      </c>
      <c r="P12" s="7">
        <v>9.41</v>
      </c>
      <c r="Q12" s="7">
        <v>7.83</v>
      </c>
      <c r="R12" s="7">
        <v>7.91</v>
      </c>
      <c r="S12" s="7">
        <v>8.41</v>
      </c>
      <c r="U12" s="7">
        <v>0</v>
      </c>
      <c r="V12" s="7">
        <v>1.415278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</row>
    <row r="13" spans="2:29" x14ac:dyDescent="0.25">
      <c r="B13" s="7">
        <v>7.83</v>
      </c>
      <c r="C13" s="7">
        <v>19.829999999999998</v>
      </c>
      <c r="E13" s="7">
        <v>8.75</v>
      </c>
      <c r="G13" s="7">
        <v>1.92</v>
      </c>
      <c r="H13" s="7">
        <v>1.08</v>
      </c>
      <c r="J13" s="7">
        <v>1.75</v>
      </c>
      <c r="L13" s="7">
        <v>7.41</v>
      </c>
      <c r="M13" s="7"/>
      <c r="N13" s="7">
        <v>7.33</v>
      </c>
      <c r="O13" s="7">
        <v>7.83</v>
      </c>
      <c r="P13" s="7">
        <v>7.99</v>
      </c>
      <c r="Q13" s="7">
        <v>8.16</v>
      </c>
      <c r="R13" s="7">
        <v>10.57</v>
      </c>
      <c r="S13" s="7">
        <v>7.08</v>
      </c>
      <c r="U13" s="7">
        <v>1.8316669999999999</v>
      </c>
      <c r="V13" s="7"/>
      <c r="W13" s="7">
        <v>0.91583300000000001</v>
      </c>
      <c r="X13" s="7">
        <v>0.99888900000000003</v>
      </c>
      <c r="Y13" s="7">
        <v>0</v>
      </c>
      <c r="Z13" s="7">
        <v>0</v>
      </c>
      <c r="AA13" s="7">
        <v>0</v>
      </c>
      <c r="AB13" s="7">
        <v>1.4986109999999999</v>
      </c>
    </row>
    <row r="14" spans="2:29" x14ac:dyDescent="0.25">
      <c r="B14" s="7">
        <v>7.42</v>
      </c>
      <c r="C14" s="7">
        <v>21.75</v>
      </c>
      <c r="E14" s="7">
        <v>7.83</v>
      </c>
      <c r="G14" s="7">
        <v>1.67</v>
      </c>
      <c r="H14" s="37"/>
      <c r="J14" s="7">
        <v>2.25</v>
      </c>
      <c r="L14" s="7">
        <v>7.58</v>
      </c>
      <c r="M14" s="7"/>
      <c r="N14" s="7">
        <v>7.33</v>
      </c>
      <c r="O14" s="7">
        <v>8.16</v>
      </c>
      <c r="P14" s="7">
        <v>9.49</v>
      </c>
      <c r="Q14" s="7">
        <v>9.07</v>
      </c>
      <c r="R14" s="7">
        <v>8.82</v>
      </c>
      <c r="S14" s="7">
        <v>8.08</v>
      </c>
      <c r="U14" s="7">
        <v>1.4983329999999999</v>
      </c>
      <c r="V14" s="7"/>
      <c r="W14" s="7">
        <v>0.91583300000000001</v>
      </c>
      <c r="X14" s="7">
        <v>1.9980560000000001</v>
      </c>
      <c r="Y14" s="7">
        <v>0</v>
      </c>
      <c r="Z14" s="7">
        <v>0</v>
      </c>
      <c r="AA14" s="7">
        <v>0</v>
      </c>
      <c r="AB14" s="7">
        <v>0</v>
      </c>
    </row>
    <row r="15" spans="2:29" x14ac:dyDescent="0.25">
      <c r="B15" s="7">
        <v>7.33</v>
      </c>
      <c r="D15" s="7"/>
      <c r="E15" s="7">
        <v>7.83</v>
      </c>
      <c r="G15" s="7">
        <v>1.5</v>
      </c>
      <c r="I15" s="7"/>
      <c r="J15" s="7">
        <v>1.58</v>
      </c>
      <c r="L15" s="7">
        <v>7.41</v>
      </c>
      <c r="M15" s="7"/>
      <c r="N15" s="7">
        <v>7.74</v>
      </c>
      <c r="O15" s="7"/>
      <c r="P15" s="7"/>
      <c r="Q15" s="7">
        <v>7.83</v>
      </c>
      <c r="R15" s="7">
        <v>7.74</v>
      </c>
      <c r="S15" s="7">
        <v>7.83</v>
      </c>
      <c r="U15" s="7">
        <v>0</v>
      </c>
      <c r="V15" s="7"/>
      <c r="W15" s="7">
        <v>2.164444</v>
      </c>
      <c r="X15" s="7"/>
      <c r="Y15" s="7"/>
      <c r="Z15" s="7">
        <v>0.499444</v>
      </c>
      <c r="AB15" s="7">
        <v>0</v>
      </c>
    </row>
    <row r="16" spans="2:29" x14ac:dyDescent="0.25">
      <c r="D16" s="7"/>
      <c r="E16" s="7">
        <v>7.75</v>
      </c>
      <c r="I16" s="7"/>
      <c r="J16" s="7">
        <v>1</v>
      </c>
      <c r="L16" s="7">
        <v>9.24</v>
      </c>
      <c r="M16" s="7"/>
      <c r="N16" s="7">
        <v>7.66</v>
      </c>
      <c r="O16" s="7"/>
      <c r="P16" s="7"/>
      <c r="Q16" s="7">
        <v>8.16</v>
      </c>
      <c r="R16" s="7"/>
      <c r="S16" s="7">
        <v>7.74</v>
      </c>
      <c r="U16" s="7">
        <v>0</v>
      </c>
      <c r="V16" s="7"/>
      <c r="W16" s="7">
        <v>0</v>
      </c>
      <c r="X16" s="7"/>
      <c r="Y16" s="7"/>
      <c r="Z16" s="7">
        <v>0.499722</v>
      </c>
      <c r="AA16" s="7"/>
      <c r="AB16" s="7">
        <v>0</v>
      </c>
    </row>
    <row r="17" spans="1:28" x14ac:dyDescent="0.25">
      <c r="E17" s="7">
        <v>8.5</v>
      </c>
      <c r="J17" s="7">
        <v>0</v>
      </c>
      <c r="L17" s="7">
        <v>7.99</v>
      </c>
      <c r="M17" s="7"/>
      <c r="N17" s="7">
        <v>8.33</v>
      </c>
      <c r="O17" s="7"/>
      <c r="P17" s="7"/>
      <c r="Q17" s="7">
        <v>9.66</v>
      </c>
      <c r="R17" s="7"/>
      <c r="S17" s="7">
        <v>7.91</v>
      </c>
      <c r="U17" s="7">
        <v>0.249722</v>
      </c>
      <c r="V17" s="7"/>
      <c r="W17" s="7">
        <v>0.66611100000000001</v>
      </c>
      <c r="X17" s="7"/>
      <c r="Y17" s="7"/>
      <c r="Z17" s="7">
        <v>0</v>
      </c>
      <c r="AA17" s="7"/>
      <c r="AB17" s="7">
        <v>0.58277800000000002</v>
      </c>
    </row>
    <row r="18" spans="1:28" x14ac:dyDescent="0.25">
      <c r="B18" s="7"/>
      <c r="E18" s="7">
        <v>8.17</v>
      </c>
      <c r="G18" s="7"/>
      <c r="H18" s="37"/>
      <c r="L18" s="7">
        <v>8.24</v>
      </c>
      <c r="M18" s="7"/>
      <c r="N18" s="7">
        <v>7.24</v>
      </c>
      <c r="O18" s="7"/>
      <c r="P18" s="7"/>
      <c r="Q18" s="7">
        <v>7.66</v>
      </c>
      <c r="R18" s="7"/>
      <c r="S18" s="7">
        <v>7.08</v>
      </c>
      <c r="U18" s="7">
        <v>1.331944</v>
      </c>
      <c r="V18" s="7"/>
      <c r="W18" s="7">
        <v>1.8316669999999999</v>
      </c>
      <c r="X18" s="7"/>
      <c r="Y18" s="7"/>
      <c r="Z18" s="7">
        <v>0.41611100000000001</v>
      </c>
      <c r="AA18" s="7"/>
      <c r="AB18" s="7">
        <v>0.499722</v>
      </c>
    </row>
    <row r="19" spans="1:28" x14ac:dyDescent="0.25">
      <c r="D19" s="7"/>
      <c r="I19" s="7"/>
      <c r="L19" s="7"/>
      <c r="M19" s="7"/>
      <c r="N19" s="7">
        <v>7.33</v>
      </c>
      <c r="O19" s="7"/>
      <c r="P19" s="7"/>
      <c r="Q19" s="7">
        <v>8.16</v>
      </c>
      <c r="R19" s="7"/>
      <c r="S19" s="7"/>
      <c r="U19" s="7"/>
      <c r="V19" s="7"/>
      <c r="W19" s="7">
        <v>0.91555600000000004</v>
      </c>
      <c r="X19" s="7"/>
      <c r="Y19" s="7"/>
      <c r="Z19" s="7">
        <v>0</v>
      </c>
      <c r="AA19" s="7"/>
      <c r="AB19" s="7"/>
    </row>
    <row r="20" spans="1:28" x14ac:dyDescent="0.25">
      <c r="B20" s="7"/>
      <c r="C20" s="7"/>
      <c r="D20" s="7"/>
      <c r="E20" s="7"/>
      <c r="G20" s="7"/>
      <c r="H20" s="7"/>
      <c r="I20" s="7"/>
      <c r="J20" s="7"/>
      <c r="L20" s="7"/>
      <c r="M20" s="7"/>
      <c r="N20" s="7"/>
      <c r="O20" s="7"/>
      <c r="P20" s="7"/>
      <c r="Q20" s="7">
        <v>7.16</v>
      </c>
      <c r="R20" s="7"/>
      <c r="S20" s="7"/>
      <c r="U20" s="7"/>
      <c r="V20" s="7"/>
      <c r="W20" s="7"/>
      <c r="X20" s="7"/>
      <c r="Y20" s="7"/>
      <c r="Z20" s="7">
        <v>1.4986109999999999</v>
      </c>
      <c r="AA20" s="7"/>
      <c r="AB20" s="7"/>
    </row>
    <row r="21" spans="1:28" x14ac:dyDescent="0.25">
      <c r="B21" s="7"/>
      <c r="C21" s="7"/>
      <c r="D21" s="7"/>
      <c r="E21" s="7"/>
      <c r="G21" s="7"/>
      <c r="H21" s="7"/>
      <c r="I21" s="7"/>
      <c r="J21" s="7"/>
      <c r="L21" s="7"/>
      <c r="M21" s="7"/>
      <c r="N21" s="7"/>
      <c r="O21" s="7"/>
      <c r="P21" s="7"/>
      <c r="Q21" s="7">
        <v>7.74</v>
      </c>
      <c r="R21" s="7"/>
      <c r="S21" s="7"/>
      <c r="U21" s="7"/>
      <c r="V21" s="7"/>
      <c r="W21" s="7"/>
      <c r="X21" s="7"/>
      <c r="Y21" s="7"/>
      <c r="Z21" s="7">
        <v>0</v>
      </c>
      <c r="AA21" s="7"/>
      <c r="AB21" s="7"/>
    </row>
    <row r="22" spans="1:28" x14ac:dyDescent="0.25">
      <c r="A22" s="18" t="s">
        <v>50</v>
      </c>
      <c r="B22" s="38">
        <f>AVERAGE(B3:B21)</f>
        <v>7.2008333333333328</v>
      </c>
      <c r="C22" s="38">
        <f t="shared" ref="C22:E22" si="0">AVERAGE(C3:C21)</f>
        <v>21.521818181818183</v>
      </c>
      <c r="D22" s="38">
        <f t="shared" si="0"/>
        <v>8.6542857142857148</v>
      </c>
      <c r="E22" s="38">
        <f t="shared" si="0"/>
        <v>8.038666666666666</v>
      </c>
      <c r="G22" s="38">
        <f t="shared" ref="G22:J22" si="1">AVERAGE(G3:G21)</f>
        <v>0.97916666666666663</v>
      </c>
      <c r="H22" s="38">
        <f t="shared" si="1"/>
        <v>1.476</v>
      </c>
      <c r="I22" s="38">
        <f t="shared" si="1"/>
        <v>1.06</v>
      </c>
      <c r="J22" s="38">
        <f t="shared" si="1"/>
        <v>1.3621428571428571</v>
      </c>
      <c r="L22" s="38">
        <f t="shared" ref="L22:S22" si="2">AVERAGE(L3:L21)</f>
        <v>7.5759999999999987</v>
      </c>
      <c r="M22" s="38">
        <f t="shared" si="2"/>
        <v>16.206666666666667</v>
      </c>
      <c r="N22" s="38">
        <f t="shared" si="2"/>
        <v>7.3793749999999987</v>
      </c>
      <c r="O22" s="38">
        <f t="shared" si="2"/>
        <v>7.7363636363636354</v>
      </c>
      <c r="P22" s="38">
        <f t="shared" si="2"/>
        <v>8.4681818181818169</v>
      </c>
      <c r="Q22" s="38">
        <f t="shared" si="2"/>
        <v>7.9788888888888891</v>
      </c>
      <c r="R22" s="38">
        <f t="shared" si="2"/>
        <v>8.2424999999999979</v>
      </c>
      <c r="S22" s="38">
        <f t="shared" si="2"/>
        <v>7.8266666666666662</v>
      </c>
      <c r="U22" s="38">
        <f t="shared" ref="U22:AB22" si="3">AVERAGE(U3:U21)</f>
        <v>0.89911106666666674</v>
      </c>
      <c r="V22" s="38">
        <f t="shared" si="3"/>
        <v>1.3597840000000003</v>
      </c>
      <c r="W22" s="38">
        <f t="shared" si="3"/>
        <v>0.73364587500000011</v>
      </c>
      <c r="X22" s="38">
        <f t="shared" si="3"/>
        <v>1.0217171818181818</v>
      </c>
      <c r="Y22" s="38">
        <f t="shared" si="3"/>
        <v>9.8383909090909091E-2</v>
      </c>
      <c r="Z22" s="38">
        <f t="shared" si="3"/>
        <v>0.48100311111111105</v>
      </c>
      <c r="AA22" s="38">
        <f t="shared" si="3"/>
        <v>0</v>
      </c>
      <c r="AB22" s="38">
        <f t="shared" si="3"/>
        <v>0.46624073333333338</v>
      </c>
    </row>
    <row r="23" spans="1:28" x14ac:dyDescent="0.25">
      <c r="B23" s="7"/>
      <c r="C23" s="7"/>
      <c r="D23" s="7"/>
      <c r="E23" s="7"/>
      <c r="G23" s="7"/>
      <c r="H23" s="7"/>
      <c r="I23" s="7"/>
      <c r="J23" s="7"/>
    </row>
    <row r="24" spans="1:28" x14ac:dyDescent="0.25">
      <c r="B24" s="7">
        <v>7.08</v>
      </c>
      <c r="C24" s="7">
        <v>30.58</v>
      </c>
      <c r="D24" s="7">
        <v>8.67</v>
      </c>
      <c r="E24" s="7">
        <v>8.17</v>
      </c>
      <c r="G24" s="7">
        <v>0.4166667</v>
      </c>
      <c r="H24" s="7">
        <v>1.5833330000000001</v>
      </c>
      <c r="I24" s="7">
        <v>0</v>
      </c>
      <c r="J24" s="7">
        <v>0.4166667</v>
      </c>
      <c r="L24" s="7">
        <v>8.49</v>
      </c>
      <c r="M24" s="7">
        <v>15.15</v>
      </c>
      <c r="N24" s="7">
        <v>8.66</v>
      </c>
      <c r="O24" s="7">
        <v>7.99</v>
      </c>
      <c r="P24" s="7">
        <v>8.32</v>
      </c>
      <c r="Q24" s="7">
        <v>8.16</v>
      </c>
      <c r="R24" s="7">
        <v>8.66</v>
      </c>
      <c r="S24" s="7">
        <v>7.58</v>
      </c>
      <c r="U24" s="7">
        <v>1.415278</v>
      </c>
      <c r="V24" s="7">
        <v>1.331944</v>
      </c>
      <c r="W24" s="7">
        <v>0.91583300000000001</v>
      </c>
      <c r="X24" s="7">
        <v>1.4983329999999999</v>
      </c>
      <c r="Y24" s="7">
        <v>0</v>
      </c>
      <c r="Z24" s="7">
        <v>0</v>
      </c>
      <c r="AA24" s="7">
        <v>0.74916700000000003</v>
      </c>
      <c r="AB24" s="7">
        <v>0.33305600000000002</v>
      </c>
    </row>
    <row r="25" spans="1:28" x14ac:dyDescent="0.25">
      <c r="B25" s="7">
        <v>7.92</v>
      </c>
      <c r="C25" s="7">
        <v>33</v>
      </c>
      <c r="D25" s="7">
        <v>8.58</v>
      </c>
      <c r="E25" s="7">
        <v>8.17</v>
      </c>
      <c r="G25" s="7">
        <v>0.58333330000000005</v>
      </c>
      <c r="H25" s="7">
        <v>0</v>
      </c>
      <c r="I25" s="7">
        <v>0.91666669999999995</v>
      </c>
      <c r="J25" s="7">
        <v>1.1666669999999999</v>
      </c>
      <c r="L25" s="7">
        <v>7.49</v>
      </c>
      <c r="M25" s="7">
        <v>14.07</v>
      </c>
      <c r="N25" s="7">
        <v>7.74</v>
      </c>
      <c r="O25" s="7">
        <v>7.83</v>
      </c>
      <c r="P25" s="7">
        <v>7.99</v>
      </c>
      <c r="Q25" s="7">
        <v>8.57</v>
      </c>
      <c r="R25" s="7">
        <v>9.16</v>
      </c>
      <c r="S25" s="7">
        <v>7.99</v>
      </c>
      <c r="U25" s="7">
        <v>1.165556</v>
      </c>
      <c r="V25" s="7">
        <v>2.3311109999999999</v>
      </c>
      <c r="W25" s="7">
        <v>0.41611100000000001</v>
      </c>
      <c r="X25" s="7">
        <v>1.5816669999999999</v>
      </c>
      <c r="Y25" s="7">
        <v>0.41611100000000001</v>
      </c>
      <c r="Z25" s="7">
        <v>0.41611100000000001</v>
      </c>
      <c r="AA25" s="7">
        <v>0</v>
      </c>
      <c r="AB25" s="7">
        <v>1.165556</v>
      </c>
    </row>
    <row r="26" spans="1:28" x14ac:dyDescent="0.25">
      <c r="B26" s="7">
        <v>8.75</v>
      </c>
      <c r="C26" s="7">
        <v>26.83</v>
      </c>
      <c r="D26" s="7">
        <v>7.83</v>
      </c>
      <c r="E26" s="7">
        <v>7.5</v>
      </c>
      <c r="G26" s="7">
        <v>0</v>
      </c>
      <c r="H26" s="7">
        <v>0</v>
      </c>
      <c r="I26" s="7">
        <v>1.5</v>
      </c>
      <c r="J26" s="7">
        <v>1</v>
      </c>
      <c r="L26" s="7">
        <v>8.16</v>
      </c>
      <c r="M26" s="7">
        <v>17.23</v>
      </c>
      <c r="N26" s="7">
        <v>7.58</v>
      </c>
      <c r="O26" s="7">
        <v>7.58</v>
      </c>
      <c r="P26" s="7">
        <v>8.41</v>
      </c>
      <c r="Q26" s="7">
        <v>8.99</v>
      </c>
      <c r="R26" s="7">
        <v>8.66</v>
      </c>
      <c r="S26" s="7">
        <v>7.99</v>
      </c>
      <c r="U26" s="7">
        <v>1.581944</v>
      </c>
      <c r="V26" s="7">
        <v>1.7480560000000001</v>
      </c>
      <c r="W26" s="7">
        <v>0</v>
      </c>
      <c r="X26" s="7">
        <v>0.91583300000000001</v>
      </c>
      <c r="Y26" s="7">
        <v>0</v>
      </c>
      <c r="Z26" s="7">
        <v>0.58277800000000002</v>
      </c>
      <c r="AA26" s="7">
        <v>0</v>
      </c>
      <c r="AB26" s="7">
        <v>0.41638900000000001</v>
      </c>
    </row>
    <row r="27" spans="1:28" x14ac:dyDescent="0.25">
      <c r="B27" s="7">
        <v>7.25</v>
      </c>
      <c r="C27" s="7">
        <v>29.83</v>
      </c>
      <c r="D27" s="7">
        <v>8.75</v>
      </c>
      <c r="E27" s="7">
        <v>8.08</v>
      </c>
      <c r="G27" s="7">
        <v>1.5833330000000001</v>
      </c>
      <c r="H27" s="7">
        <v>0</v>
      </c>
      <c r="I27" s="7">
        <v>0</v>
      </c>
      <c r="J27" s="7">
        <v>0.83333330000000005</v>
      </c>
      <c r="L27" s="7">
        <v>8.16</v>
      </c>
      <c r="M27" s="7">
        <v>15.57</v>
      </c>
      <c r="N27" s="7">
        <v>7.41</v>
      </c>
      <c r="O27" s="7">
        <v>8.74</v>
      </c>
      <c r="P27" s="7">
        <v>8.82</v>
      </c>
      <c r="Q27" s="7">
        <v>7.16</v>
      </c>
      <c r="R27" s="7">
        <v>8.49</v>
      </c>
      <c r="S27" s="7">
        <v>7.41</v>
      </c>
      <c r="U27" s="7">
        <v>0</v>
      </c>
      <c r="V27" s="7">
        <v>0.91583300000000001</v>
      </c>
      <c r="W27" s="7">
        <v>0</v>
      </c>
      <c r="X27" s="7">
        <v>1.665</v>
      </c>
      <c r="Y27" s="7">
        <v>0</v>
      </c>
      <c r="Z27" s="7">
        <v>1.7483329999999999</v>
      </c>
      <c r="AA27" s="7">
        <v>0</v>
      </c>
      <c r="AB27" s="7">
        <v>0.499444</v>
      </c>
    </row>
    <row r="28" spans="1:28" x14ac:dyDescent="0.25">
      <c r="B28" s="7">
        <v>7</v>
      </c>
      <c r="C28" s="7">
        <v>24.25</v>
      </c>
      <c r="D28" s="7">
        <v>7.58</v>
      </c>
      <c r="E28" s="7">
        <v>7.92</v>
      </c>
      <c r="G28" s="7">
        <v>0.66666669999999995</v>
      </c>
      <c r="H28" s="7">
        <v>2.5</v>
      </c>
      <c r="I28" s="7">
        <v>0.66666669999999995</v>
      </c>
      <c r="J28" s="7">
        <v>2.4166669999999999</v>
      </c>
      <c r="L28" s="7">
        <v>7.91</v>
      </c>
      <c r="M28" s="7">
        <v>16.32</v>
      </c>
      <c r="N28" s="7">
        <v>8.57</v>
      </c>
      <c r="O28" s="7">
        <v>8.16</v>
      </c>
      <c r="P28" s="7">
        <v>8.16</v>
      </c>
      <c r="Q28" s="7">
        <v>7.99</v>
      </c>
      <c r="R28" s="7">
        <v>8.57</v>
      </c>
      <c r="S28" s="7">
        <v>7.41</v>
      </c>
      <c r="U28" s="7">
        <v>1.2488889999999999</v>
      </c>
      <c r="V28" s="7">
        <v>1.0825</v>
      </c>
      <c r="W28" s="7">
        <v>0</v>
      </c>
      <c r="X28" s="7">
        <v>0.58277800000000002</v>
      </c>
      <c r="Y28" s="7">
        <v>0.41638900000000001</v>
      </c>
      <c r="Z28" s="7">
        <v>0.499722</v>
      </c>
      <c r="AA28" s="7">
        <v>0</v>
      </c>
      <c r="AB28" s="7">
        <v>0.16638900000000001</v>
      </c>
    </row>
    <row r="29" spans="1:28" x14ac:dyDescent="0.25">
      <c r="B29" s="7">
        <v>7.25</v>
      </c>
      <c r="C29" s="7">
        <v>23.5</v>
      </c>
      <c r="D29" s="7">
        <v>7.42</v>
      </c>
      <c r="E29" s="7">
        <v>8.17</v>
      </c>
      <c r="G29" s="7">
        <v>0</v>
      </c>
      <c r="H29" s="7">
        <v>1.3333330000000001</v>
      </c>
      <c r="I29" s="7">
        <v>2.5833330000000001</v>
      </c>
      <c r="J29" s="7">
        <v>0.83333330000000005</v>
      </c>
      <c r="L29" s="7">
        <v>7.91</v>
      </c>
      <c r="M29" s="7">
        <v>14.82</v>
      </c>
      <c r="N29" s="7">
        <v>8.41</v>
      </c>
      <c r="O29" s="7">
        <v>8.82</v>
      </c>
      <c r="P29" s="7">
        <v>8.49</v>
      </c>
      <c r="Q29" s="7">
        <v>8.99</v>
      </c>
      <c r="R29" s="7">
        <v>8.41</v>
      </c>
      <c r="S29" s="7">
        <v>8.49</v>
      </c>
      <c r="U29" s="7">
        <v>1.082222</v>
      </c>
      <c r="V29" s="7">
        <v>1.2486109999999999</v>
      </c>
      <c r="W29" s="7">
        <v>0.74916700000000003</v>
      </c>
      <c r="X29" s="7">
        <v>0.99916700000000003</v>
      </c>
      <c r="Y29" s="7">
        <v>0</v>
      </c>
      <c r="Z29" s="7">
        <v>2.3311109999999999</v>
      </c>
      <c r="AA29" s="7">
        <v>0.83250000000000002</v>
      </c>
      <c r="AB29" s="7">
        <v>0</v>
      </c>
    </row>
    <row r="30" spans="1:28" x14ac:dyDescent="0.25">
      <c r="B30" s="7">
        <v>7.67</v>
      </c>
      <c r="C30" s="7">
        <v>28.75</v>
      </c>
      <c r="D30" s="7">
        <v>8.83</v>
      </c>
      <c r="E30" s="7">
        <v>8.5</v>
      </c>
      <c r="G30" s="7">
        <v>1.4166669999999999</v>
      </c>
      <c r="H30" s="7">
        <v>1.8333330000000001</v>
      </c>
      <c r="I30" s="7">
        <v>0.91666669999999995</v>
      </c>
      <c r="J30" s="7">
        <v>3</v>
      </c>
      <c r="L30" s="7">
        <v>8.16</v>
      </c>
      <c r="M30" s="7">
        <v>15.9</v>
      </c>
      <c r="N30" s="7">
        <v>7.33</v>
      </c>
      <c r="O30" s="7">
        <v>8.33</v>
      </c>
      <c r="P30" s="7">
        <v>8.57</v>
      </c>
      <c r="Q30" s="7">
        <v>8.66</v>
      </c>
      <c r="R30" s="7">
        <v>8.74</v>
      </c>
      <c r="S30" s="7">
        <v>9.24</v>
      </c>
      <c r="U30" s="7">
        <v>0.99888900000000003</v>
      </c>
      <c r="V30" s="7">
        <v>0</v>
      </c>
      <c r="W30" s="7">
        <v>1.165556</v>
      </c>
      <c r="X30" s="7">
        <v>0.99888900000000003</v>
      </c>
      <c r="Y30" s="7">
        <v>0</v>
      </c>
      <c r="Z30" s="7">
        <v>0.58277800000000002</v>
      </c>
      <c r="AA30" s="7">
        <v>0.16638900000000001</v>
      </c>
      <c r="AB30" s="7">
        <v>0</v>
      </c>
    </row>
    <row r="31" spans="1:28" x14ac:dyDescent="0.25">
      <c r="B31" s="7">
        <v>7.67</v>
      </c>
      <c r="C31" s="7">
        <v>29.5</v>
      </c>
      <c r="D31" s="7">
        <v>7.75</v>
      </c>
      <c r="E31" s="7">
        <v>8.33</v>
      </c>
      <c r="G31" s="7">
        <v>0</v>
      </c>
      <c r="H31" s="7">
        <v>2.8333330000000001</v>
      </c>
      <c r="I31" s="7">
        <v>0</v>
      </c>
      <c r="J31" s="7">
        <v>0</v>
      </c>
      <c r="L31" s="7">
        <v>8.99</v>
      </c>
      <c r="M31" s="7">
        <v>14.24</v>
      </c>
      <c r="N31" s="7">
        <v>7.74</v>
      </c>
      <c r="O31" s="7">
        <v>8.08</v>
      </c>
      <c r="P31" s="7">
        <v>8.49</v>
      </c>
      <c r="Q31" s="7">
        <v>10.24</v>
      </c>
      <c r="R31" s="7">
        <v>9.74</v>
      </c>
      <c r="S31" s="7">
        <v>8.82</v>
      </c>
      <c r="U31" s="7">
        <v>0.66583300000000001</v>
      </c>
      <c r="V31" s="7">
        <v>0.74916700000000003</v>
      </c>
      <c r="W31" s="7">
        <v>2.164444</v>
      </c>
      <c r="X31" s="7">
        <v>0.33305600000000002</v>
      </c>
      <c r="Y31" s="7">
        <v>0</v>
      </c>
      <c r="Z31" s="7">
        <v>1.332222</v>
      </c>
      <c r="AA31" s="7">
        <v>0</v>
      </c>
      <c r="AB31" s="7">
        <v>0.33305600000000002</v>
      </c>
    </row>
    <row r="32" spans="1:28" x14ac:dyDescent="0.25">
      <c r="B32" s="7">
        <v>8.33</v>
      </c>
      <c r="C32" s="7">
        <v>23.5</v>
      </c>
      <c r="D32" s="7"/>
      <c r="E32" s="7">
        <v>7.92</v>
      </c>
      <c r="G32" s="7">
        <v>0</v>
      </c>
      <c r="H32" s="7">
        <v>0.91666669999999995</v>
      </c>
      <c r="J32" s="7">
        <v>1.3333330000000001</v>
      </c>
      <c r="L32" s="7">
        <v>8.74</v>
      </c>
      <c r="M32" s="7">
        <v>13.9</v>
      </c>
      <c r="N32" s="7">
        <v>7.33</v>
      </c>
      <c r="O32" s="7">
        <v>8.24</v>
      </c>
      <c r="P32" s="7">
        <v>8.33</v>
      </c>
      <c r="Q32" s="7">
        <v>7.66</v>
      </c>
      <c r="R32" s="7">
        <v>10.07</v>
      </c>
      <c r="S32" s="7">
        <v>7.83</v>
      </c>
      <c r="U32" s="7">
        <v>1.082222</v>
      </c>
      <c r="V32" s="7">
        <v>1.665</v>
      </c>
      <c r="W32" s="7">
        <v>1.2486109999999999</v>
      </c>
      <c r="X32" s="7">
        <v>1.165556</v>
      </c>
      <c r="Y32" s="7">
        <v>0</v>
      </c>
      <c r="Z32" s="7">
        <v>0.33305600000000002</v>
      </c>
      <c r="AA32" s="7">
        <v>0</v>
      </c>
      <c r="AB32" s="7">
        <v>0</v>
      </c>
    </row>
    <row r="33" spans="1:28" x14ac:dyDescent="0.25">
      <c r="C33" s="7">
        <v>26.83</v>
      </c>
      <c r="E33" s="7">
        <v>8.83</v>
      </c>
      <c r="H33" s="7">
        <v>1.4166669999999999</v>
      </c>
      <c r="J33" s="7">
        <v>1.1666669999999999</v>
      </c>
      <c r="L33" s="7">
        <v>8.16</v>
      </c>
      <c r="M33" s="7">
        <v>15.23</v>
      </c>
      <c r="N33" s="7">
        <v>8.57</v>
      </c>
      <c r="O33" s="7">
        <v>8.24</v>
      </c>
      <c r="P33" s="7">
        <v>7.91</v>
      </c>
      <c r="Q33" s="7">
        <v>7.83</v>
      </c>
      <c r="R33" s="7">
        <v>8.41</v>
      </c>
      <c r="S33" s="7">
        <v>8.57</v>
      </c>
      <c r="U33" s="7">
        <v>0</v>
      </c>
      <c r="V33" s="7">
        <v>2.5808330000000002</v>
      </c>
      <c r="W33" s="7">
        <v>2.0811109999999999</v>
      </c>
      <c r="X33" s="7">
        <v>0.58277800000000002</v>
      </c>
      <c r="Y33" s="7">
        <v>0.66583300000000001</v>
      </c>
      <c r="Z33" s="7">
        <v>0.33277800000000002</v>
      </c>
      <c r="AA33" s="7">
        <v>0.499444</v>
      </c>
      <c r="AB33" s="7">
        <v>0</v>
      </c>
    </row>
    <row r="34" spans="1:28" x14ac:dyDescent="0.25">
      <c r="C34" s="7">
        <v>24</v>
      </c>
      <c r="E34" s="7">
        <v>8.58</v>
      </c>
      <c r="H34" s="7">
        <v>2.0833330000000001</v>
      </c>
      <c r="J34" s="7">
        <v>0.66666669999999995</v>
      </c>
      <c r="L34" s="7">
        <v>8.16</v>
      </c>
      <c r="M34" s="7">
        <v>14.07</v>
      </c>
      <c r="N34" s="7">
        <v>7.74</v>
      </c>
      <c r="O34" s="7">
        <v>8.08</v>
      </c>
      <c r="P34" s="7">
        <v>7.58</v>
      </c>
      <c r="Q34" s="7">
        <v>8.16</v>
      </c>
      <c r="R34" s="7">
        <v>8.41</v>
      </c>
      <c r="S34" s="7">
        <v>8.24</v>
      </c>
      <c r="U34" s="7">
        <v>0.41638900000000001</v>
      </c>
      <c r="V34" s="7">
        <v>0.91555600000000004</v>
      </c>
      <c r="W34" s="7">
        <v>0</v>
      </c>
      <c r="X34" s="7">
        <v>0.83250000000000002</v>
      </c>
      <c r="Y34" s="7">
        <v>0</v>
      </c>
      <c r="Z34" s="7">
        <v>1.331944</v>
      </c>
      <c r="AA34" s="7">
        <v>0.33305600000000002</v>
      </c>
      <c r="AB34" s="7">
        <v>0.499722</v>
      </c>
    </row>
    <row r="35" spans="1:28" x14ac:dyDescent="0.25">
      <c r="E35" s="7">
        <v>8.58</v>
      </c>
      <c r="I35" s="7"/>
      <c r="J35" s="7">
        <v>1.5833330000000001</v>
      </c>
      <c r="L35" s="7">
        <v>8.33</v>
      </c>
      <c r="M35" s="7">
        <v>13.74</v>
      </c>
      <c r="N35" s="7">
        <v>7.33</v>
      </c>
      <c r="O35" s="7">
        <v>8.66</v>
      </c>
      <c r="P35" s="7">
        <v>8.24</v>
      </c>
      <c r="Q35" s="7">
        <v>7.74</v>
      </c>
      <c r="R35" s="7">
        <v>8.57</v>
      </c>
      <c r="S35" s="7">
        <v>7.58</v>
      </c>
      <c r="U35" s="7">
        <v>1.2488889999999999</v>
      </c>
      <c r="V35" s="7">
        <v>2.0813890000000002</v>
      </c>
      <c r="W35" s="7">
        <v>1.665</v>
      </c>
      <c r="X35" s="7">
        <v>0.83250000000000002</v>
      </c>
      <c r="Y35" s="7">
        <v>0</v>
      </c>
      <c r="Z35" s="7">
        <v>0.16666700000000001</v>
      </c>
      <c r="AA35" s="7">
        <v>0.499722</v>
      </c>
      <c r="AB35" s="7">
        <v>0.33305600000000002</v>
      </c>
    </row>
    <row r="36" spans="1:28" x14ac:dyDescent="0.25">
      <c r="D36" s="7"/>
      <c r="E36" s="7">
        <v>8.67</v>
      </c>
      <c r="I36" s="7"/>
      <c r="J36" s="7">
        <v>0</v>
      </c>
      <c r="L36" s="7">
        <v>8.57</v>
      </c>
      <c r="M36" s="7">
        <v>13.57</v>
      </c>
      <c r="N36" s="7">
        <v>7.49</v>
      </c>
      <c r="O36" s="7">
        <v>8.57</v>
      </c>
      <c r="P36" s="7">
        <v>8.99</v>
      </c>
      <c r="Q36" s="7">
        <v>8.41</v>
      </c>
      <c r="R36" s="7">
        <v>10.49</v>
      </c>
      <c r="S36" s="7">
        <v>8.66</v>
      </c>
      <c r="U36" s="7">
        <v>0.58277800000000002</v>
      </c>
      <c r="V36" s="7">
        <v>2.9138890000000002</v>
      </c>
      <c r="W36" s="7">
        <v>0.74916700000000003</v>
      </c>
      <c r="X36" s="7">
        <v>0.33277800000000002</v>
      </c>
      <c r="Y36" s="7">
        <v>0</v>
      </c>
      <c r="Z36" s="7">
        <v>0.33305600000000002</v>
      </c>
      <c r="AA36" s="7">
        <v>0</v>
      </c>
      <c r="AB36" s="7">
        <v>0.66611100000000001</v>
      </c>
    </row>
    <row r="37" spans="1:28" x14ac:dyDescent="0.25">
      <c r="D37" s="7"/>
      <c r="E37" s="7">
        <v>8.17</v>
      </c>
      <c r="I37" s="7"/>
      <c r="J37" s="7">
        <v>1.1666669999999999</v>
      </c>
      <c r="L37" s="7">
        <v>7.83</v>
      </c>
      <c r="M37" s="7">
        <v>14.24</v>
      </c>
      <c r="N37" s="7">
        <v>8.24</v>
      </c>
      <c r="O37" s="7">
        <v>8.82</v>
      </c>
      <c r="P37" s="7">
        <v>8.99</v>
      </c>
      <c r="Q37" s="7">
        <v>8.16</v>
      </c>
      <c r="R37" s="7"/>
      <c r="S37" s="7">
        <v>8.32</v>
      </c>
      <c r="U37" s="7">
        <v>0.83250000000000002</v>
      </c>
      <c r="V37" s="7">
        <v>0.83250000000000002</v>
      </c>
      <c r="W37" s="7">
        <v>0.499444</v>
      </c>
      <c r="Y37" s="7">
        <v>0</v>
      </c>
      <c r="Z37" s="7">
        <v>0.41611100000000001</v>
      </c>
      <c r="AA37" s="7"/>
      <c r="AB37" s="7">
        <v>1.331944</v>
      </c>
    </row>
    <row r="38" spans="1:28" x14ac:dyDescent="0.25">
      <c r="C38" s="7"/>
      <c r="D38" s="7"/>
      <c r="H38" s="7"/>
      <c r="L38" s="7">
        <v>7.99</v>
      </c>
      <c r="M38" s="7">
        <v>14.32</v>
      </c>
      <c r="O38" s="7"/>
      <c r="P38" s="7"/>
      <c r="Q38" s="7">
        <v>8.74</v>
      </c>
      <c r="R38" s="7"/>
      <c r="S38" s="7">
        <v>7.83</v>
      </c>
      <c r="U38" s="7">
        <v>0.83250000000000002</v>
      </c>
      <c r="V38" s="7">
        <v>1.5816669999999999</v>
      </c>
      <c r="W38" s="7">
        <v>0.33305600000000002</v>
      </c>
      <c r="X38" s="7"/>
      <c r="Y38" s="7"/>
      <c r="Z38" s="7">
        <v>0</v>
      </c>
      <c r="AA38" s="7"/>
      <c r="AB38" s="7">
        <v>0.33305600000000002</v>
      </c>
    </row>
    <row r="39" spans="1:28" x14ac:dyDescent="0.25">
      <c r="B39" s="7"/>
      <c r="C39" s="7"/>
      <c r="D39" s="7"/>
      <c r="E39" s="7"/>
      <c r="G39" s="7"/>
      <c r="H39" s="7"/>
      <c r="L39" s="7">
        <v>7.99</v>
      </c>
      <c r="M39" s="7">
        <v>12.57</v>
      </c>
      <c r="N39" s="7"/>
      <c r="O39" s="7"/>
      <c r="P39" s="7"/>
      <c r="Q39" s="7">
        <v>7.58</v>
      </c>
      <c r="R39" s="7"/>
      <c r="S39" s="7">
        <v>8.41</v>
      </c>
      <c r="U39" s="7">
        <v>0.66611100000000001</v>
      </c>
      <c r="V39" s="7">
        <v>2.6638890000000002</v>
      </c>
      <c r="W39" s="7"/>
      <c r="X39" s="7"/>
      <c r="Y39" s="7"/>
      <c r="Z39" s="7">
        <v>0.83250000000000002</v>
      </c>
      <c r="AA39" s="7"/>
      <c r="AB39" s="7">
        <v>0</v>
      </c>
    </row>
    <row r="40" spans="1:28" x14ac:dyDescent="0.25">
      <c r="B40" s="7"/>
      <c r="C40" s="7"/>
      <c r="D40" s="7"/>
      <c r="E40" s="7"/>
      <c r="L40" s="7">
        <v>8.16</v>
      </c>
      <c r="M40" s="7">
        <v>13.49</v>
      </c>
      <c r="N40" s="7"/>
      <c r="O40" s="7"/>
      <c r="P40" s="7"/>
      <c r="R40" s="7"/>
      <c r="S40" s="7">
        <v>8.08</v>
      </c>
      <c r="U40" s="7">
        <v>1.7483329999999999</v>
      </c>
      <c r="V40" s="7">
        <v>1.082222</v>
      </c>
      <c r="W40" s="7"/>
      <c r="X40" s="7"/>
      <c r="Y40" s="7"/>
      <c r="AA40" s="7"/>
      <c r="AB40" s="7">
        <v>0.66611100000000001</v>
      </c>
    </row>
    <row r="41" spans="1:28" x14ac:dyDescent="0.25">
      <c r="B41" s="7"/>
      <c r="C41" s="7"/>
      <c r="D41" s="7"/>
      <c r="E41" s="7"/>
      <c r="G41" s="7"/>
      <c r="H41" s="7"/>
      <c r="I41" s="7"/>
      <c r="J41" s="7"/>
      <c r="L41" s="7">
        <v>8.66</v>
      </c>
      <c r="M41" s="7">
        <v>12.9</v>
      </c>
      <c r="N41" s="7"/>
      <c r="O41" s="7"/>
      <c r="P41" s="7"/>
      <c r="Q41" s="7"/>
      <c r="R41" s="7"/>
      <c r="S41" s="7">
        <v>8.66</v>
      </c>
      <c r="U41" s="7">
        <v>0.83250000000000002</v>
      </c>
      <c r="V41" s="7">
        <v>2.4975000000000001</v>
      </c>
      <c r="W41" s="7"/>
      <c r="X41" s="7"/>
      <c r="Y41" s="7"/>
      <c r="Z41" s="7"/>
      <c r="AA41" s="7"/>
      <c r="AB41" s="7">
        <v>1.082222</v>
      </c>
    </row>
    <row r="42" spans="1:28" x14ac:dyDescent="0.25">
      <c r="L42" s="7"/>
      <c r="M42" s="7">
        <v>12.74</v>
      </c>
      <c r="N42" s="7"/>
      <c r="O42" s="7"/>
      <c r="P42" s="7"/>
      <c r="Q42" s="7"/>
      <c r="R42" s="7"/>
      <c r="S42" s="7">
        <v>8.08</v>
      </c>
      <c r="U42" s="7"/>
      <c r="V42" s="7">
        <v>2.4975000000000001</v>
      </c>
      <c r="W42" s="7"/>
      <c r="X42" s="7"/>
      <c r="Y42" s="7"/>
      <c r="Z42" s="7"/>
      <c r="AA42" s="7"/>
      <c r="AB42" s="7">
        <v>0</v>
      </c>
    </row>
    <row r="43" spans="1:28" x14ac:dyDescent="0.25">
      <c r="L43" s="7"/>
      <c r="M43" s="7"/>
      <c r="N43" s="7"/>
      <c r="O43" s="7"/>
      <c r="P43" s="7"/>
      <c r="Q43" s="7"/>
      <c r="R43" s="7"/>
      <c r="S43" s="7">
        <v>8.74</v>
      </c>
      <c r="U43" s="7"/>
      <c r="V43" s="7"/>
      <c r="W43" s="7"/>
      <c r="X43" s="7"/>
      <c r="Y43" s="7"/>
      <c r="Z43" s="7"/>
      <c r="AA43" s="7"/>
      <c r="AB43" s="7">
        <v>0.41611100000000001</v>
      </c>
    </row>
    <row r="44" spans="1:28" x14ac:dyDescent="0.25">
      <c r="L44" s="7"/>
      <c r="M44" s="7"/>
      <c r="N44" s="7"/>
      <c r="O44" s="7"/>
      <c r="P44" s="7"/>
      <c r="Q44" s="7"/>
      <c r="R44" s="7"/>
      <c r="S44" s="7">
        <v>8.66</v>
      </c>
      <c r="U44" s="7"/>
      <c r="V44" s="7"/>
      <c r="W44" s="7"/>
      <c r="X44" s="7"/>
      <c r="Y44" s="7"/>
      <c r="Z44" s="7"/>
      <c r="AA44" s="7"/>
      <c r="AB44" s="7">
        <v>0</v>
      </c>
    </row>
    <row r="45" spans="1:28" x14ac:dyDescent="0.25">
      <c r="L45" s="7"/>
      <c r="M45" s="7"/>
      <c r="N45" s="7"/>
      <c r="O45" s="7"/>
      <c r="P45" s="7"/>
      <c r="Q45" s="7"/>
      <c r="R45" s="7"/>
      <c r="S45" s="7">
        <v>8.82</v>
      </c>
      <c r="U45" s="7"/>
      <c r="V45" s="7"/>
      <c r="W45" s="7"/>
      <c r="X45" s="7"/>
      <c r="Y45" s="7"/>
      <c r="Z45" s="7"/>
      <c r="AA45" s="7"/>
      <c r="AB45" s="7">
        <v>0.41638900000000001</v>
      </c>
    </row>
    <row r="46" spans="1:28" x14ac:dyDescent="0.25">
      <c r="A46" s="18" t="s">
        <v>50</v>
      </c>
      <c r="B46" s="38">
        <f>AVERAGE(B24:B45)</f>
        <v>7.6577777777777776</v>
      </c>
      <c r="C46" s="38">
        <f t="shared" ref="C46:E46" si="4">AVERAGE(C24:C45)</f>
        <v>27.324545454545454</v>
      </c>
      <c r="D46" s="38">
        <f t="shared" si="4"/>
        <v>8.1762499999999996</v>
      </c>
      <c r="E46" s="38">
        <f t="shared" si="4"/>
        <v>8.2564285714285717</v>
      </c>
      <c r="G46" s="38">
        <f>AVERAGE(G24:G45)</f>
        <v>0.51851852222222228</v>
      </c>
      <c r="H46" s="38">
        <f t="shared" ref="H46" si="5">AVERAGE(H24:H45)</f>
        <v>1.3181817</v>
      </c>
      <c r="I46" s="38">
        <f t="shared" ref="I46" si="6">AVERAGE(I24:I45)</f>
        <v>0.8229166375000001</v>
      </c>
      <c r="J46" s="38">
        <f t="shared" ref="J46" si="7">AVERAGE(J24:J45)</f>
        <v>1.1130952857142857</v>
      </c>
      <c r="L46" s="38">
        <f>AVERAGE(L24:L45)</f>
        <v>8.2144444444444424</v>
      </c>
      <c r="M46" s="38">
        <f t="shared" ref="M46" si="8">AVERAGE(M24:M45)</f>
        <v>14.424736842105263</v>
      </c>
      <c r="N46" s="38">
        <f t="shared" ref="N46" si="9">AVERAGE(N24:N45)</f>
        <v>7.8671428571428565</v>
      </c>
      <c r="O46" s="38">
        <f t="shared" ref="O46" si="10">AVERAGE(O24:O45)</f>
        <v>8.2957142857142845</v>
      </c>
      <c r="P46" s="38">
        <f>AVERAGE(P24:P45)</f>
        <v>8.3778571428571418</v>
      </c>
      <c r="Q46" s="38">
        <f t="shared" ref="Q46" si="11">AVERAGE(Q24:Q45)</f>
        <v>8.3149999999999977</v>
      </c>
      <c r="R46" s="38">
        <f t="shared" ref="R46" si="12">AVERAGE(R24:R45)</f>
        <v>8.9523076923076914</v>
      </c>
      <c r="S46" s="38">
        <f t="shared" ref="S46" si="13">AVERAGE(S24:S45)</f>
        <v>8.2459090909090929</v>
      </c>
      <c r="U46" s="38">
        <f>AVERAGE(U24:U45)</f>
        <v>0.91115738888888897</v>
      </c>
      <c r="V46" s="38">
        <f t="shared" ref="V46" si="14">AVERAGE(V24:V45)</f>
        <v>1.6167982631578948</v>
      </c>
      <c r="W46" s="38">
        <f t="shared" ref="W46" si="15">AVERAGE(W24:W45)</f>
        <v>0.79916666666666669</v>
      </c>
      <c r="X46" s="38">
        <f t="shared" ref="X46" si="16">AVERAGE(X24:X45)</f>
        <v>0.94775653846153829</v>
      </c>
      <c r="Y46" s="38">
        <f>AVERAGE(Y24:Y45)</f>
        <v>0.10702378571428572</v>
      </c>
      <c r="Z46" s="38">
        <f t="shared" ref="Z46" si="17">AVERAGE(Z24:Z45)</f>
        <v>0.70244793750000012</v>
      </c>
      <c r="AA46" s="38">
        <f t="shared" ref="AA46" si="18">AVERAGE(AA24:AA45)</f>
        <v>0.23694446153846152</v>
      </c>
      <c r="AB46" s="38">
        <f t="shared" ref="AB46" si="19">AVERAGE(AB24:AB45)</f>
        <v>0.39357327272727277</v>
      </c>
    </row>
    <row r="47" spans="1:28" x14ac:dyDescent="0.25">
      <c r="L47" s="7"/>
      <c r="M47" s="7"/>
      <c r="N47" s="7"/>
      <c r="O47" s="7"/>
      <c r="P47" s="7"/>
      <c r="Q47" s="7"/>
      <c r="R47" s="7"/>
      <c r="S47" s="7"/>
      <c r="U47" s="7"/>
      <c r="V47" s="7"/>
      <c r="W47" s="7"/>
      <c r="X47" s="7"/>
      <c r="Y47" s="7"/>
      <c r="Z47" s="7"/>
      <c r="AA47" s="7"/>
      <c r="AB47" s="7"/>
    </row>
    <row r="48" spans="1:28" x14ac:dyDescent="0.25">
      <c r="B48" s="7">
        <v>6.67</v>
      </c>
      <c r="C48" s="7">
        <v>23.92</v>
      </c>
      <c r="D48" s="7">
        <v>6.17</v>
      </c>
      <c r="E48" s="7">
        <v>6.08</v>
      </c>
      <c r="G48" s="7">
        <v>2</v>
      </c>
      <c r="H48" s="7">
        <v>0.83333330000000005</v>
      </c>
      <c r="I48" s="7">
        <v>0</v>
      </c>
      <c r="J48" s="7">
        <v>1.3333330000000001</v>
      </c>
      <c r="L48" s="7">
        <v>7.5</v>
      </c>
      <c r="M48" s="7">
        <v>13.75</v>
      </c>
      <c r="N48" s="7">
        <v>7.58</v>
      </c>
      <c r="O48" s="7">
        <v>8.67</v>
      </c>
      <c r="P48" s="7">
        <v>8.5</v>
      </c>
      <c r="Q48" s="7">
        <v>8.33</v>
      </c>
      <c r="R48" s="7">
        <v>7.67</v>
      </c>
      <c r="S48" s="7">
        <v>8</v>
      </c>
      <c r="U48" s="7">
        <v>0.66666700000000001</v>
      </c>
      <c r="V48" s="7">
        <v>1</v>
      </c>
      <c r="W48" s="7">
        <v>0.66666700000000001</v>
      </c>
      <c r="X48" s="7">
        <v>0</v>
      </c>
      <c r="Y48" s="7">
        <v>0</v>
      </c>
      <c r="Z48" s="7">
        <v>1.5833330000000001</v>
      </c>
      <c r="AA48" s="7">
        <v>0</v>
      </c>
      <c r="AB48" s="7">
        <v>0.5</v>
      </c>
    </row>
    <row r="49" spans="2:28" x14ac:dyDescent="0.25">
      <c r="B49" s="7">
        <v>6.67</v>
      </c>
      <c r="C49" s="7">
        <v>22.17</v>
      </c>
      <c r="D49" s="7">
        <v>7.67</v>
      </c>
      <c r="E49" s="7">
        <v>6.67</v>
      </c>
      <c r="G49" s="7">
        <v>1</v>
      </c>
      <c r="H49" s="7">
        <v>1.75</v>
      </c>
      <c r="I49" s="7">
        <v>0</v>
      </c>
      <c r="J49" s="7">
        <v>2</v>
      </c>
      <c r="L49" s="7">
        <v>7.83</v>
      </c>
      <c r="M49" s="7">
        <v>17.920000000000002</v>
      </c>
      <c r="N49" s="7">
        <v>7.08</v>
      </c>
      <c r="O49" s="7">
        <v>8.67</v>
      </c>
      <c r="P49" s="7">
        <v>8.67</v>
      </c>
      <c r="Q49" s="7">
        <v>8.33</v>
      </c>
      <c r="R49" s="7">
        <v>8.42</v>
      </c>
      <c r="S49" s="7">
        <v>6.75</v>
      </c>
      <c r="U49" s="7">
        <v>0.58333299999999999</v>
      </c>
      <c r="V49" s="7">
        <v>0</v>
      </c>
      <c r="W49" s="7">
        <v>1.75</v>
      </c>
      <c r="X49" s="7">
        <v>0</v>
      </c>
      <c r="Y49" s="7">
        <v>0</v>
      </c>
      <c r="Z49" s="7">
        <v>0.91666700000000001</v>
      </c>
      <c r="AA49" s="7">
        <v>0.25</v>
      </c>
      <c r="AB49" s="7">
        <v>0.58333299999999999</v>
      </c>
    </row>
    <row r="50" spans="2:28" x14ac:dyDescent="0.25">
      <c r="B50" s="7">
        <v>6.58</v>
      </c>
      <c r="C50" s="7">
        <v>24.17</v>
      </c>
      <c r="D50" s="7">
        <v>7</v>
      </c>
      <c r="E50" s="7">
        <v>7.67</v>
      </c>
      <c r="G50" s="7">
        <v>1.3333330000000001</v>
      </c>
      <c r="H50" s="7">
        <v>1.25</v>
      </c>
      <c r="I50" s="7">
        <v>0</v>
      </c>
      <c r="J50" s="7">
        <v>0</v>
      </c>
      <c r="L50" s="7">
        <v>7.67</v>
      </c>
      <c r="M50" s="7">
        <v>16.829999999999998</v>
      </c>
      <c r="N50" s="7">
        <v>7.25</v>
      </c>
      <c r="O50" s="7">
        <v>8.75</v>
      </c>
      <c r="P50" s="7">
        <v>8.42</v>
      </c>
      <c r="Q50" s="7">
        <v>7.92</v>
      </c>
      <c r="R50" s="7">
        <v>9</v>
      </c>
      <c r="S50" s="7">
        <v>7.08</v>
      </c>
      <c r="U50" s="7">
        <v>1.4166669999999999</v>
      </c>
      <c r="V50" s="7">
        <v>0</v>
      </c>
      <c r="W50" s="7">
        <v>0.83333299999999999</v>
      </c>
      <c r="X50" s="7">
        <v>1.5833330000000001</v>
      </c>
      <c r="Y50" s="7">
        <v>0.5</v>
      </c>
      <c r="Z50" s="7">
        <v>1.9166669999999999</v>
      </c>
      <c r="AA50" s="7">
        <v>0</v>
      </c>
      <c r="AB50" s="7">
        <v>0.41666700000000001</v>
      </c>
    </row>
    <row r="51" spans="2:28" x14ac:dyDescent="0.25">
      <c r="B51" s="7">
        <v>6.42</v>
      </c>
      <c r="C51" s="7">
        <v>23.42</v>
      </c>
      <c r="D51" s="7">
        <v>6.92</v>
      </c>
      <c r="E51" s="7">
        <v>7.25</v>
      </c>
      <c r="G51" s="7">
        <v>0.91666669999999995</v>
      </c>
      <c r="H51" s="7">
        <v>2.1666669999999999</v>
      </c>
      <c r="I51" s="7">
        <v>0</v>
      </c>
      <c r="J51" s="7">
        <v>1.0833330000000001</v>
      </c>
      <c r="L51" s="7">
        <v>7.42</v>
      </c>
      <c r="M51" s="7">
        <v>15.75</v>
      </c>
      <c r="N51" s="7">
        <v>7.58</v>
      </c>
      <c r="O51" s="7">
        <v>7.58</v>
      </c>
      <c r="P51" s="7">
        <v>9.58</v>
      </c>
      <c r="Q51" s="7">
        <v>8.33</v>
      </c>
      <c r="R51" s="7">
        <v>7.67</v>
      </c>
      <c r="S51" s="7">
        <v>8.25</v>
      </c>
      <c r="U51" s="7">
        <v>2.5833330000000001</v>
      </c>
      <c r="V51" s="7">
        <v>3.25</v>
      </c>
      <c r="W51" s="7">
        <v>0</v>
      </c>
      <c r="X51" s="7">
        <v>1.25</v>
      </c>
      <c r="Y51" s="7">
        <v>0</v>
      </c>
      <c r="Z51" s="7">
        <v>0</v>
      </c>
      <c r="AA51" s="7">
        <v>0</v>
      </c>
      <c r="AB51" s="7">
        <v>0</v>
      </c>
    </row>
    <row r="52" spans="2:28" x14ac:dyDescent="0.25">
      <c r="B52" s="7">
        <v>6.33</v>
      </c>
      <c r="C52" s="7">
        <v>22</v>
      </c>
      <c r="D52" s="7">
        <v>6.5</v>
      </c>
      <c r="E52" s="7">
        <v>7</v>
      </c>
      <c r="G52" s="7">
        <v>0.83333330000000005</v>
      </c>
      <c r="H52" s="7">
        <v>1.5833330000000001</v>
      </c>
      <c r="I52" s="7">
        <v>1.1666669999999999</v>
      </c>
      <c r="J52" s="7">
        <v>0</v>
      </c>
      <c r="L52" s="7">
        <v>8.58</v>
      </c>
      <c r="M52" s="7">
        <v>14.58</v>
      </c>
      <c r="N52" s="7">
        <v>9.08</v>
      </c>
      <c r="O52" s="7">
        <v>7.58</v>
      </c>
      <c r="P52" s="7">
        <v>7.5</v>
      </c>
      <c r="Q52" s="7">
        <v>8.83</v>
      </c>
      <c r="R52" s="7">
        <v>7</v>
      </c>
      <c r="S52" s="7">
        <v>8.25</v>
      </c>
      <c r="U52" s="7">
        <v>0</v>
      </c>
      <c r="V52" s="7">
        <v>1.0833330000000001</v>
      </c>
      <c r="W52" s="7">
        <v>1.1666669999999999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</row>
    <row r="53" spans="2:28" x14ac:dyDescent="0.25">
      <c r="B53" s="7">
        <v>6.83</v>
      </c>
      <c r="C53" s="7">
        <v>22.25</v>
      </c>
      <c r="D53" s="7">
        <v>6.5</v>
      </c>
      <c r="E53" s="7">
        <v>7.08</v>
      </c>
      <c r="G53" s="7">
        <v>1.3333330000000001</v>
      </c>
      <c r="H53" s="7">
        <v>2.5</v>
      </c>
      <c r="I53" s="7">
        <v>0</v>
      </c>
      <c r="J53" s="7">
        <v>1.3333330000000001</v>
      </c>
      <c r="L53" s="7">
        <v>7.17</v>
      </c>
      <c r="M53" s="7">
        <v>19.170000000000002</v>
      </c>
      <c r="N53" s="7">
        <v>7.58</v>
      </c>
      <c r="O53" s="7">
        <v>8.67</v>
      </c>
      <c r="P53" s="7">
        <v>7.83</v>
      </c>
      <c r="Q53" s="7">
        <v>7.75</v>
      </c>
      <c r="R53" s="7">
        <v>7.33</v>
      </c>
      <c r="S53" s="7">
        <v>8.33</v>
      </c>
      <c r="U53" s="7">
        <v>0.58333299999999999</v>
      </c>
      <c r="V53" s="7">
        <v>0</v>
      </c>
      <c r="W53" s="7">
        <v>0</v>
      </c>
      <c r="X53" s="7">
        <v>1.25</v>
      </c>
      <c r="Y53" s="7">
        <v>0.33333299999999999</v>
      </c>
      <c r="Z53" s="7">
        <v>1.25</v>
      </c>
      <c r="AA53" s="7">
        <v>0</v>
      </c>
      <c r="AB53" s="7">
        <v>0</v>
      </c>
    </row>
    <row r="54" spans="2:28" x14ac:dyDescent="0.25">
      <c r="B54" s="7">
        <v>6.42</v>
      </c>
      <c r="C54" s="7">
        <v>21.67</v>
      </c>
      <c r="D54" s="7">
        <v>6.58</v>
      </c>
      <c r="E54" s="7">
        <v>6.92</v>
      </c>
      <c r="G54" s="7">
        <v>0</v>
      </c>
      <c r="H54" s="7">
        <v>1.3333330000000001</v>
      </c>
      <c r="I54" s="7">
        <v>1</v>
      </c>
      <c r="J54" s="7">
        <v>0.58333330000000005</v>
      </c>
      <c r="L54" s="7">
        <v>8.17</v>
      </c>
      <c r="M54" s="7">
        <v>14.58</v>
      </c>
      <c r="N54" s="7">
        <v>7.83</v>
      </c>
      <c r="O54" s="7">
        <v>9.08</v>
      </c>
      <c r="P54" s="7">
        <v>8.17</v>
      </c>
      <c r="Q54" s="7">
        <v>7.17</v>
      </c>
      <c r="R54" s="7">
        <v>10.33</v>
      </c>
      <c r="S54" s="7">
        <v>7.42</v>
      </c>
      <c r="U54" s="7">
        <v>0.5</v>
      </c>
      <c r="V54" s="7">
        <v>1.25</v>
      </c>
      <c r="W54" s="7">
        <v>0.91666700000000001</v>
      </c>
      <c r="X54" s="7">
        <v>1.0833330000000001</v>
      </c>
      <c r="Y54" s="7">
        <v>0.16666700000000001</v>
      </c>
      <c r="Z54" s="7">
        <v>0.91666700000000001</v>
      </c>
      <c r="AA54" s="7">
        <v>0</v>
      </c>
      <c r="AB54" s="7">
        <v>0.58333299999999999</v>
      </c>
    </row>
    <row r="55" spans="2:28" x14ac:dyDescent="0.25">
      <c r="B55" s="7">
        <v>6.92</v>
      </c>
      <c r="C55" s="7">
        <v>23.17</v>
      </c>
      <c r="D55" s="7">
        <v>7.08</v>
      </c>
      <c r="E55" s="7">
        <v>7.67</v>
      </c>
      <c r="G55" s="7">
        <v>0.91666669999999995</v>
      </c>
      <c r="H55" s="7">
        <v>1.75</v>
      </c>
      <c r="I55" s="7">
        <v>0.4166667</v>
      </c>
      <c r="J55" s="7">
        <v>1.9166669999999999</v>
      </c>
      <c r="L55" s="7">
        <v>7.92</v>
      </c>
      <c r="M55" s="7">
        <v>13.92</v>
      </c>
      <c r="N55" s="7">
        <v>7.25</v>
      </c>
      <c r="O55" s="7">
        <v>8.17</v>
      </c>
      <c r="P55" s="7">
        <v>9</v>
      </c>
      <c r="Q55" s="7">
        <v>8.42</v>
      </c>
      <c r="R55" s="7">
        <v>8.17</v>
      </c>
      <c r="S55" s="7">
        <v>7.58</v>
      </c>
      <c r="U55" s="7">
        <v>1.1666669999999999</v>
      </c>
      <c r="V55" s="7">
        <v>1.5</v>
      </c>
      <c r="W55" s="7">
        <v>0.83333299999999999</v>
      </c>
      <c r="X55" s="7">
        <v>1</v>
      </c>
      <c r="Y55" s="7">
        <v>0.91666700000000001</v>
      </c>
      <c r="Z55" s="7">
        <v>0.5</v>
      </c>
      <c r="AA55" s="7">
        <v>0.25</v>
      </c>
      <c r="AB55" s="7">
        <v>1.1666669999999999</v>
      </c>
    </row>
    <row r="56" spans="2:28" x14ac:dyDescent="0.25">
      <c r="B56" s="7">
        <v>6.42</v>
      </c>
      <c r="C56" s="7">
        <v>22.42</v>
      </c>
      <c r="E56" s="7">
        <v>6.75</v>
      </c>
      <c r="G56" s="7">
        <v>0.3333333</v>
      </c>
      <c r="H56" s="7">
        <v>4.25</v>
      </c>
      <c r="J56" s="7">
        <v>0.25</v>
      </c>
      <c r="L56" s="7">
        <v>8.58</v>
      </c>
      <c r="M56" s="7">
        <v>19.329999999999998</v>
      </c>
      <c r="N56" s="7"/>
      <c r="O56" s="7">
        <v>8.75</v>
      </c>
      <c r="P56" s="7">
        <v>7.42</v>
      </c>
      <c r="Q56" s="7">
        <v>7.75</v>
      </c>
      <c r="R56" s="7">
        <v>6.58</v>
      </c>
      <c r="S56" s="7">
        <v>7.58</v>
      </c>
      <c r="U56" s="7">
        <v>1.8333330000000001</v>
      </c>
      <c r="V56" s="7">
        <v>1.9166669999999999</v>
      </c>
      <c r="W56" s="7">
        <v>0.66666700000000001</v>
      </c>
      <c r="X56" s="7"/>
      <c r="Y56" s="7">
        <v>0.25</v>
      </c>
      <c r="Z56" s="7">
        <v>0</v>
      </c>
      <c r="AA56" s="7">
        <v>0</v>
      </c>
      <c r="AB56" s="7">
        <v>0.33333299999999999</v>
      </c>
    </row>
    <row r="57" spans="2:28" x14ac:dyDescent="0.25">
      <c r="B57" s="7">
        <v>6.67</v>
      </c>
      <c r="C57" s="7">
        <v>23.75</v>
      </c>
      <c r="D57" s="7"/>
      <c r="E57" s="7">
        <v>7.42</v>
      </c>
      <c r="G57" s="7">
        <v>0.66666669999999995</v>
      </c>
      <c r="H57" s="7">
        <v>1.1666669999999999</v>
      </c>
      <c r="I57" s="7"/>
      <c r="J57" s="7">
        <v>1.5833330000000001</v>
      </c>
      <c r="L57" s="7">
        <v>8.08</v>
      </c>
      <c r="M57" s="7">
        <v>15.83</v>
      </c>
      <c r="N57" s="7"/>
      <c r="O57" s="7"/>
      <c r="P57" s="7">
        <v>8</v>
      </c>
      <c r="Q57" s="7">
        <v>8</v>
      </c>
      <c r="R57" s="7">
        <v>8.33</v>
      </c>
      <c r="S57" s="7">
        <v>7.58</v>
      </c>
      <c r="U57" s="7">
        <v>0</v>
      </c>
      <c r="V57" s="7">
        <v>1.75</v>
      </c>
      <c r="X57" s="7"/>
      <c r="Y57" s="7">
        <v>0</v>
      </c>
      <c r="Z57" s="7">
        <v>1</v>
      </c>
      <c r="AA57" s="7">
        <v>0</v>
      </c>
      <c r="AB57" s="7">
        <v>0.41666700000000001</v>
      </c>
    </row>
    <row r="58" spans="2:28" x14ac:dyDescent="0.25">
      <c r="B58" s="7">
        <v>6</v>
      </c>
      <c r="C58" s="7">
        <v>22.25</v>
      </c>
      <c r="E58" s="7">
        <v>6.92</v>
      </c>
      <c r="G58" s="7">
        <v>1.1666669999999999</v>
      </c>
      <c r="H58" s="7">
        <v>2.9166669999999999</v>
      </c>
      <c r="J58" s="7">
        <v>1.25</v>
      </c>
      <c r="L58" s="7">
        <v>8.67</v>
      </c>
      <c r="M58" s="7">
        <v>15.08</v>
      </c>
      <c r="O58" s="7"/>
      <c r="P58" s="7">
        <v>7.83</v>
      </c>
      <c r="Q58" s="7">
        <v>8.08</v>
      </c>
      <c r="R58" s="7">
        <v>8</v>
      </c>
      <c r="S58" s="7">
        <v>7.42</v>
      </c>
      <c r="U58" s="7">
        <v>0.41666700000000001</v>
      </c>
      <c r="V58" s="7">
        <v>0</v>
      </c>
      <c r="W58" s="7"/>
      <c r="X58" s="7"/>
      <c r="Y58" s="7">
        <v>0</v>
      </c>
      <c r="Z58" s="7">
        <v>0</v>
      </c>
      <c r="AA58" s="7">
        <v>0.83333299999999999</v>
      </c>
      <c r="AB58" s="7">
        <v>1.5833330000000001</v>
      </c>
    </row>
    <row r="59" spans="2:28" x14ac:dyDescent="0.25">
      <c r="B59" s="7">
        <v>7.5</v>
      </c>
      <c r="C59" s="7">
        <v>23.33</v>
      </c>
      <c r="D59" s="7"/>
      <c r="E59" s="7">
        <v>7.67</v>
      </c>
      <c r="G59" s="7">
        <v>0</v>
      </c>
      <c r="H59" s="7">
        <v>2.0833330000000001</v>
      </c>
      <c r="I59" s="7"/>
      <c r="J59" s="7">
        <v>3.4166669999999999</v>
      </c>
      <c r="L59" s="7">
        <v>8.83</v>
      </c>
      <c r="M59" s="7">
        <v>14.92</v>
      </c>
      <c r="O59" s="7"/>
      <c r="P59" s="7">
        <v>7.42</v>
      </c>
      <c r="Q59" s="7">
        <v>8.33</v>
      </c>
      <c r="R59" s="7">
        <v>8.33</v>
      </c>
      <c r="S59" s="7">
        <v>7.42</v>
      </c>
      <c r="U59" s="7">
        <v>0.83333299999999999</v>
      </c>
      <c r="V59" s="7">
        <v>1.25</v>
      </c>
      <c r="X59" s="7"/>
      <c r="Y59" s="7">
        <v>0.33333299999999999</v>
      </c>
      <c r="Z59" s="7">
        <v>0</v>
      </c>
      <c r="AA59" s="7">
        <v>0</v>
      </c>
      <c r="AB59" s="7">
        <v>0.91666700000000001</v>
      </c>
    </row>
    <row r="60" spans="2:28" x14ac:dyDescent="0.25">
      <c r="B60" s="7">
        <v>7.58</v>
      </c>
      <c r="C60" s="7">
        <v>22.33</v>
      </c>
      <c r="E60" s="7">
        <v>8.33</v>
      </c>
      <c r="G60" s="7">
        <v>0</v>
      </c>
      <c r="H60" s="7">
        <v>0.66666669999999995</v>
      </c>
      <c r="J60" s="7">
        <v>0.3333333</v>
      </c>
      <c r="L60" s="7">
        <v>7.5</v>
      </c>
      <c r="M60" s="7">
        <v>14.75</v>
      </c>
      <c r="P60" s="7">
        <v>7.75</v>
      </c>
      <c r="Q60" s="7">
        <v>9.17</v>
      </c>
      <c r="R60" s="7">
        <v>7.75</v>
      </c>
      <c r="S60" s="7">
        <v>7.75</v>
      </c>
      <c r="U60" s="7">
        <v>0.33333299999999999</v>
      </c>
      <c r="V60" s="7">
        <v>0.91666700000000001</v>
      </c>
      <c r="W60" s="7"/>
      <c r="Y60" s="7">
        <v>0.25</v>
      </c>
      <c r="Z60" s="7">
        <v>0</v>
      </c>
      <c r="AA60" s="7"/>
      <c r="AB60" s="7">
        <v>0.66666700000000001</v>
      </c>
    </row>
    <row r="61" spans="2:28" x14ac:dyDescent="0.25">
      <c r="B61" s="7"/>
      <c r="C61" s="7"/>
      <c r="D61" s="7"/>
      <c r="E61" s="7"/>
      <c r="L61" s="7">
        <v>7.75</v>
      </c>
      <c r="N61" s="7"/>
      <c r="P61" s="7">
        <v>7.5</v>
      </c>
      <c r="Q61" s="7">
        <v>7.83</v>
      </c>
      <c r="R61" s="7">
        <v>9.5</v>
      </c>
      <c r="S61" s="7">
        <v>7.17</v>
      </c>
      <c r="U61" s="7">
        <v>1.1666669999999999</v>
      </c>
      <c r="W61" s="7"/>
      <c r="X61" s="7"/>
      <c r="Y61" s="7">
        <v>0.33</v>
      </c>
      <c r="Z61" s="7">
        <v>0.16666700000000001</v>
      </c>
      <c r="AB61" s="7">
        <v>0.41666700000000001</v>
      </c>
    </row>
    <row r="62" spans="2:28" x14ac:dyDescent="0.25">
      <c r="L62" s="7">
        <v>9.67</v>
      </c>
      <c r="N62" s="7"/>
      <c r="O62" s="7"/>
      <c r="P62" s="7">
        <v>7.67</v>
      </c>
      <c r="Q62" s="7">
        <v>7.58</v>
      </c>
      <c r="R62" s="7">
        <v>8.17</v>
      </c>
      <c r="S62" s="7">
        <v>7.83</v>
      </c>
      <c r="U62" s="7">
        <v>0</v>
      </c>
      <c r="V62" s="7"/>
      <c r="W62" s="7"/>
      <c r="X62" s="7"/>
      <c r="Y62" s="7">
        <v>0</v>
      </c>
      <c r="Z62" s="7">
        <v>0.41666700000000001</v>
      </c>
      <c r="AA62" s="7"/>
      <c r="AB62" s="7">
        <v>0</v>
      </c>
    </row>
    <row r="63" spans="2:28" x14ac:dyDescent="0.25">
      <c r="L63" s="7">
        <v>8.17</v>
      </c>
      <c r="M63" s="7"/>
      <c r="N63" s="7"/>
      <c r="O63" s="7"/>
      <c r="P63" s="7">
        <v>7.67</v>
      </c>
      <c r="Q63" s="7">
        <v>7.25</v>
      </c>
      <c r="R63" s="7">
        <v>7.58</v>
      </c>
      <c r="U63" s="7">
        <v>0</v>
      </c>
      <c r="V63" s="7"/>
      <c r="W63" s="7"/>
      <c r="X63" s="7"/>
      <c r="Y63" s="7">
        <v>0</v>
      </c>
      <c r="Z63" s="7">
        <v>0.41666700000000001</v>
      </c>
    </row>
    <row r="64" spans="2:28" x14ac:dyDescent="0.25">
      <c r="L64" s="7"/>
      <c r="N64" s="7"/>
      <c r="O64" s="7"/>
      <c r="P64" s="7">
        <v>8.08</v>
      </c>
      <c r="Q64" s="7">
        <v>8.83</v>
      </c>
      <c r="S64" s="7"/>
      <c r="U64" s="7"/>
      <c r="W64" s="7"/>
      <c r="X64" s="7"/>
      <c r="Y64" s="7">
        <v>0</v>
      </c>
      <c r="Z64" s="7">
        <v>0.41666700000000001</v>
      </c>
      <c r="AA64" s="7"/>
      <c r="AB64" s="7"/>
    </row>
    <row r="65" spans="1:28" x14ac:dyDescent="0.25">
      <c r="M65" s="7"/>
      <c r="N65" s="7"/>
      <c r="O65" s="7"/>
      <c r="P65" s="7">
        <v>8</v>
      </c>
      <c r="Q65" s="7">
        <v>8.08</v>
      </c>
      <c r="X65" s="7"/>
      <c r="Y65" s="7">
        <v>0.42</v>
      </c>
      <c r="Z65" s="7">
        <v>0.58333299999999999</v>
      </c>
    </row>
    <row r="66" spans="1:28" x14ac:dyDescent="0.25">
      <c r="L66" s="7"/>
      <c r="M66" s="7"/>
      <c r="O66" s="7"/>
      <c r="P66" s="7">
        <v>9.5</v>
      </c>
      <c r="R66" s="7"/>
      <c r="S66" s="7"/>
      <c r="U66" s="7"/>
      <c r="V66" s="7"/>
      <c r="W66" s="7"/>
      <c r="X66" s="7"/>
      <c r="Y66" s="7">
        <v>0</v>
      </c>
      <c r="Z66" s="7"/>
      <c r="AA66" s="7"/>
      <c r="AB66" s="7"/>
    </row>
    <row r="67" spans="1:28" x14ac:dyDescent="0.25">
      <c r="A67" s="18" t="s">
        <v>50</v>
      </c>
      <c r="B67" s="38">
        <f>AVERAGE(B48:B66)</f>
        <v>6.6930769230769238</v>
      </c>
      <c r="C67" s="38">
        <f t="shared" ref="C67:E67" si="20">AVERAGE(C48:C66)</f>
        <v>22.834615384615386</v>
      </c>
      <c r="D67" s="38">
        <f t="shared" si="20"/>
        <v>6.8024999999999993</v>
      </c>
      <c r="E67" s="38">
        <f t="shared" si="20"/>
        <v>7.1869230769230779</v>
      </c>
      <c r="G67" s="38">
        <f>AVERAGE(G48:G66)</f>
        <v>0.80769228461538467</v>
      </c>
      <c r="H67" s="38">
        <f t="shared" ref="H67" si="21">AVERAGE(H48:H66)</f>
        <v>1.8653846153846154</v>
      </c>
      <c r="I67" s="38">
        <f t="shared" ref="I67" si="22">AVERAGE(I48:I66)</f>
        <v>0.32291671249999998</v>
      </c>
      <c r="J67" s="38">
        <f t="shared" ref="J67" si="23">AVERAGE(J48:J66)</f>
        <v>1.1602563538461539</v>
      </c>
      <c r="L67" s="38">
        <f>AVERAGE(L48:L66)</f>
        <v>8.0943749999999994</v>
      </c>
      <c r="M67" s="38">
        <f t="shared" ref="M67" si="24">AVERAGE(M48:M66)</f>
        <v>15.877692307692307</v>
      </c>
      <c r="N67" s="38">
        <f t="shared" ref="N67" si="25">AVERAGE(N48:N66)</f>
        <v>7.6537499999999996</v>
      </c>
      <c r="O67" s="38">
        <f t="shared" ref="O67" si="26">AVERAGE(O48:O66)</f>
        <v>8.4355555555555561</v>
      </c>
      <c r="P67" s="38">
        <f>AVERAGE(P48:P66)</f>
        <v>8.1321052631578965</v>
      </c>
      <c r="Q67" s="38">
        <f t="shared" ref="Q67" si="27">AVERAGE(Q48:Q66)</f>
        <v>8.1100000000000012</v>
      </c>
      <c r="R67" s="38">
        <f t="shared" ref="R67" si="28">AVERAGE(R48:R66)</f>
        <v>8.114374999999999</v>
      </c>
      <c r="S67" s="38">
        <f t="shared" ref="S67" si="29">AVERAGE(S48:S66)</f>
        <v>7.6273333333333335</v>
      </c>
      <c r="U67" s="38">
        <f>AVERAGE(U48:U66)</f>
        <v>0.75520831249999998</v>
      </c>
      <c r="V67" s="38">
        <f t="shared" ref="V67" si="30">AVERAGE(V48:V66)</f>
        <v>1.0705128461538462</v>
      </c>
      <c r="W67" s="38">
        <f t="shared" ref="W67" si="31">AVERAGE(W48:W66)</f>
        <v>0.7592593333333334</v>
      </c>
      <c r="X67" s="38">
        <f t="shared" ref="X67" si="32">AVERAGE(X48:X66)</f>
        <v>0.77083324999999991</v>
      </c>
      <c r="Y67" s="38">
        <f>AVERAGE(Y48:Y66)</f>
        <v>0.18421052631578946</v>
      </c>
      <c r="Z67" s="38">
        <f t="shared" ref="Z67" si="33">AVERAGE(Z48:Z66)</f>
        <v>0.56018527777777782</v>
      </c>
      <c r="AA67" s="38">
        <f t="shared" ref="AA67" si="34">AVERAGE(AA48:AA66)</f>
        <v>0.11111108333333335</v>
      </c>
      <c r="AB67" s="38">
        <f>AVERAGE(AB48:AB66)</f>
        <v>0.50555559999999999</v>
      </c>
    </row>
    <row r="68" spans="1:28" x14ac:dyDescent="0.25">
      <c r="L68" s="7"/>
      <c r="N68" s="7"/>
      <c r="S68" s="7"/>
      <c r="U68" s="7"/>
      <c r="V68" s="7"/>
      <c r="Y68" s="7"/>
      <c r="AB68" s="7"/>
    </row>
    <row r="69" spans="1:28" x14ac:dyDescent="0.25">
      <c r="M69" s="7"/>
      <c r="N69" s="7"/>
      <c r="O69" s="7"/>
      <c r="Q69" s="7"/>
      <c r="R69" s="7"/>
      <c r="S69" s="7"/>
      <c r="V69" s="7"/>
      <c r="X69" s="7"/>
      <c r="Y69" s="7"/>
      <c r="AA69" s="7"/>
      <c r="AB69" s="7"/>
    </row>
    <row r="70" spans="1:28" x14ac:dyDescent="0.25">
      <c r="B70" s="7">
        <v>6.5</v>
      </c>
      <c r="C70" s="7">
        <v>23.67</v>
      </c>
      <c r="D70" s="7">
        <v>6.17</v>
      </c>
      <c r="E70" s="7">
        <v>7.08</v>
      </c>
      <c r="G70" s="7">
        <v>0</v>
      </c>
      <c r="H70" s="7">
        <v>1.3333330000000001</v>
      </c>
      <c r="I70" s="7">
        <v>0</v>
      </c>
      <c r="J70" s="7">
        <v>0.91666669999999995</v>
      </c>
      <c r="L70" s="7">
        <v>8.17</v>
      </c>
      <c r="M70" s="7">
        <v>15.17</v>
      </c>
      <c r="N70" s="7">
        <v>7.33</v>
      </c>
      <c r="O70" s="7">
        <v>7.67</v>
      </c>
      <c r="P70" s="7">
        <v>8.08</v>
      </c>
      <c r="Q70" s="7">
        <v>8.5</v>
      </c>
      <c r="R70" s="7">
        <v>8.83</v>
      </c>
      <c r="S70" s="7">
        <v>8</v>
      </c>
      <c r="U70" s="7">
        <v>0</v>
      </c>
      <c r="V70" s="7">
        <v>2.5833330000000001</v>
      </c>
      <c r="W70" s="7">
        <v>0</v>
      </c>
      <c r="X70" s="7">
        <v>1</v>
      </c>
      <c r="Y70" s="7">
        <v>0</v>
      </c>
      <c r="Z70" s="7">
        <v>0</v>
      </c>
      <c r="AA70" s="7">
        <v>0</v>
      </c>
      <c r="AB70" s="7">
        <v>1</v>
      </c>
    </row>
    <row r="71" spans="1:28" x14ac:dyDescent="0.25">
      <c r="B71" s="7">
        <v>6.17</v>
      </c>
      <c r="C71" s="7">
        <v>22.83</v>
      </c>
      <c r="D71" s="7">
        <v>6.58</v>
      </c>
      <c r="E71" s="7">
        <v>7.08</v>
      </c>
      <c r="G71" s="7">
        <v>0</v>
      </c>
      <c r="H71" s="7">
        <v>1.9166669999999999</v>
      </c>
      <c r="I71" s="7">
        <v>0.3333333</v>
      </c>
      <c r="J71" s="7">
        <v>1</v>
      </c>
      <c r="L71" s="7">
        <v>7.58</v>
      </c>
      <c r="M71" s="7">
        <v>16.670000000000002</v>
      </c>
      <c r="N71" s="7">
        <v>7.17</v>
      </c>
      <c r="O71" s="7">
        <v>8.42</v>
      </c>
      <c r="P71" s="7">
        <v>7.25</v>
      </c>
      <c r="Q71" s="7">
        <v>8.92</v>
      </c>
      <c r="R71" s="7">
        <v>8.58</v>
      </c>
      <c r="S71" s="7">
        <v>7.67</v>
      </c>
      <c r="U71" s="7">
        <v>1.75</v>
      </c>
      <c r="V71" s="7">
        <v>1</v>
      </c>
      <c r="W71" s="7">
        <v>0.91666700000000001</v>
      </c>
      <c r="X71" s="7">
        <v>2.5</v>
      </c>
      <c r="Y71" s="7">
        <v>0.58333299999999999</v>
      </c>
      <c r="Z71" s="7">
        <v>1.4166669999999999</v>
      </c>
      <c r="AA71" s="7">
        <v>0</v>
      </c>
      <c r="AB71" s="7">
        <v>0.5</v>
      </c>
    </row>
    <row r="72" spans="1:28" x14ac:dyDescent="0.25">
      <c r="B72" s="7">
        <v>6.58</v>
      </c>
      <c r="C72" s="7">
        <v>23.58</v>
      </c>
      <c r="D72" s="7">
        <v>6.33</v>
      </c>
      <c r="E72" s="7">
        <v>6.67</v>
      </c>
      <c r="G72" s="7">
        <v>0.58333330000000005</v>
      </c>
      <c r="H72" s="7">
        <v>1.75</v>
      </c>
      <c r="I72" s="7">
        <v>0.3333333</v>
      </c>
      <c r="J72" s="7">
        <v>0.75</v>
      </c>
      <c r="L72" s="7">
        <v>9.08</v>
      </c>
      <c r="M72" s="7">
        <v>16.920000000000002</v>
      </c>
      <c r="N72" s="7">
        <v>7.08</v>
      </c>
      <c r="O72" s="7">
        <v>8.17</v>
      </c>
      <c r="P72" s="7">
        <v>7.5</v>
      </c>
      <c r="Q72" s="7">
        <v>9.67</v>
      </c>
      <c r="R72" s="7">
        <v>7.92</v>
      </c>
      <c r="S72" s="7">
        <v>7.42</v>
      </c>
      <c r="U72" s="7">
        <v>0</v>
      </c>
      <c r="V72" s="7">
        <v>2.8333330000000001</v>
      </c>
      <c r="W72" s="7">
        <v>1.3333330000000001</v>
      </c>
      <c r="X72" s="7">
        <v>0.75</v>
      </c>
      <c r="Y72" s="7">
        <v>0</v>
      </c>
      <c r="Z72" s="7">
        <v>0</v>
      </c>
      <c r="AA72" s="7">
        <v>0.58333299999999999</v>
      </c>
      <c r="AB72" s="7">
        <v>1.4166669999999999</v>
      </c>
    </row>
    <row r="73" spans="1:28" x14ac:dyDescent="0.25">
      <c r="B73" s="7">
        <v>6.58</v>
      </c>
      <c r="C73" s="7">
        <v>22.25</v>
      </c>
      <c r="D73" s="7">
        <v>6.58</v>
      </c>
      <c r="E73" s="7">
        <v>6.42</v>
      </c>
      <c r="G73" s="7">
        <v>0.66666669999999995</v>
      </c>
      <c r="H73" s="7">
        <v>2</v>
      </c>
      <c r="I73" s="7">
        <v>0</v>
      </c>
      <c r="J73" s="7">
        <v>1.0833330000000001</v>
      </c>
      <c r="L73" s="7">
        <v>7.67</v>
      </c>
      <c r="M73" s="7">
        <v>13.33</v>
      </c>
      <c r="N73" s="7">
        <v>7.92</v>
      </c>
      <c r="O73" s="7">
        <v>7.42</v>
      </c>
      <c r="P73" s="7">
        <v>7.83</v>
      </c>
      <c r="Q73" s="7">
        <v>8.08</v>
      </c>
      <c r="R73" s="7">
        <v>8.5</v>
      </c>
      <c r="S73" s="7">
        <v>8.33</v>
      </c>
      <c r="U73" s="7">
        <v>1.1666669999999999</v>
      </c>
      <c r="V73" s="7">
        <v>3.3333330000000001</v>
      </c>
      <c r="W73" s="7">
        <v>0</v>
      </c>
      <c r="X73" s="7">
        <v>0.83333299999999999</v>
      </c>
      <c r="Y73" s="7">
        <v>0.75</v>
      </c>
      <c r="Z73" s="7">
        <v>1.4166669999999999</v>
      </c>
      <c r="AA73" s="7">
        <v>0.25</v>
      </c>
      <c r="AB73" s="7">
        <v>1.9166669999999999</v>
      </c>
    </row>
    <row r="74" spans="1:28" x14ac:dyDescent="0.25">
      <c r="B74" s="7">
        <v>7.17</v>
      </c>
      <c r="C74" s="7">
        <v>22.17</v>
      </c>
      <c r="D74" s="7">
        <v>6.58</v>
      </c>
      <c r="E74" s="7">
        <v>9</v>
      </c>
      <c r="G74" s="7">
        <v>0</v>
      </c>
      <c r="H74" s="7">
        <v>0.75</v>
      </c>
      <c r="I74" s="7">
        <v>0.5</v>
      </c>
      <c r="J74" s="7">
        <v>2.8333330000000001</v>
      </c>
      <c r="L74" s="7">
        <v>8.08</v>
      </c>
      <c r="M74" s="7">
        <v>14.92</v>
      </c>
      <c r="N74" s="7">
        <v>7.67</v>
      </c>
      <c r="O74" s="7">
        <v>9.58</v>
      </c>
      <c r="P74" s="7">
        <v>7.92</v>
      </c>
      <c r="Q74" s="7">
        <v>7.83</v>
      </c>
      <c r="R74" s="7">
        <v>10.33</v>
      </c>
      <c r="S74" s="7">
        <v>8.17</v>
      </c>
      <c r="U74" s="7">
        <v>0</v>
      </c>
      <c r="V74" s="7">
        <v>1.5833330000000001</v>
      </c>
      <c r="W74" s="7">
        <v>0</v>
      </c>
      <c r="X74" s="7">
        <v>0</v>
      </c>
      <c r="Y74" s="7">
        <v>0</v>
      </c>
      <c r="Z74" s="7">
        <v>1</v>
      </c>
      <c r="AA74" s="7">
        <v>0</v>
      </c>
      <c r="AB74" s="7">
        <v>0</v>
      </c>
    </row>
    <row r="75" spans="1:28" x14ac:dyDescent="0.25">
      <c r="B75" s="7">
        <v>6.75</v>
      </c>
      <c r="C75" s="7">
        <v>23.83</v>
      </c>
      <c r="D75" s="7">
        <v>6.5</v>
      </c>
      <c r="E75" s="7">
        <v>6.75</v>
      </c>
      <c r="G75" s="7">
        <v>0</v>
      </c>
      <c r="H75" s="7">
        <v>1.25</v>
      </c>
      <c r="I75" s="7">
        <v>1.6666669999999999</v>
      </c>
      <c r="J75" s="7">
        <v>0.83333330000000005</v>
      </c>
      <c r="L75" s="7">
        <v>8.17</v>
      </c>
      <c r="M75" s="7">
        <v>13.08</v>
      </c>
      <c r="N75" s="7">
        <v>7.08</v>
      </c>
      <c r="O75" s="7">
        <v>9.08</v>
      </c>
      <c r="P75" s="7">
        <v>8.25</v>
      </c>
      <c r="Q75" s="7">
        <v>8.5</v>
      </c>
      <c r="R75" s="7">
        <v>8</v>
      </c>
      <c r="S75" s="7">
        <v>7.33</v>
      </c>
      <c r="U75" s="7">
        <v>2.0833330000000001</v>
      </c>
      <c r="V75" s="7">
        <v>1.9166669999999999</v>
      </c>
      <c r="W75" s="7">
        <v>1.3333330000000001</v>
      </c>
      <c r="X75" s="7">
        <v>1.5833330000000001</v>
      </c>
      <c r="Y75" s="7">
        <v>0</v>
      </c>
      <c r="Z75" s="7">
        <v>0.91666700000000001</v>
      </c>
      <c r="AA75" s="7">
        <v>0.33333299999999999</v>
      </c>
      <c r="AB75" s="7">
        <v>0.66666700000000001</v>
      </c>
    </row>
    <row r="76" spans="1:28" x14ac:dyDescent="0.25">
      <c r="B76" s="7">
        <v>6.83</v>
      </c>
      <c r="C76" s="7">
        <v>24.5</v>
      </c>
      <c r="D76" s="7">
        <v>7.17</v>
      </c>
      <c r="E76" s="7">
        <v>7.17</v>
      </c>
      <c r="G76" s="7">
        <v>0</v>
      </c>
      <c r="H76" s="7">
        <v>1.3333330000000001</v>
      </c>
      <c r="I76" s="7">
        <v>0</v>
      </c>
      <c r="J76" s="7">
        <v>0</v>
      </c>
      <c r="L76" s="7">
        <v>8.42</v>
      </c>
      <c r="M76" s="7">
        <v>13.17</v>
      </c>
      <c r="N76" s="7">
        <v>7.33</v>
      </c>
      <c r="O76" s="7">
        <v>7.92</v>
      </c>
      <c r="P76" s="7">
        <v>8.67</v>
      </c>
      <c r="Q76" s="7">
        <v>7.67</v>
      </c>
      <c r="R76" s="7">
        <v>8.75</v>
      </c>
      <c r="S76" s="7">
        <v>9.25</v>
      </c>
      <c r="U76" s="7">
        <v>0</v>
      </c>
      <c r="V76" s="7">
        <v>2.0833330000000001</v>
      </c>
      <c r="W76" s="7">
        <v>1.4166669999999999</v>
      </c>
      <c r="X76" s="7">
        <v>1.3333330000000001</v>
      </c>
      <c r="Y76" s="7">
        <v>0</v>
      </c>
      <c r="Z76" s="7">
        <v>1.1666669999999999</v>
      </c>
      <c r="AA76" s="7">
        <v>0.83333299999999999</v>
      </c>
      <c r="AB76" s="7">
        <v>0</v>
      </c>
    </row>
    <row r="77" spans="1:28" x14ac:dyDescent="0.25">
      <c r="B77" s="7">
        <v>6.33</v>
      </c>
      <c r="C77" s="7">
        <v>24.67</v>
      </c>
      <c r="D77" s="7">
        <v>7.17</v>
      </c>
      <c r="E77" s="7">
        <v>7.42</v>
      </c>
      <c r="G77" s="7">
        <v>0.91666669999999995</v>
      </c>
      <c r="H77" s="7">
        <v>1.25</v>
      </c>
      <c r="I77" s="7">
        <v>0</v>
      </c>
      <c r="J77" s="7">
        <v>0.4166667</v>
      </c>
      <c r="L77" s="7">
        <v>7.83</v>
      </c>
      <c r="M77" s="7">
        <v>13</v>
      </c>
      <c r="N77" s="7">
        <v>7.42</v>
      </c>
      <c r="O77" s="7">
        <v>9.33</v>
      </c>
      <c r="P77" s="7">
        <v>7.33</v>
      </c>
      <c r="Q77" s="7">
        <v>7.75</v>
      </c>
      <c r="R77" s="7">
        <v>9.33</v>
      </c>
      <c r="S77" s="7">
        <v>7.67</v>
      </c>
      <c r="U77" s="7">
        <v>1.5833330000000001</v>
      </c>
      <c r="V77" s="7">
        <v>3.0833330000000001</v>
      </c>
      <c r="W77" s="7">
        <v>0.75</v>
      </c>
      <c r="X77" s="7">
        <v>1.1666669999999999</v>
      </c>
      <c r="Y77" s="7">
        <v>0.58333299999999999</v>
      </c>
      <c r="Z77" s="7">
        <v>0</v>
      </c>
      <c r="AA77" s="7">
        <v>0</v>
      </c>
      <c r="AB77" s="7">
        <v>0.33333299999999999</v>
      </c>
    </row>
    <row r="78" spans="1:28" x14ac:dyDescent="0.25">
      <c r="B78" s="7">
        <v>6.25</v>
      </c>
      <c r="C78" s="7">
        <v>23.33</v>
      </c>
      <c r="D78" s="7">
        <v>6.25</v>
      </c>
      <c r="E78" s="7">
        <v>5.83</v>
      </c>
      <c r="G78" s="7">
        <v>0.58333330000000005</v>
      </c>
      <c r="H78" s="7">
        <v>2.25</v>
      </c>
      <c r="I78" s="7">
        <v>1.4166669999999999</v>
      </c>
      <c r="J78" s="7">
        <v>1.0833330000000001</v>
      </c>
      <c r="L78" s="7">
        <v>8</v>
      </c>
      <c r="M78" s="7">
        <v>12</v>
      </c>
      <c r="N78" s="7">
        <v>8.17</v>
      </c>
      <c r="O78" s="7">
        <v>8</v>
      </c>
      <c r="P78" s="7">
        <v>9.42</v>
      </c>
      <c r="Q78" s="7">
        <v>9</v>
      </c>
      <c r="R78" s="7">
        <v>8.25</v>
      </c>
      <c r="S78" s="7">
        <v>8.17</v>
      </c>
      <c r="U78" s="7">
        <v>1.5</v>
      </c>
      <c r="V78" s="7">
        <v>1.25</v>
      </c>
      <c r="W78" s="7">
        <v>1.1666669999999999</v>
      </c>
      <c r="X78" s="7">
        <v>0.91666700000000001</v>
      </c>
      <c r="Y78" s="7">
        <v>0</v>
      </c>
      <c r="Z78" s="7"/>
      <c r="AA78" s="7">
        <v>0</v>
      </c>
      <c r="AB78" s="7">
        <v>0.58333299999999999</v>
      </c>
    </row>
    <row r="79" spans="1:28" x14ac:dyDescent="0.25">
      <c r="B79" s="7">
        <v>6.5</v>
      </c>
      <c r="C79" s="7">
        <v>22.25</v>
      </c>
      <c r="D79" s="7">
        <v>7.42</v>
      </c>
      <c r="E79" s="7">
        <v>8.33</v>
      </c>
      <c r="G79" s="7">
        <v>0.91666669999999995</v>
      </c>
      <c r="H79" s="7">
        <v>0</v>
      </c>
      <c r="I79" s="7">
        <v>2.5833330000000001</v>
      </c>
      <c r="J79" s="7">
        <v>3</v>
      </c>
      <c r="L79" s="7">
        <v>8.42</v>
      </c>
      <c r="M79" s="7">
        <v>13.42</v>
      </c>
      <c r="N79" s="7">
        <v>7.33</v>
      </c>
      <c r="O79" s="7">
        <v>7.92</v>
      </c>
      <c r="P79" s="7">
        <v>7.83</v>
      </c>
      <c r="R79" s="7">
        <v>7.75</v>
      </c>
      <c r="S79" s="7">
        <v>7.58</v>
      </c>
      <c r="U79" s="7">
        <v>0</v>
      </c>
      <c r="W79" s="7">
        <v>0</v>
      </c>
      <c r="X79" s="7">
        <v>1</v>
      </c>
      <c r="Y79" s="7">
        <v>0.75</v>
      </c>
      <c r="AA79" s="7"/>
      <c r="AB79" s="7">
        <v>0.33333299999999999</v>
      </c>
    </row>
    <row r="80" spans="1:28" x14ac:dyDescent="0.25">
      <c r="B80" s="7"/>
      <c r="C80" s="7">
        <v>23</v>
      </c>
      <c r="D80" s="7">
        <v>6.33</v>
      </c>
      <c r="E80" s="7">
        <v>6.67</v>
      </c>
      <c r="H80" s="7">
        <v>1.5833330000000001</v>
      </c>
      <c r="I80" s="7">
        <v>1.9166669999999999</v>
      </c>
      <c r="J80" s="7">
        <v>0.4166667</v>
      </c>
      <c r="L80" s="7">
        <v>9.67</v>
      </c>
      <c r="N80" s="7">
        <v>7.58</v>
      </c>
      <c r="O80" s="7">
        <v>8</v>
      </c>
      <c r="P80" s="7">
        <v>7.67</v>
      </c>
      <c r="Q80" s="7"/>
      <c r="R80" s="7">
        <v>7.83</v>
      </c>
      <c r="S80" s="7"/>
      <c r="U80" s="7">
        <v>0</v>
      </c>
      <c r="V80" s="7"/>
      <c r="W80" s="7">
        <v>0</v>
      </c>
      <c r="X80" s="7"/>
      <c r="Y80" s="7"/>
      <c r="Z80" s="7"/>
      <c r="AA80" s="7"/>
      <c r="AB80" s="7"/>
    </row>
    <row r="81" spans="1:28" x14ac:dyDescent="0.25">
      <c r="E81" s="7">
        <v>7.08</v>
      </c>
      <c r="J81" s="7">
        <v>0.4166667</v>
      </c>
      <c r="L81" s="7">
        <v>9.25</v>
      </c>
      <c r="M81" s="7"/>
      <c r="O81" s="7"/>
      <c r="P81" s="7"/>
      <c r="Q81" s="7"/>
      <c r="S81" s="7"/>
      <c r="U81" s="7">
        <v>0</v>
      </c>
      <c r="V81" s="7"/>
      <c r="W81" s="7">
        <v>0.91666700000000001</v>
      </c>
      <c r="X81" s="7"/>
      <c r="Y81" s="7"/>
      <c r="Z81" s="7"/>
      <c r="AB81" s="7"/>
    </row>
    <row r="82" spans="1:28" x14ac:dyDescent="0.25">
      <c r="C82" s="7"/>
      <c r="E82" s="7">
        <v>7.17</v>
      </c>
      <c r="H82" s="7"/>
      <c r="J82" s="7">
        <v>1.3333330000000001</v>
      </c>
      <c r="L82" s="7">
        <v>7.92</v>
      </c>
      <c r="M82" s="7"/>
      <c r="N82" s="7"/>
      <c r="O82" s="7"/>
      <c r="Q82" s="7"/>
      <c r="R82" s="7"/>
      <c r="U82" s="7">
        <v>1.1666669999999999</v>
      </c>
      <c r="V82" s="7"/>
      <c r="W82" s="7"/>
      <c r="X82" s="7"/>
      <c r="Z82" s="7"/>
      <c r="AA82" s="7"/>
    </row>
    <row r="83" spans="1:28" x14ac:dyDescent="0.25">
      <c r="A83" s="18" t="s">
        <v>50</v>
      </c>
      <c r="B83" s="38">
        <f>AVERAGE(B70:B82)</f>
        <v>6.5659999999999998</v>
      </c>
      <c r="C83" s="38">
        <f t="shared" ref="C83:E83" si="35">AVERAGE(C70:C82)</f>
        <v>23.279999999999998</v>
      </c>
      <c r="D83" s="38">
        <f t="shared" si="35"/>
        <v>6.6436363636363636</v>
      </c>
      <c r="E83" s="38">
        <f t="shared" si="35"/>
        <v>7.1284615384615382</v>
      </c>
      <c r="G83" s="38">
        <f>AVERAGE(G70:G82)</f>
        <v>0.36666666999999997</v>
      </c>
      <c r="H83" s="38">
        <f t="shared" ref="H83" si="36">AVERAGE(H70:H82)</f>
        <v>1.4015150909090908</v>
      </c>
      <c r="I83" s="38">
        <f t="shared" ref="I83" si="37">AVERAGE(I70:I82)</f>
        <v>0.79545460000000001</v>
      </c>
      <c r="J83" s="38">
        <f t="shared" ref="J83" si="38">AVERAGE(J70:J82)</f>
        <v>1.0833332384615384</v>
      </c>
      <c r="L83" s="38">
        <f>AVERAGE(L70:L82)</f>
        <v>8.3276923076923079</v>
      </c>
      <c r="M83" s="38">
        <f t="shared" ref="M83" si="39">AVERAGE(M70:M82)</f>
        <v>14.167999999999997</v>
      </c>
      <c r="N83" s="38">
        <f t="shared" ref="N83" si="40">AVERAGE(N70:N82)</f>
        <v>7.4618181818181819</v>
      </c>
      <c r="O83" s="38">
        <f t="shared" ref="O83" si="41">AVERAGE(O70:O82)</f>
        <v>8.3190909090909102</v>
      </c>
      <c r="P83" s="38">
        <f>AVERAGE(P70:P82)</f>
        <v>7.9772727272727275</v>
      </c>
      <c r="Q83" s="38">
        <f t="shared" ref="Q83" si="42">AVERAGE(Q70:Q82)</f>
        <v>8.4355555555555561</v>
      </c>
      <c r="R83" s="38">
        <f t="shared" ref="R83" si="43">AVERAGE(R70:R82)</f>
        <v>8.5518181818181809</v>
      </c>
      <c r="S83" s="38">
        <f>AVERAGE(S70:S82)</f>
        <v>7.9590000000000005</v>
      </c>
      <c r="U83" s="38">
        <f>AVERAGE(U70:U82)</f>
        <v>0.71153846153846156</v>
      </c>
      <c r="V83" s="38">
        <f t="shared" ref="V83" si="44">AVERAGE(V70:V82)</f>
        <v>2.1851850000000002</v>
      </c>
      <c r="W83" s="38">
        <f t="shared" ref="W83" si="45">AVERAGE(W70:W82)</f>
        <v>0.65277783333333339</v>
      </c>
      <c r="X83" s="38">
        <f>AVERAGE(X70:X82)</f>
        <v>1.1083333</v>
      </c>
      <c r="Y83" s="38">
        <f>AVERAGE(Y70:Y82)</f>
        <v>0.26666660000000003</v>
      </c>
      <c r="Z83" s="38">
        <f t="shared" ref="Z83" si="46">AVERAGE(Z70:Z82)</f>
        <v>0.73958349999999995</v>
      </c>
      <c r="AA83" s="38">
        <f t="shared" ref="AA83" si="47">AVERAGE(AA70:AA82)</f>
        <v>0.22222211111111109</v>
      </c>
      <c r="AB83" s="38">
        <f t="shared" ref="AB83" si="48">AVERAGE(AB70:AB82)</f>
        <v>0.67499999999999993</v>
      </c>
    </row>
    <row r="84" spans="1:28" x14ac:dyDescent="0.25">
      <c r="N84" s="7"/>
      <c r="O84" s="7"/>
      <c r="R84" s="7"/>
      <c r="U84" s="7"/>
      <c r="V84" s="7"/>
      <c r="W84" s="7"/>
      <c r="X84" s="7"/>
      <c r="AA84" s="7"/>
    </row>
    <row r="85" spans="1:28" x14ac:dyDescent="0.25">
      <c r="M85" s="7"/>
      <c r="N85" s="7"/>
      <c r="P85" s="7"/>
      <c r="Q85" s="7"/>
      <c r="U85" s="7"/>
      <c r="V85" s="7"/>
      <c r="W85" s="7"/>
      <c r="Y85" s="7"/>
      <c r="Z85" s="7"/>
    </row>
    <row r="86" spans="1:28" x14ac:dyDescent="0.25">
      <c r="B86" s="7">
        <v>7.42</v>
      </c>
      <c r="C86" s="7">
        <v>23.92</v>
      </c>
      <c r="D86" s="7">
        <v>6.75</v>
      </c>
      <c r="E86" s="7">
        <v>8.08</v>
      </c>
      <c r="G86" s="7">
        <v>2.5</v>
      </c>
      <c r="H86" s="7">
        <v>1.67</v>
      </c>
      <c r="I86" s="7">
        <v>2.42</v>
      </c>
      <c r="J86" s="7">
        <v>0.83</v>
      </c>
    </row>
    <row r="87" spans="1:28" x14ac:dyDescent="0.25">
      <c r="B87" s="7">
        <v>7</v>
      </c>
      <c r="C87" s="7">
        <v>27.33</v>
      </c>
      <c r="D87" s="7">
        <v>7.42</v>
      </c>
      <c r="E87" s="7">
        <v>10.33</v>
      </c>
      <c r="G87" s="7">
        <v>0</v>
      </c>
      <c r="H87" s="7">
        <v>0</v>
      </c>
      <c r="I87" s="7">
        <v>2.33</v>
      </c>
      <c r="J87" s="7">
        <v>2.75</v>
      </c>
    </row>
    <row r="88" spans="1:28" x14ac:dyDescent="0.25">
      <c r="B88" s="7">
        <v>9.83</v>
      </c>
      <c r="C88" s="7">
        <v>24.08</v>
      </c>
      <c r="D88" s="7">
        <v>7.67</v>
      </c>
      <c r="E88" s="7">
        <v>8.42</v>
      </c>
      <c r="G88" s="7">
        <v>2.08</v>
      </c>
      <c r="H88" s="7">
        <v>1.33</v>
      </c>
      <c r="I88" s="7">
        <v>0</v>
      </c>
      <c r="J88" s="7">
        <v>1.75</v>
      </c>
    </row>
    <row r="89" spans="1:28" x14ac:dyDescent="0.25">
      <c r="B89" s="7">
        <v>7.33</v>
      </c>
      <c r="C89" s="7">
        <v>20.329999999999998</v>
      </c>
      <c r="D89" s="7">
        <v>8</v>
      </c>
      <c r="E89" s="7">
        <v>8.08</v>
      </c>
      <c r="G89" s="7">
        <v>1.67</v>
      </c>
      <c r="H89" s="7">
        <v>1.75</v>
      </c>
      <c r="I89" s="7">
        <v>0.42</v>
      </c>
      <c r="J89" s="7">
        <v>2.58</v>
      </c>
    </row>
    <row r="90" spans="1:28" x14ac:dyDescent="0.25">
      <c r="B90" s="7">
        <v>10.17</v>
      </c>
      <c r="C90" s="7">
        <v>24.75</v>
      </c>
      <c r="D90" s="7">
        <v>7.83</v>
      </c>
      <c r="E90" s="7">
        <v>9</v>
      </c>
      <c r="G90" s="7">
        <v>0</v>
      </c>
      <c r="H90" s="7">
        <v>2.25</v>
      </c>
      <c r="I90" s="7">
        <v>0.67</v>
      </c>
      <c r="J90" s="7">
        <v>0</v>
      </c>
    </row>
    <row r="91" spans="1:28" x14ac:dyDescent="0.25">
      <c r="B91" s="7">
        <v>7.75</v>
      </c>
      <c r="C91" s="7">
        <v>27.33</v>
      </c>
      <c r="D91" s="7">
        <v>7.33</v>
      </c>
      <c r="E91" s="7">
        <v>8.25</v>
      </c>
      <c r="G91" s="7">
        <v>0.75</v>
      </c>
      <c r="H91" s="7">
        <v>0</v>
      </c>
      <c r="I91" s="7">
        <v>0</v>
      </c>
      <c r="J91" s="7">
        <v>3.25</v>
      </c>
    </row>
    <row r="92" spans="1:28" x14ac:dyDescent="0.25">
      <c r="B92" s="7">
        <v>8</v>
      </c>
      <c r="C92" s="7">
        <v>25</v>
      </c>
      <c r="D92" s="7">
        <v>8.33</v>
      </c>
      <c r="E92" s="7">
        <v>8.42</v>
      </c>
      <c r="G92" s="7">
        <v>1.92</v>
      </c>
      <c r="H92" s="7">
        <v>3.17</v>
      </c>
      <c r="I92" s="7">
        <v>0.75</v>
      </c>
      <c r="J92" s="7">
        <v>1.33</v>
      </c>
    </row>
    <row r="93" spans="1:28" x14ac:dyDescent="0.25">
      <c r="B93" s="7">
        <v>7.92</v>
      </c>
      <c r="C93" s="7">
        <v>27.25</v>
      </c>
      <c r="D93" s="7">
        <v>7</v>
      </c>
      <c r="E93" s="7">
        <v>8.25</v>
      </c>
      <c r="G93" s="7">
        <v>0.83</v>
      </c>
      <c r="H93" s="7">
        <v>1.08</v>
      </c>
      <c r="I93" s="7">
        <v>0.5</v>
      </c>
      <c r="J93" s="7">
        <v>0.67</v>
      </c>
    </row>
    <row r="94" spans="1:28" x14ac:dyDescent="0.25">
      <c r="B94" s="7">
        <v>7.75</v>
      </c>
      <c r="C94" s="7">
        <v>27</v>
      </c>
      <c r="D94" s="7">
        <v>8.17</v>
      </c>
      <c r="E94" s="7">
        <v>9.33</v>
      </c>
      <c r="G94" s="7">
        <v>1.42</v>
      </c>
      <c r="H94" s="7">
        <v>1.5</v>
      </c>
      <c r="I94" s="7">
        <v>0.5</v>
      </c>
      <c r="J94" s="7">
        <v>0</v>
      </c>
    </row>
    <row r="95" spans="1:28" x14ac:dyDescent="0.25">
      <c r="B95" s="7">
        <v>7.58</v>
      </c>
      <c r="C95" s="7">
        <v>23.08</v>
      </c>
      <c r="D95" s="7">
        <v>8.08</v>
      </c>
      <c r="E95" s="7">
        <v>8.17</v>
      </c>
      <c r="G95" s="7">
        <v>0.75</v>
      </c>
      <c r="H95" s="7">
        <v>4</v>
      </c>
      <c r="I95" s="7">
        <v>0.92</v>
      </c>
      <c r="J95" s="7">
        <v>2.92</v>
      </c>
    </row>
    <row r="96" spans="1:28" x14ac:dyDescent="0.25">
      <c r="B96" s="7">
        <v>7.67</v>
      </c>
      <c r="C96" s="7">
        <v>23.08</v>
      </c>
      <c r="D96" s="7">
        <v>7.17</v>
      </c>
      <c r="E96" s="7">
        <v>10.08</v>
      </c>
      <c r="G96" s="7">
        <v>2.25</v>
      </c>
      <c r="H96" s="7">
        <v>2.67</v>
      </c>
      <c r="I96" s="7">
        <v>0.5</v>
      </c>
      <c r="J96" s="7">
        <v>0.92</v>
      </c>
    </row>
    <row r="97" spans="1:28" x14ac:dyDescent="0.25">
      <c r="B97" s="7"/>
      <c r="C97" s="7">
        <v>21.33</v>
      </c>
      <c r="D97" s="7">
        <v>7.33</v>
      </c>
      <c r="E97" s="7">
        <v>7.92</v>
      </c>
      <c r="G97" s="7"/>
      <c r="H97" s="7">
        <v>4.42</v>
      </c>
      <c r="I97" s="7">
        <v>0</v>
      </c>
      <c r="J97" s="7">
        <v>1.92</v>
      </c>
    </row>
    <row r="98" spans="1:28" x14ac:dyDescent="0.25">
      <c r="C98" s="7">
        <v>29.5</v>
      </c>
      <c r="D98" s="7">
        <v>7.83</v>
      </c>
      <c r="E98" s="7">
        <v>8.33</v>
      </c>
      <c r="H98" s="7">
        <v>2</v>
      </c>
      <c r="I98" s="7"/>
      <c r="J98" s="7">
        <v>0.67</v>
      </c>
    </row>
    <row r="99" spans="1:28" x14ac:dyDescent="0.25">
      <c r="C99" s="7">
        <v>22.33</v>
      </c>
      <c r="D99" s="7">
        <v>7.5</v>
      </c>
      <c r="E99" s="7">
        <v>7.83</v>
      </c>
      <c r="H99" s="7">
        <v>2.83</v>
      </c>
      <c r="J99" s="7">
        <v>1.67</v>
      </c>
    </row>
    <row r="100" spans="1:28" x14ac:dyDescent="0.25">
      <c r="B100" s="7"/>
      <c r="C100" s="7">
        <v>22.17</v>
      </c>
      <c r="D100" s="7">
        <v>7.92</v>
      </c>
      <c r="E100" s="7">
        <v>7.92</v>
      </c>
      <c r="G100" s="7"/>
      <c r="H100" s="7">
        <v>3</v>
      </c>
      <c r="J100" s="7">
        <v>1.25</v>
      </c>
      <c r="M100" s="7"/>
      <c r="N100" s="7"/>
      <c r="P100" s="7"/>
      <c r="R100" s="7"/>
      <c r="S100" s="7"/>
      <c r="U100" s="7"/>
      <c r="V100" s="7"/>
      <c r="W100" s="7"/>
      <c r="Y100" s="7"/>
      <c r="AA100" s="7"/>
      <c r="AB100" s="7"/>
    </row>
    <row r="101" spans="1:28" x14ac:dyDescent="0.25">
      <c r="B101" s="7"/>
      <c r="C101" s="7">
        <v>27.33</v>
      </c>
      <c r="E101" s="7">
        <v>7.75</v>
      </c>
      <c r="G101" s="7"/>
      <c r="H101" s="7">
        <v>2.5</v>
      </c>
      <c r="J101" s="7">
        <v>0</v>
      </c>
      <c r="M101" s="7"/>
      <c r="O101" s="7"/>
      <c r="P101" s="7"/>
      <c r="Q101" s="7"/>
      <c r="R101" s="7"/>
      <c r="S101" s="7"/>
      <c r="U101" s="7"/>
      <c r="V101" s="7"/>
      <c r="X101" s="7"/>
      <c r="Y101" s="7"/>
      <c r="Z101" s="7"/>
      <c r="AA101" s="7"/>
      <c r="AB101" s="7"/>
    </row>
    <row r="102" spans="1:28" x14ac:dyDescent="0.25">
      <c r="B102" s="7"/>
      <c r="C102" s="7">
        <v>26.42</v>
      </c>
      <c r="D102" s="7"/>
      <c r="E102" s="7">
        <v>5.92</v>
      </c>
      <c r="G102" s="7"/>
      <c r="H102" s="7">
        <v>2.75</v>
      </c>
      <c r="I102" s="7"/>
      <c r="J102" s="7">
        <v>1.83</v>
      </c>
      <c r="M102" s="7"/>
      <c r="V102" s="7"/>
    </row>
    <row r="103" spans="1:28" x14ac:dyDescent="0.25">
      <c r="B103" s="7"/>
      <c r="C103" s="7"/>
      <c r="D103" s="7"/>
      <c r="E103" s="7">
        <v>7.83</v>
      </c>
      <c r="G103" s="7"/>
      <c r="H103" s="7"/>
      <c r="I103" s="7"/>
      <c r="J103" s="7">
        <v>0.75</v>
      </c>
      <c r="N103" s="7"/>
      <c r="Q103" s="7"/>
      <c r="U103" s="7"/>
      <c r="W103" s="7"/>
      <c r="X103" s="7"/>
      <c r="Y103" s="7"/>
      <c r="Z103" s="7"/>
      <c r="AA103" s="7"/>
    </row>
    <row r="104" spans="1:28" x14ac:dyDescent="0.25">
      <c r="B104" s="7"/>
      <c r="C104" s="7"/>
      <c r="D104" s="7"/>
      <c r="E104" s="7">
        <v>7.5</v>
      </c>
      <c r="G104" s="7"/>
      <c r="H104" s="7"/>
      <c r="I104" s="7"/>
      <c r="J104" s="7">
        <v>1.58</v>
      </c>
      <c r="M104" s="7"/>
      <c r="N104" s="7"/>
      <c r="P104" s="7"/>
      <c r="R104" s="7"/>
      <c r="U104" s="7"/>
      <c r="V104" s="7"/>
      <c r="W104" s="7"/>
      <c r="X104" s="7"/>
      <c r="Y104" s="7"/>
      <c r="Z104" s="7"/>
      <c r="AA104" s="7"/>
    </row>
    <row r="105" spans="1:28" x14ac:dyDescent="0.25">
      <c r="B105" s="7"/>
      <c r="E105" s="7">
        <v>7.25</v>
      </c>
      <c r="G105" s="7"/>
      <c r="I105" s="37"/>
      <c r="J105" s="7">
        <v>0.67</v>
      </c>
      <c r="N105" s="7"/>
      <c r="O105" s="7"/>
      <c r="P105" s="7"/>
      <c r="Q105" s="7"/>
      <c r="R105" s="7"/>
      <c r="S105" s="7"/>
      <c r="U105" s="7"/>
      <c r="W105" s="7"/>
      <c r="X105" s="7"/>
      <c r="Y105" s="7"/>
      <c r="Z105" s="7"/>
      <c r="AA105" s="7"/>
      <c r="AB105" s="7"/>
    </row>
    <row r="106" spans="1:28" x14ac:dyDescent="0.25">
      <c r="C106" s="7"/>
      <c r="E106" s="7">
        <v>8.08</v>
      </c>
      <c r="H106" s="7"/>
      <c r="J106" s="7">
        <v>1.67</v>
      </c>
      <c r="M106" s="7"/>
      <c r="N106" s="7"/>
      <c r="O106" s="7"/>
      <c r="P106" s="7"/>
      <c r="Q106" s="7"/>
      <c r="R106" s="7"/>
      <c r="U106" s="7"/>
      <c r="V106" s="7"/>
      <c r="W106" s="7"/>
      <c r="X106" s="7"/>
      <c r="Y106" s="7"/>
      <c r="Z106" s="7"/>
      <c r="AA106" s="7"/>
    </row>
    <row r="107" spans="1:28" x14ac:dyDescent="0.25">
      <c r="B107" s="7"/>
      <c r="E107" s="7">
        <v>7.75</v>
      </c>
      <c r="G107" s="7"/>
      <c r="J107" s="7">
        <v>3.33</v>
      </c>
      <c r="M107" s="7"/>
      <c r="O107" s="7"/>
      <c r="P107" s="7"/>
      <c r="Q107" s="7"/>
      <c r="R107" s="7"/>
      <c r="S107" s="7"/>
      <c r="V107" s="7"/>
      <c r="X107" s="7"/>
      <c r="Z107" s="7"/>
      <c r="AA107" s="7"/>
      <c r="AB107" s="7"/>
    </row>
    <row r="108" spans="1:28" x14ac:dyDescent="0.25">
      <c r="B108" s="7"/>
      <c r="E108" s="7">
        <v>8.17</v>
      </c>
      <c r="G108" s="7"/>
      <c r="I108" s="37"/>
      <c r="M108" s="7"/>
      <c r="O108" s="7"/>
      <c r="P108" s="7"/>
      <c r="Q108" s="7"/>
      <c r="R108" s="7"/>
      <c r="S108" s="7"/>
      <c r="V108" s="7"/>
      <c r="W108" s="7"/>
      <c r="Y108" s="7"/>
      <c r="AB108" s="7"/>
    </row>
    <row r="109" spans="1:28" x14ac:dyDescent="0.25">
      <c r="A109" s="18" t="s">
        <v>50</v>
      </c>
      <c r="B109" s="38">
        <f>AVERAGE(B86:B108)</f>
        <v>8.038181818181819</v>
      </c>
      <c r="C109" s="38">
        <f t="shared" ref="C109:E109" si="49">AVERAGE(C86:C108)</f>
        <v>24.837058823529411</v>
      </c>
      <c r="D109" s="38">
        <f t="shared" si="49"/>
        <v>7.6219999999999999</v>
      </c>
      <c r="E109" s="38">
        <f t="shared" si="49"/>
        <v>8.2026086956521738</v>
      </c>
      <c r="G109" s="38">
        <f>AVERAGE(G86:G108)</f>
        <v>1.2881818181818181</v>
      </c>
      <c r="H109" s="38">
        <f t="shared" ref="H109" si="50">AVERAGE(H86:H108)</f>
        <v>2.171764705882353</v>
      </c>
      <c r="I109" s="38">
        <f t="shared" ref="I109" si="51">AVERAGE(I86:I108)</f>
        <v>0.75083333333333335</v>
      </c>
      <c r="J109" s="38">
        <f>AVERAGE(J86:J108)</f>
        <v>1.4700000000000002</v>
      </c>
      <c r="M109" s="7"/>
      <c r="R109" s="7"/>
      <c r="S109" s="7"/>
      <c r="V109" s="7"/>
      <c r="X109" s="7"/>
      <c r="Y109" s="7"/>
      <c r="Z109" s="7"/>
      <c r="AA109" s="7"/>
      <c r="AB109" s="7"/>
    </row>
    <row r="110" spans="1:28" x14ac:dyDescent="0.25">
      <c r="B110" s="7"/>
      <c r="C110" s="7"/>
      <c r="D110" s="7"/>
      <c r="E110" s="7"/>
      <c r="O110" s="7"/>
      <c r="P110" s="7"/>
      <c r="Q110" s="7"/>
      <c r="S110" s="7"/>
      <c r="V110" s="7"/>
      <c r="W110" s="7"/>
      <c r="X110" s="7"/>
      <c r="Y110" s="7"/>
      <c r="Z110" s="7"/>
      <c r="AA110" s="7"/>
      <c r="AB110" s="7"/>
    </row>
    <row r="111" spans="1:28" x14ac:dyDescent="0.25">
      <c r="B111" s="7"/>
      <c r="C111" s="7"/>
      <c r="D111" s="7"/>
      <c r="E111" s="7"/>
      <c r="N111" s="7"/>
      <c r="O111" s="7"/>
      <c r="P111" s="7"/>
      <c r="Q111" s="7"/>
      <c r="S111" s="7"/>
      <c r="V111" s="7"/>
      <c r="AA111" s="7"/>
      <c r="AB111" s="7"/>
    </row>
    <row r="112" spans="1:28" x14ac:dyDescent="0.25">
      <c r="B112" s="7">
        <v>8.42</v>
      </c>
      <c r="C112" s="7">
        <v>24.42</v>
      </c>
      <c r="D112" s="7">
        <v>7.58</v>
      </c>
      <c r="E112" s="7">
        <v>8.17</v>
      </c>
      <c r="G112" s="7">
        <v>1.67</v>
      </c>
      <c r="H112" s="7">
        <v>1.42</v>
      </c>
      <c r="I112" s="7">
        <v>0.57999999999999996</v>
      </c>
      <c r="J112" s="7">
        <v>2</v>
      </c>
      <c r="L112" s="7"/>
      <c r="M112" s="7"/>
      <c r="N112" s="7"/>
      <c r="P112" s="7"/>
      <c r="Q112" s="7"/>
      <c r="R112" s="7"/>
      <c r="S112" s="7"/>
      <c r="W112" s="7"/>
      <c r="X112" s="7"/>
      <c r="Y112" s="7"/>
      <c r="Z112" s="7"/>
      <c r="AA112" s="7"/>
      <c r="AB112" s="7"/>
    </row>
    <row r="113" spans="2:28" x14ac:dyDescent="0.25">
      <c r="B113" s="7">
        <v>7.75</v>
      </c>
      <c r="C113" s="7">
        <v>21.08</v>
      </c>
      <c r="D113" s="7">
        <v>8.58</v>
      </c>
      <c r="E113" s="7">
        <v>8.17</v>
      </c>
      <c r="G113" s="7">
        <v>1.92</v>
      </c>
      <c r="H113" s="7">
        <v>1.25</v>
      </c>
      <c r="I113" s="7">
        <v>0</v>
      </c>
      <c r="J113" s="7">
        <v>2</v>
      </c>
      <c r="W113" s="7"/>
      <c r="X113" s="7"/>
      <c r="Y113" s="7"/>
      <c r="Z113" s="7"/>
      <c r="AB113" s="7"/>
    </row>
    <row r="114" spans="2:28" x14ac:dyDescent="0.25">
      <c r="B114" s="7">
        <v>7.33</v>
      </c>
      <c r="C114" s="7">
        <v>24.42</v>
      </c>
      <c r="D114" s="7">
        <v>8.33</v>
      </c>
      <c r="E114" s="7">
        <v>7.83</v>
      </c>
      <c r="G114" s="7">
        <v>2.58</v>
      </c>
      <c r="H114" s="7">
        <v>0</v>
      </c>
      <c r="I114" s="7">
        <v>0</v>
      </c>
      <c r="J114" s="7">
        <v>1.25</v>
      </c>
      <c r="U114" s="7"/>
      <c r="V114" s="7"/>
      <c r="W114" s="7"/>
      <c r="Y114" s="7"/>
      <c r="Z114" s="7"/>
      <c r="AA114" s="7"/>
      <c r="AB114" s="7"/>
    </row>
    <row r="115" spans="2:28" x14ac:dyDescent="0.25">
      <c r="B115" s="7">
        <v>7.83</v>
      </c>
      <c r="C115" s="7">
        <v>20.92</v>
      </c>
      <c r="D115" s="7">
        <v>7</v>
      </c>
      <c r="E115" s="7">
        <v>8.42</v>
      </c>
      <c r="G115" s="7">
        <v>1.25</v>
      </c>
      <c r="H115" s="7">
        <v>2.25</v>
      </c>
      <c r="I115" s="7">
        <v>0</v>
      </c>
      <c r="J115" s="7">
        <v>2</v>
      </c>
    </row>
    <row r="116" spans="2:28" x14ac:dyDescent="0.25">
      <c r="B116" s="7">
        <v>7.67</v>
      </c>
      <c r="C116" s="7">
        <v>20.420000000000002</v>
      </c>
      <c r="D116" s="7">
        <v>9.42</v>
      </c>
      <c r="E116" s="7">
        <v>7.75</v>
      </c>
      <c r="G116" s="7">
        <v>1.67</v>
      </c>
      <c r="H116" s="7">
        <v>2.17</v>
      </c>
      <c r="I116" s="7"/>
      <c r="J116" s="7">
        <v>1.58</v>
      </c>
    </row>
    <row r="117" spans="2:28" x14ac:dyDescent="0.25">
      <c r="B117" s="7">
        <v>7.75</v>
      </c>
      <c r="C117" s="7">
        <v>20.079999999999998</v>
      </c>
      <c r="D117" s="7">
        <v>8.5</v>
      </c>
      <c r="E117" s="7">
        <v>8.67</v>
      </c>
      <c r="G117" s="7">
        <v>2.5</v>
      </c>
      <c r="H117" s="7">
        <v>0</v>
      </c>
      <c r="I117" s="7">
        <v>1.58</v>
      </c>
      <c r="J117" s="7">
        <v>0.67</v>
      </c>
    </row>
    <row r="118" spans="2:28" x14ac:dyDescent="0.25">
      <c r="B118" s="7">
        <v>7.67</v>
      </c>
      <c r="C118" s="7">
        <v>20.170000000000002</v>
      </c>
      <c r="D118" s="7">
        <v>8</v>
      </c>
      <c r="E118" s="7">
        <v>8.58</v>
      </c>
      <c r="G118" s="7">
        <v>0.57999999999999996</v>
      </c>
      <c r="H118" s="7">
        <v>2.58</v>
      </c>
      <c r="I118" s="7">
        <v>2.75</v>
      </c>
      <c r="J118" s="7">
        <v>2.33</v>
      </c>
    </row>
    <row r="119" spans="2:28" x14ac:dyDescent="0.25">
      <c r="B119" s="7">
        <v>8</v>
      </c>
      <c r="C119" s="7">
        <v>16.920000000000002</v>
      </c>
      <c r="D119" s="7">
        <v>7.58</v>
      </c>
      <c r="E119" s="7">
        <v>8.92</v>
      </c>
      <c r="G119" s="7">
        <v>0</v>
      </c>
      <c r="H119" s="7">
        <v>0.67</v>
      </c>
      <c r="I119" s="7">
        <v>2.08</v>
      </c>
      <c r="J119" s="7">
        <v>0.75</v>
      </c>
    </row>
    <row r="120" spans="2:28" x14ac:dyDescent="0.25">
      <c r="B120" s="7">
        <v>6.92</v>
      </c>
      <c r="C120" s="7">
        <v>21.08</v>
      </c>
      <c r="D120" s="7">
        <v>10.83</v>
      </c>
      <c r="E120" s="7">
        <v>7.92</v>
      </c>
      <c r="G120" s="7">
        <v>0</v>
      </c>
      <c r="H120" s="7">
        <v>2</v>
      </c>
      <c r="I120" s="7">
        <v>0</v>
      </c>
      <c r="J120" s="7">
        <v>0.67</v>
      </c>
    </row>
    <row r="121" spans="2:28" x14ac:dyDescent="0.25">
      <c r="B121" s="7">
        <v>7.92</v>
      </c>
      <c r="C121" s="7">
        <v>19.329999999999998</v>
      </c>
      <c r="D121" s="7">
        <v>9.33</v>
      </c>
      <c r="E121" s="7">
        <v>8.33</v>
      </c>
      <c r="G121" s="7">
        <v>1.33</v>
      </c>
      <c r="H121" s="7">
        <v>3.67</v>
      </c>
      <c r="I121" s="7">
        <v>0</v>
      </c>
      <c r="J121" s="7">
        <v>2.5</v>
      </c>
    </row>
    <row r="122" spans="2:28" x14ac:dyDescent="0.25">
      <c r="B122" s="7">
        <v>8.67</v>
      </c>
      <c r="C122" s="7">
        <v>21.33</v>
      </c>
      <c r="D122" s="7">
        <v>8.25</v>
      </c>
      <c r="E122" s="7">
        <v>8.58</v>
      </c>
      <c r="G122" s="7">
        <v>2.5</v>
      </c>
      <c r="H122" s="7">
        <v>1.33</v>
      </c>
      <c r="I122" s="7">
        <v>0.42</v>
      </c>
      <c r="J122" s="7">
        <v>1</v>
      </c>
    </row>
    <row r="123" spans="2:28" x14ac:dyDescent="0.25">
      <c r="B123" s="7">
        <v>7.5</v>
      </c>
      <c r="C123" s="7">
        <v>19.829999999999998</v>
      </c>
      <c r="D123" s="7">
        <v>8.17</v>
      </c>
      <c r="E123" s="7">
        <v>8.08</v>
      </c>
      <c r="G123" s="7">
        <v>1.67</v>
      </c>
      <c r="H123" s="7">
        <v>1.42</v>
      </c>
      <c r="I123" s="7">
        <v>0</v>
      </c>
      <c r="J123" s="7">
        <v>0.75</v>
      </c>
    </row>
    <row r="124" spans="2:28" x14ac:dyDescent="0.25">
      <c r="B124" s="7">
        <v>7.58</v>
      </c>
      <c r="C124" s="7">
        <v>20.329999999999998</v>
      </c>
      <c r="D124" s="7">
        <v>8.25</v>
      </c>
      <c r="E124" s="7">
        <v>10.17</v>
      </c>
      <c r="G124" s="7">
        <v>1.33</v>
      </c>
      <c r="H124" s="7">
        <v>1.92</v>
      </c>
      <c r="I124" s="7">
        <v>0</v>
      </c>
      <c r="J124" s="7">
        <v>1.08</v>
      </c>
    </row>
    <row r="125" spans="2:28" x14ac:dyDescent="0.25">
      <c r="B125" s="7">
        <v>7.25</v>
      </c>
      <c r="C125" s="7">
        <v>19.25</v>
      </c>
      <c r="D125" s="7">
        <v>8.58</v>
      </c>
      <c r="E125" s="7">
        <v>9.92</v>
      </c>
      <c r="G125" s="7">
        <v>1.5</v>
      </c>
      <c r="H125" s="7">
        <v>3.42</v>
      </c>
      <c r="I125" s="7"/>
      <c r="J125" s="7">
        <v>1.33</v>
      </c>
    </row>
    <row r="126" spans="2:28" x14ac:dyDescent="0.25">
      <c r="B126" s="7">
        <v>8.08</v>
      </c>
      <c r="C126" s="7">
        <v>21.58</v>
      </c>
      <c r="E126" s="7">
        <v>8.25</v>
      </c>
      <c r="G126" s="7">
        <v>1.92</v>
      </c>
      <c r="H126" s="7">
        <v>1.58</v>
      </c>
      <c r="J126" s="7">
        <v>0.42</v>
      </c>
    </row>
    <row r="127" spans="2:28" x14ac:dyDescent="0.25">
      <c r="B127" s="7">
        <v>7.75</v>
      </c>
      <c r="C127" s="7">
        <v>19.829999999999998</v>
      </c>
      <c r="D127" s="7"/>
      <c r="E127" s="7">
        <v>8.17</v>
      </c>
      <c r="G127" s="7">
        <v>2.08</v>
      </c>
      <c r="H127" s="7">
        <v>2</v>
      </c>
      <c r="I127" s="7"/>
      <c r="J127" s="7">
        <v>2.17</v>
      </c>
    </row>
    <row r="128" spans="2:28" x14ac:dyDescent="0.25">
      <c r="B128" s="7">
        <v>9.75</v>
      </c>
      <c r="C128" s="7">
        <v>19.5</v>
      </c>
      <c r="E128" s="7">
        <v>8.42</v>
      </c>
      <c r="G128" s="7">
        <v>0</v>
      </c>
      <c r="H128" s="7">
        <v>1.67</v>
      </c>
      <c r="J128" s="7">
        <v>0.67</v>
      </c>
    </row>
    <row r="129" spans="1:10" x14ac:dyDescent="0.25">
      <c r="B129" s="7">
        <v>8.42</v>
      </c>
      <c r="C129" s="7">
        <v>19</v>
      </c>
      <c r="E129" s="7">
        <v>8.33</v>
      </c>
      <c r="G129" s="7">
        <v>2.33</v>
      </c>
      <c r="H129" s="7">
        <v>2.42</v>
      </c>
      <c r="J129" s="7">
        <v>0</v>
      </c>
    </row>
    <row r="130" spans="1:10" x14ac:dyDescent="0.25">
      <c r="B130" s="7">
        <v>8.17</v>
      </c>
      <c r="C130" s="7">
        <v>20.329999999999998</v>
      </c>
      <c r="E130" s="7">
        <v>8.83</v>
      </c>
      <c r="G130" s="7">
        <v>1.67</v>
      </c>
      <c r="H130" s="7">
        <v>1.17</v>
      </c>
      <c r="I130" s="37"/>
    </row>
    <row r="131" spans="1:10" x14ac:dyDescent="0.25">
      <c r="B131" s="7">
        <v>7.92</v>
      </c>
      <c r="C131" s="7">
        <v>20.25</v>
      </c>
      <c r="D131" s="7"/>
      <c r="E131" s="7"/>
      <c r="G131" s="7">
        <v>2.42</v>
      </c>
      <c r="H131" s="7">
        <v>2.33</v>
      </c>
      <c r="I131" s="7"/>
      <c r="J131" s="7"/>
    </row>
    <row r="132" spans="1:10" x14ac:dyDescent="0.25">
      <c r="A132" s="18" t="s">
        <v>50</v>
      </c>
      <c r="B132" s="38">
        <f>AVERAGE(B112:B131)</f>
        <v>7.9174999999999986</v>
      </c>
      <c r="C132" s="38">
        <f t="shared" ref="C132:E132" si="52">AVERAGE(C112:C131)</f>
        <v>20.503499999999995</v>
      </c>
      <c r="D132" s="38">
        <f t="shared" si="52"/>
        <v>8.4571428571428573</v>
      </c>
      <c r="E132" s="38">
        <f t="shared" si="52"/>
        <v>8.5005263157894753</v>
      </c>
      <c r="G132" s="38">
        <f t="shared" ref="G132:J132" si="53">AVERAGE(G112:G131)</f>
        <v>1.546</v>
      </c>
      <c r="H132" s="38">
        <f t="shared" si="53"/>
        <v>1.7635000000000001</v>
      </c>
      <c r="I132" s="38">
        <f t="shared" si="53"/>
        <v>0.61750000000000005</v>
      </c>
      <c r="J132" s="38">
        <f t="shared" si="53"/>
        <v>1.2872222222222223</v>
      </c>
    </row>
    <row r="133" spans="1:10" x14ac:dyDescent="0.25">
      <c r="C133" s="7"/>
      <c r="E133" s="7"/>
      <c r="H133" s="7"/>
      <c r="J133" s="7"/>
    </row>
    <row r="134" spans="1:10" x14ac:dyDescent="0.25">
      <c r="B134" s="7"/>
      <c r="G134" s="7"/>
    </row>
    <row r="135" spans="1:10" x14ac:dyDescent="0.25">
      <c r="C135" s="7"/>
      <c r="H135" s="7"/>
    </row>
    <row r="136" spans="1:10" x14ac:dyDescent="0.25">
      <c r="B136" s="7">
        <v>7.67</v>
      </c>
      <c r="C136" s="7">
        <v>21.83</v>
      </c>
      <c r="D136" s="7">
        <v>8.33</v>
      </c>
      <c r="E136" s="7">
        <v>7.92</v>
      </c>
      <c r="G136" s="7">
        <v>0.5</v>
      </c>
      <c r="H136" s="7">
        <v>2</v>
      </c>
      <c r="I136" s="7">
        <v>2.42</v>
      </c>
      <c r="J136" s="7">
        <v>0</v>
      </c>
    </row>
    <row r="137" spans="1:10" x14ac:dyDescent="0.25">
      <c r="B137" s="7">
        <v>7.83</v>
      </c>
      <c r="C137" s="7">
        <v>21.33</v>
      </c>
      <c r="D137" s="7">
        <v>7.67</v>
      </c>
      <c r="E137" s="7">
        <v>6.75</v>
      </c>
      <c r="G137" s="7">
        <v>1.5</v>
      </c>
      <c r="H137" s="7">
        <v>1.83</v>
      </c>
      <c r="I137" s="7">
        <v>1</v>
      </c>
      <c r="J137" s="7">
        <v>2.67</v>
      </c>
    </row>
    <row r="138" spans="1:10" x14ac:dyDescent="0.25">
      <c r="B138" s="7">
        <v>7.08</v>
      </c>
      <c r="C138" s="7">
        <v>19.579999999999998</v>
      </c>
      <c r="D138" s="7">
        <v>7.08</v>
      </c>
      <c r="E138" s="7">
        <v>7.17</v>
      </c>
      <c r="G138" s="7">
        <v>1</v>
      </c>
      <c r="H138" s="7">
        <v>2.67</v>
      </c>
      <c r="I138" s="7">
        <v>0.75</v>
      </c>
      <c r="J138" s="7">
        <v>1.17</v>
      </c>
    </row>
    <row r="139" spans="1:10" x14ac:dyDescent="0.25">
      <c r="B139" s="7">
        <v>7.67</v>
      </c>
      <c r="C139" s="7">
        <v>21.33</v>
      </c>
      <c r="D139" s="7">
        <v>10.58</v>
      </c>
      <c r="E139" s="7">
        <v>8.33</v>
      </c>
      <c r="G139" s="7">
        <v>0</v>
      </c>
      <c r="H139" s="7">
        <v>1.08</v>
      </c>
      <c r="I139" s="7">
        <v>0</v>
      </c>
      <c r="J139" s="7">
        <v>0</v>
      </c>
    </row>
    <row r="140" spans="1:10" x14ac:dyDescent="0.25">
      <c r="B140" s="7">
        <v>9</v>
      </c>
      <c r="C140" s="7">
        <v>22.58</v>
      </c>
      <c r="D140" s="7">
        <v>6.83</v>
      </c>
      <c r="E140" s="7">
        <v>7.58</v>
      </c>
      <c r="G140" s="7">
        <v>3</v>
      </c>
      <c r="H140" s="7">
        <v>2.5</v>
      </c>
      <c r="I140" s="7">
        <v>1.17</v>
      </c>
      <c r="J140" s="7">
        <v>4.25</v>
      </c>
    </row>
    <row r="141" spans="1:10" x14ac:dyDescent="0.25">
      <c r="B141" s="7">
        <v>7</v>
      </c>
      <c r="C141" s="7">
        <v>22.08</v>
      </c>
      <c r="E141" s="7">
        <v>7.42</v>
      </c>
      <c r="G141" s="7">
        <v>0.67</v>
      </c>
      <c r="H141" s="7">
        <v>1.67</v>
      </c>
      <c r="I141" s="7"/>
      <c r="J141" s="7">
        <v>0</v>
      </c>
    </row>
    <row r="142" spans="1:10" x14ac:dyDescent="0.25">
      <c r="B142" s="7">
        <v>9.25</v>
      </c>
      <c r="C142" s="7">
        <v>23.33</v>
      </c>
      <c r="D142" s="7"/>
      <c r="E142" s="7">
        <v>8.17</v>
      </c>
      <c r="G142" s="7">
        <v>2</v>
      </c>
      <c r="H142" s="7">
        <v>1.42</v>
      </c>
      <c r="I142" s="7"/>
      <c r="J142" s="7">
        <v>0.57999999999999996</v>
      </c>
    </row>
    <row r="143" spans="1:10" x14ac:dyDescent="0.25">
      <c r="B143" s="7">
        <v>7.25</v>
      </c>
      <c r="C143" s="7">
        <v>23</v>
      </c>
      <c r="E143" s="7">
        <v>7.75</v>
      </c>
      <c r="G143" s="7">
        <v>1.67</v>
      </c>
      <c r="H143" s="7">
        <v>1.75</v>
      </c>
      <c r="I143" s="7"/>
      <c r="J143" s="7">
        <v>4.5</v>
      </c>
    </row>
    <row r="144" spans="1:10" x14ac:dyDescent="0.25">
      <c r="B144" s="7">
        <v>6.92</v>
      </c>
      <c r="C144" s="7">
        <v>19.75</v>
      </c>
      <c r="E144" s="7">
        <v>7.58</v>
      </c>
      <c r="G144" s="7">
        <v>0</v>
      </c>
      <c r="H144" s="7">
        <v>1.67</v>
      </c>
      <c r="I144" s="7"/>
    </row>
    <row r="145" spans="1:10" x14ac:dyDescent="0.25">
      <c r="B145" s="7">
        <v>7.33</v>
      </c>
      <c r="C145" s="7">
        <v>22</v>
      </c>
      <c r="D145" s="7"/>
      <c r="G145" s="7">
        <v>2</v>
      </c>
      <c r="H145" s="7">
        <v>1.42</v>
      </c>
    </row>
    <row r="146" spans="1:10" x14ac:dyDescent="0.25">
      <c r="B146" s="7">
        <v>7.75</v>
      </c>
      <c r="C146" s="7">
        <v>25.08</v>
      </c>
      <c r="D146" s="7"/>
      <c r="E146" s="7"/>
      <c r="G146" s="7">
        <v>0.42</v>
      </c>
      <c r="H146" s="7">
        <v>1.83</v>
      </c>
      <c r="I146" s="7"/>
      <c r="J146" s="7"/>
    </row>
    <row r="147" spans="1:10" x14ac:dyDescent="0.25">
      <c r="B147" s="7">
        <v>6.67</v>
      </c>
      <c r="C147" s="7">
        <v>20.67</v>
      </c>
      <c r="D147" s="7"/>
      <c r="G147" s="7">
        <v>0.33</v>
      </c>
      <c r="H147" s="7">
        <v>1.5</v>
      </c>
      <c r="I147" s="7"/>
    </row>
    <row r="148" spans="1:10" x14ac:dyDescent="0.25">
      <c r="B148" s="7">
        <v>7.42</v>
      </c>
      <c r="C148" s="7">
        <v>22.25</v>
      </c>
      <c r="E148" s="7"/>
      <c r="G148" s="7">
        <v>0</v>
      </c>
      <c r="H148" s="7">
        <v>1</v>
      </c>
      <c r="I148" s="7"/>
    </row>
    <row r="149" spans="1:10" x14ac:dyDescent="0.25">
      <c r="A149" s="18" t="s">
        <v>50</v>
      </c>
      <c r="B149" s="38">
        <f>AVERAGE(B136:B148)</f>
        <v>7.6030769230769231</v>
      </c>
      <c r="C149" s="38">
        <f t="shared" ref="C149:E149" si="54">AVERAGE(C136:C148)</f>
        <v>21.908461538461538</v>
      </c>
      <c r="D149" s="38">
        <f t="shared" si="54"/>
        <v>8.097999999999999</v>
      </c>
      <c r="E149" s="38">
        <f t="shared" si="54"/>
        <v>7.63</v>
      </c>
      <c r="G149" s="38">
        <f t="shared" ref="G149:J149" si="55">AVERAGE(G136:G148)</f>
        <v>1.0069230769230768</v>
      </c>
      <c r="H149" s="38">
        <f t="shared" si="55"/>
        <v>1.7184615384615383</v>
      </c>
      <c r="I149" s="38">
        <f t="shared" si="55"/>
        <v>1.0680000000000001</v>
      </c>
      <c r="J149" s="38">
        <f t="shared" si="55"/>
        <v>1.64625</v>
      </c>
    </row>
    <row r="152" spans="1:10" x14ac:dyDescent="0.25">
      <c r="B152" s="7">
        <v>6.83</v>
      </c>
      <c r="C152" s="7">
        <v>23.75</v>
      </c>
      <c r="D152" s="7">
        <v>7.33</v>
      </c>
      <c r="E152" s="7">
        <v>7.17</v>
      </c>
      <c r="G152" s="7">
        <v>1.17</v>
      </c>
      <c r="H152" s="7">
        <v>2.83</v>
      </c>
      <c r="I152" s="7">
        <v>0</v>
      </c>
      <c r="J152" s="7">
        <v>0</v>
      </c>
    </row>
    <row r="153" spans="1:10" x14ac:dyDescent="0.25">
      <c r="B153" s="7">
        <v>7.08</v>
      </c>
      <c r="C153" s="7">
        <v>26.25</v>
      </c>
      <c r="D153" s="7">
        <v>6.83</v>
      </c>
      <c r="E153" s="7">
        <v>8.42</v>
      </c>
      <c r="G153" s="7">
        <v>0</v>
      </c>
      <c r="H153" s="7">
        <v>1.17</v>
      </c>
      <c r="I153" s="7">
        <v>0</v>
      </c>
      <c r="J153" s="7">
        <v>0</v>
      </c>
    </row>
    <row r="154" spans="1:10" x14ac:dyDescent="0.25">
      <c r="B154" s="7">
        <v>7.5</v>
      </c>
      <c r="C154" s="7">
        <v>21.33</v>
      </c>
      <c r="D154" s="7">
        <v>6.67</v>
      </c>
      <c r="E154" s="7">
        <v>9.25</v>
      </c>
      <c r="G154" s="7">
        <v>0.83</v>
      </c>
      <c r="H154" s="7">
        <v>2.17</v>
      </c>
      <c r="I154" s="7">
        <v>0.57999999999999996</v>
      </c>
      <c r="J154" s="7">
        <v>0.67</v>
      </c>
    </row>
    <row r="155" spans="1:10" x14ac:dyDescent="0.25">
      <c r="B155" s="7">
        <v>6.58</v>
      </c>
      <c r="C155" s="7">
        <v>27.33</v>
      </c>
      <c r="D155" s="7">
        <v>7.25</v>
      </c>
      <c r="E155" s="7">
        <v>7.33</v>
      </c>
      <c r="G155" s="7">
        <v>2.33</v>
      </c>
      <c r="H155" s="7">
        <v>1.67</v>
      </c>
      <c r="I155" s="7">
        <v>0</v>
      </c>
      <c r="J155" s="7">
        <v>1.58</v>
      </c>
    </row>
    <row r="156" spans="1:10" x14ac:dyDescent="0.25">
      <c r="B156" s="7">
        <v>6.92</v>
      </c>
      <c r="C156" s="7">
        <v>25</v>
      </c>
      <c r="D156" s="7">
        <v>7.67</v>
      </c>
      <c r="E156" s="7">
        <v>7.67</v>
      </c>
      <c r="G156" s="7">
        <v>0</v>
      </c>
      <c r="H156" s="7">
        <v>1.33</v>
      </c>
      <c r="I156" s="7">
        <v>0</v>
      </c>
    </row>
    <row r="157" spans="1:10" x14ac:dyDescent="0.25">
      <c r="B157" s="7">
        <v>7.08</v>
      </c>
      <c r="C157" s="7"/>
      <c r="D157" s="7">
        <v>7.08</v>
      </c>
      <c r="G157" s="7">
        <v>2.17</v>
      </c>
      <c r="H157" s="7"/>
      <c r="I157" s="7">
        <v>0</v>
      </c>
      <c r="J157" s="7"/>
    </row>
    <row r="158" spans="1:10" x14ac:dyDescent="0.25">
      <c r="B158" s="7">
        <v>7.17</v>
      </c>
      <c r="D158" s="7">
        <v>7.25</v>
      </c>
      <c r="E158" s="7"/>
      <c r="G158" s="7">
        <v>0.57999999999999996</v>
      </c>
      <c r="H158" s="7"/>
      <c r="I158" s="7">
        <v>2.92</v>
      </c>
      <c r="J158" s="37"/>
    </row>
    <row r="159" spans="1:10" x14ac:dyDescent="0.25">
      <c r="B159" s="7"/>
      <c r="D159" s="7">
        <v>10.67</v>
      </c>
      <c r="E159" s="7"/>
      <c r="G159" s="7"/>
      <c r="I159" s="7">
        <v>0</v>
      </c>
      <c r="J159" s="7"/>
    </row>
    <row r="160" spans="1:10" x14ac:dyDescent="0.25">
      <c r="D160" s="7">
        <v>7</v>
      </c>
      <c r="E160" s="7"/>
      <c r="G160" s="7"/>
      <c r="I160" s="7">
        <v>2.5</v>
      </c>
      <c r="J160" s="7"/>
    </row>
    <row r="161" spans="1:10" x14ac:dyDescent="0.25">
      <c r="A161" s="18" t="s">
        <v>50</v>
      </c>
      <c r="B161" s="38">
        <f>AVERAGE(B152:B160)</f>
        <v>7.0228571428571431</v>
      </c>
      <c r="C161" s="38">
        <f t="shared" ref="C161:E161" si="56">AVERAGE(C152:C160)</f>
        <v>24.731999999999999</v>
      </c>
      <c r="D161" s="38">
        <f t="shared" si="56"/>
        <v>7.5277777777777777</v>
      </c>
      <c r="E161" s="38">
        <f t="shared" si="56"/>
        <v>7.9680000000000009</v>
      </c>
      <c r="G161" s="38">
        <f t="shared" ref="G161:J161" si="57">AVERAGE(G152:G160)</f>
        <v>1.0114285714285713</v>
      </c>
      <c r="H161" s="38">
        <f t="shared" si="57"/>
        <v>1.8340000000000001</v>
      </c>
      <c r="I161" s="38">
        <f t="shared" si="57"/>
        <v>0.66666666666666663</v>
      </c>
      <c r="J161" s="38">
        <f t="shared" si="57"/>
        <v>0.5625</v>
      </c>
    </row>
    <row r="162" spans="1:10" x14ac:dyDescent="0.25">
      <c r="C162" s="7"/>
      <c r="D162" s="7"/>
      <c r="G162" s="7"/>
      <c r="H162" s="7"/>
      <c r="I162" s="7"/>
    </row>
    <row r="163" spans="1:10" x14ac:dyDescent="0.25">
      <c r="C163" s="7"/>
      <c r="D163" s="7"/>
    </row>
    <row r="164" spans="1:10" x14ac:dyDescent="0.25">
      <c r="B164" s="7">
        <v>8.17</v>
      </c>
      <c r="C164" s="7">
        <v>21.83</v>
      </c>
      <c r="D164" s="7">
        <v>12</v>
      </c>
      <c r="E164" s="7">
        <v>8.83</v>
      </c>
      <c r="G164" s="7">
        <v>0.91700000000000004</v>
      </c>
      <c r="H164" s="7">
        <v>0</v>
      </c>
      <c r="I164" s="7">
        <v>0.58299999999999996</v>
      </c>
      <c r="J164" s="7">
        <v>0.58299999999999996</v>
      </c>
    </row>
    <row r="165" spans="1:10" x14ac:dyDescent="0.25">
      <c r="B165" s="7">
        <v>9</v>
      </c>
      <c r="C165" s="7">
        <v>19.829999999999998</v>
      </c>
      <c r="D165" s="7">
        <v>8.33</v>
      </c>
      <c r="E165" s="7">
        <v>10.25</v>
      </c>
      <c r="G165" s="7">
        <v>0</v>
      </c>
      <c r="H165" s="7">
        <v>1.333</v>
      </c>
      <c r="I165" s="7">
        <v>0.16700000000000001</v>
      </c>
      <c r="J165" s="7">
        <v>0.33300000000000002</v>
      </c>
    </row>
    <row r="166" spans="1:10" x14ac:dyDescent="0.25">
      <c r="B166" s="7">
        <v>8.5</v>
      </c>
      <c r="C166" s="7">
        <v>17.25</v>
      </c>
      <c r="D166" s="7">
        <v>8.33</v>
      </c>
      <c r="E166" s="7">
        <v>9.08</v>
      </c>
      <c r="G166" s="7">
        <v>0</v>
      </c>
      <c r="H166" s="7">
        <v>0.83299999999999996</v>
      </c>
      <c r="I166" s="7">
        <v>0</v>
      </c>
      <c r="J166" s="7">
        <v>0</v>
      </c>
    </row>
    <row r="167" spans="1:10" x14ac:dyDescent="0.25">
      <c r="B167" s="7">
        <v>8.17</v>
      </c>
      <c r="C167" s="7">
        <v>17.75</v>
      </c>
      <c r="D167" s="7">
        <v>9.08</v>
      </c>
      <c r="E167" s="7">
        <v>9.25</v>
      </c>
      <c r="G167" s="7">
        <v>0</v>
      </c>
      <c r="H167" s="7">
        <v>2.75</v>
      </c>
      <c r="I167" s="7">
        <v>0</v>
      </c>
      <c r="J167" s="7">
        <v>1.833</v>
      </c>
    </row>
    <row r="168" spans="1:10" x14ac:dyDescent="0.25">
      <c r="B168" s="7">
        <v>9.83</v>
      </c>
      <c r="C168" s="7">
        <v>14.42</v>
      </c>
      <c r="D168" s="7">
        <v>8.58</v>
      </c>
      <c r="E168" s="7">
        <v>8.33</v>
      </c>
      <c r="G168" s="7">
        <v>1.083</v>
      </c>
      <c r="H168" s="7">
        <v>2.5</v>
      </c>
      <c r="I168" s="7">
        <v>0</v>
      </c>
      <c r="J168" s="7">
        <v>0.58299999999999996</v>
      </c>
    </row>
    <row r="169" spans="1:10" x14ac:dyDescent="0.25">
      <c r="B169" s="7">
        <v>8.5</v>
      </c>
      <c r="C169" s="7">
        <v>13.58</v>
      </c>
      <c r="D169" s="7">
        <v>9.42</v>
      </c>
      <c r="E169" s="7">
        <v>8.92</v>
      </c>
      <c r="G169" s="7">
        <v>0</v>
      </c>
      <c r="H169" s="7">
        <v>2.0830000000000002</v>
      </c>
      <c r="I169" s="7">
        <v>0.83299999999999996</v>
      </c>
      <c r="J169" s="7">
        <v>0.91700000000000004</v>
      </c>
    </row>
    <row r="170" spans="1:10" x14ac:dyDescent="0.25">
      <c r="B170" s="7">
        <v>8.08</v>
      </c>
      <c r="C170" s="7">
        <v>15.75</v>
      </c>
      <c r="D170" s="7">
        <v>9.25</v>
      </c>
      <c r="E170" s="7">
        <v>8.75</v>
      </c>
      <c r="G170" s="7">
        <v>0</v>
      </c>
      <c r="H170" s="7">
        <v>1.083</v>
      </c>
      <c r="I170" s="7">
        <v>0</v>
      </c>
      <c r="J170" s="7">
        <v>0.83299999999999996</v>
      </c>
    </row>
    <row r="171" spans="1:10" x14ac:dyDescent="0.25">
      <c r="B171" s="7">
        <v>10.25</v>
      </c>
      <c r="C171" s="7">
        <v>19.170000000000002</v>
      </c>
      <c r="D171" s="7">
        <v>9.42</v>
      </c>
      <c r="E171" s="7">
        <v>8.58</v>
      </c>
      <c r="G171" s="7">
        <v>0</v>
      </c>
      <c r="H171" s="7">
        <v>2.0830000000000002</v>
      </c>
      <c r="I171" s="7">
        <v>0.41699999999999998</v>
      </c>
      <c r="J171" s="7">
        <v>0.66700000000000004</v>
      </c>
    </row>
    <row r="172" spans="1:10" x14ac:dyDescent="0.25">
      <c r="B172" s="7">
        <v>9.58</v>
      </c>
      <c r="C172" s="7">
        <v>14.25</v>
      </c>
      <c r="D172" s="7"/>
      <c r="E172" s="7">
        <v>9.33</v>
      </c>
      <c r="G172" s="7">
        <v>1</v>
      </c>
      <c r="H172" s="7">
        <v>1.917</v>
      </c>
      <c r="I172" s="7"/>
      <c r="J172" s="7">
        <v>0.58299999999999996</v>
      </c>
    </row>
    <row r="173" spans="1:10" x14ac:dyDescent="0.25">
      <c r="B173" s="7">
        <v>9.58</v>
      </c>
      <c r="C173" s="7">
        <v>14.33</v>
      </c>
      <c r="D173" s="7"/>
      <c r="E173" s="7">
        <v>9</v>
      </c>
      <c r="G173" s="7">
        <v>0.58299999999999996</v>
      </c>
      <c r="H173" s="7">
        <v>1.583</v>
      </c>
      <c r="I173" s="7"/>
      <c r="J173" s="7">
        <v>0.5</v>
      </c>
    </row>
    <row r="174" spans="1:10" x14ac:dyDescent="0.25">
      <c r="B174" s="7">
        <v>8.92</v>
      </c>
      <c r="C174" s="7">
        <v>16.5</v>
      </c>
      <c r="D174" s="7"/>
      <c r="E174" s="7">
        <v>8.33</v>
      </c>
      <c r="H174" s="7">
        <v>0.58299999999999996</v>
      </c>
      <c r="I174" s="7"/>
      <c r="J174" s="7">
        <v>2.0830000000000002</v>
      </c>
    </row>
    <row r="175" spans="1:10" x14ac:dyDescent="0.25">
      <c r="B175" s="7"/>
      <c r="C175" s="7">
        <v>14.17</v>
      </c>
      <c r="D175" s="7"/>
      <c r="E175" s="7">
        <v>8.83</v>
      </c>
      <c r="G175" s="7"/>
      <c r="H175" s="7">
        <v>1.833</v>
      </c>
      <c r="I175" s="7"/>
      <c r="J175" s="7">
        <v>0.33300000000000002</v>
      </c>
    </row>
    <row r="176" spans="1:10" x14ac:dyDescent="0.25">
      <c r="B176" s="7"/>
      <c r="C176" s="7">
        <v>16.420000000000002</v>
      </c>
      <c r="D176" s="7"/>
      <c r="E176" s="7">
        <v>8.33</v>
      </c>
      <c r="G176" s="7"/>
      <c r="H176" s="7">
        <v>0.58299999999999996</v>
      </c>
      <c r="I176" s="7"/>
    </row>
    <row r="177" spans="1:10" x14ac:dyDescent="0.25">
      <c r="B177" s="7"/>
      <c r="C177" s="7">
        <v>19.75</v>
      </c>
      <c r="D177" s="7"/>
      <c r="E177" s="7"/>
      <c r="G177" s="7"/>
      <c r="I177" s="7"/>
      <c r="J177" s="7"/>
    </row>
    <row r="178" spans="1:10" x14ac:dyDescent="0.25">
      <c r="A178" s="18" t="s">
        <v>50</v>
      </c>
      <c r="B178" s="38">
        <f>AVERAGE(B164:B177)</f>
        <v>8.961818181818181</v>
      </c>
      <c r="C178" s="38">
        <f t="shared" ref="C178:E178" si="58">AVERAGE(C164:C177)</f>
        <v>16.785714285714285</v>
      </c>
      <c r="D178" s="38">
        <f t="shared" si="58"/>
        <v>9.3012499999999996</v>
      </c>
      <c r="E178" s="38">
        <f t="shared" si="58"/>
        <v>8.9084615384615375</v>
      </c>
      <c r="G178" s="38">
        <f t="shared" ref="G178:J178" si="59">AVERAGE(G164:G177)</f>
        <v>0.35830000000000001</v>
      </c>
      <c r="H178" s="38">
        <f t="shared" si="59"/>
        <v>1.4741538461538457</v>
      </c>
      <c r="I178" s="38">
        <f t="shared" si="59"/>
        <v>0.25</v>
      </c>
      <c r="J178" s="38">
        <f t="shared" si="59"/>
        <v>0.77066666666666661</v>
      </c>
    </row>
    <row r="179" spans="1:10" x14ac:dyDescent="0.25">
      <c r="B179" s="7"/>
      <c r="C179" s="7"/>
      <c r="D179" s="7"/>
      <c r="E179" s="7"/>
    </row>
    <row r="180" spans="1:10" x14ac:dyDescent="0.25">
      <c r="B180" s="7"/>
      <c r="C180" s="7"/>
      <c r="D180" s="7"/>
      <c r="E180" s="7"/>
    </row>
    <row r="181" spans="1:10" x14ac:dyDescent="0.25">
      <c r="B181" s="7">
        <v>9.5</v>
      </c>
      <c r="C181" s="7">
        <v>17.670000000000002</v>
      </c>
      <c r="D181" s="7">
        <v>9.33</v>
      </c>
      <c r="E181" s="7">
        <v>10.67</v>
      </c>
      <c r="G181" s="7">
        <v>0.58299999999999996</v>
      </c>
      <c r="H181" s="7">
        <v>1</v>
      </c>
      <c r="I181" s="7">
        <v>0.75</v>
      </c>
      <c r="J181" s="7">
        <v>0.25</v>
      </c>
    </row>
    <row r="182" spans="1:10" x14ac:dyDescent="0.25">
      <c r="B182" s="7">
        <v>9</v>
      </c>
      <c r="C182" s="7">
        <v>17.920000000000002</v>
      </c>
      <c r="D182" s="7">
        <v>10.08</v>
      </c>
      <c r="E182" s="7">
        <v>10.5</v>
      </c>
      <c r="G182" s="7">
        <v>0.58299999999999996</v>
      </c>
      <c r="H182" s="7">
        <v>1.833</v>
      </c>
      <c r="I182" s="7">
        <v>0.91700000000000004</v>
      </c>
      <c r="J182" s="7">
        <v>1.667</v>
      </c>
    </row>
    <row r="183" spans="1:10" x14ac:dyDescent="0.25">
      <c r="B183" s="7">
        <v>9</v>
      </c>
      <c r="C183" s="7">
        <v>15.75</v>
      </c>
      <c r="D183" s="7">
        <v>9.33</v>
      </c>
      <c r="E183" s="7">
        <v>9.75</v>
      </c>
      <c r="H183" s="7">
        <v>1.25</v>
      </c>
      <c r="I183" s="7">
        <v>0.75</v>
      </c>
      <c r="J183" s="7">
        <v>1.083</v>
      </c>
    </row>
    <row r="184" spans="1:10" x14ac:dyDescent="0.25">
      <c r="B184" s="7"/>
      <c r="C184" s="7">
        <v>15.75</v>
      </c>
      <c r="D184" s="7">
        <v>9.92</v>
      </c>
      <c r="E184" s="7">
        <v>9.5</v>
      </c>
      <c r="G184" s="7"/>
      <c r="H184" s="7">
        <v>1.667</v>
      </c>
      <c r="I184" s="7">
        <v>0.66700000000000004</v>
      </c>
      <c r="J184" s="7">
        <v>1.333</v>
      </c>
    </row>
    <row r="185" spans="1:10" x14ac:dyDescent="0.25">
      <c r="B185" s="7"/>
      <c r="C185" s="7">
        <v>15.17</v>
      </c>
      <c r="D185" s="7">
        <v>9.83</v>
      </c>
      <c r="E185" s="7">
        <v>10.25</v>
      </c>
      <c r="G185" s="7"/>
      <c r="H185" s="7">
        <v>1.917</v>
      </c>
      <c r="J185" s="7">
        <v>1</v>
      </c>
    </row>
    <row r="186" spans="1:10" x14ac:dyDescent="0.25">
      <c r="B186" s="7"/>
      <c r="C186" s="7">
        <v>14.83</v>
      </c>
      <c r="D186" s="7"/>
      <c r="E186" s="7">
        <v>9</v>
      </c>
      <c r="G186" s="7"/>
      <c r="H186" s="7">
        <v>2.6669999999999998</v>
      </c>
      <c r="I186" s="7"/>
      <c r="J186" s="7">
        <v>0.41699999999999998</v>
      </c>
    </row>
    <row r="187" spans="1:10" x14ac:dyDescent="0.25">
      <c r="B187" s="7"/>
      <c r="C187" s="7">
        <v>22.5</v>
      </c>
      <c r="D187" s="7"/>
      <c r="E187" s="7">
        <v>8.58</v>
      </c>
      <c r="G187" s="7"/>
      <c r="H187" s="7">
        <v>1</v>
      </c>
      <c r="I187" s="7"/>
      <c r="J187" s="7">
        <v>0</v>
      </c>
    </row>
    <row r="188" spans="1:10" x14ac:dyDescent="0.25">
      <c r="B188" s="7"/>
      <c r="C188" s="7">
        <v>13.5</v>
      </c>
      <c r="D188" s="7"/>
      <c r="E188" s="7">
        <v>9.83</v>
      </c>
      <c r="G188" s="7"/>
      <c r="H188" s="7">
        <v>1.083</v>
      </c>
      <c r="I188" s="7"/>
      <c r="J188" s="7">
        <v>0.33300000000000002</v>
      </c>
    </row>
    <row r="189" spans="1:10" x14ac:dyDescent="0.25">
      <c r="B189" s="7"/>
      <c r="C189" s="7">
        <v>14</v>
      </c>
      <c r="D189" s="7"/>
      <c r="E189" s="7">
        <v>10.92</v>
      </c>
      <c r="G189" s="7"/>
      <c r="H189" s="7">
        <v>2.5</v>
      </c>
      <c r="I189" s="7"/>
      <c r="J189" s="7">
        <v>2.8330000000000002</v>
      </c>
    </row>
    <row r="190" spans="1:10" x14ac:dyDescent="0.25">
      <c r="B190" s="7"/>
      <c r="C190" s="7">
        <v>14.33</v>
      </c>
      <c r="D190" s="7"/>
      <c r="E190" s="7">
        <v>10.75</v>
      </c>
      <c r="G190" s="7"/>
      <c r="H190" s="7">
        <v>1.167</v>
      </c>
      <c r="I190" s="7"/>
      <c r="J190" s="7">
        <v>1</v>
      </c>
    </row>
    <row r="191" spans="1:10" x14ac:dyDescent="0.25">
      <c r="B191" s="7"/>
      <c r="C191" s="7">
        <v>16.170000000000002</v>
      </c>
      <c r="D191" s="7"/>
      <c r="E191" s="7">
        <v>9.67</v>
      </c>
      <c r="G191" s="7"/>
      <c r="H191" s="7"/>
      <c r="I191" s="7"/>
      <c r="J191" s="7">
        <v>0.83299999999999996</v>
      </c>
    </row>
    <row r="192" spans="1:10" x14ac:dyDescent="0.25">
      <c r="B192" s="7"/>
      <c r="C192" s="7"/>
      <c r="D192" s="7"/>
      <c r="E192" s="7">
        <v>9</v>
      </c>
      <c r="G192" s="7"/>
      <c r="H192" s="7"/>
      <c r="I192" s="7"/>
      <c r="J192" s="7">
        <v>0.75</v>
      </c>
    </row>
    <row r="193" spans="1:10" x14ac:dyDescent="0.25">
      <c r="B193" s="7"/>
      <c r="C193" s="7"/>
      <c r="D193" s="7"/>
      <c r="E193" s="7">
        <v>10.5</v>
      </c>
      <c r="G193" s="7"/>
      <c r="H193" s="7"/>
      <c r="I193" s="7"/>
      <c r="J193" s="7">
        <v>1</v>
      </c>
    </row>
    <row r="194" spans="1:10" x14ac:dyDescent="0.25">
      <c r="B194" s="7"/>
      <c r="C194" s="7"/>
      <c r="D194" s="7"/>
      <c r="E194" s="7">
        <v>8.92</v>
      </c>
      <c r="G194" s="7"/>
      <c r="H194" s="7"/>
      <c r="I194" s="7"/>
      <c r="J194" s="7">
        <v>0.33300000000000002</v>
      </c>
    </row>
    <row r="195" spans="1:10" x14ac:dyDescent="0.25">
      <c r="B195" s="7"/>
      <c r="C195" s="7"/>
      <c r="D195" s="7"/>
      <c r="E195" s="7">
        <v>10.17</v>
      </c>
      <c r="G195" s="7"/>
      <c r="H195" s="7"/>
      <c r="I195" s="7"/>
    </row>
    <row r="196" spans="1:10" x14ac:dyDescent="0.25">
      <c r="A196" s="18" t="s">
        <v>50</v>
      </c>
      <c r="B196" s="38">
        <f>AVERAGE(B181:B195)</f>
        <v>9.1666666666666661</v>
      </c>
      <c r="C196" s="38">
        <f t="shared" ref="C196:E196" si="60">AVERAGE(C181:C195)</f>
        <v>16.144545454545458</v>
      </c>
      <c r="D196" s="38">
        <f t="shared" si="60"/>
        <v>9.6980000000000004</v>
      </c>
      <c r="E196" s="38">
        <f t="shared" si="60"/>
        <v>9.8673333333333328</v>
      </c>
      <c r="G196" s="38">
        <f t="shared" ref="G196:J196" si="61">AVERAGE(G181:G195)</f>
        <v>0.58299999999999996</v>
      </c>
      <c r="H196" s="38">
        <f t="shared" si="61"/>
        <v>1.6084000000000001</v>
      </c>
      <c r="I196" s="38">
        <f t="shared" si="61"/>
        <v>0.77099999999999991</v>
      </c>
      <c r="J196" s="38">
        <f t="shared" si="61"/>
        <v>0.91657142857142859</v>
      </c>
    </row>
    <row r="197" spans="1:10" x14ac:dyDescent="0.25">
      <c r="B197" s="7"/>
      <c r="C197" s="7"/>
      <c r="D197" s="7"/>
      <c r="E197" s="7"/>
    </row>
    <row r="198" spans="1:10" x14ac:dyDescent="0.25">
      <c r="B198" s="7"/>
      <c r="C198" s="7"/>
      <c r="D198" s="7"/>
      <c r="E198" s="7"/>
      <c r="G198" s="7"/>
      <c r="H198" s="7"/>
      <c r="I198" s="7"/>
      <c r="J198" s="7"/>
    </row>
    <row r="199" spans="1:10" x14ac:dyDescent="0.25">
      <c r="B199" s="7"/>
      <c r="C199" s="7"/>
      <c r="D199" s="7"/>
      <c r="E199" s="7"/>
      <c r="G199" s="7"/>
      <c r="H199" s="7"/>
      <c r="I199" s="7"/>
      <c r="J199" s="7"/>
    </row>
    <row r="200" spans="1:10" x14ac:dyDescent="0.25">
      <c r="B200" s="7">
        <v>8.42</v>
      </c>
      <c r="C200" s="7">
        <v>12.75</v>
      </c>
      <c r="D200" s="7">
        <v>8.25</v>
      </c>
      <c r="E200" s="7">
        <v>8.58</v>
      </c>
      <c r="G200" s="7">
        <v>0</v>
      </c>
      <c r="H200" s="7">
        <v>1.667</v>
      </c>
      <c r="I200" s="7">
        <v>0</v>
      </c>
      <c r="J200" s="7">
        <v>0.5</v>
      </c>
    </row>
    <row r="201" spans="1:10" x14ac:dyDescent="0.25">
      <c r="B201" s="7">
        <v>8.42</v>
      </c>
      <c r="C201" s="7">
        <v>14.17</v>
      </c>
      <c r="D201" s="7">
        <v>8</v>
      </c>
      <c r="E201" s="7">
        <v>9.67</v>
      </c>
      <c r="G201" s="7">
        <v>0</v>
      </c>
      <c r="H201" s="7">
        <v>2.8330000000000002</v>
      </c>
      <c r="I201" s="7">
        <v>2</v>
      </c>
      <c r="J201" s="7">
        <v>0</v>
      </c>
    </row>
    <row r="202" spans="1:10" x14ac:dyDescent="0.25">
      <c r="B202" s="7">
        <v>8.75</v>
      </c>
      <c r="C202" s="7">
        <v>12.83</v>
      </c>
      <c r="D202" s="7">
        <v>8.25</v>
      </c>
      <c r="E202" s="7">
        <v>8.33</v>
      </c>
      <c r="G202" s="7">
        <v>0.83299999999999996</v>
      </c>
      <c r="H202" s="7">
        <v>0</v>
      </c>
      <c r="I202" s="7">
        <v>1.417</v>
      </c>
      <c r="J202" s="7">
        <v>2.3330000000000002</v>
      </c>
    </row>
    <row r="203" spans="1:10" x14ac:dyDescent="0.25">
      <c r="B203" s="7">
        <v>8.67</v>
      </c>
      <c r="C203" s="7">
        <v>13.17</v>
      </c>
      <c r="D203" s="7">
        <v>7.58</v>
      </c>
      <c r="E203" s="7">
        <v>8.58</v>
      </c>
      <c r="G203" s="7">
        <v>0</v>
      </c>
      <c r="H203" s="7">
        <v>3.0830000000000002</v>
      </c>
      <c r="I203" s="7">
        <v>1.333</v>
      </c>
      <c r="J203" s="7">
        <v>0.5</v>
      </c>
    </row>
    <row r="204" spans="1:10" x14ac:dyDescent="0.25">
      <c r="B204" s="7">
        <v>9.42</v>
      </c>
      <c r="C204" s="7">
        <v>14</v>
      </c>
      <c r="D204" s="7">
        <v>8.25</v>
      </c>
      <c r="E204" s="7">
        <v>8.17</v>
      </c>
      <c r="G204" s="7">
        <v>1.667</v>
      </c>
      <c r="H204" s="7">
        <v>1.75</v>
      </c>
      <c r="I204" s="7">
        <v>0.5</v>
      </c>
      <c r="J204" s="7">
        <v>1.083</v>
      </c>
    </row>
    <row r="205" spans="1:10" x14ac:dyDescent="0.25">
      <c r="B205" s="7">
        <v>10.5</v>
      </c>
      <c r="C205" s="7">
        <v>17.579999999999998</v>
      </c>
      <c r="D205" s="7">
        <v>8.5</v>
      </c>
      <c r="E205" s="7">
        <v>8.17</v>
      </c>
      <c r="G205" s="7">
        <v>0</v>
      </c>
      <c r="H205" s="7">
        <v>1.25</v>
      </c>
      <c r="I205" s="7">
        <v>0.33300000000000002</v>
      </c>
      <c r="J205" s="7">
        <v>1.167</v>
      </c>
    </row>
    <row r="206" spans="1:10" x14ac:dyDescent="0.25">
      <c r="B206" s="7">
        <v>8.33</v>
      </c>
      <c r="C206" s="7">
        <v>12.92</v>
      </c>
      <c r="D206" s="7">
        <v>7.25</v>
      </c>
      <c r="E206" s="7">
        <v>7.75</v>
      </c>
      <c r="G206" s="7">
        <v>0</v>
      </c>
      <c r="H206" s="7">
        <v>1.333</v>
      </c>
      <c r="I206" s="7"/>
      <c r="J206" s="7">
        <v>2</v>
      </c>
    </row>
    <row r="207" spans="1:10" x14ac:dyDescent="0.25">
      <c r="B207" s="7">
        <v>8.67</v>
      </c>
      <c r="C207" s="7">
        <v>14.33</v>
      </c>
      <c r="D207" s="7">
        <v>9.25</v>
      </c>
      <c r="E207" s="7">
        <v>8.08</v>
      </c>
      <c r="G207" s="7">
        <v>0</v>
      </c>
      <c r="H207" s="7">
        <v>0.91700000000000004</v>
      </c>
      <c r="J207" s="7">
        <v>2.75</v>
      </c>
    </row>
    <row r="208" spans="1:10" x14ac:dyDescent="0.25">
      <c r="B208" s="7">
        <v>8.67</v>
      </c>
      <c r="C208" s="7">
        <v>11.42</v>
      </c>
      <c r="D208" s="7"/>
      <c r="E208" s="7">
        <v>9</v>
      </c>
      <c r="H208" s="7">
        <v>2.5</v>
      </c>
      <c r="I208" s="7"/>
      <c r="J208" s="7">
        <v>0</v>
      </c>
    </row>
    <row r="209" spans="1:10" x14ac:dyDescent="0.25">
      <c r="B209" s="7">
        <v>9.75</v>
      </c>
      <c r="C209" s="7">
        <v>14.83</v>
      </c>
      <c r="D209" s="7"/>
      <c r="E209" s="7">
        <v>8.42</v>
      </c>
      <c r="H209" s="7">
        <v>2.5</v>
      </c>
      <c r="I209" s="7"/>
      <c r="J209" s="7">
        <v>1.5</v>
      </c>
    </row>
    <row r="210" spans="1:10" x14ac:dyDescent="0.25">
      <c r="B210" s="7">
        <v>9.5</v>
      </c>
      <c r="C210" s="7">
        <v>14.58</v>
      </c>
      <c r="D210" s="7"/>
      <c r="E210" s="7">
        <v>9.17</v>
      </c>
      <c r="H210" s="7">
        <v>0</v>
      </c>
      <c r="I210" s="7"/>
      <c r="J210" s="7">
        <v>0.33300000000000002</v>
      </c>
    </row>
    <row r="211" spans="1:10" x14ac:dyDescent="0.25">
      <c r="B211" s="7"/>
      <c r="C211" s="7">
        <v>13.83</v>
      </c>
      <c r="D211" s="7"/>
      <c r="E211" s="7">
        <v>10</v>
      </c>
      <c r="G211" s="7"/>
      <c r="H211" s="7">
        <v>0</v>
      </c>
      <c r="I211" s="7"/>
      <c r="J211" s="7">
        <v>0</v>
      </c>
    </row>
    <row r="212" spans="1:10" x14ac:dyDescent="0.25">
      <c r="B212" s="7"/>
      <c r="C212" s="7">
        <v>13.08</v>
      </c>
      <c r="D212" s="7"/>
      <c r="E212" s="7"/>
      <c r="G212" s="7"/>
      <c r="H212" s="7">
        <v>1.667</v>
      </c>
      <c r="I212" s="7"/>
      <c r="J212" s="7"/>
    </row>
    <row r="213" spans="1:10" x14ac:dyDescent="0.25">
      <c r="A213" s="18" t="s">
        <v>50</v>
      </c>
      <c r="B213" s="38">
        <f>AVERAGE(B200:B212)</f>
        <v>9.0090909090909079</v>
      </c>
      <c r="C213" s="38">
        <f t="shared" ref="C213:E213" si="62">AVERAGE(C200:C212)</f>
        <v>13.806923076923081</v>
      </c>
      <c r="D213" s="38">
        <f t="shared" si="62"/>
        <v>8.1662499999999998</v>
      </c>
      <c r="E213" s="38">
        <f t="shared" si="62"/>
        <v>8.66</v>
      </c>
      <c r="G213" s="38">
        <f t="shared" ref="G213:J213" si="63">AVERAGE(G200:G212)</f>
        <v>0.3125</v>
      </c>
      <c r="H213" s="38">
        <f t="shared" si="63"/>
        <v>1.5</v>
      </c>
      <c r="I213" s="38">
        <f t="shared" si="63"/>
        <v>0.93049999999999999</v>
      </c>
      <c r="J213" s="38">
        <f t="shared" si="63"/>
        <v>1.0138333333333334</v>
      </c>
    </row>
    <row r="214" spans="1:10" x14ac:dyDescent="0.25">
      <c r="B214" s="7"/>
      <c r="C214" s="7"/>
      <c r="D214" s="7"/>
      <c r="E214" s="7"/>
      <c r="G214" s="7"/>
      <c r="H214" s="7"/>
      <c r="I214" s="7"/>
      <c r="J214" s="7"/>
    </row>
    <row r="215" spans="1:10" x14ac:dyDescent="0.25">
      <c r="B215" s="7"/>
      <c r="C215" s="7"/>
      <c r="D215" s="7"/>
      <c r="E215" s="7"/>
      <c r="G215" s="7"/>
      <c r="H215" s="7"/>
      <c r="I215" s="7"/>
      <c r="J215" s="7"/>
    </row>
    <row r="216" spans="1:10" x14ac:dyDescent="0.25">
      <c r="B216" s="7"/>
      <c r="C216" s="7"/>
      <c r="D216" s="7"/>
      <c r="E216" s="7"/>
    </row>
    <row r="217" spans="1:10" x14ac:dyDescent="0.25">
      <c r="B217" s="7">
        <v>8.92</v>
      </c>
      <c r="C217" s="7">
        <v>14.83</v>
      </c>
      <c r="D217" s="7">
        <v>8.25</v>
      </c>
      <c r="E217" s="7">
        <v>8.33</v>
      </c>
      <c r="G217" s="7">
        <v>0.75</v>
      </c>
      <c r="H217" s="7">
        <v>2.0830000000000002</v>
      </c>
      <c r="I217" s="7">
        <v>0</v>
      </c>
      <c r="J217" s="7">
        <v>0.75</v>
      </c>
    </row>
    <row r="218" spans="1:10" x14ac:dyDescent="0.25">
      <c r="B218" s="7">
        <v>8</v>
      </c>
      <c r="C218" s="7">
        <v>12.75</v>
      </c>
      <c r="D218" s="7">
        <v>8.17</v>
      </c>
      <c r="E218" s="7">
        <v>8.83</v>
      </c>
      <c r="G218" s="7">
        <v>0.5</v>
      </c>
      <c r="H218" s="7">
        <v>1.917</v>
      </c>
      <c r="I218" s="7">
        <v>0</v>
      </c>
      <c r="J218" s="7">
        <v>1.333</v>
      </c>
    </row>
    <row r="219" spans="1:10" x14ac:dyDescent="0.25">
      <c r="B219" s="7">
        <v>9.17</v>
      </c>
      <c r="C219" s="7">
        <v>15</v>
      </c>
      <c r="D219" s="7">
        <v>8.75</v>
      </c>
      <c r="E219" s="7">
        <v>8.42</v>
      </c>
      <c r="G219" s="7">
        <v>0</v>
      </c>
      <c r="H219" s="7">
        <v>0</v>
      </c>
      <c r="I219" s="7">
        <v>1.167</v>
      </c>
      <c r="J219" s="7">
        <v>1.667</v>
      </c>
    </row>
    <row r="220" spans="1:10" x14ac:dyDescent="0.25">
      <c r="B220" s="7">
        <v>8.25</v>
      </c>
      <c r="C220" s="7">
        <v>15.08</v>
      </c>
      <c r="D220" s="7">
        <v>8.25</v>
      </c>
      <c r="E220" s="7">
        <v>7.67</v>
      </c>
      <c r="G220" s="7">
        <v>1</v>
      </c>
      <c r="H220" s="7">
        <v>2.3330000000000002</v>
      </c>
      <c r="I220" s="7">
        <v>0</v>
      </c>
      <c r="J220" s="7">
        <v>1.583</v>
      </c>
    </row>
    <row r="221" spans="1:10" x14ac:dyDescent="0.25">
      <c r="B221" s="7">
        <v>7.83</v>
      </c>
      <c r="C221" s="7">
        <v>12.75</v>
      </c>
      <c r="D221" s="7">
        <v>8.42</v>
      </c>
      <c r="E221" s="7">
        <v>8.25</v>
      </c>
      <c r="G221" s="7">
        <v>1.75</v>
      </c>
      <c r="H221" s="7">
        <v>0.83299999999999996</v>
      </c>
      <c r="I221" s="7">
        <v>0</v>
      </c>
      <c r="J221" s="7">
        <v>0</v>
      </c>
    </row>
    <row r="222" spans="1:10" x14ac:dyDescent="0.25">
      <c r="B222" s="7">
        <v>8.33</v>
      </c>
      <c r="C222" s="7">
        <v>16.579999999999998</v>
      </c>
      <c r="D222" s="7">
        <v>8</v>
      </c>
      <c r="E222" s="7">
        <v>8.42</v>
      </c>
      <c r="G222" s="7">
        <v>0</v>
      </c>
      <c r="H222" s="7">
        <v>1.667</v>
      </c>
      <c r="J222" s="7">
        <v>1.333</v>
      </c>
    </row>
    <row r="223" spans="1:10" x14ac:dyDescent="0.25">
      <c r="B223" s="7">
        <v>8.25</v>
      </c>
      <c r="C223" s="7">
        <v>13.5</v>
      </c>
      <c r="D223" s="7"/>
      <c r="E223" s="7">
        <v>8.33</v>
      </c>
      <c r="G223" s="7">
        <v>1</v>
      </c>
      <c r="H223" s="7">
        <v>1.5</v>
      </c>
      <c r="I223" s="7"/>
      <c r="J223" s="7">
        <v>0.91700000000000004</v>
      </c>
    </row>
    <row r="224" spans="1:10" x14ac:dyDescent="0.25">
      <c r="B224" s="7">
        <v>8.25</v>
      </c>
      <c r="C224" s="7">
        <v>12.75</v>
      </c>
      <c r="D224" s="7"/>
      <c r="E224" s="7">
        <v>8.67</v>
      </c>
      <c r="G224" s="7">
        <v>0</v>
      </c>
      <c r="H224" s="7">
        <v>1.333</v>
      </c>
      <c r="I224" s="7"/>
      <c r="J224" s="7">
        <v>0</v>
      </c>
    </row>
    <row r="225" spans="1:10" x14ac:dyDescent="0.25">
      <c r="B225" s="7">
        <v>8.08</v>
      </c>
      <c r="C225" s="7">
        <v>13</v>
      </c>
      <c r="D225" s="7"/>
      <c r="E225" s="7">
        <v>10.67</v>
      </c>
      <c r="G225" s="7">
        <v>1.167</v>
      </c>
      <c r="H225" s="7">
        <v>2.3330000000000002</v>
      </c>
      <c r="I225" s="7"/>
      <c r="J225" s="7">
        <v>2.5830000000000002</v>
      </c>
    </row>
    <row r="226" spans="1:10" x14ac:dyDescent="0.25">
      <c r="B226" s="7">
        <v>8.33</v>
      </c>
      <c r="C226" s="7">
        <v>15.5</v>
      </c>
      <c r="D226" s="7"/>
      <c r="E226" s="7">
        <v>7.75</v>
      </c>
      <c r="G226" s="7">
        <v>0</v>
      </c>
      <c r="H226" s="7">
        <v>1.583</v>
      </c>
      <c r="I226" s="7"/>
      <c r="J226" s="7">
        <v>1.583</v>
      </c>
    </row>
    <row r="227" spans="1:10" x14ac:dyDescent="0.25">
      <c r="B227" s="7"/>
      <c r="C227" s="7">
        <v>13.33</v>
      </c>
      <c r="D227" s="7"/>
      <c r="E227" s="7">
        <v>8</v>
      </c>
      <c r="H227" s="7">
        <v>2.0830000000000002</v>
      </c>
      <c r="I227" s="7"/>
    </row>
    <row r="228" spans="1:10" x14ac:dyDescent="0.25">
      <c r="B228" s="7"/>
      <c r="C228" s="7">
        <v>11.5</v>
      </c>
      <c r="D228" s="7"/>
      <c r="E228" s="7"/>
      <c r="G228" s="7"/>
      <c r="H228" s="7">
        <v>3.6669999999999998</v>
      </c>
      <c r="I228" s="7"/>
      <c r="J228" s="7"/>
    </row>
    <row r="229" spans="1:10" x14ac:dyDescent="0.25">
      <c r="B229" s="7"/>
      <c r="C229" s="7">
        <v>14.33</v>
      </c>
      <c r="D229" s="7"/>
      <c r="E229" s="7"/>
      <c r="G229" s="7"/>
      <c r="H229" s="7">
        <v>0</v>
      </c>
      <c r="I229" s="7"/>
      <c r="J229" s="7"/>
    </row>
    <row r="230" spans="1:10" x14ac:dyDescent="0.25">
      <c r="B230" s="7"/>
      <c r="C230" s="7">
        <v>12.42</v>
      </c>
      <c r="D230" s="7"/>
      <c r="E230" s="7"/>
      <c r="G230" s="7"/>
      <c r="H230" s="7">
        <v>2.3330000000000002</v>
      </c>
      <c r="I230" s="7"/>
      <c r="J230" s="7"/>
    </row>
    <row r="231" spans="1:10" x14ac:dyDescent="0.25">
      <c r="B231" s="7"/>
      <c r="C231" s="7">
        <v>13.33</v>
      </c>
      <c r="D231" s="7"/>
      <c r="E231" s="7"/>
      <c r="G231" s="7"/>
      <c r="H231" s="7">
        <v>2.0830000000000002</v>
      </c>
      <c r="I231" s="7"/>
      <c r="J231" s="7"/>
    </row>
    <row r="232" spans="1:10" x14ac:dyDescent="0.25">
      <c r="A232" s="18" t="s">
        <v>50</v>
      </c>
      <c r="B232" s="38">
        <f>AVERAGE(B217:B231)</f>
        <v>8.3409999999999993</v>
      </c>
      <c r="C232" s="38">
        <f t="shared" ref="C232:E232" si="64">AVERAGE(C217:C231)</f>
        <v>13.776666666666669</v>
      </c>
      <c r="D232" s="38">
        <f t="shared" si="64"/>
        <v>8.3066666666666666</v>
      </c>
      <c r="E232" s="38">
        <f t="shared" si="64"/>
        <v>8.4854545454545462</v>
      </c>
      <c r="G232" s="38">
        <f t="shared" ref="G232:J232" si="65">AVERAGE(G217:G231)</f>
        <v>0.61670000000000003</v>
      </c>
      <c r="H232" s="38">
        <f t="shared" si="65"/>
        <v>1.7165333333333332</v>
      </c>
      <c r="I232" s="38">
        <f t="shared" si="65"/>
        <v>0.2334</v>
      </c>
      <c r="J232" s="38">
        <f t="shared" si="65"/>
        <v>1.1749000000000001</v>
      </c>
    </row>
    <row r="233" spans="1:10" x14ac:dyDescent="0.25">
      <c r="B233" s="7"/>
      <c r="C233" s="7"/>
      <c r="D233" s="7"/>
      <c r="E233" s="7"/>
      <c r="G233" s="7"/>
      <c r="H233" s="7"/>
      <c r="I233" s="7"/>
      <c r="J233" s="7"/>
    </row>
    <row r="234" spans="1:10" x14ac:dyDescent="0.25">
      <c r="B234" s="7"/>
      <c r="C234" s="7"/>
      <c r="D234" s="7"/>
      <c r="E234" s="7"/>
    </row>
    <row r="235" spans="1:10" x14ac:dyDescent="0.25">
      <c r="B235" s="7"/>
      <c r="C235" s="7"/>
      <c r="D235" s="7"/>
      <c r="E235" s="7"/>
    </row>
    <row r="236" spans="1:10" x14ac:dyDescent="0.25">
      <c r="B236" s="7">
        <v>8.75</v>
      </c>
      <c r="C236" s="7">
        <v>16.420000000000002</v>
      </c>
      <c r="D236" s="7">
        <v>11.67</v>
      </c>
      <c r="E236" s="7">
        <v>10.5</v>
      </c>
      <c r="G236" s="7">
        <v>0</v>
      </c>
      <c r="H236" s="7">
        <v>0.91700000000000004</v>
      </c>
      <c r="I236" s="7">
        <v>0.5</v>
      </c>
      <c r="J236" s="7">
        <v>2</v>
      </c>
    </row>
    <row r="237" spans="1:10" x14ac:dyDescent="0.25">
      <c r="B237" s="7">
        <v>8.25</v>
      </c>
      <c r="C237" s="7">
        <v>16.75</v>
      </c>
      <c r="D237" s="7">
        <v>10.83</v>
      </c>
      <c r="E237" s="7">
        <v>9.25</v>
      </c>
      <c r="G237" s="7">
        <v>0.33300000000000002</v>
      </c>
      <c r="H237" s="7">
        <v>0</v>
      </c>
      <c r="I237" s="7">
        <v>0.58299999999999996</v>
      </c>
      <c r="J237" s="7">
        <v>2.4169999999999998</v>
      </c>
    </row>
    <row r="238" spans="1:10" x14ac:dyDescent="0.25">
      <c r="B238" s="7">
        <v>9.17</v>
      </c>
      <c r="C238" s="7">
        <v>22.5</v>
      </c>
      <c r="D238" s="7">
        <v>11.58</v>
      </c>
      <c r="E238" s="7">
        <v>9.92</v>
      </c>
      <c r="G238" s="7">
        <v>0.33300000000000002</v>
      </c>
      <c r="H238" s="7">
        <v>0</v>
      </c>
      <c r="I238" s="7">
        <v>0.16700000000000001</v>
      </c>
      <c r="J238" s="7">
        <v>0.41699999999999998</v>
      </c>
    </row>
    <row r="239" spans="1:10" x14ac:dyDescent="0.25">
      <c r="B239" s="7">
        <v>9.08</v>
      </c>
      <c r="C239" s="7">
        <v>13.75</v>
      </c>
      <c r="D239" s="7">
        <v>8.58</v>
      </c>
      <c r="E239" s="7">
        <v>10.17</v>
      </c>
      <c r="G239" s="7">
        <v>0</v>
      </c>
      <c r="H239" s="7">
        <v>2.0830000000000002</v>
      </c>
      <c r="I239" s="7">
        <v>0.33300000000000002</v>
      </c>
      <c r="J239" s="7">
        <v>0.25</v>
      </c>
    </row>
    <row r="240" spans="1:10" x14ac:dyDescent="0.25">
      <c r="B240" s="7">
        <v>8.58</v>
      </c>
      <c r="C240" s="7">
        <v>18.5</v>
      </c>
      <c r="D240" s="7">
        <v>11.5</v>
      </c>
      <c r="E240" s="7">
        <v>11.42</v>
      </c>
      <c r="G240" s="7">
        <v>0</v>
      </c>
      <c r="H240" s="7">
        <v>3.4169999999999998</v>
      </c>
      <c r="I240" s="7">
        <v>0.33300000000000002</v>
      </c>
      <c r="J240" s="7">
        <v>0.25</v>
      </c>
    </row>
    <row r="241" spans="1:10" x14ac:dyDescent="0.25">
      <c r="B241" s="7">
        <v>9.75</v>
      </c>
      <c r="C241" s="7">
        <v>13.5</v>
      </c>
      <c r="D241" s="7">
        <v>7.83</v>
      </c>
      <c r="E241" s="7">
        <v>9.75</v>
      </c>
      <c r="G241" s="7">
        <v>0.58299999999999996</v>
      </c>
      <c r="H241" s="7">
        <v>3.5830000000000002</v>
      </c>
      <c r="I241" s="7">
        <v>0.75</v>
      </c>
      <c r="J241" s="7">
        <v>0.5</v>
      </c>
    </row>
    <row r="242" spans="1:10" x14ac:dyDescent="0.25">
      <c r="B242" s="7">
        <v>8.58</v>
      </c>
      <c r="C242" s="7">
        <v>13</v>
      </c>
      <c r="D242" s="7">
        <v>9.83</v>
      </c>
      <c r="E242" s="7">
        <v>10.25</v>
      </c>
      <c r="G242" s="7">
        <v>0.5</v>
      </c>
      <c r="H242" s="7">
        <v>1.5</v>
      </c>
      <c r="I242" s="7">
        <v>0.83299999999999996</v>
      </c>
      <c r="J242" s="7">
        <v>0.5</v>
      </c>
    </row>
    <row r="243" spans="1:10" x14ac:dyDescent="0.25">
      <c r="B243" s="7">
        <v>9.67</v>
      </c>
      <c r="C243" s="7">
        <v>16</v>
      </c>
      <c r="D243" s="7">
        <v>8.83</v>
      </c>
      <c r="E243" s="7">
        <v>10</v>
      </c>
      <c r="G243" s="7">
        <v>0.66700000000000004</v>
      </c>
      <c r="H243" s="7">
        <v>1</v>
      </c>
      <c r="I243" s="7">
        <v>0.66700000000000004</v>
      </c>
      <c r="J243" s="7">
        <v>0.41699999999999998</v>
      </c>
    </row>
    <row r="244" spans="1:10" x14ac:dyDescent="0.25">
      <c r="B244" s="7">
        <v>8.75</v>
      </c>
      <c r="C244" s="7">
        <v>14.67</v>
      </c>
      <c r="D244" s="7">
        <v>9</v>
      </c>
      <c r="E244" s="7">
        <v>9.42</v>
      </c>
      <c r="G244" s="7">
        <v>0.5</v>
      </c>
      <c r="H244" s="7">
        <v>0</v>
      </c>
      <c r="J244" s="7">
        <v>0.75</v>
      </c>
    </row>
    <row r="245" spans="1:10" x14ac:dyDescent="0.25">
      <c r="B245" s="7">
        <v>8.42</v>
      </c>
      <c r="C245" s="7">
        <v>14.33</v>
      </c>
      <c r="D245" s="7">
        <v>10.42</v>
      </c>
      <c r="E245" s="7">
        <v>9</v>
      </c>
      <c r="G245" s="7">
        <v>0.41699999999999998</v>
      </c>
      <c r="H245" s="7">
        <v>2.0830000000000002</v>
      </c>
      <c r="J245" s="7">
        <v>0.58299999999999996</v>
      </c>
    </row>
    <row r="246" spans="1:10" x14ac:dyDescent="0.25">
      <c r="B246" s="7">
        <v>9</v>
      </c>
      <c r="C246" s="7">
        <v>16.329999999999998</v>
      </c>
      <c r="D246" s="7"/>
      <c r="E246" s="7"/>
      <c r="H246" s="7">
        <v>1.25</v>
      </c>
      <c r="I246" s="7"/>
      <c r="J246" s="7"/>
    </row>
    <row r="247" spans="1:10" x14ac:dyDescent="0.25">
      <c r="B247" s="7"/>
      <c r="C247" s="7">
        <v>15.67</v>
      </c>
      <c r="D247" s="7"/>
      <c r="E247" s="7"/>
      <c r="G247" s="7"/>
      <c r="H247" s="7">
        <v>1.917</v>
      </c>
      <c r="I247" s="7"/>
      <c r="J247" s="7"/>
    </row>
    <row r="248" spans="1:10" x14ac:dyDescent="0.25">
      <c r="B248" s="7"/>
      <c r="C248" s="7">
        <v>13.83</v>
      </c>
      <c r="D248" s="7"/>
      <c r="E248" s="7"/>
      <c r="G248" s="7"/>
      <c r="H248" s="7">
        <v>3.6669999999999998</v>
      </c>
      <c r="I248" s="7"/>
      <c r="J248" s="7"/>
    </row>
    <row r="249" spans="1:10" x14ac:dyDescent="0.25">
      <c r="B249" s="7"/>
      <c r="C249" s="7">
        <v>15.83</v>
      </c>
      <c r="D249" s="7"/>
      <c r="E249" s="7"/>
      <c r="G249" s="7"/>
      <c r="H249" s="7">
        <v>0.83299999999999996</v>
      </c>
      <c r="I249" s="7"/>
      <c r="J249" s="7"/>
    </row>
    <row r="250" spans="1:10" x14ac:dyDescent="0.25">
      <c r="B250" s="7"/>
      <c r="C250" s="7">
        <v>13.25</v>
      </c>
      <c r="D250" s="7"/>
      <c r="E250" s="7"/>
      <c r="G250" s="7"/>
      <c r="H250" s="7">
        <v>1.917</v>
      </c>
      <c r="I250" s="7"/>
      <c r="J250" s="7"/>
    </row>
    <row r="251" spans="1:10" x14ac:dyDescent="0.25">
      <c r="A251" s="18" t="s">
        <v>50</v>
      </c>
      <c r="B251" s="38">
        <f>AVERAGE(B236:B250)</f>
        <v>8.9090909090909083</v>
      </c>
      <c r="C251" s="38">
        <f t="shared" ref="C251:E251" si="66">AVERAGE(C236:C250)</f>
        <v>15.622000000000002</v>
      </c>
      <c r="D251" s="38">
        <f t="shared" si="66"/>
        <v>10.007</v>
      </c>
      <c r="E251" s="38">
        <f t="shared" si="66"/>
        <v>9.968</v>
      </c>
      <c r="G251" s="38">
        <f t="shared" ref="G251:J251" si="67">AVERAGE(G236:G250)</f>
        <v>0.33330000000000004</v>
      </c>
      <c r="H251" s="38">
        <f t="shared" si="67"/>
        <v>1.6111333333333335</v>
      </c>
      <c r="I251" s="38">
        <f t="shared" si="67"/>
        <v>0.52074999999999994</v>
      </c>
      <c r="J251" s="38">
        <f t="shared" si="67"/>
        <v>0.80840000000000001</v>
      </c>
    </row>
    <row r="252" spans="1:10" x14ac:dyDescent="0.25">
      <c r="B252" s="7"/>
      <c r="C252" s="7"/>
      <c r="D252" s="7"/>
      <c r="E252" s="7"/>
      <c r="G252" s="7"/>
      <c r="H252" s="7"/>
      <c r="I252" s="7"/>
      <c r="J252" s="7"/>
    </row>
    <row r="253" spans="1:10" x14ac:dyDescent="0.25">
      <c r="B253" s="7"/>
      <c r="C253" s="7"/>
      <c r="D253" s="7"/>
      <c r="E253" s="7"/>
      <c r="G253" s="7"/>
      <c r="H253" s="7"/>
      <c r="I253" s="7"/>
      <c r="J253" s="7"/>
    </row>
    <row r="254" spans="1:10" x14ac:dyDescent="0.25">
      <c r="B254" s="7"/>
      <c r="C254" s="7"/>
      <c r="D254" s="7"/>
      <c r="E254" s="7"/>
    </row>
    <row r="255" spans="1:10" x14ac:dyDescent="0.25">
      <c r="B255" s="7">
        <v>8.75</v>
      </c>
      <c r="C255" s="7">
        <v>14.92</v>
      </c>
      <c r="D255" s="7">
        <v>10.67</v>
      </c>
      <c r="E255" s="7">
        <v>8.75</v>
      </c>
      <c r="G255" s="7">
        <v>0</v>
      </c>
      <c r="H255" s="7">
        <v>0.91700000000000004</v>
      </c>
      <c r="I255" s="7">
        <v>0.91700000000000004</v>
      </c>
      <c r="J255" s="7">
        <v>0.66700000000000004</v>
      </c>
    </row>
    <row r="256" spans="1:10" x14ac:dyDescent="0.25">
      <c r="B256" s="7">
        <v>8.92</v>
      </c>
      <c r="C256" s="7">
        <v>15.17</v>
      </c>
      <c r="D256" s="7">
        <v>7.42</v>
      </c>
      <c r="E256" s="7">
        <v>9.25</v>
      </c>
      <c r="G256" s="7">
        <v>0</v>
      </c>
      <c r="H256" s="7">
        <v>0.5</v>
      </c>
      <c r="I256" s="7">
        <v>0.58299999999999996</v>
      </c>
      <c r="J256" s="7">
        <v>0</v>
      </c>
    </row>
    <row r="257" spans="1:10" x14ac:dyDescent="0.25">
      <c r="B257" s="7">
        <v>8</v>
      </c>
      <c r="C257" s="7">
        <v>19.670000000000002</v>
      </c>
      <c r="D257" s="7">
        <v>8.25</v>
      </c>
      <c r="E257" s="7">
        <v>8.33</v>
      </c>
      <c r="G257" s="7">
        <v>0</v>
      </c>
      <c r="H257" s="7">
        <v>1</v>
      </c>
      <c r="I257" s="7">
        <v>1.083</v>
      </c>
      <c r="J257" s="7">
        <v>1.667</v>
      </c>
    </row>
    <row r="258" spans="1:10" x14ac:dyDescent="0.25">
      <c r="B258" s="7">
        <v>9.25</v>
      </c>
      <c r="C258" s="7">
        <v>15.33</v>
      </c>
      <c r="D258" s="7">
        <v>9.17</v>
      </c>
      <c r="E258" s="7">
        <v>8</v>
      </c>
      <c r="G258" s="7">
        <v>0</v>
      </c>
      <c r="H258" s="7">
        <v>1.25</v>
      </c>
      <c r="I258" s="7">
        <v>0.83299999999999996</v>
      </c>
      <c r="J258" s="7">
        <v>1.167</v>
      </c>
    </row>
    <row r="259" spans="1:10" x14ac:dyDescent="0.25">
      <c r="B259" s="7">
        <v>8.83</v>
      </c>
      <c r="C259" s="7">
        <v>18.829999999999998</v>
      </c>
      <c r="D259" s="7">
        <v>8.75</v>
      </c>
      <c r="E259" s="7">
        <v>8.08</v>
      </c>
      <c r="G259" s="7">
        <v>0</v>
      </c>
      <c r="H259" s="7">
        <v>0.91700000000000004</v>
      </c>
      <c r="I259" s="7">
        <v>0</v>
      </c>
      <c r="J259" s="7">
        <v>1.083</v>
      </c>
    </row>
    <row r="260" spans="1:10" x14ac:dyDescent="0.25">
      <c r="B260" s="7">
        <v>8.83</v>
      </c>
      <c r="C260" s="7">
        <v>15.33</v>
      </c>
      <c r="D260" s="7">
        <v>9.5</v>
      </c>
      <c r="E260" s="7">
        <v>8</v>
      </c>
      <c r="G260" s="7">
        <v>0</v>
      </c>
      <c r="H260" s="7">
        <v>0.75</v>
      </c>
      <c r="I260" s="7">
        <v>0.41699999999999998</v>
      </c>
      <c r="J260" s="7">
        <v>0.5</v>
      </c>
    </row>
    <row r="261" spans="1:10" x14ac:dyDescent="0.25">
      <c r="B261" s="7">
        <v>7.83</v>
      </c>
      <c r="C261" s="7">
        <v>13.5</v>
      </c>
      <c r="D261" s="7">
        <v>10.08</v>
      </c>
      <c r="E261" s="7">
        <v>8.25</v>
      </c>
      <c r="G261" s="7">
        <v>1.083</v>
      </c>
      <c r="H261" s="7">
        <v>5</v>
      </c>
      <c r="I261" s="7">
        <v>0</v>
      </c>
      <c r="J261" s="7">
        <v>0.25</v>
      </c>
    </row>
    <row r="262" spans="1:10" x14ac:dyDescent="0.25">
      <c r="B262" s="7">
        <v>9.17</v>
      </c>
      <c r="C262" s="7">
        <v>17.670000000000002</v>
      </c>
      <c r="D262" s="7">
        <v>8.25</v>
      </c>
      <c r="E262" s="7">
        <v>10.25</v>
      </c>
      <c r="G262" s="7">
        <v>0.41699999999999998</v>
      </c>
      <c r="H262" s="7">
        <v>0.66700000000000004</v>
      </c>
      <c r="I262" s="7">
        <v>0</v>
      </c>
      <c r="J262" s="7">
        <v>1</v>
      </c>
    </row>
    <row r="263" spans="1:10" x14ac:dyDescent="0.25">
      <c r="B263" s="7">
        <v>9.08</v>
      </c>
      <c r="C263" s="7">
        <v>15.92</v>
      </c>
      <c r="D263" s="7">
        <v>9.5</v>
      </c>
      <c r="E263" s="7">
        <v>8.42</v>
      </c>
      <c r="G263" s="7">
        <v>0</v>
      </c>
      <c r="H263" s="7">
        <v>2.8330000000000002</v>
      </c>
      <c r="I263" s="7">
        <v>0.75</v>
      </c>
      <c r="J263" s="7">
        <v>0.41699999999999998</v>
      </c>
    </row>
    <row r="264" spans="1:10" x14ac:dyDescent="0.25">
      <c r="B264" s="7">
        <v>7.5</v>
      </c>
      <c r="C264" s="7">
        <v>16.670000000000002</v>
      </c>
      <c r="D264" s="7">
        <v>9.42</v>
      </c>
      <c r="E264" s="7">
        <v>8.42</v>
      </c>
      <c r="G264" s="7">
        <v>0.75</v>
      </c>
      <c r="H264" s="7">
        <v>0.5</v>
      </c>
      <c r="I264" s="7">
        <v>0.83299999999999996</v>
      </c>
      <c r="J264" s="7">
        <v>0.33300000000000002</v>
      </c>
    </row>
    <row r="265" spans="1:10" x14ac:dyDescent="0.25">
      <c r="B265" s="7">
        <v>8.92</v>
      </c>
      <c r="C265" s="7">
        <v>16.170000000000002</v>
      </c>
      <c r="D265" s="7">
        <v>9.17</v>
      </c>
      <c r="E265" s="7">
        <v>9.25</v>
      </c>
      <c r="G265" s="7">
        <v>0</v>
      </c>
      <c r="H265" s="7">
        <v>1.417</v>
      </c>
      <c r="I265" s="7">
        <v>1.417</v>
      </c>
      <c r="J265" s="7">
        <v>0.16700000000000001</v>
      </c>
    </row>
    <row r="266" spans="1:10" x14ac:dyDescent="0.25">
      <c r="B266" s="7">
        <v>9.33</v>
      </c>
      <c r="C266" s="7">
        <v>19</v>
      </c>
      <c r="D266" s="7">
        <v>7.92</v>
      </c>
      <c r="E266" s="7"/>
      <c r="G266" s="7">
        <v>0</v>
      </c>
      <c r="H266" s="7">
        <v>1.417</v>
      </c>
      <c r="I266" s="7">
        <v>0.33300000000000002</v>
      </c>
      <c r="J266" s="7"/>
    </row>
    <row r="267" spans="1:10" x14ac:dyDescent="0.25">
      <c r="B267" s="7">
        <v>8.42</v>
      </c>
      <c r="C267" s="7">
        <v>15.42</v>
      </c>
      <c r="D267" s="7"/>
      <c r="E267" s="7"/>
      <c r="G267" s="7">
        <v>0</v>
      </c>
      <c r="H267" s="7">
        <v>1.833</v>
      </c>
      <c r="I267" s="7"/>
      <c r="J267" s="7"/>
    </row>
    <row r="268" spans="1:10" x14ac:dyDescent="0.25">
      <c r="B268" s="7"/>
      <c r="C268" s="7">
        <v>14.25</v>
      </c>
      <c r="D268" s="7"/>
      <c r="E268" s="7"/>
      <c r="G268" s="7"/>
      <c r="H268" s="7">
        <v>1</v>
      </c>
      <c r="I268" s="7"/>
      <c r="J268" s="7"/>
    </row>
    <row r="269" spans="1:10" x14ac:dyDescent="0.25">
      <c r="A269" s="18" t="s">
        <v>50</v>
      </c>
      <c r="B269" s="38">
        <f>AVERAGE(B255:B268)</f>
        <v>8.6792307692307684</v>
      </c>
      <c r="C269" s="38">
        <f t="shared" ref="C269:E269" si="68">AVERAGE(C255:C268)</f>
        <v>16.274999999999999</v>
      </c>
      <c r="D269" s="38">
        <f t="shared" si="68"/>
        <v>9.0083333333333346</v>
      </c>
      <c r="E269" s="38">
        <f t="shared" si="68"/>
        <v>8.6363636363636367</v>
      </c>
      <c r="G269" s="38">
        <f t="shared" ref="G269:J269" si="69">AVERAGE(G255:G268)</f>
        <v>0.17307692307692307</v>
      </c>
      <c r="H269" s="38">
        <f t="shared" si="69"/>
        <v>1.4286428571428569</v>
      </c>
      <c r="I269" s="38">
        <f t="shared" si="69"/>
        <v>0.59716666666666673</v>
      </c>
      <c r="J269" s="38">
        <f t="shared" si="69"/>
        <v>0.6591818181818182</v>
      </c>
    </row>
    <row r="270" spans="1:10" x14ac:dyDescent="0.25">
      <c r="B270" s="7"/>
      <c r="C270" s="7"/>
      <c r="D270" s="7"/>
      <c r="E270" s="7"/>
      <c r="G270" s="7"/>
      <c r="H270" s="7"/>
      <c r="I270" s="7"/>
      <c r="J270" s="7"/>
    </row>
    <row r="271" spans="1:10" x14ac:dyDescent="0.25">
      <c r="B271" s="7"/>
      <c r="C271" s="7"/>
      <c r="D271" s="7"/>
      <c r="E271" s="7"/>
    </row>
    <row r="272" spans="1:10" x14ac:dyDescent="0.25">
      <c r="B272" s="7"/>
      <c r="C272" s="7"/>
      <c r="D272" s="7"/>
      <c r="E272" s="7"/>
    </row>
    <row r="273" spans="1:10" x14ac:dyDescent="0.25">
      <c r="B273" s="7">
        <v>7.83</v>
      </c>
      <c r="C273" s="7">
        <v>14.5</v>
      </c>
      <c r="D273" s="7">
        <v>9</v>
      </c>
      <c r="E273" s="7">
        <v>8.67</v>
      </c>
      <c r="G273" s="7">
        <v>0</v>
      </c>
      <c r="H273" s="7">
        <v>1.333</v>
      </c>
      <c r="I273" s="7">
        <v>0.5</v>
      </c>
      <c r="J273" s="7">
        <v>0.16700000000000001</v>
      </c>
    </row>
    <row r="274" spans="1:10" x14ac:dyDescent="0.25">
      <c r="B274" s="7">
        <v>8.08</v>
      </c>
      <c r="C274" s="7">
        <v>16</v>
      </c>
      <c r="D274" s="7">
        <v>10.42</v>
      </c>
      <c r="E274" s="7">
        <v>9.75</v>
      </c>
      <c r="G274" s="7">
        <v>0</v>
      </c>
      <c r="H274" s="7">
        <v>1.667</v>
      </c>
      <c r="I274" s="7">
        <v>0</v>
      </c>
      <c r="J274" s="7">
        <v>1.667</v>
      </c>
    </row>
    <row r="275" spans="1:10" x14ac:dyDescent="0.25">
      <c r="B275" s="7">
        <v>8.25</v>
      </c>
      <c r="C275" s="7">
        <v>20.58</v>
      </c>
      <c r="D275" s="7">
        <v>7.83</v>
      </c>
      <c r="E275" s="7">
        <v>9.33</v>
      </c>
      <c r="G275" s="7">
        <v>0.16700000000000001</v>
      </c>
      <c r="H275" s="7">
        <v>2.6669999999999998</v>
      </c>
      <c r="I275" s="7">
        <v>0</v>
      </c>
      <c r="J275" s="7">
        <v>0</v>
      </c>
    </row>
    <row r="276" spans="1:10" x14ac:dyDescent="0.25">
      <c r="B276" s="7">
        <v>9.83</v>
      </c>
      <c r="C276" s="7">
        <v>15.25</v>
      </c>
      <c r="D276" s="7">
        <v>8.33</v>
      </c>
      <c r="E276" s="7">
        <v>8.5</v>
      </c>
      <c r="G276" s="7">
        <v>0</v>
      </c>
      <c r="H276" s="7">
        <v>2</v>
      </c>
      <c r="I276" s="7">
        <v>0.41699999999999998</v>
      </c>
      <c r="J276" s="7">
        <v>0.33300000000000002</v>
      </c>
    </row>
    <row r="277" spans="1:10" x14ac:dyDescent="0.25">
      <c r="B277" s="7">
        <v>8.17</v>
      </c>
      <c r="C277" s="7">
        <v>15.42</v>
      </c>
      <c r="D277" s="7">
        <v>7.67</v>
      </c>
      <c r="E277" s="7">
        <v>8.5</v>
      </c>
      <c r="G277" s="7">
        <v>0</v>
      </c>
      <c r="H277" s="7">
        <v>3.3330000000000002</v>
      </c>
      <c r="I277" s="7">
        <v>0.75</v>
      </c>
      <c r="J277" s="7">
        <v>0.41699999999999998</v>
      </c>
    </row>
    <row r="278" spans="1:10" x14ac:dyDescent="0.25">
      <c r="B278" s="7">
        <v>8</v>
      </c>
      <c r="C278" s="7">
        <v>13.5</v>
      </c>
      <c r="D278" s="7">
        <v>8.92</v>
      </c>
      <c r="E278" s="7">
        <v>8.33</v>
      </c>
      <c r="G278" s="7">
        <v>1.667</v>
      </c>
      <c r="H278" s="7">
        <v>2.25</v>
      </c>
      <c r="I278" s="7">
        <v>0</v>
      </c>
      <c r="J278" s="7">
        <v>1.25</v>
      </c>
    </row>
    <row r="279" spans="1:10" x14ac:dyDescent="0.25">
      <c r="B279" s="7"/>
      <c r="C279" s="7">
        <v>15.75</v>
      </c>
      <c r="D279" s="7">
        <v>8.42</v>
      </c>
      <c r="E279" s="7">
        <v>8.42</v>
      </c>
      <c r="G279" s="7">
        <v>0</v>
      </c>
      <c r="H279" s="7">
        <v>1.583</v>
      </c>
      <c r="I279" s="7">
        <v>0.83299999999999996</v>
      </c>
      <c r="J279" s="7">
        <v>0</v>
      </c>
    </row>
    <row r="280" spans="1:10" x14ac:dyDescent="0.25">
      <c r="B280" s="7">
        <v>8</v>
      </c>
      <c r="C280" s="7">
        <v>16.329999999999998</v>
      </c>
      <c r="D280" s="7">
        <v>7.17</v>
      </c>
      <c r="E280" s="7">
        <v>9</v>
      </c>
      <c r="G280" s="7">
        <v>0.41699999999999998</v>
      </c>
      <c r="H280" s="7">
        <v>2.1669999999999998</v>
      </c>
      <c r="I280" s="7">
        <v>0</v>
      </c>
      <c r="J280" s="7">
        <v>0.16700000000000001</v>
      </c>
    </row>
    <row r="281" spans="1:10" x14ac:dyDescent="0.25">
      <c r="B281" s="7">
        <v>8</v>
      </c>
      <c r="C281" s="7">
        <v>13.83</v>
      </c>
      <c r="D281" s="7">
        <v>8</v>
      </c>
      <c r="E281" s="7">
        <v>9.33</v>
      </c>
      <c r="G281" s="7">
        <v>1.75</v>
      </c>
      <c r="H281" s="7">
        <v>0.75</v>
      </c>
      <c r="I281" s="7">
        <v>1.25</v>
      </c>
      <c r="J281" s="7">
        <v>0.25</v>
      </c>
    </row>
    <row r="282" spans="1:10" x14ac:dyDescent="0.25">
      <c r="B282" s="7">
        <v>7.67</v>
      </c>
      <c r="C282" s="7">
        <v>11.67</v>
      </c>
      <c r="D282" s="7">
        <v>7</v>
      </c>
      <c r="E282" s="7">
        <v>7.92</v>
      </c>
      <c r="G282" s="7">
        <v>0</v>
      </c>
      <c r="H282" s="7">
        <v>3</v>
      </c>
      <c r="I282" s="7">
        <v>0</v>
      </c>
      <c r="J282" s="7">
        <v>2.4169999999999998</v>
      </c>
    </row>
    <row r="283" spans="1:10" x14ac:dyDescent="0.25">
      <c r="B283" s="7">
        <v>10.17</v>
      </c>
      <c r="C283" s="7">
        <v>16.5</v>
      </c>
      <c r="D283" s="7">
        <v>8.33</v>
      </c>
      <c r="E283" s="7">
        <v>9.08</v>
      </c>
      <c r="G283" s="7">
        <v>0</v>
      </c>
      <c r="H283" s="7">
        <v>2.1669999999999998</v>
      </c>
      <c r="I283" s="7">
        <v>0.5</v>
      </c>
      <c r="J283" s="7">
        <v>0</v>
      </c>
    </row>
    <row r="284" spans="1:10" x14ac:dyDescent="0.25">
      <c r="B284" s="7"/>
      <c r="C284" s="7">
        <v>15</v>
      </c>
      <c r="D284" s="7">
        <v>8.17</v>
      </c>
      <c r="E284" s="7">
        <v>8.83</v>
      </c>
      <c r="G284" s="7"/>
      <c r="H284" s="7">
        <v>3.5</v>
      </c>
      <c r="J284" s="7">
        <v>0.25</v>
      </c>
    </row>
    <row r="285" spans="1:10" x14ac:dyDescent="0.25">
      <c r="B285" s="7"/>
      <c r="C285" s="7">
        <v>17.079999999999998</v>
      </c>
      <c r="D285" s="7">
        <v>8.5</v>
      </c>
      <c r="E285" s="7"/>
      <c r="G285" s="7"/>
      <c r="J285" s="7"/>
    </row>
    <row r="286" spans="1:10" x14ac:dyDescent="0.25">
      <c r="B286" s="7"/>
      <c r="C286" s="7">
        <v>16.079999999999998</v>
      </c>
      <c r="D286" s="7">
        <v>8.75</v>
      </c>
      <c r="E286" s="7"/>
      <c r="G286" s="7"/>
      <c r="H286" s="7"/>
      <c r="J286" s="7"/>
    </row>
    <row r="287" spans="1:10" x14ac:dyDescent="0.25">
      <c r="B287" s="7"/>
      <c r="C287" s="7">
        <v>14.17</v>
      </c>
      <c r="D287" s="7"/>
      <c r="E287" s="7"/>
      <c r="G287" s="7"/>
      <c r="I287" s="7"/>
      <c r="J287" s="7"/>
    </row>
    <row r="288" spans="1:10" x14ac:dyDescent="0.25">
      <c r="A288" s="18" t="s">
        <v>50</v>
      </c>
      <c r="B288" s="38">
        <f>AVERAGE(B273:B287)</f>
        <v>8.4</v>
      </c>
      <c r="C288" s="38">
        <f t="shared" ref="C288:E288" si="70">AVERAGE(C273:C287)</f>
        <v>15.443999999999996</v>
      </c>
      <c r="D288" s="38">
        <f t="shared" si="70"/>
        <v>8.3221428571428575</v>
      </c>
      <c r="E288" s="38">
        <f t="shared" si="70"/>
        <v>8.8049999999999997</v>
      </c>
      <c r="G288" s="38">
        <f>AVERAGE(G273:G287)</f>
        <v>0.36372727272727268</v>
      </c>
      <c r="H288" s="38">
        <f t="shared" ref="H288" si="71">AVERAGE(H273:H287)</f>
        <v>2.2014166666666668</v>
      </c>
      <c r="I288" s="38">
        <f t="shared" ref="I288" si="72">AVERAGE(I273:I287)</f>
        <v>0.38636363636363635</v>
      </c>
      <c r="J288" s="38">
        <f t="shared" ref="J288" si="73">AVERAGE(J273:J287)</f>
        <v>0.5765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AD45F-0C16-3845-B540-691A7D80840C}">
  <dimension ref="A1:J268"/>
  <sheetViews>
    <sheetView topLeftCell="C1" workbookViewId="0">
      <selection activeCell="A16" sqref="A16"/>
    </sheetView>
  </sheetViews>
  <sheetFormatPr baseColWidth="10" defaultColWidth="10.83203125" defaultRowHeight="19" x14ac:dyDescent="0.25"/>
  <cols>
    <col min="1" max="1" width="25.33203125" style="9" customWidth="1"/>
    <col min="2" max="2" width="9.83203125" style="28" customWidth="1"/>
    <col min="3" max="3" width="9.6640625" style="28" customWidth="1"/>
    <col min="4" max="4" width="10.83203125" style="28"/>
    <col min="5" max="5" width="12.83203125" style="28" customWidth="1"/>
    <col min="6" max="6" width="10.83203125" style="9"/>
    <col min="7" max="7" width="9.5" style="9" customWidth="1"/>
    <col min="8" max="8" width="9.83203125" style="9" customWidth="1"/>
    <col min="9" max="9" width="10.83203125" style="9"/>
    <col min="10" max="10" width="12.5" style="9" customWidth="1"/>
    <col min="11" max="16384" width="10.83203125" style="9"/>
  </cols>
  <sheetData>
    <row r="1" spans="2:10" ht="20" thickBot="1" x14ac:dyDescent="0.3"/>
    <row r="2" spans="2:10" ht="20" thickBot="1" x14ac:dyDescent="0.3">
      <c r="B2" s="39" t="s">
        <v>61</v>
      </c>
      <c r="C2" s="40"/>
      <c r="D2" s="40"/>
      <c r="E2" s="41"/>
      <c r="G2" s="39" t="s">
        <v>62</v>
      </c>
      <c r="H2" s="40"/>
      <c r="I2" s="40"/>
      <c r="J2" s="41"/>
    </row>
    <row r="3" spans="2:10" x14ac:dyDescent="0.25">
      <c r="B3" s="5" t="s">
        <v>16</v>
      </c>
      <c r="C3" s="6" t="s">
        <v>5</v>
      </c>
      <c r="D3" s="6" t="s">
        <v>51</v>
      </c>
      <c r="E3" s="6" t="s">
        <v>52</v>
      </c>
      <c r="G3" s="5" t="s">
        <v>16</v>
      </c>
      <c r="H3" s="6" t="s">
        <v>5</v>
      </c>
      <c r="I3" s="6" t="s">
        <v>51</v>
      </c>
      <c r="J3" s="6" t="s">
        <v>52</v>
      </c>
    </row>
    <row r="4" spans="2:10" x14ac:dyDescent="0.25">
      <c r="B4" s="7">
        <v>0.5</v>
      </c>
      <c r="C4" s="7">
        <v>0</v>
      </c>
      <c r="D4" s="7">
        <v>2.25</v>
      </c>
      <c r="E4" s="7">
        <v>0</v>
      </c>
      <c r="G4" s="7">
        <v>0</v>
      </c>
      <c r="H4" s="7">
        <v>0</v>
      </c>
      <c r="I4" s="7">
        <v>0</v>
      </c>
      <c r="J4" s="7">
        <v>0</v>
      </c>
    </row>
    <row r="5" spans="2:10" x14ac:dyDescent="0.25">
      <c r="B5" s="7">
        <v>0</v>
      </c>
      <c r="C5" s="7">
        <v>0</v>
      </c>
      <c r="D5" s="7">
        <v>0</v>
      </c>
      <c r="E5" s="7">
        <v>0</v>
      </c>
      <c r="G5" s="7">
        <v>0</v>
      </c>
      <c r="H5" s="7">
        <v>0</v>
      </c>
      <c r="I5" s="7">
        <v>0</v>
      </c>
      <c r="J5" s="7">
        <v>0</v>
      </c>
    </row>
    <row r="6" spans="2:10" x14ac:dyDescent="0.25">
      <c r="B6" s="7">
        <v>0</v>
      </c>
      <c r="C6" s="7">
        <v>2</v>
      </c>
      <c r="D6" s="7">
        <v>0</v>
      </c>
      <c r="E6" s="7">
        <v>0</v>
      </c>
      <c r="G6" s="7">
        <v>0</v>
      </c>
      <c r="H6" s="7">
        <v>0.75</v>
      </c>
      <c r="I6" s="7">
        <v>0</v>
      </c>
      <c r="J6" s="7">
        <v>0</v>
      </c>
    </row>
    <row r="7" spans="2:10" x14ac:dyDescent="0.25">
      <c r="B7" s="7">
        <v>0</v>
      </c>
      <c r="C7" s="7">
        <v>0</v>
      </c>
      <c r="D7" s="7">
        <v>0</v>
      </c>
      <c r="E7" s="7">
        <v>0.83</v>
      </c>
      <c r="G7" s="7">
        <v>0</v>
      </c>
      <c r="H7" s="7">
        <v>0</v>
      </c>
      <c r="I7" s="7">
        <v>0</v>
      </c>
      <c r="J7" s="7">
        <v>0</v>
      </c>
    </row>
    <row r="8" spans="2:10" x14ac:dyDescent="0.25">
      <c r="B8" s="7">
        <v>0</v>
      </c>
      <c r="C8" s="7">
        <v>0</v>
      </c>
      <c r="D8" s="7">
        <v>0</v>
      </c>
      <c r="E8" s="7">
        <v>0</v>
      </c>
      <c r="G8" s="7">
        <v>0</v>
      </c>
      <c r="H8" s="7">
        <v>0</v>
      </c>
      <c r="I8" s="7">
        <v>0</v>
      </c>
      <c r="J8" s="7">
        <v>0</v>
      </c>
    </row>
    <row r="9" spans="2:10" x14ac:dyDescent="0.25">
      <c r="B9" s="7">
        <v>0</v>
      </c>
      <c r="C9" s="7">
        <v>1</v>
      </c>
      <c r="D9" s="7">
        <v>0</v>
      </c>
      <c r="E9" s="7">
        <v>0.57999999999999996</v>
      </c>
      <c r="G9" s="7">
        <v>0</v>
      </c>
      <c r="H9" s="7">
        <v>0</v>
      </c>
      <c r="I9" s="7">
        <v>0</v>
      </c>
      <c r="J9" s="7">
        <v>0</v>
      </c>
    </row>
    <row r="10" spans="2:10" x14ac:dyDescent="0.25">
      <c r="B10" s="7">
        <v>0</v>
      </c>
      <c r="C10" s="7">
        <v>0</v>
      </c>
      <c r="D10" s="7">
        <v>0</v>
      </c>
      <c r="E10" s="7">
        <v>0</v>
      </c>
      <c r="G10" s="7">
        <v>0</v>
      </c>
      <c r="H10" s="7">
        <v>0</v>
      </c>
      <c r="I10" s="7">
        <v>0</v>
      </c>
      <c r="J10" s="7">
        <v>0</v>
      </c>
    </row>
    <row r="11" spans="2:10" x14ac:dyDescent="0.25">
      <c r="B11" s="7">
        <v>0.92</v>
      </c>
      <c r="C11" s="7">
        <v>0</v>
      </c>
      <c r="E11" s="7">
        <v>0</v>
      </c>
      <c r="G11" s="7">
        <v>0</v>
      </c>
      <c r="H11" s="7">
        <v>1</v>
      </c>
      <c r="I11" s="28"/>
      <c r="J11" s="7">
        <v>0</v>
      </c>
    </row>
    <row r="12" spans="2:10" x14ac:dyDescent="0.25">
      <c r="B12" s="7">
        <v>0</v>
      </c>
      <c r="C12" s="7">
        <v>1.17</v>
      </c>
      <c r="D12" s="7"/>
      <c r="E12" s="7">
        <v>1.33</v>
      </c>
      <c r="G12" s="7">
        <v>0</v>
      </c>
      <c r="H12" s="7">
        <v>0.83</v>
      </c>
      <c r="I12" s="7"/>
      <c r="J12" s="7">
        <v>0</v>
      </c>
    </row>
    <row r="13" spans="2:10" x14ac:dyDescent="0.25">
      <c r="B13" s="7">
        <v>0</v>
      </c>
      <c r="C13" s="7">
        <v>1.33</v>
      </c>
      <c r="E13" s="7">
        <v>0</v>
      </c>
      <c r="G13" s="7">
        <v>0</v>
      </c>
      <c r="H13" s="7">
        <v>0</v>
      </c>
      <c r="I13" s="28"/>
      <c r="J13" s="7">
        <v>0</v>
      </c>
    </row>
    <row r="14" spans="2:10" x14ac:dyDescent="0.25">
      <c r="B14" s="7">
        <v>0</v>
      </c>
      <c r="C14" s="7">
        <v>1.17</v>
      </c>
      <c r="E14" s="7">
        <v>0</v>
      </c>
      <c r="G14" s="7">
        <v>0</v>
      </c>
      <c r="H14" s="7">
        <v>0</v>
      </c>
      <c r="I14" s="28"/>
      <c r="J14" s="7">
        <v>0</v>
      </c>
    </row>
    <row r="15" spans="2:10" x14ac:dyDescent="0.25">
      <c r="B15" s="7">
        <v>0</v>
      </c>
      <c r="C15" s="7">
        <v>1</v>
      </c>
      <c r="D15" s="7"/>
      <c r="E15" s="7">
        <v>0</v>
      </c>
      <c r="G15" s="7">
        <v>0</v>
      </c>
      <c r="H15" s="7">
        <v>0</v>
      </c>
      <c r="I15" s="7"/>
      <c r="J15" s="7">
        <v>0</v>
      </c>
    </row>
    <row r="16" spans="2:10" x14ac:dyDescent="0.25">
      <c r="D16" s="7"/>
      <c r="E16" s="7">
        <v>0</v>
      </c>
      <c r="G16" s="7">
        <v>0</v>
      </c>
      <c r="H16" s="28"/>
      <c r="I16" s="7"/>
      <c r="J16" s="7">
        <v>0</v>
      </c>
    </row>
    <row r="17" spans="1:10" x14ac:dyDescent="0.25">
      <c r="E17" s="7">
        <v>0</v>
      </c>
      <c r="G17" s="28"/>
      <c r="H17" s="28"/>
      <c r="I17" s="28"/>
      <c r="J17" s="7">
        <v>0</v>
      </c>
    </row>
    <row r="18" spans="1:10" x14ac:dyDescent="0.25">
      <c r="G18" s="7"/>
      <c r="H18" s="28"/>
      <c r="I18" s="28"/>
      <c r="J18" s="7">
        <v>0</v>
      </c>
    </row>
    <row r="19" spans="1:10" x14ac:dyDescent="0.25">
      <c r="A19" s="18" t="s">
        <v>50</v>
      </c>
      <c r="B19" s="38">
        <f>AVERAGE(B4:B18)</f>
        <v>0.11833333333333333</v>
      </c>
      <c r="C19" s="38">
        <f t="shared" ref="C19:E19" si="0">AVERAGE(C4:C18)</f>
        <v>0.63916666666666666</v>
      </c>
      <c r="D19" s="38">
        <f t="shared" si="0"/>
        <v>0.32142857142857145</v>
      </c>
      <c r="E19" s="38">
        <f t="shared" si="0"/>
        <v>0.19571428571428573</v>
      </c>
      <c r="G19" s="38">
        <f t="shared" ref="G19:J19" si="1">AVERAGE(G4:G18)</f>
        <v>0</v>
      </c>
      <c r="H19" s="38">
        <f t="shared" si="1"/>
        <v>0.215</v>
      </c>
      <c r="I19" s="38">
        <f t="shared" si="1"/>
        <v>0</v>
      </c>
      <c r="J19" s="38">
        <f t="shared" si="1"/>
        <v>0</v>
      </c>
    </row>
    <row r="20" spans="1:10" x14ac:dyDescent="0.25">
      <c r="G20" s="7"/>
      <c r="H20" s="7"/>
      <c r="I20" s="7"/>
      <c r="J20" s="7"/>
    </row>
    <row r="21" spans="1:10" x14ac:dyDescent="0.25">
      <c r="G21" s="7"/>
      <c r="H21" s="7"/>
      <c r="I21" s="7"/>
      <c r="J21" s="7"/>
    </row>
    <row r="22" spans="1:10" x14ac:dyDescent="0.25">
      <c r="B22" s="7">
        <v>0</v>
      </c>
      <c r="C22" s="7">
        <v>0</v>
      </c>
      <c r="D22" s="7">
        <v>0</v>
      </c>
      <c r="E22" s="7">
        <v>0.5</v>
      </c>
      <c r="G22" s="7">
        <v>0</v>
      </c>
      <c r="H22" s="7">
        <v>1.417</v>
      </c>
      <c r="I22" s="7">
        <v>0</v>
      </c>
      <c r="J22" s="7">
        <v>0</v>
      </c>
    </row>
    <row r="23" spans="1:10" x14ac:dyDescent="0.25">
      <c r="B23" s="7">
        <v>0</v>
      </c>
      <c r="C23" s="7">
        <v>0</v>
      </c>
      <c r="D23" s="7">
        <v>0</v>
      </c>
      <c r="E23" s="7">
        <v>0.58299999999999996</v>
      </c>
      <c r="G23" s="7">
        <v>1.083</v>
      </c>
      <c r="H23" s="7">
        <v>0</v>
      </c>
      <c r="I23" s="7">
        <v>0</v>
      </c>
      <c r="J23" s="7">
        <v>1.167</v>
      </c>
    </row>
    <row r="24" spans="1:10" x14ac:dyDescent="0.25">
      <c r="B24" s="7">
        <v>0</v>
      </c>
      <c r="C24" s="7">
        <v>0</v>
      </c>
      <c r="D24" s="7">
        <v>0</v>
      </c>
      <c r="E24" s="7">
        <v>0.75</v>
      </c>
      <c r="G24" s="7">
        <v>0</v>
      </c>
      <c r="H24" s="7">
        <v>0</v>
      </c>
      <c r="I24" s="7">
        <v>0</v>
      </c>
      <c r="J24" s="7">
        <v>0</v>
      </c>
    </row>
    <row r="25" spans="1:10" x14ac:dyDescent="0.25">
      <c r="B25" s="7">
        <v>1.583</v>
      </c>
      <c r="C25" s="7">
        <v>0</v>
      </c>
      <c r="D25" s="7">
        <v>0.41699999999999998</v>
      </c>
      <c r="E25" s="7">
        <v>0</v>
      </c>
      <c r="G25" s="7">
        <v>0</v>
      </c>
      <c r="H25" s="7">
        <v>0</v>
      </c>
      <c r="I25" s="7">
        <v>0</v>
      </c>
      <c r="J25" s="7">
        <v>0</v>
      </c>
    </row>
    <row r="26" spans="1:10" x14ac:dyDescent="0.25">
      <c r="B26" s="7">
        <v>0.83299999999999996</v>
      </c>
      <c r="C26" s="7">
        <v>0</v>
      </c>
      <c r="D26" s="7">
        <v>0.58299999999999996</v>
      </c>
      <c r="E26" s="7">
        <v>0</v>
      </c>
      <c r="G26" s="7">
        <v>0</v>
      </c>
      <c r="H26" s="7">
        <v>0</v>
      </c>
      <c r="I26" s="7">
        <v>0</v>
      </c>
      <c r="J26" s="7">
        <v>0</v>
      </c>
    </row>
    <row r="27" spans="1:10" x14ac:dyDescent="0.25">
      <c r="B27" s="7">
        <v>0</v>
      </c>
      <c r="C27" s="7">
        <v>0.91700000000000004</v>
      </c>
      <c r="D27" s="7">
        <v>0</v>
      </c>
      <c r="E27" s="7">
        <v>0.5</v>
      </c>
      <c r="G27" s="7">
        <v>0</v>
      </c>
      <c r="H27" s="7">
        <v>0.75</v>
      </c>
      <c r="I27" s="7">
        <v>0</v>
      </c>
      <c r="J27" s="7">
        <v>0</v>
      </c>
    </row>
    <row r="28" spans="1:10" x14ac:dyDescent="0.25">
      <c r="B28" s="7">
        <v>0</v>
      </c>
      <c r="C28" s="7">
        <v>1.333</v>
      </c>
      <c r="D28" s="7">
        <v>0</v>
      </c>
      <c r="E28" s="7">
        <v>0</v>
      </c>
      <c r="G28" s="7">
        <v>0</v>
      </c>
      <c r="H28" s="7">
        <v>0</v>
      </c>
      <c r="I28" s="7">
        <v>0</v>
      </c>
      <c r="J28" s="7">
        <v>0</v>
      </c>
    </row>
    <row r="29" spans="1:10" x14ac:dyDescent="0.25">
      <c r="B29" s="7">
        <v>0</v>
      </c>
      <c r="C29" s="7">
        <v>0</v>
      </c>
      <c r="D29" s="7">
        <v>0</v>
      </c>
      <c r="E29" s="7">
        <v>0</v>
      </c>
      <c r="G29" s="7">
        <v>0</v>
      </c>
      <c r="H29" s="7">
        <v>0</v>
      </c>
      <c r="I29" s="7">
        <v>0</v>
      </c>
      <c r="J29" s="7">
        <v>0</v>
      </c>
    </row>
    <row r="30" spans="1:10" x14ac:dyDescent="0.25">
      <c r="B30" s="7">
        <v>0</v>
      </c>
      <c r="C30" s="7">
        <v>2.25</v>
      </c>
      <c r="E30" s="7">
        <v>1.083</v>
      </c>
      <c r="G30" s="7">
        <v>0</v>
      </c>
      <c r="H30" s="7">
        <v>0</v>
      </c>
      <c r="I30" s="28"/>
      <c r="J30" s="7">
        <v>0</v>
      </c>
    </row>
    <row r="31" spans="1:10" x14ac:dyDescent="0.25">
      <c r="C31" s="7">
        <v>1.75</v>
      </c>
      <c r="E31" s="7">
        <v>0.75</v>
      </c>
      <c r="G31" s="28"/>
      <c r="H31" s="7">
        <v>1.917</v>
      </c>
      <c r="I31" s="28"/>
      <c r="J31" s="7">
        <v>0</v>
      </c>
    </row>
    <row r="32" spans="1:10" x14ac:dyDescent="0.25">
      <c r="C32" s="7">
        <v>1.75</v>
      </c>
      <c r="E32" s="7">
        <v>0</v>
      </c>
      <c r="G32" s="28"/>
      <c r="H32" s="7">
        <v>0</v>
      </c>
      <c r="I32" s="28"/>
      <c r="J32" s="7">
        <v>0</v>
      </c>
    </row>
    <row r="33" spans="1:10" x14ac:dyDescent="0.25">
      <c r="D33" s="7"/>
      <c r="E33" s="7">
        <v>0</v>
      </c>
      <c r="G33" s="28"/>
      <c r="H33" s="28"/>
      <c r="I33" s="7"/>
      <c r="J33" s="7">
        <v>0</v>
      </c>
    </row>
    <row r="34" spans="1:10" x14ac:dyDescent="0.25">
      <c r="D34" s="7"/>
      <c r="E34" s="7">
        <v>1.083</v>
      </c>
      <c r="G34" s="28"/>
      <c r="H34" s="28"/>
      <c r="I34" s="7"/>
      <c r="J34" s="7">
        <v>0</v>
      </c>
    </row>
    <row r="35" spans="1:10" x14ac:dyDescent="0.25">
      <c r="B35" s="7"/>
      <c r="C35" s="7"/>
      <c r="D35" s="7"/>
      <c r="E35" s="7">
        <v>0</v>
      </c>
      <c r="G35" s="28"/>
      <c r="H35" s="7"/>
      <c r="I35" s="7"/>
      <c r="J35" s="7">
        <v>0</v>
      </c>
    </row>
    <row r="36" spans="1:10" x14ac:dyDescent="0.25">
      <c r="A36" s="18" t="s">
        <v>50</v>
      </c>
      <c r="B36" s="38">
        <f>AVERAGE(B22:B35)</f>
        <v>0.26844444444444443</v>
      </c>
      <c r="C36" s="38">
        <f t="shared" ref="C36:E36" si="2">AVERAGE(C22:C35)</f>
        <v>0.72727272727272729</v>
      </c>
      <c r="D36" s="38">
        <f t="shared" si="2"/>
        <v>0.125</v>
      </c>
      <c r="E36" s="38">
        <f t="shared" si="2"/>
        <v>0.37492857142857144</v>
      </c>
      <c r="G36" s="38">
        <f t="shared" ref="G36:J36" si="3">AVERAGE(G22:G35)</f>
        <v>0.12033333333333333</v>
      </c>
      <c r="H36" s="38">
        <f t="shared" si="3"/>
        <v>0.37127272727272725</v>
      </c>
      <c r="I36" s="38">
        <f t="shared" si="3"/>
        <v>0</v>
      </c>
      <c r="J36" s="38">
        <f t="shared" si="3"/>
        <v>8.3357142857142866E-2</v>
      </c>
    </row>
    <row r="37" spans="1:10" x14ac:dyDescent="0.25">
      <c r="G37" s="7"/>
      <c r="H37" s="28"/>
      <c r="I37" s="28"/>
      <c r="J37" s="28"/>
    </row>
    <row r="38" spans="1:10" x14ac:dyDescent="0.25">
      <c r="G38" s="28"/>
      <c r="H38" s="28"/>
      <c r="I38" s="28"/>
      <c r="J38" s="28"/>
    </row>
    <row r="39" spans="1:10" x14ac:dyDescent="0.25">
      <c r="B39" s="7">
        <v>0</v>
      </c>
      <c r="C39" s="7">
        <v>0</v>
      </c>
      <c r="D39" s="7">
        <v>0</v>
      </c>
      <c r="E39" s="7">
        <v>0</v>
      </c>
      <c r="G39" s="7">
        <v>0</v>
      </c>
      <c r="H39" s="7">
        <v>0</v>
      </c>
      <c r="I39" s="7">
        <v>0</v>
      </c>
      <c r="J39" s="7">
        <v>0</v>
      </c>
    </row>
    <row r="40" spans="1:10" x14ac:dyDescent="0.25">
      <c r="B40" s="7">
        <v>0</v>
      </c>
      <c r="C40" s="7">
        <v>0</v>
      </c>
      <c r="D40" s="7">
        <v>1.417</v>
      </c>
      <c r="E40" s="7">
        <v>0</v>
      </c>
      <c r="G40" s="7">
        <v>0</v>
      </c>
      <c r="H40" s="7">
        <v>0</v>
      </c>
      <c r="I40" s="7">
        <v>0</v>
      </c>
      <c r="J40" s="7">
        <v>0</v>
      </c>
    </row>
    <row r="41" spans="1:10" x14ac:dyDescent="0.25">
      <c r="B41" s="7">
        <v>0</v>
      </c>
      <c r="C41" s="7">
        <v>1.417</v>
      </c>
      <c r="D41" s="7">
        <v>0</v>
      </c>
      <c r="E41" s="7">
        <v>0</v>
      </c>
      <c r="G41" s="7">
        <v>0</v>
      </c>
      <c r="H41" s="7">
        <v>0.83299999999999996</v>
      </c>
      <c r="I41" s="7">
        <v>0</v>
      </c>
      <c r="J41" s="7">
        <v>0.75</v>
      </c>
    </row>
    <row r="42" spans="1:10" x14ac:dyDescent="0.25">
      <c r="B42" s="7">
        <v>0.33300000000000002</v>
      </c>
      <c r="C42" s="7">
        <v>1.083</v>
      </c>
      <c r="D42" s="7">
        <v>0</v>
      </c>
      <c r="E42" s="7">
        <v>0.75</v>
      </c>
      <c r="G42" s="7">
        <v>0</v>
      </c>
      <c r="H42" s="7">
        <v>2.75</v>
      </c>
      <c r="I42" s="7">
        <v>0</v>
      </c>
      <c r="J42" s="7">
        <v>0</v>
      </c>
    </row>
    <row r="43" spans="1:10" x14ac:dyDescent="0.25">
      <c r="B43" s="7">
        <v>0</v>
      </c>
      <c r="C43" s="7">
        <v>0</v>
      </c>
      <c r="D43" s="7">
        <v>0</v>
      </c>
      <c r="E43" s="7">
        <v>0</v>
      </c>
      <c r="G43" s="7">
        <v>0</v>
      </c>
      <c r="H43" s="7">
        <v>1.083</v>
      </c>
      <c r="I43" s="7">
        <v>0</v>
      </c>
      <c r="J43" s="7">
        <v>0</v>
      </c>
    </row>
    <row r="44" spans="1:10" x14ac:dyDescent="0.25">
      <c r="B44" s="7">
        <v>0</v>
      </c>
      <c r="C44" s="7">
        <v>2.6669999999999998</v>
      </c>
      <c r="D44" s="7">
        <v>0</v>
      </c>
      <c r="E44" s="7">
        <v>0</v>
      </c>
      <c r="G44" s="7">
        <v>0</v>
      </c>
      <c r="H44" s="7">
        <v>0</v>
      </c>
      <c r="I44" s="7">
        <v>0</v>
      </c>
      <c r="J44" s="7">
        <v>0</v>
      </c>
    </row>
    <row r="45" spans="1:10" x14ac:dyDescent="0.25">
      <c r="B45" s="7">
        <v>0</v>
      </c>
      <c r="C45" s="7">
        <v>0</v>
      </c>
      <c r="D45" s="7">
        <v>1.333</v>
      </c>
      <c r="E45" s="7">
        <v>0.33300000000000002</v>
      </c>
      <c r="G45" s="7">
        <v>0</v>
      </c>
      <c r="H45" s="7">
        <v>0</v>
      </c>
      <c r="I45" s="7">
        <v>0</v>
      </c>
      <c r="J45" s="7">
        <v>0</v>
      </c>
    </row>
    <row r="46" spans="1:10" x14ac:dyDescent="0.25">
      <c r="B46" s="7">
        <v>0</v>
      </c>
      <c r="C46" s="7">
        <v>0</v>
      </c>
      <c r="D46" s="7">
        <v>0</v>
      </c>
      <c r="E46" s="7">
        <v>1.167</v>
      </c>
      <c r="G46" s="7">
        <v>0</v>
      </c>
      <c r="H46" s="7">
        <v>0</v>
      </c>
      <c r="I46" s="7">
        <v>0</v>
      </c>
      <c r="J46" s="7">
        <v>0</v>
      </c>
    </row>
    <row r="47" spans="1:10" x14ac:dyDescent="0.25">
      <c r="B47" s="7">
        <v>0</v>
      </c>
      <c r="C47" s="7">
        <v>0</v>
      </c>
      <c r="D47" s="7">
        <v>0</v>
      </c>
      <c r="E47" s="7">
        <v>0</v>
      </c>
      <c r="G47" s="7">
        <v>0</v>
      </c>
      <c r="H47" s="7">
        <v>0</v>
      </c>
      <c r="I47" s="7">
        <v>0</v>
      </c>
      <c r="J47" s="7">
        <v>0.5</v>
      </c>
    </row>
    <row r="48" spans="1:10" x14ac:dyDescent="0.25">
      <c r="B48" s="7">
        <v>0.5</v>
      </c>
      <c r="C48" s="7">
        <v>0</v>
      </c>
      <c r="D48" s="7"/>
      <c r="E48" s="7">
        <v>0</v>
      </c>
      <c r="G48" s="7">
        <v>0.41699999999999998</v>
      </c>
      <c r="H48" s="7">
        <v>2.3330000000000002</v>
      </c>
      <c r="I48" s="7"/>
      <c r="J48" s="7">
        <v>0</v>
      </c>
    </row>
    <row r="49" spans="1:10" x14ac:dyDescent="0.25">
      <c r="B49" s="7">
        <v>0</v>
      </c>
      <c r="C49" s="7">
        <v>0</v>
      </c>
      <c r="E49" s="7">
        <v>0</v>
      </c>
      <c r="G49" s="7">
        <v>0</v>
      </c>
      <c r="H49" s="7">
        <v>1.917</v>
      </c>
      <c r="I49" s="28"/>
      <c r="J49" s="7">
        <v>0</v>
      </c>
    </row>
    <row r="50" spans="1:10" x14ac:dyDescent="0.25">
      <c r="B50" s="7">
        <v>0</v>
      </c>
      <c r="C50" s="7">
        <v>0</v>
      </c>
      <c r="D50" s="7"/>
      <c r="E50" s="7">
        <v>0</v>
      </c>
      <c r="G50" s="7">
        <v>0</v>
      </c>
      <c r="H50" s="7">
        <v>1.167</v>
      </c>
      <c r="I50" s="7"/>
      <c r="J50" s="7">
        <v>0</v>
      </c>
    </row>
    <row r="51" spans="1:10" x14ac:dyDescent="0.25">
      <c r="B51" s="7">
        <v>2</v>
      </c>
      <c r="C51" s="7">
        <v>0</v>
      </c>
      <c r="E51" s="7">
        <v>0</v>
      </c>
      <c r="G51" s="7">
        <v>0</v>
      </c>
      <c r="H51" s="28"/>
      <c r="I51" s="28"/>
      <c r="J51" s="7">
        <v>0.5</v>
      </c>
    </row>
    <row r="52" spans="1:10" x14ac:dyDescent="0.25">
      <c r="A52" s="18" t="s">
        <v>50</v>
      </c>
      <c r="B52" s="38">
        <f>AVERAGE(B39:B51)</f>
        <v>0.21792307692307694</v>
      </c>
      <c r="C52" s="38">
        <f t="shared" ref="C52:E52" si="4">AVERAGE(C39:C51)</f>
        <v>0.39746153846153842</v>
      </c>
      <c r="D52" s="38">
        <f t="shared" si="4"/>
        <v>0.30555555555555558</v>
      </c>
      <c r="E52" s="38">
        <f t="shared" si="4"/>
        <v>0.17307692307692307</v>
      </c>
      <c r="G52" s="38">
        <f t="shared" ref="G52:J52" si="5">AVERAGE(G39:G51)</f>
        <v>3.2076923076923072E-2</v>
      </c>
      <c r="H52" s="38">
        <f t="shared" si="5"/>
        <v>0.84025000000000005</v>
      </c>
      <c r="I52" s="38">
        <f t="shared" si="5"/>
        <v>0</v>
      </c>
      <c r="J52" s="38">
        <f t="shared" si="5"/>
        <v>0.13461538461538461</v>
      </c>
    </row>
    <row r="53" spans="1:10" x14ac:dyDescent="0.25">
      <c r="D53" s="7"/>
      <c r="G53" s="28"/>
      <c r="H53" s="28"/>
      <c r="I53" s="7"/>
      <c r="J53" s="28"/>
    </row>
    <row r="54" spans="1:10" x14ac:dyDescent="0.25">
      <c r="D54" s="7"/>
      <c r="G54" s="28"/>
      <c r="H54" s="28"/>
      <c r="I54" s="7"/>
      <c r="J54" s="28"/>
    </row>
    <row r="55" spans="1:10" x14ac:dyDescent="0.25">
      <c r="B55" s="7"/>
      <c r="C55" s="7"/>
      <c r="D55" s="7"/>
      <c r="E55" s="7"/>
      <c r="G55" s="7"/>
      <c r="H55" s="7"/>
      <c r="I55" s="7"/>
      <c r="J55" s="7"/>
    </row>
    <row r="56" spans="1:10" x14ac:dyDescent="0.25">
      <c r="B56" s="7">
        <v>0</v>
      </c>
      <c r="C56" s="7">
        <v>1.917</v>
      </c>
      <c r="D56" s="7">
        <v>0</v>
      </c>
      <c r="E56" s="7">
        <v>0</v>
      </c>
      <c r="G56" s="7">
        <v>0</v>
      </c>
      <c r="H56" s="7">
        <v>2.3330000000000002</v>
      </c>
      <c r="I56" s="7">
        <v>0</v>
      </c>
      <c r="J56" s="7">
        <v>0</v>
      </c>
    </row>
    <row r="57" spans="1:10" x14ac:dyDescent="0.25">
      <c r="B57" s="7">
        <v>0</v>
      </c>
      <c r="C57" s="7">
        <v>1.333</v>
      </c>
      <c r="D57" s="7">
        <v>0</v>
      </c>
      <c r="E57" s="7">
        <v>0.41699999999999998</v>
      </c>
      <c r="G57" s="7">
        <v>0</v>
      </c>
      <c r="H57" s="7">
        <v>3.6669999999999998</v>
      </c>
      <c r="I57" s="7">
        <v>0</v>
      </c>
      <c r="J57" s="7">
        <v>0</v>
      </c>
    </row>
    <row r="58" spans="1:10" x14ac:dyDescent="0.25">
      <c r="B58" s="7">
        <v>0</v>
      </c>
      <c r="C58" s="7">
        <v>2.5</v>
      </c>
      <c r="D58" s="7">
        <v>0</v>
      </c>
      <c r="E58" s="7">
        <v>0</v>
      </c>
      <c r="G58" s="7">
        <v>0</v>
      </c>
      <c r="H58" s="7">
        <v>2.5830000000000002</v>
      </c>
      <c r="I58" s="7">
        <v>0</v>
      </c>
      <c r="J58" s="7">
        <v>0</v>
      </c>
    </row>
    <row r="59" spans="1:10" x14ac:dyDescent="0.25">
      <c r="B59" s="7">
        <v>0</v>
      </c>
      <c r="C59" s="7">
        <v>1.917</v>
      </c>
      <c r="D59" s="7">
        <v>0</v>
      </c>
      <c r="E59" s="7">
        <v>0</v>
      </c>
      <c r="G59" s="7">
        <v>0</v>
      </c>
      <c r="H59" s="7">
        <v>2.0830000000000002</v>
      </c>
      <c r="I59" s="7">
        <v>0</v>
      </c>
      <c r="J59" s="7">
        <v>0</v>
      </c>
    </row>
    <row r="60" spans="1:10" x14ac:dyDescent="0.25">
      <c r="B60" s="7">
        <v>0</v>
      </c>
      <c r="C60" s="7">
        <v>1.5</v>
      </c>
      <c r="D60" s="7">
        <v>0</v>
      </c>
      <c r="E60" s="7">
        <v>0</v>
      </c>
      <c r="G60" s="7">
        <v>0</v>
      </c>
      <c r="H60" s="7">
        <v>2.3330000000000002</v>
      </c>
      <c r="I60" s="7">
        <v>0</v>
      </c>
      <c r="J60" s="7">
        <v>0</v>
      </c>
    </row>
    <row r="61" spans="1:10" x14ac:dyDescent="0.25">
      <c r="B61" s="7">
        <v>0</v>
      </c>
      <c r="C61" s="7">
        <v>1.417</v>
      </c>
      <c r="D61" s="7">
        <v>0.91700000000000004</v>
      </c>
      <c r="E61" s="7">
        <v>0</v>
      </c>
      <c r="G61" s="7">
        <v>0</v>
      </c>
      <c r="H61" s="7">
        <v>0</v>
      </c>
      <c r="I61" s="7">
        <v>0</v>
      </c>
      <c r="J61" s="7">
        <v>0</v>
      </c>
    </row>
    <row r="62" spans="1:10" x14ac:dyDescent="0.25">
      <c r="B62" s="7">
        <v>0</v>
      </c>
      <c r="C62" s="7">
        <v>1.25</v>
      </c>
      <c r="D62" s="7">
        <v>0</v>
      </c>
      <c r="E62" s="7">
        <v>0</v>
      </c>
      <c r="G62" s="7">
        <v>0</v>
      </c>
      <c r="H62" s="7">
        <v>3.5830000000000002</v>
      </c>
      <c r="I62" s="7">
        <v>0</v>
      </c>
      <c r="J62" s="7">
        <v>0</v>
      </c>
    </row>
    <row r="63" spans="1:10" x14ac:dyDescent="0.25">
      <c r="B63" s="7">
        <v>0</v>
      </c>
      <c r="C63" s="7">
        <v>0</v>
      </c>
      <c r="D63" s="7">
        <v>0</v>
      </c>
      <c r="E63" s="7">
        <v>0.75</v>
      </c>
      <c r="G63" s="7">
        <v>0</v>
      </c>
      <c r="H63" s="7">
        <v>4.3330000000000002</v>
      </c>
      <c r="I63" s="7">
        <v>0</v>
      </c>
      <c r="J63" s="7">
        <v>0</v>
      </c>
    </row>
    <row r="64" spans="1:10" x14ac:dyDescent="0.25">
      <c r="B64" s="7">
        <v>0</v>
      </c>
      <c r="C64" s="7">
        <v>0</v>
      </c>
      <c r="D64" s="7">
        <v>0</v>
      </c>
      <c r="E64" s="7">
        <v>0</v>
      </c>
      <c r="G64" s="7">
        <v>0</v>
      </c>
      <c r="H64" s="7">
        <v>0</v>
      </c>
      <c r="I64" s="7">
        <v>0</v>
      </c>
      <c r="J64" s="7">
        <v>0</v>
      </c>
    </row>
    <row r="65" spans="1:10" x14ac:dyDescent="0.25">
      <c r="B65" s="7">
        <v>0</v>
      </c>
      <c r="C65" s="7">
        <v>0</v>
      </c>
      <c r="D65" s="7">
        <v>0</v>
      </c>
      <c r="E65" s="7">
        <v>0</v>
      </c>
      <c r="G65" s="7">
        <v>0</v>
      </c>
      <c r="H65" s="7">
        <v>0</v>
      </c>
      <c r="I65" s="7">
        <v>0</v>
      </c>
      <c r="J65" s="7">
        <v>0</v>
      </c>
    </row>
    <row r="66" spans="1:10" x14ac:dyDescent="0.25">
      <c r="B66" s="7"/>
      <c r="C66" s="7">
        <v>0</v>
      </c>
      <c r="D66" s="7">
        <v>0</v>
      </c>
      <c r="E66" s="7">
        <v>0</v>
      </c>
      <c r="G66" s="28"/>
      <c r="H66" s="28"/>
      <c r="I66" s="7">
        <v>0</v>
      </c>
      <c r="J66" s="7">
        <v>0.75</v>
      </c>
    </row>
    <row r="67" spans="1:10" x14ac:dyDescent="0.25">
      <c r="E67" s="7">
        <v>0</v>
      </c>
      <c r="G67" s="28"/>
      <c r="H67" s="28"/>
      <c r="I67" s="28"/>
      <c r="J67" s="7">
        <v>0</v>
      </c>
    </row>
    <row r="68" spans="1:10" x14ac:dyDescent="0.25">
      <c r="C68" s="7"/>
      <c r="E68" s="7">
        <v>0</v>
      </c>
      <c r="G68" s="28"/>
      <c r="H68" s="7"/>
      <c r="I68" s="28"/>
      <c r="J68" s="7">
        <v>0</v>
      </c>
    </row>
    <row r="69" spans="1:10" x14ac:dyDescent="0.25">
      <c r="A69" s="18" t="s">
        <v>50</v>
      </c>
      <c r="B69" s="38">
        <f>AVERAGE(B56:B68)</f>
        <v>0</v>
      </c>
      <c r="C69" s="38">
        <f t="shared" ref="C69:E69" si="6">AVERAGE(C56:C68)</f>
        <v>1.0758181818181818</v>
      </c>
      <c r="D69" s="38">
        <f t="shared" si="6"/>
        <v>8.3363636363636362E-2</v>
      </c>
      <c r="E69" s="38">
        <f t="shared" si="6"/>
        <v>8.9769230769230768E-2</v>
      </c>
      <c r="G69" s="38">
        <f t="shared" ref="G69:J69" si="7">AVERAGE(G56:G68)</f>
        <v>0</v>
      </c>
      <c r="H69" s="38">
        <f t="shared" si="7"/>
        <v>2.0914999999999999</v>
      </c>
      <c r="I69" s="38">
        <f t="shared" si="7"/>
        <v>0</v>
      </c>
      <c r="J69" s="38">
        <f t="shared" si="7"/>
        <v>5.7692307692307696E-2</v>
      </c>
    </row>
    <row r="70" spans="1:10" x14ac:dyDescent="0.25">
      <c r="G70" s="28"/>
      <c r="H70" s="28"/>
      <c r="I70" s="28"/>
      <c r="J70" s="28"/>
    </row>
    <row r="71" spans="1:10" x14ac:dyDescent="0.25">
      <c r="D71" s="7"/>
      <c r="G71" s="7"/>
      <c r="H71" s="28"/>
      <c r="I71" s="7"/>
      <c r="J71" s="28"/>
    </row>
    <row r="72" spans="1:10" x14ac:dyDescent="0.25">
      <c r="G72" s="7"/>
      <c r="H72" s="7"/>
      <c r="I72" s="7"/>
      <c r="J72" s="7"/>
    </row>
    <row r="73" spans="1:10" x14ac:dyDescent="0.25">
      <c r="B73" s="7">
        <v>0.5</v>
      </c>
      <c r="C73" s="7">
        <v>0</v>
      </c>
      <c r="D73" s="7">
        <v>0.5</v>
      </c>
      <c r="E73" s="7">
        <v>0.5</v>
      </c>
      <c r="G73" s="7">
        <v>0</v>
      </c>
      <c r="H73" s="7">
        <v>0.75</v>
      </c>
      <c r="I73" s="7">
        <v>0</v>
      </c>
      <c r="J73" s="7">
        <v>0</v>
      </c>
    </row>
    <row r="74" spans="1:10" x14ac:dyDescent="0.25">
      <c r="B74" s="7">
        <v>0.42</v>
      </c>
      <c r="C74" s="7">
        <v>0</v>
      </c>
      <c r="D74" s="7">
        <v>0.42</v>
      </c>
      <c r="E74" s="7">
        <v>0</v>
      </c>
      <c r="G74" s="7">
        <v>0</v>
      </c>
      <c r="H74" s="7">
        <v>0</v>
      </c>
      <c r="I74" s="7">
        <v>0</v>
      </c>
      <c r="J74" s="7">
        <v>0</v>
      </c>
    </row>
    <row r="75" spans="1:10" x14ac:dyDescent="0.25">
      <c r="B75" s="7">
        <v>0</v>
      </c>
      <c r="C75" s="7">
        <v>1.42</v>
      </c>
      <c r="D75" s="7">
        <v>0</v>
      </c>
      <c r="E75" s="7">
        <v>0.5</v>
      </c>
      <c r="G75" s="7">
        <v>0</v>
      </c>
      <c r="H75" s="7">
        <v>0</v>
      </c>
      <c r="I75" s="7">
        <v>0</v>
      </c>
      <c r="J75" s="7">
        <v>0</v>
      </c>
    </row>
    <row r="76" spans="1:10" x14ac:dyDescent="0.25">
      <c r="B76" s="7">
        <v>1.08</v>
      </c>
      <c r="C76" s="7">
        <v>1.5</v>
      </c>
      <c r="D76" s="7">
        <v>0.5</v>
      </c>
      <c r="E76" s="7">
        <v>0.5</v>
      </c>
      <c r="G76" s="7">
        <v>0.57999999999999996</v>
      </c>
      <c r="H76" s="7">
        <v>0</v>
      </c>
      <c r="I76" s="7">
        <v>0</v>
      </c>
      <c r="J76" s="7">
        <v>0</v>
      </c>
    </row>
    <row r="77" spans="1:10" x14ac:dyDescent="0.25">
      <c r="B77" s="7">
        <v>0</v>
      </c>
      <c r="C77" s="7">
        <v>1.58</v>
      </c>
      <c r="D77" s="7">
        <v>0</v>
      </c>
      <c r="E77" s="7">
        <v>0</v>
      </c>
      <c r="G77" s="7">
        <v>0</v>
      </c>
      <c r="H77" s="7">
        <v>0</v>
      </c>
      <c r="I77" s="7">
        <v>0</v>
      </c>
      <c r="J77" s="7">
        <v>0</v>
      </c>
    </row>
    <row r="78" spans="1:10" x14ac:dyDescent="0.25">
      <c r="B78" s="7">
        <v>0</v>
      </c>
      <c r="C78" s="7">
        <v>0.67</v>
      </c>
      <c r="D78" s="7">
        <v>0</v>
      </c>
      <c r="E78" s="7">
        <v>1.42</v>
      </c>
      <c r="G78" s="7">
        <v>0</v>
      </c>
      <c r="H78" s="7">
        <v>0.83</v>
      </c>
      <c r="I78" s="7">
        <v>0</v>
      </c>
      <c r="J78" s="7">
        <v>0</v>
      </c>
    </row>
    <row r="79" spans="1:10" x14ac:dyDescent="0.25">
      <c r="B79" s="7">
        <v>0.92</v>
      </c>
      <c r="C79" s="7">
        <v>2.17</v>
      </c>
      <c r="D79" s="7">
        <v>0.67</v>
      </c>
      <c r="E79" s="7">
        <v>0</v>
      </c>
      <c r="G79" s="7">
        <v>0.83</v>
      </c>
      <c r="H79" s="7">
        <v>3.83</v>
      </c>
      <c r="I79" s="7">
        <v>0</v>
      </c>
      <c r="J79" s="7">
        <v>0</v>
      </c>
    </row>
    <row r="80" spans="1:10" x14ac:dyDescent="0.25">
      <c r="B80" s="7">
        <v>0</v>
      </c>
      <c r="C80" s="7">
        <v>2.08</v>
      </c>
      <c r="D80" s="7">
        <v>0</v>
      </c>
      <c r="E80" s="7">
        <v>0.67</v>
      </c>
      <c r="G80" s="7">
        <v>0</v>
      </c>
      <c r="H80" s="7">
        <v>0</v>
      </c>
      <c r="I80" s="7">
        <v>0</v>
      </c>
      <c r="J80" s="7">
        <v>0</v>
      </c>
    </row>
    <row r="81" spans="1:10" x14ac:dyDescent="0.25">
      <c r="B81" s="7">
        <v>1.5</v>
      </c>
      <c r="C81" s="7">
        <v>0</v>
      </c>
      <c r="D81" s="7">
        <v>0.83</v>
      </c>
      <c r="E81" s="7">
        <v>0</v>
      </c>
      <c r="G81" s="7">
        <v>0</v>
      </c>
      <c r="H81" s="7">
        <v>0</v>
      </c>
      <c r="I81" s="7">
        <v>0</v>
      </c>
      <c r="J81" s="7">
        <v>0</v>
      </c>
    </row>
    <row r="82" spans="1:10" x14ac:dyDescent="0.25">
      <c r="B82" s="7">
        <v>0</v>
      </c>
      <c r="C82" s="7">
        <v>0.83</v>
      </c>
      <c r="D82" s="7">
        <v>0.33</v>
      </c>
      <c r="E82" s="7">
        <v>0.75</v>
      </c>
      <c r="G82" s="7">
        <v>0</v>
      </c>
      <c r="H82" s="7">
        <v>1.08</v>
      </c>
      <c r="I82" s="7">
        <v>0.33</v>
      </c>
      <c r="J82" s="7">
        <v>0</v>
      </c>
    </row>
    <row r="83" spans="1:10" x14ac:dyDescent="0.25">
      <c r="B83" s="7">
        <v>0</v>
      </c>
      <c r="C83" s="7">
        <v>2</v>
      </c>
      <c r="D83" s="7">
        <v>0.5</v>
      </c>
      <c r="E83" s="7">
        <v>0.75</v>
      </c>
      <c r="G83" s="7">
        <v>0</v>
      </c>
      <c r="H83" s="7">
        <v>0</v>
      </c>
      <c r="I83" s="7">
        <v>0.57999999999999996</v>
      </c>
      <c r="J83" s="7">
        <v>0</v>
      </c>
    </row>
    <row r="84" spans="1:10" x14ac:dyDescent="0.25">
      <c r="B84" s="7"/>
      <c r="C84" s="7">
        <v>2.58</v>
      </c>
      <c r="D84" s="7">
        <v>2.33</v>
      </c>
      <c r="E84" s="7">
        <v>0</v>
      </c>
      <c r="G84" s="28"/>
      <c r="H84" s="7">
        <v>0</v>
      </c>
      <c r="I84" s="7">
        <v>0</v>
      </c>
      <c r="J84" s="7">
        <v>1.08</v>
      </c>
    </row>
    <row r="85" spans="1:10" x14ac:dyDescent="0.25">
      <c r="C85" s="7">
        <v>1.08</v>
      </c>
      <c r="D85" s="7">
        <v>0</v>
      </c>
      <c r="E85" s="7">
        <v>0.5</v>
      </c>
      <c r="G85" s="7"/>
      <c r="H85" s="7">
        <v>0</v>
      </c>
      <c r="I85" s="7">
        <v>1</v>
      </c>
      <c r="J85" s="7">
        <v>0</v>
      </c>
    </row>
    <row r="86" spans="1:10" x14ac:dyDescent="0.25">
      <c r="C86" s="7">
        <v>0</v>
      </c>
      <c r="D86" s="7">
        <v>0</v>
      </c>
      <c r="E86" s="7">
        <v>0</v>
      </c>
      <c r="G86" s="28"/>
      <c r="H86" s="7">
        <v>0</v>
      </c>
      <c r="I86" s="7">
        <v>0</v>
      </c>
      <c r="J86" s="7">
        <v>0.92</v>
      </c>
    </row>
    <row r="87" spans="1:10" x14ac:dyDescent="0.25">
      <c r="B87" s="7"/>
      <c r="C87" s="7">
        <v>1.33</v>
      </c>
      <c r="D87" s="7">
        <v>0</v>
      </c>
      <c r="E87" s="7">
        <v>0</v>
      </c>
      <c r="G87" s="28"/>
      <c r="H87" s="7">
        <v>3.67</v>
      </c>
      <c r="I87" s="7">
        <v>0</v>
      </c>
      <c r="J87" s="7">
        <v>0.42</v>
      </c>
    </row>
    <row r="88" spans="1:10" x14ac:dyDescent="0.25">
      <c r="B88" s="7"/>
      <c r="C88" s="7">
        <v>1.17</v>
      </c>
      <c r="E88" s="7">
        <v>0</v>
      </c>
      <c r="G88" s="7"/>
      <c r="H88" s="7">
        <v>0.83</v>
      </c>
      <c r="I88" s="28"/>
      <c r="J88" s="7">
        <v>0</v>
      </c>
    </row>
    <row r="89" spans="1:10" x14ac:dyDescent="0.25">
      <c r="B89" s="7"/>
      <c r="C89" s="7">
        <v>1.08</v>
      </c>
      <c r="D89" s="7"/>
      <c r="E89" s="7">
        <v>0</v>
      </c>
      <c r="G89" s="7"/>
      <c r="H89" s="7">
        <v>0.92</v>
      </c>
      <c r="I89" s="28"/>
      <c r="J89" s="7">
        <v>0</v>
      </c>
    </row>
    <row r="90" spans="1:10" x14ac:dyDescent="0.25">
      <c r="B90" s="7"/>
      <c r="C90" s="7"/>
      <c r="D90" s="7"/>
      <c r="E90" s="7">
        <v>0</v>
      </c>
      <c r="G90" s="7"/>
      <c r="H90" s="28"/>
      <c r="I90" s="7"/>
      <c r="J90" s="7">
        <v>0</v>
      </c>
    </row>
    <row r="91" spans="1:10" x14ac:dyDescent="0.25">
      <c r="B91" s="7"/>
      <c r="C91" s="7"/>
      <c r="D91" s="7"/>
      <c r="E91" s="7">
        <v>0</v>
      </c>
      <c r="G91" s="7"/>
      <c r="H91" s="7"/>
      <c r="I91" s="7"/>
      <c r="J91" s="7">
        <v>0</v>
      </c>
    </row>
    <row r="92" spans="1:10" x14ac:dyDescent="0.25">
      <c r="B92" s="7"/>
      <c r="E92" s="7">
        <v>0.33</v>
      </c>
      <c r="G92" s="7"/>
      <c r="H92" s="7"/>
      <c r="I92" s="7"/>
      <c r="J92" s="7">
        <v>0</v>
      </c>
    </row>
    <row r="93" spans="1:10" x14ac:dyDescent="0.25">
      <c r="C93" s="7"/>
      <c r="E93" s="7">
        <v>0</v>
      </c>
      <c r="G93" s="7"/>
      <c r="H93" s="28"/>
      <c r="I93" s="28"/>
      <c r="J93" s="7">
        <v>0</v>
      </c>
    </row>
    <row r="94" spans="1:10" x14ac:dyDescent="0.25">
      <c r="B94" s="7"/>
      <c r="G94" s="28"/>
      <c r="H94" s="7"/>
      <c r="I94" s="28"/>
      <c r="J94" s="7">
        <v>0</v>
      </c>
    </row>
    <row r="95" spans="1:10" x14ac:dyDescent="0.25">
      <c r="B95" s="7"/>
      <c r="G95" s="7"/>
      <c r="H95" s="28"/>
      <c r="I95" s="28"/>
      <c r="J95" s="7">
        <v>0</v>
      </c>
    </row>
    <row r="96" spans="1:10" x14ac:dyDescent="0.25">
      <c r="A96" s="18" t="s">
        <v>50</v>
      </c>
      <c r="B96" s="38">
        <f>AVERAGE(B73:B95)</f>
        <v>0.4018181818181818</v>
      </c>
      <c r="C96" s="38">
        <f t="shared" ref="C96:E96" si="8">AVERAGE(C73:C95)</f>
        <v>1.1464705882352941</v>
      </c>
      <c r="D96" s="38">
        <f t="shared" si="8"/>
        <v>0.40533333333333332</v>
      </c>
      <c r="E96" s="38">
        <f t="shared" si="8"/>
        <v>0.28190476190476188</v>
      </c>
      <c r="G96" s="38">
        <f t="shared" ref="G96:J96" si="9">AVERAGE(G73:G95)</f>
        <v>0.12818181818181817</v>
      </c>
      <c r="H96" s="38">
        <f t="shared" si="9"/>
        <v>0.70058823529411762</v>
      </c>
      <c r="I96" s="38">
        <f t="shared" si="9"/>
        <v>0.12733333333333333</v>
      </c>
      <c r="J96" s="38">
        <f t="shared" si="9"/>
        <v>0.10521739130434782</v>
      </c>
    </row>
    <row r="97" spans="2:10" x14ac:dyDescent="0.25">
      <c r="G97" s="28"/>
      <c r="H97" s="28"/>
      <c r="I97" s="28"/>
      <c r="J97" s="28"/>
    </row>
    <row r="98" spans="2:10" x14ac:dyDescent="0.25">
      <c r="B98" s="7">
        <v>0.75</v>
      </c>
      <c r="C98" s="7">
        <v>0.83</v>
      </c>
      <c r="D98" s="7">
        <v>0</v>
      </c>
      <c r="E98" s="7">
        <v>0.75</v>
      </c>
      <c r="G98" s="7">
        <v>0</v>
      </c>
      <c r="H98" s="7">
        <v>2.25</v>
      </c>
      <c r="I98" s="7">
        <v>0</v>
      </c>
      <c r="J98" s="7">
        <v>0</v>
      </c>
    </row>
    <row r="99" spans="2:10" x14ac:dyDescent="0.25">
      <c r="B99" s="7">
        <v>1.92</v>
      </c>
      <c r="C99" s="7">
        <v>1.42</v>
      </c>
      <c r="D99" s="7">
        <v>0</v>
      </c>
      <c r="E99" s="7">
        <v>0</v>
      </c>
      <c r="G99" s="7">
        <v>0.75</v>
      </c>
      <c r="H99" s="7">
        <v>0</v>
      </c>
      <c r="I99" s="7">
        <v>0</v>
      </c>
      <c r="J99" s="7">
        <v>0</v>
      </c>
    </row>
    <row r="100" spans="2:10" x14ac:dyDescent="0.25">
      <c r="B100" s="7">
        <v>0</v>
      </c>
      <c r="C100" s="7">
        <v>1.58</v>
      </c>
      <c r="D100" s="7">
        <v>0</v>
      </c>
      <c r="E100" s="7">
        <v>0.42</v>
      </c>
      <c r="G100" s="7">
        <v>0</v>
      </c>
      <c r="H100" s="7">
        <v>1.67</v>
      </c>
      <c r="I100" s="7">
        <v>0</v>
      </c>
      <c r="J100" s="7">
        <v>0</v>
      </c>
    </row>
    <row r="101" spans="2:10" x14ac:dyDescent="0.25">
      <c r="B101" s="7">
        <v>0</v>
      </c>
      <c r="C101" s="7">
        <v>0</v>
      </c>
      <c r="D101" s="7">
        <v>0</v>
      </c>
      <c r="E101" s="7">
        <v>0</v>
      </c>
      <c r="G101" s="7">
        <v>0</v>
      </c>
      <c r="H101" s="7">
        <v>0</v>
      </c>
      <c r="I101" s="7">
        <v>0</v>
      </c>
      <c r="J101" s="7">
        <v>0</v>
      </c>
    </row>
    <row r="102" spans="2:10" x14ac:dyDescent="0.25">
      <c r="B102" s="7">
        <v>0</v>
      </c>
      <c r="C102" s="7">
        <v>1.17</v>
      </c>
      <c r="D102" s="7">
        <v>0</v>
      </c>
      <c r="E102" s="7">
        <v>0</v>
      </c>
      <c r="G102" s="7">
        <v>0</v>
      </c>
      <c r="H102" s="7">
        <v>0.92</v>
      </c>
      <c r="I102" s="7">
        <v>0</v>
      </c>
      <c r="J102" s="7">
        <v>0</v>
      </c>
    </row>
    <row r="103" spans="2:10" x14ac:dyDescent="0.25">
      <c r="B103" s="7">
        <v>0.75</v>
      </c>
      <c r="C103" s="7">
        <v>0.75</v>
      </c>
      <c r="D103" s="7">
        <v>0.57999999999999996</v>
      </c>
      <c r="E103" s="7">
        <v>0</v>
      </c>
      <c r="G103" s="7">
        <v>0</v>
      </c>
      <c r="H103" s="7">
        <v>0</v>
      </c>
      <c r="I103" s="7">
        <v>0</v>
      </c>
      <c r="J103" s="7">
        <v>0</v>
      </c>
    </row>
    <row r="104" spans="2:10" x14ac:dyDescent="0.25">
      <c r="B104" s="7">
        <v>0</v>
      </c>
      <c r="C104" s="7">
        <v>1.75</v>
      </c>
      <c r="D104" s="7">
        <v>0</v>
      </c>
      <c r="E104" s="7">
        <v>1.33</v>
      </c>
      <c r="G104" s="7">
        <v>0</v>
      </c>
      <c r="H104" s="7">
        <v>1</v>
      </c>
      <c r="I104" s="7">
        <v>0</v>
      </c>
      <c r="J104" s="7">
        <v>0</v>
      </c>
    </row>
    <row r="105" spans="2:10" x14ac:dyDescent="0.25">
      <c r="B105" s="7">
        <v>0</v>
      </c>
      <c r="C105" s="7">
        <v>0</v>
      </c>
      <c r="D105" s="7">
        <v>0</v>
      </c>
      <c r="E105" s="7">
        <v>0</v>
      </c>
      <c r="G105" s="7">
        <v>0</v>
      </c>
      <c r="H105" s="7">
        <v>0</v>
      </c>
      <c r="I105" s="7">
        <v>0</v>
      </c>
      <c r="J105" s="7">
        <v>0</v>
      </c>
    </row>
    <row r="106" spans="2:10" x14ac:dyDescent="0.25">
      <c r="B106" s="7">
        <v>0.67</v>
      </c>
      <c r="C106" s="7">
        <v>1.25</v>
      </c>
      <c r="D106" s="7">
        <v>0</v>
      </c>
      <c r="E106" s="7">
        <v>1.75</v>
      </c>
      <c r="G106" s="7">
        <v>0</v>
      </c>
      <c r="H106" s="7">
        <v>1.42</v>
      </c>
      <c r="I106" s="7">
        <v>0</v>
      </c>
      <c r="J106" s="7">
        <v>0</v>
      </c>
    </row>
    <row r="107" spans="2:10" x14ac:dyDescent="0.25">
      <c r="B107" s="7">
        <v>0.57999999999999996</v>
      </c>
      <c r="C107" s="7">
        <v>0</v>
      </c>
      <c r="D107" s="7">
        <v>0.5</v>
      </c>
      <c r="E107" s="7">
        <v>0</v>
      </c>
      <c r="G107" s="7">
        <v>0.57999999999999996</v>
      </c>
      <c r="H107" s="7">
        <v>1.08</v>
      </c>
      <c r="I107" s="7">
        <v>1.08</v>
      </c>
      <c r="J107" s="7">
        <v>0</v>
      </c>
    </row>
    <row r="108" spans="2:10" x14ac:dyDescent="0.25">
      <c r="B108" s="7">
        <v>0</v>
      </c>
      <c r="C108" s="7">
        <v>1.92</v>
      </c>
      <c r="D108" s="7">
        <v>0</v>
      </c>
      <c r="E108" s="7">
        <v>0</v>
      </c>
      <c r="G108" s="7">
        <v>0</v>
      </c>
      <c r="H108" s="7">
        <v>1.5</v>
      </c>
      <c r="I108" s="7">
        <v>0</v>
      </c>
      <c r="J108" s="7">
        <v>0</v>
      </c>
    </row>
    <row r="109" spans="2:10" x14ac:dyDescent="0.25">
      <c r="B109" s="7">
        <v>0.5</v>
      </c>
      <c r="C109" s="7">
        <v>1.67</v>
      </c>
      <c r="D109" s="7">
        <v>0.5</v>
      </c>
      <c r="E109" s="7">
        <v>0</v>
      </c>
      <c r="G109" s="7">
        <v>0</v>
      </c>
      <c r="H109" s="7">
        <v>0.75</v>
      </c>
      <c r="I109" s="7">
        <v>0</v>
      </c>
      <c r="J109" s="7">
        <v>0.92</v>
      </c>
    </row>
    <row r="110" spans="2:10" x14ac:dyDescent="0.25">
      <c r="B110" s="7">
        <v>0</v>
      </c>
      <c r="C110" s="7">
        <v>0</v>
      </c>
      <c r="D110" s="7">
        <v>0</v>
      </c>
      <c r="E110" s="7">
        <v>0</v>
      </c>
      <c r="G110" s="7">
        <v>1.33</v>
      </c>
      <c r="H110" s="7">
        <v>0</v>
      </c>
      <c r="I110" s="7">
        <v>0</v>
      </c>
      <c r="J110" s="7">
        <v>0.67</v>
      </c>
    </row>
    <row r="111" spans="2:10" x14ac:dyDescent="0.25">
      <c r="B111" s="7">
        <v>1</v>
      </c>
      <c r="C111" s="7">
        <v>0</v>
      </c>
      <c r="D111" s="7">
        <v>0</v>
      </c>
      <c r="E111" s="7">
        <v>0.75</v>
      </c>
      <c r="G111" s="7">
        <v>0</v>
      </c>
      <c r="H111" s="7">
        <v>1</v>
      </c>
      <c r="I111" s="7">
        <v>0</v>
      </c>
      <c r="J111" s="7">
        <v>0</v>
      </c>
    </row>
    <row r="112" spans="2:10" x14ac:dyDescent="0.25">
      <c r="B112" s="7">
        <v>0</v>
      </c>
      <c r="C112" s="7">
        <v>1.17</v>
      </c>
      <c r="D112" s="7"/>
      <c r="E112" s="7">
        <v>0.42</v>
      </c>
      <c r="G112" s="7">
        <v>0</v>
      </c>
      <c r="H112" s="7">
        <v>0</v>
      </c>
      <c r="I112" s="28"/>
      <c r="J112" s="7">
        <v>0</v>
      </c>
    </row>
    <row r="113" spans="1:10" x14ac:dyDescent="0.25">
      <c r="B113" s="7">
        <v>0</v>
      </c>
      <c r="C113" s="7">
        <v>0.67</v>
      </c>
      <c r="D113" s="7"/>
      <c r="E113" s="7">
        <v>0</v>
      </c>
      <c r="G113" s="7">
        <v>0</v>
      </c>
      <c r="H113" s="7">
        <v>2.08</v>
      </c>
      <c r="I113" s="7"/>
      <c r="J113" s="7">
        <v>0</v>
      </c>
    </row>
    <row r="114" spans="1:10" x14ac:dyDescent="0.25">
      <c r="B114" s="7">
        <v>0</v>
      </c>
      <c r="C114" s="7">
        <v>0.57999999999999996</v>
      </c>
      <c r="E114" s="7">
        <v>0</v>
      </c>
      <c r="G114" s="7">
        <v>0</v>
      </c>
      <c r="H114" s="7">
        <v>0.75</v>
      </c>
      <c r="I114" s="28"/>
      <c r="J114" s="7">
        <v>0</v>
      </c>
    </row>
    <row r="115" spans="1:10" x14ac:dyDescent="0.25">
      <c r="B115" s="7">
        <v>0</v>
      </c>
      <c r="C115" s="7">
        <v>0.83</v>
      </c>
      <c r="E115" s="7">
        <v>0.75</v>
      </c>
      <c r="G115" s="7">
        <v>0</v>
      </c>
      <c r="H115" s="7">
        <v>0.57999999999999996</v>
      </c>
      <c r="I115" s="28"/>
      <c r="J115" s="7">
        <v>1.5</v>
      </c>
    </row>
    <row r="116" spans="1:10" x14ac:dyDescent="0.25">
      <c r="B116" s="7">
        <v>2.08</v>
      </c>
      <c r="C116" s="7">
        <v>4.42</v>
      </c>
      <c r="G116" s="7">
        <v>0</v>
      </c>
      <c r="H116" s="7">
        <v>0</v>
      </c>
      <c r="I116" s="28"/>
      <c r="J116" s="7">
        <v>0.75</v>
      </c>
    </row>
    <row r="117" spans="1:10" x14ac:dyDescent="0.25">
      <c r="B117" s="7">
        <v>0</v>
      </c>
      <c r="C117" s="7">
        <v>0</v>
      </c>
      <c r="D117" s="7"/>
      <c r="E117" s="7"/>
      <c r="G117" s="7">
        <v>0</v>
      </c>
      <c r="H117" s="7">
        <v>0</v>
      </c>
      <c r="I117" s="7"/>
      <c r="J117" s="7">
        <v>0</v>
      </c>
    </row>
    <row r="118" spans="1:10" x14ac:dyDescent="0.25">
      <c r="A118" s="18" t="s">
        <v>50</v>
      </c>
      <c r="B118" s="38">
        <f>AVERAGE(B98:B117)</f>
        <v>0.41249999999999998</v>
      </c>
      <c r="C118" s="38">
        <f t="shared" ref="C118:E118" si="10">AVERAGE(C98:C117)</f>
        <v>1.0004999999999999</v>
      </c>
      <c r="D118" s="38">
        <f t="shared" si="10"/>
        <v>0.11285714285714286</v>
      </c>
      <c r="E118" s="38">
        <f t="shared" si="10"/>
        <v>0.34277777777777779</v>
      </c>
      <c r="G118" s="38">
        <f t="shared" ref="G118:J118" si="11">AVERAGE(G98:G117)</f>
        <v>0.13300000000000001</v>
      </c>
      <c r="H118" s="38">
        <f t="shared" si="11"/>
        <v>0.75</v>
      </c>
      <c r="I118" s="38">
        <f t="shared" si="11"/>
        <v>7.7142857142857152E-2</v>
      </c>
      <c r="J118" s="38">
        <f t="shared" si="11"/>
        <v>0.192</v>
      </c>
    </row>
    <row r="119" spans="1:10" x14ac:dyDescent="0.25">
      <c r="C119" s="7"/>
      <c r="E119" s="7"/>
      <c r="G119" s="28"/>
      <c r="H119" s="7"/>
      <c r="I119" s="28"/>
      <c r="J119" s="7"/>
    </row>
    <row r="120" spans="1:10" x14ac:dyDescent="0.25">
      <c r="B120" s="7"/>
      <c r="G120" s="7"/>
      <c r="H120" s="28"/>
      <c r="I120" s="28"/>
      <c r="J120" s="28"/>
    </row>
    <row r="121" spans="1:10" x14ac:dyDescent="0.25">
      <c r="C121" s="7"/>
      <c r="G121" s="28"/>
      <c r="H121" s="7"/>
      <c r="I121" s="28"/>
      <c r="J121" s="28"/>
    </row>
    <row r="122" spans="1:10" x14ac:dyDescent="0.25">
      <c r="B122" s="7">
        <v>1.33</v>
      </c>
      <c r="C122" s="7">
        <v>0.42</v>
      </c>
      <c r="D122" s="7">
        <v>0</v>
      </c>
      <c r="E122" s="7">
        <v>0</v>
      </c>
      <c r="G122" s="7">
        <v>0.33</v>
      </c>
      <c r="H122" s="7">
        <v>0.83</v>
      </c>
      <c r="I122" s="7">
        <v>0</v>
      </c>
      <c r="J122" s="7">
        <v>0</v>
      </c>
    </row>
    <row r="123" spans="1:10" x14ac:dyDescent="0.25">
      <c r="B123" s="7">
        <v>0</v>
      </c>
      <c r="C123" s="7">
        <v>1</v>
      </c>
      <c r="D123" s="7">
        <v>0.67</v>
      </c>
      <c r="E123" s="7">
        <v>0</v>
      </c>
      <c r="G123" s="7">
        <v>0</v>
      </c>
      <c r="H123" s="7">
        <v>0.57999999999999996</v>
      </c>
      <c r="I123" s="7">
        <v>0</v>
      </c>
      <c r="J123" s="7">
        <v>0</v>
      </c>
    </row>
    <row r="124" spans="1:10" x14ac:dyDescent="0.25">
      <c r="B124" s="7">
        <v>0</v>
      </c>
      <c r="C124" s="7">
        <v>0.33</v>
      </c>
      <c r="D124" s="7">
        <v>0</v>
      </c>
      <c r="E124" s="7">
        <v>0</v>
      </c>
      <c r="G124" s="7">
        <v>0</v>
      </c>
      <c r="H124" s="7">
        <v>1.17</v>
      </c>
      <c r="I124" s="7">
        <v>0</v>
      </c>
      <c r="J124" s="7">
        <v>0</v>
      </c>
    </row>
    <row r="125" spans="1:10" x14ac:dyDescent="0.25">
      <c r="B125" s="7">
        <v>0</v>
      </c>
      <c r="C125" s="7">
        <v>1.42</v>
      </c>
      <c r="D125" s="7">
        <v>0</v>
      </c>
      <c r="E125" s="7">
        <v>0.92</v>
      </c>
      <c r="G125" s="7">
        <v>0</v>
      </c>
      <c r="H125" s="7">
        <v>0.75</v>
      </c>
      <c r="I125" s="7">
        <v>0</v>
      </c>
      <c r="J125" s="7">
        <v>0</v>
      </c>
    </row>
    <row r="126" spans="1:10" x14ac:dyDescent="0.25">
      <c r="B126" s="7">
        <v>0</v>
      </c>
      <c r="C126" s="7">
        <v>0</v>
      </c>
      <c r="D126" s="7">
        <v>0</v>
      </c>
      <c r="E126" s="7">
        <v>0</v>
      </c>
      <c r="G126" s="7">
        <v>0</v>
      </c>
      <c r="H126" s="7">
        <v>2.42</v>
      </c>
      <c r="I126" s="7">
        <v>0.5</v>
      </c>
      <c r="J126" s="7">
        <v>0</v>
      </c>
    </row>
    <row r="127" spans="1:10" x14ac:dyDescent="0.25">
      <c r="B127" s="7">
        <v>0</v>
      </c>
      <c r="C127" s="7">
        <v>2.42</v>
      </c>
      <c r="D127" s="7"/>
      <c r="E127" s="7">
        <v>1.25</v>
      </c>
      <c r="G127" s="7">
        <v>0</v>
      </c>
      <c r="H127" s="7">
        <v>0</v>
      </c>
      <c r="I127" s="7"/>
      <c r="J127" s="7">
        <v>0</v>
      </c>
    </row>
    <row r="128" spans="1:10" x14ac:dyDescent="0.25">
      <c r="B128" s="7">
        <v>0</v>
      </c>
      <c r="C128" s="7">
        <v>1.42</v>
      </c>
      <c r="D128" s="7"/>
      <c r="E128" s="7">
        <v>0</v>
      </c>
      <c r="G128" s="7">
        <v>0</v>
      </c>
      <c r="H128" s="7">
        <v>0.42</v>
      </c>
      <c r="I128" s="7"/>
      <c r="J128" s="7">
        <v>0</v>
      </c>
    </row>
    <row r="129" spans="1:10" x14ac:dyDescent="0.25">
      <c r="B129" s="7">
        <v>0</v>
      </c>
      <c r="C129" s="7">
        <v>0</v>
      </c>
      <c r="D129" s="7"/>
      <c r="E129" s="7">
        <v>0.57999999999999996</v>
      </c>
      <c r="G129" s="7">
        <v>0</v>
      </c>
      <c r="H129" s="7">
        <v>0.92</v>
      </c>
      <c r="I129" s="7"/>
      <c r="J129" s="7">
        <v>0</v>
      </c>
    </row>
    <row r="130" spans="1:10" x14ac:dyDescent="0.25">
      <c r="B130" s="7">
        <v>0</v>
      </c>
      <c r="C130" s="7">
        <v>1.67</v>
      </c>
      <c r="D130" s="7"/>
      <c r="E130" s="7"/>
      <c r="G130" s="7">
        <v>0</v>
      </c>
      <c r="H130" s="7">
        <v>0.67</v>
      </c>
      <c r="I130" s="7"/>
      <c r="J130" s="7">
        <v>1.5</v>
      </c>
    </row>
    <row r="131" spans="1:10" x14ac:dyDescent="0.25">
      <c r="B131" s="7">
        <v>0</v>
      </c>
      <c r="C131" s="7">
        <v>1.5</v>
      </c>
      <c r="E131" s="7"/>
      <c r="G131" s="7">
        <v>0</v>
      </c>
      <c r="H131" s="7">
        <v>1.17</v>
      </c>
      <c r="I131" s="28"/>
      <c r="J131" s="7"/>
    </row>
    <row r="132" spans="1:10" x14ac:dyDescent="0.25">
      <c r="B132" s="7">
        <v>0</v>
      </c>
      <c r="C132" s="7">
        <v>0.92</v>
      </c>
      <c r="D132" s="7"/>
      <c r="G132" s="7">
        <v>0</v>
      </c>
      <c r="H132" s="7">
        <v>1.17</v>
      </c>
      <c r="I132" s="7"/>
      <c r="J132" s="28"/>
    </row>
    <row r="133" spans="1:10" x14ac:dyDescent="0.25">
      <c r="B133" s="7">
        <v>0.25</v>
      </c>
      <c r="C133" s="7">
        <v>1.67</v>
      </c>
      <c r="D133" s="7"/>
      <c r="G133" s="7">
        <v>0.25</v>
      </c>
      <c r="H133" s="7">
        <v>1.33</v>
      </c>
      <c r="I133" s="7"/>
      <c r="J133" s="28"/>
    </row>
    <row r="134" spans="1:10" x14ac:dyDescent="0.25">
      <c r="B134" s="7">
        <v>0.25</v>
      </c>
      <c r="C134" s="7">
        <v>0</v>
      </c>
      <c r="D134" s="7"/>
      <c r="E134" s="7"/>
      <c r="G134" s="7">
        <v>0.5</v>
      </c>
      <c r="H134" s="7">
        <v>0.5</v>
      </c>
      <c r="I134" s="7"/>
      <c r="J134" s="7"/>
    </row>
    <row r="135" spans="1:10" x14ac:dyDescent="0.25">
      <c r="A135" s="18" t="s">
        <v>50</v>
      </c>
      <c r="B135" s="38">
        <f>AVERAGE(B122:B134)</f>
        <v>0.14076923076923079</v>
      </c>
      <c r="C135" s="38">
        <f t="shared" ref="C135:E135" si="12">AVERAGE(C122:C134)</f>
        <v>0.98230769230769233</v>
      </c>
      <c r="D135" s="38">
        <f t="shared" si="12"/>
        <v>0.13400000000000001</v>
      </c>
      <c r="E135" s="38">
        <f t="shared" si="12"/>
        <v>0.34375</v>
      </c>
      <c r="G135" s="38">
        <f t="shared" ref="G135:J135" si="13">AVERAGE(G122:G134)</f>
        <v>8.3076923076923076E-2</v>
      </c>
      <c r="H135" s="38">
        <f t="shared" si="13"/>
        <v>0.9176923076923077</v>
      </c>
      <c r="I135" s="38">
        <f t="shared" si="13"/>
        <v>0.1</v>
      </c>
      <c r="J135" s="38">
        <f t="shared" si="13"/>
        <v>0.16666666666666666</v>
      </c>
    </row>
    <row r="136" spans="1:10" x14ac:dyDescent="0.25">
      <c r="C136" s="7"/>
      <c r="E136" s="7"/>
      <c r="G136" s="7"/>
      <c r="H136" s="28"/>
      <c r="I136" s="28"/>
      <c r="J136" s="7"/>
    </row>
    <row r="137" spans="1:10" x14ac:dyDescent="0.25">
      <c r="D137" s="7"/>
      <c r="E137" s="7"/>
      <c r="G137" s="28"/>
      <c r="H137" s="28"/>
      <c r="I137" s="7"/>
      <c r="J137" s="7"/>
    </row>
    <row r="138" spans="1:10" x14ac:dyDescent="0.25">
      <c r="B138" s="7">
        <v>0</v>
      </c>
      <c r="C138" s="7">
        <v>1.83</v>
      </c>
      <c r="D138" s="7">
        <v>0.57999999999999996</v>
      </c>
      <c r="E138" s="7">
        <v>0</v>
      </c>
      <c r="G138" s="7">
        <v>0</v>
      </c>
      <c r="H138" s="7">
        <v>1.58</v>
      </c>
      <c r="I138" s="7">
        <v>0</v>
      </c>
      <c r="J138" s="7">
        <v>0</v>
      </c>
    </row>
    <row r="139" spans="1:10" x14ac:dyDescent="0.25">
      <c r="B139" s="7">
        <v>0.75</v>
      </c>
      <c r="C139" s="7">
        <v>0</v>
      </c>
      <c r="D139" s="7">
        <v>0.57999999999999996</v>
      </c>
      <c r="E139" s="7">
        <v>0</v>
      </c>
      <c r="G139" s="7">
        <v>0</v>
      </c>
      <c r="H139" s="7">
        <v>3.92</v>
      </c>
      <c r="I139" s="7">
        <v>0</v>
      </c>
      <c r="J139" s="7">
        <v>0</v>
      </c>
    </row>
    <row r="140" spans="1:10" x14ac:dyDescent="0.25">
      <c r="B140" s="7">
        <v>0</v>
      </c>
      <c r="C140" s="7">
        <v>0.83</v>
      </c>
      <c r="D140" s="7">
        <v>0</v>
      </c>
      <c r="E140" s="7">
        <v>1.17</v>
      </c>
      <c r="G140" s="7">
        <v>0</v>
      </c>
      <c r="H140" s="7">
        <v>0</v>
      </c>
      <c r="I140" s="7">
        <v>0</v>
      </c>
      <c r="J140" s="7">
        <v>0</v>
      </c>
    </row>
    <row r="141" spans="1:10" x14ac:dyDescent="0.25">
      <c r="B141" s="7">
        <v>0</v>
      </c>
      <c r="C141" s="7">
        <v>0.92</v>
      </c>
      <c r="D141" s="7">
        <v>0</v>
      </c>
      <c r="E141" s="7">
        <v>0</v>
      </c>
      <c r="G141" s="7">
        <v>0</v>
      </c>
      <c r="H141" s="7">
        <v>0</v>
      </c>
      <c r="I141" s="7">
        <v>0</v>
      </c>
      <c r="J141" s="7">
        <v>0</v>
      </c>
    </row>
    <row r="142" spans="1:10" x14ac:dyDescent="0.25">
      <c r="B142" s="7">
        <v>0</v>
      </c>
      <c r="C142" s="7">
        <v>0</v>
      </c>
      <c r="D142" s="7">
        <v>0</v>
      </c>
      <c r="E142" s="7">
        <v>0</v>
      </c>
      <c r="G142" s="7">
        <v>0</v>
      </c>
      <c r="H142" s="7">
        <v>0</v>
      </c>
      <c r="I142" s="7">
        <v>0</v>
      </c>
      <c r="J142" s="7">
        <v>0</v>
      </c>
    </row>
    <row r="143" spans="1:10" x14ac:dyDescent="0.25">
      <c r="B143" s="7">
        <v>1.25</v>
      </c>
      <c r="C143" s="7"/>
      <c r="D143" s="7">
        <v>0</v>
      </c>
      <c r="G143" s="7">
        <v>0</v>
      </c>
      <c r="H143" s="7"/>
      <c r="I143" s="7">
        <v>0</v>
      </c>
      <c r="J143" s="7"/>
    </row>
    <row r="144" spans="1:10" x14ac:dyDescent="0.25">
      <c r="B144" s="7">
        <v>0</v>
      </c>
      <c r="D144" s="7">
        <v>0</v>
      </c>
      <c r="E144" s="7"/>
      <c r="G144" s="7">
        <v>0.92</v>
      </c>
      <c r="H144" s="7"/>
      <c r="I144" s="7">
        <v>0</v>
      </c>
      <c r="J144" s="28"/>
    </row>
    <row r="145" spans="1:10" x14ac:dyDescent="0.25">
      <c r="D145" s="7">
        <v>0</v>
      </c>
      <c r="E145" s="7"/>
      <c r="G145" s="7"/>
      <c r="H145" s="28"/>
      <c r="I145" s="7">
        <v>0</v>
      </c>
      <c r="J145" s="7"/>
    </row>
    <row r="146" spans="1:10" x14ac:dyDescent="0.25">
      <c r="D146" s="7">
        <v>0</v>
      </c>
      <c r="E146" s="7"/>
      <c r="G146" s="7"/>
      <c r="H146" s="28"/>
      <c r="I146" s="7">
        <v>0</v>
      </c>
      <c r="J146" s="7"/>
    </row>
    <row r="147" spans="1:10" x14ac:dyDescent="0.25">
      <c r="A147" s="18" t="s">
        <v>50</v>
      </c>
      <c r="B147" s="38">
        <f>AVERAGE(B138:B146)</f>
        <v>0.2857142857142857</v>
      </c>
      <c r="C147" s="38">
        <f t="shared" ref="C147:E147" si="14">AVERAGE(C138:C146)</f>
        <v>0.71599999999999997</v>
      </c>
      <c r="D147" s="38">
        <f t="shared" si="14"/>
        <v>0.12888888888888889</v>
      </c>
      <c r="E147" s="38">
        <f t="shared" si="14"/>
        <v>0.23399999999999999</v>
      </c>
      <c r="G147" s="38">
        <f t="shared" ref="G147:J147" si="15">AVERAGE(G138:G146)</f>
        <v>0.13142857142857142</v>
      </c>
      <c r="H147" s="38">
        <f t="shared" si="15"/>
        <v>1.1000000000000001</v>
      </c>
      <c r="I147" s="38">
        <f t="shared" si="15"/>
        <v>0</v>
      </c>
      <c r="J147" s="38">
        <f t="shared" si="15"/>
        <v>0</v>
      </c>
    </row>
    <row r="148" spans="1:10" x14ac:dyDescent="0.25">
      <c r="B148" s="7"/>
      <c r="E148" s="7"/>
      <c r="H148" s="2"/>
      <c r="J148" s="2"/>
    </row>
    <row r="149" spans="1:10" x14ac:dyDescent="0.25">
      <c r="C149" s="7"/>
      <c r="D149" s="7"/>
      <c r="G149" s="2"/>
      <c r="I149" s="2"/>
      <c r="J149" s="2"/>
    </row>
    <row r="150" spans="1:10" x14ac:dyDescent="0.25">
      <c r="B150" s="7">
        <v>0</v>
      </c>
      <c r="C150" s="7">
        <v>0</v>
      </c>
      <c r="D150" s="7">
        <v>0</v>
      </c>
      <c r="E150" s="7">
        <v>0</v>
      </c>
      <c r="G150" s="2"/>
      <c r="H150" s="2"/>
      <c r="I150" s="2"/>
    </row>
    <row r="151" spans="1:10" x14ac:dyDescent="0.25">
      <c r="B151" s="7">
        <v>0</v>
      </c>
      <c r="C151" s="7">
        <v>0.5</v>
      </c>
      <c r="D151" s="7">
        <v>0.5</v>
      </c>
      <c r="E151" s="7">
        <v>0</v>
      </c>
    </row>
    <row r="152" spans="1:10" x14ac:dyDescent="0.25">
      <c r="B152" s="7">
        <v>0</v>
      </c>
      <c r="C152" s="7">
        <v>1.5</v>
      </c>
      <c r="D152" s="7">
        <v>0</v>
      </c>
      <c r="E152" s="7">
        <v>0.5</v>
      </c>
      <c r="I152" s="2"/>
      <c r="J152" s="2"/>
    </row>
    <row r="153" spans="1:10" x14ac:dyDescent="0.25">
      <c r="B153" s="7">
        <v>0</v>
      </c>
      <c r="C153" s="7">
        <v>0</v>
      </c>
      <c r="D153" s="7">
        <v>0</v>
      </c>
      <c r="E153" s="7">
        <v>0</v>
      </c>
      <c r="H153" s="2"/>
      <c r="I153" s="2"/>
      <c r="J153" s="2"/>
    </row>
    <row r="154" spans="1:10" x14ac:dyDescent="0.25">
      <c r="B154" s="7">
        <v>0</v>
      </c>
      <c r="C154" s="7">
        <v>1.1666666699999999</v>
      </c>
      <c r="D154" s="7">
        <v>0</v>
      </c>
      <c r="E154" s="7">
        <v>0.66666667000000002</v>
      </c>
    </row>
    <row r="155" spans="1:10" x14ac:dyDescent="0.25">
      <c r="B155" s="7">
        <v>0</v>
      </c>
      <c r="C155" s="7">
        <v>0</v>
      </c>
      <c r="D155" s="7">
        <v>1.1666666699999999</v>
      </c>
      <c r="E155" s="7">
        <v>0</v>
      </c>
    </row>
    <row r="156" spans="1:10" x14ac:dyDescent="0.25">
      <c r="B156" s="7">
        <v>0</v>
      </c>
      <c r="C156" s="7">
        <v>0</v>
      </c>
      <c r="D156" s="7">
        <v>0</v>
      </c>
      <c r="E156" s="7">
        <v>0</v>
      </c>
    </row>
    <row r="157" spans="1:10" x14ac:dyDescent="0.25">
      <c r="B157" s="7">
        <v>0</v>
      </c>
      <c r="C157" s="7">
        <v>1</v>
      </c>
      <c r="D157" s="7">
        <v>0</v>
      </c>
      <c r="E157" s="7">
        <v>0</v>
      </c>
    </row>
    <row r="158" spans="1:10" x14ac:dyDescent="0.25">
      <c r="B158" s="7">
        <v>0</v>
      </c>
      <c r="C158" s="7">
        <v>0.58333332999999998</v>
      </c>
      <c r="D158" s="7"/>
      <c r="E158" s="7">
        <v>0.41666667000000002</v>
      </c>
    </row>
    <row r="159" spans="1:10" x14ac:dyDescent="0.25">
      <c r="B159" s="7">
        <v>1.4166666699999999</v>
      </c>
      <c r="C159" s="7">
        <v>0</v>
      </c>
      <c r="D159" s="7"/>
      <c r="E159" s="7">
        <v>0</v>
      </c>
      <c r="G159" s="2"/>
      <c r="H159" s="2"/>
      <c r="I159" s="2"/>
      <c r="J159" s="2"/>
    </row>
    <row r="160" spans="1:10" x14ac:dyDescent="0.25">
      <c r="B160" s="7">
        <v>0</v>
      </c>
      <c r="C160" s="7">
        <v>0</v>
      </c>
      <c r="D160" s="7"/>
      <c r="E160" s="7">
        <v>0</v>
      </c>
      <c r="G160" s="2"/>
      <c r="H160" s="2"/>
      <c r="I160" s="2"/>
      <c r="J160" s="2"/>
    </row>
    <row r="161" spans="1:10" x14ac:dyDescent="0.25">
      <c r="B161" s="7"/>
      <c r="C161" s="7">
        <v>0</v>
      </c>
      <c r="D161" s="7"/>
      <c r="E161" s="7">
        <v>0.41666667000000002</v>
      </c>
      <c r="G161" s="2"/>
      <c r="H161" s="2"/>
      <c r="I161" s="2"/>
      <c r="J161" s="2"/>
    </row>
    <row r="162" spans="1:10" x14ac:dyDescent="0.25">
      <c r="B162" s="7"/>
      <c r="C162" s="7">
        <v>1.4166666699999999</v>
      </c>
      <c r="D162" s="7"/>
      <c r="E162" s="7">
        <v>0</v>
      </c>
      <c r="G162" s="2"/>
      <c r="H162" s="2"/>
      <c r="I162" s="2"/>
      <c r="J162" s="2"/>
    </row>
    <row r="163" spans="1:10" x14ac:dyDescent="0.25">
      <c r="B163" s="7"/>
      <c r="C163" s="7">
        <v>1</v>
      </c>
      <c r="D163" s="7"/>
      <c r="E163" s="7"/>
      <c r="G163" s="2"/>
      <c r="H163" s="2"/>
      <c r="I163" s="2"/>
      <c r="J163" s="2"/>
    </row>
    <row r="164" spans="1:10" x14ac:dyDescent="0.25">
      <c r="A164" s="18" t="s">
        <v>50</v>
      </c>
      <c r="B164" s="38">
        <f>AVERAGE(B150:B163)</f>
        <v>0.12878787909090908</v>
      </c>
      <c r="C164" s="38">
        <f t="shared" ref="C164:E164" si="16">AVERAGE(C150:C163)</f>
        <v>0.51190476214285707</v>
      </c>
      <c r="D164" s="38">
        <f t="shared" si="16"/>
        <v>0.20833333374999999</v>
      </c>
      <c r="E164" s="38">
        <f t="shared" si="16"/>
        <v>0.15384615461538464</v>
      </c>
    </row>
    <row r="168" spans="1:10" x14ac:dyDescent="0.25">
      <c r="B168" s="7">
        <v>0.75</v>
      </c>
      <c r="C168" s="7">
        <v>0.33333332999999998</v>
      </c>
      <c r="D168" s="7">
        <v>0</v>
      </c>
      <c r="E168" s="7">
        <v>0.41666667000000002</v>
      </c>
    </row>
    <row r="169" spans="1:10" x14ac:dyDescent="0.25">
      <c r="B169" s="7">
        <v>0</v>
      </c>
      <c r="C169" s="7">
        <v>0.5</v>
      </c>
      <c r="D169" s="7">
        <v>0</v>
      </c>
      <c r="E169" s="7">
        <v>0.33333332999999998</v>
      </c>
    </row>
    <row r="170" spans="1:10" x14ac:dyDescent="0.25">
      <c r="B170" s="7">
        <v>0</v>
      </c>
      <c r="C170" s="7">
        <v>1.4166666699999999</v>
      </c>
      <c r="D170" s="7">
        <v>0.75</v>
      </c>
      <c r="E170" s="7">
        <v>0.91666667000000002</v>
      </c>
    </row>
    <row r="171" spans="1:10" x14ac:dyDescent="0.25">
      <c r="B171" s="7"/>
      <c r="C171" s="7">
        <v>0.58333332999999998</v>
      </c>
      <c r="D171" s="7">
        <v>0</v>
      </c>
      <c r="E171" s="7">
        <v>0</v>
      </c>
    </row>
    <row r="172" spans="1:10" x14ac:dyDescent="0.25">
      <c r="B172" s="7"/>
      <c r="C172" s="7">
        <v>2.3333333299999999</v>
      </c>
      <c r="E172" s="7">
        <v>0.66666667000000002</v>
      </c>
    </row>
    <row r="173" spans="1:10" x14ac:dyDescent="0.25">
      <c r="B173" s="7"/>
      <c r="C173" s="7">
        <v>1.25</v>
      </c>
      <c r="D173" s="7"/>
      <c r="E173" s="7">
        <v>0</v>
      </c>
    </row>
    <row r="174" spans="1:10" x14ac:dyDescent="0.25">
      <c r="B174" s="7"/>
      <c r="C174" s="7">
        <v>0.91666667000000002</v>
      </c>
      <c r="D174" s="7"/>
      <c r="E174" s="7">
        <v>0.66666667000000002</v>
      </c>
    </row>
    <row r="175" spans="1:10" x14ac:dyDescent="0.25">
      <c r="B175" s="7"/>
      <c r="C175" s="7">
        <v>0</v>
      </c>
      <c r="D175" s="7"/>
      <c r="E175" s="7">
        <v>0.25</v>
      </c>
    </row>
    <row r="176" spans="1:10" x14ac:dyDescent="0.25">
      <c r="B176" s="7"/>
      <c r="C176" s="7">
        <v>0</v>
      </c>
      <c r="D176" s="7"/>
      <c r="E176" s="7">
        <v>0</v>
      </c>
    </row>
    <row r="177" spans="1:10" x14ac:dyDescent="0.25">
      <c r="B177" s="7"/>
      <c r="C177" s="7">
        <v>0.75</v>
      </c>
      <c r="D177" s="7"/>
      <c r="E177" s="7">
        <v>0</v>
      </c>
    </row>
    <row r="178" spans="1:10" x14ac:dyDescent="0.25">
      <c r="B178" s="7"/>
      <c r="C178" s="7">
        <v>3.5</v>
      </c>
      <c r="D178" s="7"/>
      <c r="E178" s="7">
        <v>0</v>
      </c>
    </row>
    <row r="179" spans="1:10" x14ac:dyDescent="0.25">
      <c r="B179" s="7"/>
      <c r="C179" s="7"/>
      <c r="D179" s="7"/>
      <c r="E179" s="7">
        <v>0.16666666999999999</v>
      </c>
    </row>
    <row r="180" spans="1:10" x14ac:dyDescent="0.25">
      <c r="B180" s="7"/>
      <c r="C180" s="7"/>
      <c r="D180" s="7"/>
      <c r="E180" s="7">
        <v>0</v>
      </c>
      <c r="G180" s="2"/>
      <c r="H180" s="2"/>
      <c r="I180" s="2"/>
      <c r="J180" s="2"/>
    </row>
    <row r="181" spans="1:10" x14ac:dyDescent="0.25">
      <c r="B181" s="7"/>
      <c r="C181" s="7"/>
      <c r="D181" s="7"/>
      <c r="E181" s="7">
        <v>0</v>
      </c>
      <c r="G181" s="2"/>
      <c r="H181" s="2"/>
      <c r="I181" s="2"/>
      <c r="J181" s="2"/>
    </row>
    <row r="182" spans="1:10" x14ac:dyDescent="0.25">
      <c r="A182" s="18" t="s">
        <v>50</v>
      </c>
      <c r="B182" s="38">
        <f>AVERAGE(B168:B181)</f>
        <v>0.25</v>
      </c>
      <c r="C182" s="38">
        <f t="shared" ref="C182:E182" si="17">AVERAGE(C168:C181)</f>
        <v>1.0530303027272725</v>
      </c>
      <c r="D182" s="38">
        <f t="shared" si="17"/>
        <v>0.1875</v>
      </c>
      <c r="E182" s="38">
        <f t="shared" si="17"/>
        <v>0.24404762000000005</v>
      </c>
      <c r="G182" s="2"/>
      <c r="H182" s="2"/>
      <c r="I182" s="2"/>
      <c r="J182" s="2"/>
    </row>
    <row r="183" spans="1:10" x14ac:dyDescent="0.25">
      <c r="G183" s="2"/>
      <c r="H183" s="2"/>
      <c r="I183" s="2"/>
      <c r="J183" s="2"/>
    </row>
    <row r="185" spans="1:10" x14ac:dyDescent="0.25">
      <c r="B185" s="7">
        <v>0</v>
      </c>
      <c r="C185" s="7">
        <v>0.41666667000000002</v>
      </c>
      <c r="D185" s="7">
        <v>0</v>
      </c>
      <c r="E185" s="7">
        <v>0</v>
      </c>
    </row>
    <row r="186" spans="1:10" x14ac:dyDescent="0.25">
      <c r="B186" s="7">
        <v>0</v>
      </c>
      <c r="C186" s="7">
        <v>0.16666666999999999</v>
      </c>
      <c r="D186" s="7">
        <v>0</v>
      </c>
      <c r="E186" s="7">
        <v>0</v>
      </c>
    </row>
    <row r="187" spans="1:10" x14ac:dyDescent="0.25">
      <c r="B187" s="7">
        <v>0</v>
      </c>
      <c r="C187" s="7">
        <v>0</v>
      </c>
      <c r="D187" s="7">
        <v>0</v>
      </c>
      <c r="E187" s="7">
        <v>0</v>
      </c>
    </row>
    <row r="188" spans="1:10" x14ac:dyDescent="0.25">
      <c r="B188" s="7">
        <v>0.58333332999999998</v>
      </c>
      <c r="C188" s="7">
        <v>1.25</v>
      </c>
      <c r="D188" s="7">
        <v>0</v>
      </c>
      <c r="E188" s="7">
        <v>0.5</v>
      </c>
    </row>
    <row r="189" spans="1:10" x14ac:dyDescent="0.25">
      <c r="B189" s="7">
        <v>0</v>
      </c>
      <c r="C189" s="7">
        <v>1.25</v>
      </c>
      <c r="D189" s="7">
        <v>0</v>
      </c>
      <c r="E189" s="7">
        <v>0</v>
      </c>
    </row>
    <row r="190" spans="1:10" x14ac:dyDescent="0.25">
      <c r="B190" s="7">
        <v>0</v>
      </c>
      <c r="C190" s="7">
        <v>1.1666666699999999</v>
      </c>
      <c r="D190" s="7">
        <v>0</v>
      </c>
      <c r="E190" s="7">
        <v>0</v>
      </c>
    </row>
    <row r="191" spans="1:10" x14ac:dyDescent="0.25">
      <c r="B191" s="7">
        <v>1.3333333300000001</v>
      </c>
      <c r="C191" s="7">
        <v>0.33333332999999998</v>
      </c>
      <c r="D191" s="7">
        <v>0</v>
      </c>
      <c r="E191" s="7">
        <v>0</v>
      </c>
    </row>
    <row r="192" spans="1:10" x14ac:dyDescent="0.25">
      <c r="B192" s="7">
        <v>0</v>
      </c>
      <c r="C192" s="7">
        <v>0.5</v>
      </c>
      <c r="D192" s="7">
        <v>0</v>
      </c>
      <c r="E192" s="7">
        <v>0.58333332999999998</v>
      </c>
    </row>
    <row r="193" spans="1:5" x14ac:dyDescent="0.25">
      <c r="B193" s="7">
        <v>0</v>
      </c>
      <c r="C193" s="7">
        <v>0</v>
      </c>
      <c r="D193" s="7"/>
      <c r="E193" s="7">
        <v>0</v>
      </c>
    </row>
    <row r="194" spans="1:5" x14ac:dyDescent="0.25">
      <c r="B194" s="7">
        <v>0</v>
      </c>
      <c r="C194" s="7">
        <v>0</v>
      </c>
      <c r="D194" s="7"/>
      <c r="E194" s="7">
        <v>0</v>
      </c>
    </row>
    <row r="195" spans="1:5" x14ac:dyDescent="0.25">
      <c r="B195" s="7">
        <v>0</v>
      </c>
      <c r="C195" s="7">
        <v>0.58333332999999998</v>
      </c>
      <c r="D195" s="7"/>
      <c r="E195" s="7">
        <v>0</v>
      </c>
    </row>
    <row r="196" spans="1:5" x14ac:dyDescent="0.25">
      <c r="B196" s="7"/>
      <c r="C196" s="7">
        <v>0</v>
      </c>
      <c r="D196" s="7"/>
      <c r="E196" s="7">
        <v>0</v>
      </c>
    </row>
    <row r="197" spans="1:5" x14ac:dyDescent="0.25">
      <c r="B197" s="7"/>
      <c r="C197" s="7">
        <v>0.91666667000000002</v>
      </c>
      <c r="D197" s="7"/>
      <c r="E197" s="7"/>
    </row>
    <row r="198" spans="1:5" x14ac:dyDescent="0.25">
      <c r="A198" s="18" t="s">
        <v>50</v>
      </c>
      <c r="B198" s="38">
        <f>AVERAGE(B185:B197)</f>
        <v>0.17424242363636366</v>
      </c>
      <c r="C198" s="38">
        <f t="shared" ref="C198:E198" si="18">AVERAGE(C185:C197)</f>
        <v>0.50641025692307695</v>
      </c>
      <c r="D198" s="38">
        <f t="shared" si="18"/>
        <v>0</v>
      </c>
      <c r="E198" s="38">
        <f t="shared" si="18"/>
        <v>9.0277777499999989E-2</v>
      </c>
    </row>
    <row r="201" spans="1:5" x14ac:dyDescent="0.25">
      <c r="B201" s="7">
        <v>0.5</v>
      </c>
      <c r="C201" s="7">
        <v>1.75</v>
      </c>
      <c r="D201" s="7">
        <v>1.3333333300000001</v>
      </c>
      <c r="E201" s="7">
        <v>0</v>
      </c>
    </row>
    <row r="202" spans="1:5" x14ac:dyDescent="0.25">
      <c r="B202" s="7">
        <v>0.33333332999999998</v>
      </c>
      <c r="C202" s="7">
        <v>1.25</v>
      </c>
      <c r="D202" s="7">
        <v>0</v>
      </c>
      <c r="E202" s="7">
        <v>0</v>
      </c>
    </row>
    <row r="203" spans="1:5" x14ac:dyDescent="0.25">
      <c r="B203" s="7">
        <v>0.33333332999999998</v>
      </c>
      <c r="C203" s="7">
        <v>0.83333332999999998</v>
      </c>
      <c r="D203" s="7">
        <v>0.25</v>
      </c>
      <c r="E203" s="7">
        <v>0.75</v>
      </c>
    </row>
    <row r="204" spans="1:5" x14ac:dyDescent="0.25">
      <c r="B204" s="7">
        <v>0</v>
      </c>
      <c r="C204" s="7">
        <v>0</v>
      </c>
      <c r="D204" s="7">
        <v>0</v>
      </c>
      <c r="E204" s="7">
        <v>0.75</v>
      </c>
    </row>
    <row r="205" spans="1:5" x14ac:dyDescent="0.25">
      <c r="B205" s="7">
        <v>0.16666666999999999</v>
      </c>
      <c r="C205" s="7">
        <v>0</v>
      </c>
      <c r="D205" s="7">
        <v>0.58333332999999998</v>
      </c>
      <c r="E205" s="7">
        <v>0</v>
      </c>
    </row>
    <row r="206" spans="1:5" x14ac:dyDescent="0.25">
      <c r="B206" s="7">
        <v>0.33333332999999998</v>
      </c>
      <c r="C206" s="7">
        <v>0.41666667000000002</v>
      </c>
      <c r="D206" s="7">
        <v>0</v>
      </c>
      <c r="E206" s="7">
        <v>0</v>
      </c>
    </row>
    <row r="207" spans="1:5" x14ac:dyDescent="0.25">
      <c r="B207" s="7">
        <v>0</v>
      </c>
      <c r="C207" s="7">
        <v>1.5833333300000001</v>
      </c>
      <c r="D207" s="7"/>
      <c r="E207" s="7">
        <v>0.25</v>
      </c>
    </row>
    <row r="208" spans="1:5" x14ac:dyDescent="0.25">
      <c r="B208" s="7">
        <v>0.16666666999999999</v>
      </c>
      <c r="C208" s="7">
        <v>0</v>
      </c>
      <c r="D208" s="7"/>
      <c r="E208" s="7">
        <v>1.5</v>
      </c>
    </row>
    <row r="209" spans="1:5" x14ac:dyDescent="0.25">
      <c r="B209" s="7">
        <v>0.33333332999999998</v>
      </c>
      <c r="C209" s="7">
        <v>0.33333332999999998</v>
      </c>
      <c r="D209" s="7"/>
      <c r="E209" s="7">
        <v>0</v>
      </c>
    </row>
    <row r="210" spans="1:5" x14ac:dyDescent="0.25">
      <c r="B210" s="7">
        <v>0</v>
      </c>
      <c r="C210" s="7">
        <v>1.0833333300000001</v>
      </c>
      <c r="D210" s="7"/>
      <c r="E210" s="7">
        <v>0.41666667000000002</v>
      </c>
    </row>
    <row r="211" spans="1:5" x14ac:dyDescent="0.25">
      <c r="C211" s="7">
        <v>0.66666667000000002</v>
      </c>
      <c r="D211" s="7"/>
    </row>
    <row r="212" spans="1:5" x14ac:dyDescent="0.25">
      <c r="B212" s="7"/>
      <c r="C212" s="7">
        <v>0.66666667000000002</v>
      </c>
      <c r="D212" s="7"/>
      <c r="E212" s="7"/>
    </row>
    <row r="213" spans="1:5" x14ac:dyDescent="0.25">
      <c r="B213" s="7"/>
      <c r="C213" s="7">
        <v>0.33333332999999998</v>
      </c>
      <c r="D213" s="7"/>
      <c r="E213" s="7"/>
    </row>
    <row r="214" spans="1:5" x14ac:dyDescent="0.25">
      <c r="B214" s="7"/>
      <c r="C214" s="7">
        <v>0.25</v>
      </c>
      <c r="D214" s="7"/>
      <c r="E214" s="7"/>
    </row>
    <row r="215" spans="1:5" x14ac:dyDescent="0.25">
      <c r="B215" s="7"/>
      <c r="C215" s="7">
        <v>1</v>
      </c>
      <c r="D215" s="7"/>
      <c r="E215" s="7"/>
    </row>
    <row r="216" spans="1:5" x14ac:dyDescent="0.25">
      <c r="A216" s="18" t="s">
        <v>50</v>
      </c>
      <c r="B216" s="38">
        <f>AVERAGE(B201:B215)</f>
        <v>0.21666666599999998</v>
      </c>
      <c r="C216" s="38">
        <f t="shared" ref="C216:E216" si="19">AVERAGE(C201:C215)</f>
        <v>0.67777777733333333</v>
      </c>
      <c r="D216" s="38">
        <f t="shared" si="19"/>
        <v>0.36111111000000001</v>
      </c>
      <c r="E216" s="38">
        <f t="shared" si="19"/>
        <v>0.366666667</v>
      </c>
    </row>
    <row r="218" spans="1:5" x14ac:dyDescent="0.25">
      <c r="B218" s="7"/>
      <c r="C218" s="7"/>
      <c r="D218" s="7"/>
      <c r="E218" s="7"/>
    </row>
    <row r="219" spans="1:5" x14ac:dyDescent="0.25">
      <c r="B219" s="7">
        <v>0</v>
      </c>
      <c r="C219" s="7">
        <v>0.41666667000000002</v>
      </c>
      <c r="D219" s="7">
        <v>0</v>
      </c>
      <c r="E219" s="7">
        <v>0.25</v>
      </c>
    </row>
    <row r="220" spans="1:5" x14ac:dyDescent="0.25">
      <c r="B220" s="7">
        <v>0</v>
      </c>
      <c r="C220" s="7">
        <v>0.83333332999999998</v>
      </c>
      <c r="D220" s="7">
        <v>0</v>
      </c>
      <c r="E220" s="7">
        <v>0.33333332999999998</v>
      </c>
    </row>
    <row r="221" spans="1:5" x14ac:dyDescent="0.25">
      <c r="B221" s="7">
        <v>0</v>
      </c>
      <c r="C221" s="7">
        <v>0</v>
      </c>
      <c r="D221" s="7">
        <v>0</v>
      </c>
      <c r="E221" s="7">
        <v>0.66666667000000002</v>
      </c>
    </row>
    <row r="222" spans="1:5" x14ac:dyDescent="0.25">
      <c r="B222" s="7">
        <v>0</v>
      </c>
      <c r="C222" s="7">
        <v>0.66666667000000002</v>
      </c>
      <c r="D222" s="7">
        <v>0</v>
      </c>
      <c r="E222" s="7">
        <v>0.33333332999999998</v>
      </c>
    </row>
    <row r="223" spans="1:5" x14ac:dyDescent="0.25">
      <c r="B223" s="7">
        <v>0</v>
      </c>
      <c r="C223" s="7">
        <v>0</v>
      </c>
      <c r="D223" s="7">
        <v>0</v>
      </c>
      <c r="E223" s="7">
        <v>0.16666666999999999</v>
      </c>
    </row>
    <row r="224" spans="1:5" x14ac:dyDescent="0.25">
      <c r="B224" s="7">
        <v>0</v>
      </c>
      <c r="C224" s="7">
        <v>0</v>
      </c>
      <c r="D224" s="7"/>
      <c r="E224" s="7">
        <v>0.16666666999999999</v>
      </c>
    </row>
    <row r="225" spans="1:5" x14ac:dyDescent="0.25">
      <c r="B225" s="7">
        <v>0</v>
      </c>
      <c r="C225" s="7">
        <v>2.9166666700000001</v>
      </c>
      <c r="D225" s="7">
        <v>0</v>
      </c>
      <c r="E225" s="7">
        <v>0</v>
      </c>
    </row>
    <row r="226" spans="1:5" x14ac:dyDescent="0.25">
      <c r="B226" s="7">
        <v>0</v>
      </c>
      <c r="C226" s="7">
        <v>2.1666666700000001</v>
      </c>
      <c r="D226" s="7">
        <v>0</v>
      </c>
      <c r="E226" s="7">
        <v>0.41666667000000002</v>
      </c>
    </row>
    <row r="227" spans="1:5" x14ac:dyDescent="0.25">
      <c r="B227" s="7">
        <v>0</v>
      </c>
      <c r="C227" s="7">
        <v>1.1666666699999999</v>
      </c>
      <c r="D227" s="7">
        <v>0</v>
      </c>
      <c r="E227" s="7">
        <v>0</v>
      </c>
    </row>
    <row r="228" spans="1:5" x14ac:dyDescent="0.25">
      <c r="B228" s="7">
        <v>0.25</v>
      </c>
      <c r="C228" s="7">
        <v>0</v>
      </c>
      <c r="D228" s="7">
        <v>0.33333332999999998</v>
      </c>
      <c r="E228" s="7">
        <v>0</v>
      </c>
    </row>
    <row r="229" spans="1:5" x14ac:dyDescent="0.25">
      <c r="B229" s="7">
        <v>0.25</v>
      </c>
      <c r="C229" s="7">
        <v>2.6666666700000001</v>
      </c>
      <c r="D229" s="7"/>
      <c r="E229" s="7"/>
    </row>
    <row r="230" spans="1:5" x14ac:dyDescent="0.25">
      <c r="B230" s="7"/>
      <c r="C230" s="7">
        <v>2.75</v>
      </c>
      <c r="D230" s="7"/>
      <c r="E230" s="7"/>
    </row>
    <row r="231" spans="1:5" x14ac:dyDescent="0.25">
      <c r="B231" s="7"/>
      <c r="C231" s="7">
        <v>1.5</v>
      </c>
      <c r="D231" s="7"/>
      <c r="E231" s="7"/>
    </row>
    <row r="232" spans="1:5" x14ac:dyDescent="0.25">
      <c r="B232" s="7"/>
      <c r="C232" s="7">
        <v>0</v>
      </c>
      <c r="D232" s="7"/>
      <c r="E232" s="7"/>
    </row>
    <row r="233" spans="1:5" x14ac:dyDescent="0.25">
      <c r="B233" s="7"/>
      <c r="C233" s="7">
        <v>0.25</v>
      </c>
      <c r="D233" s="7"/>
      <c r="E233" s="7"/>
    </row>
    <row r="234" spans="1:5" x14ac:dyDescent="0.25">
      <c r="A234" s="18" t="s">
        <v>50</v>
      </c>
      <c r="B234" s="38">
        <f>AVERAGE(B219:B233)</f>
        <v>4.5454545454545456E-2</v>
      </c>
      <c r="C234" s="38">
        <f t="shared" ref="C234:E234" si="20">AVERAGE(C219:C233)</f>
        <v>1.0222222233333333</v>
      </c>
      <c r="D234" s="38">
        <f t="shared" si="20"/>
        <v>3.7037036666666662E-2</v>
      </c>
      <c r="E234" s="38">
        <f t="shared" si="20"/>
        <v>0.23333333399999998</v>
      </c>
    </row>
    <row r="235" spans="1:5" x14ac:dyDescent="0.25">
      <c r="B235" s="7"/>
      <c r="C235" s="7"/>
      <c r="D235" s="7"/>
      <c r="E235" s="7"/>
    </row>
    <row r="236" spans="1:5" x14ac:dyDescent="0.25">
      <c r="B236" s="7">
        <v>0.16666666999999999</v>
      </c>
      <c r="C236" s="7">
        <v>0.41666667000000002</v>
      </c>
      <c r="D236" s="7">
        <v>0</v>
      </c>
      <c r="E236" s="7">
        <v>0</v>
      </c>
    </row>
    <row r="237" spans="1:5" x14ac:dyDescent="0.25">
      <c r="B237" s="7">
        <v>0</v>
      </c>
      <c r="C237" s="7">
        <v>1.4166666699999999</v>
      </c>
      <c r="D237" s="7">
        <v>2.0833333299999999</v>
      </c>
      <c r="E237" s="7">
        <v>0.66666667000000002</v>
      </c>
    </row>
    <row r="238" spans="1:5" x14ac:dyDescent="0.25">
      <c r="B238" s="7">
        <v>0</v>
      </c>
      <c r="C238" s="7">
        <v>1.3333333300000001</v>
      </c>
      <c r="D238" s="7">
        <v>0.58333332999999998</v>
      </c>
      <c r="E238" s="7">
        <v>0.66666667000000002</v>
      </c>
    </row>
    <row r="239" spans="1:5" x14ac:dyDescent="0.25">
      <c r="B239" s="7">
        <v>0</v>
      </c>
      <c r="C239" s="7">
        <v>0</v>
      </c>
      <c r="D239" s="7">
        <v>0.5</v>
      </c>
      <c r="E239" s="7">
        <v>0</v>
      </c>
    </row>
    <row r="240" spans="1:5" x14ac:dyDescent="0.25">
      <c r="B240" s="7">
        <v>0</v>
      </c>
      <c r="C240" s="7">
        <v>0</v>
      </c>
      <c r="D240" s="7">
        <v>0</v>
      </c>
      <c r="E240" s="7">
        <v>0.33333332999999998</v>
      </c>
    </row>
    <row r="241" spans="1:5" x14ac:dyDescent="0.25">
      <c r="B241" s="7">
        <v>0</v>
      </c>
      <c r="C241" s="7">
        <v>1.0833333300000001</v>
      </c>
      <c r="D241" s="7">
        <v>0</v>
      </c>
      <c r="E241" s="7">
        <v>2.0833333299999999</v>
      </c>
    </row>
    <row r="242" spans="1:5" x14ac:dyDescent="0.25">
      <c r="B242" s="7">
        <v>0</v>
      </c>
      <c r="C242" s="7">
        <v>0</v>
      </c>
      <c r="D242" s="7">
        <v>0</v>
      </c>
      <c r="E242" s="7">
        <v>0</v>
      </c>
    </row>
    <row r="243" spans="1:5" x14ac:dyDescent="0.25">
      <c r="B243" s="7">
        <v>0</v>
      </c>
      <c r="C243" s="7">
        <v>0.66666667000000002</v>
      </c>
      <c r="D243" s="7">
        <v>0</v>
      </c>
      <c r="E243" s="7">
        <v>0.5</v>
      </c>
    </row>
    <row r="244" spans="1:5" x14ac:dyDescent="0.25">
      <c r="B244" s="7">
        <v>0</v>
      </c>
      <c r="C244" s="7">
        <v>0.66666667000000002</v>
      </c>
      <c r="D244" s="7">
        <v>0</v>
      </c>
      <c r="E244" s="7">
        <v>0</v>
      </c>
    </row>
    <row r="245" spans="1:5" x14ac:dyDescent="0.25">
      <c r="B245" s="7">
        <v>0</v>
      </c>
      <c r="C245" s="7">
        <v>1.5</v>
      </c>
      <c r="D245" s="7">
        <v>0</v>
      </c>
      <c r="E245" s="7">
        <v>0</v>
      </c>
    </row>
    <row r="246" spans="1:5" x14ac:dyDescent="0.25">
      <c r="B246" s="7">
        <v>0</v>
      </c>
      <c r="C246" s="7">
        <v>0</v>
      </c>
      <c r="D246" s="7">
        <v>0</v>
      </c>
    </row>
    <row r="247" spans="1:5" x14ac:dyDescent="0.25">
      <c r="B247" s="7">
        <v>0</v>
      </c>
      <c r="C247" s="7">
        <v>0</v>
      </c>
      <c r="D247" s="7">
        <v>0</v>
      </c>
      <c r="E247" s="7"/>
    </row>
    <row r="248" spans="1:5" x14ac:dyDescent="0.25">
      <c r="B248" s="7">
        <v>0</v>
      </c>
      <c r="C248" s="7">
        <v>1.1666666699999999</v>
      </c>
      <c r="D248" s="7"/>
      <c r="E248" s="7"/>
    </row>
    <row r="249" spans="1:5" x14ac:dyDescent="0.25">
      <c r="B249" s="7"/>
      <c r="C249" s="7">
        <v>0.66666667000000002</v>
      </c>
      <c r="D249" s="7"/>
      <c r="E249" s="7"/>
    </row>
    <row r="250" spans="1:5" x14ac:dyDescent="0.25">
      <c r="A250" s="18" t="s">
        <v>50</v>
      </c>
      <c r="B250" s="38">
        <f>AVERAGE(B236:B249)</f>
        <v>1.2820513076923076E-2</v>
      </c>
      <c r="C250" s="38">
        <f t="shared" ref="C250:E250" si="21">AVERAGE(C236:C249)</f>
        <v>0.63690476285714281</v>
      </c>
      <c r="D250" s="38">
        <f t="shared" si="21"/>
        <v>0.26388888833333329</v>
      </c>
      <c r="E250" s="38">
        <f t="shared" si="21"/>
        <v>0.42499999999999999</v>
      </c>
    </row>
    <row r="253" spans="1:5" x14ac:dyDescent="0.25">
      <c r="B253" s="7">
        <v>0</v>
      </c>
      <c r="C253" s="7">
        <v>0</v>
      </c>
      <c r="D253" s="7">
        <v>0</v>
      </c>
      <c r="E253" s="7">
        <v>0</v>
      </c>
    </row>
    <row r="254" spans="1:5" x14ac:dyDescent="0.25">
      <c r="B254" s="7">
        <v>0</v>
      </c>
      <c r="C254" s="7">
        <v>0</v>
      </c>
      <c r="D254" s="7">
        <v>0</v>
      </c>
      <c r="E254" s="7">
        <v>0</v>
      </c>
    </row>
    <row r="255" spans="1:5" x14ac:dyDescent="0.25">
      <c r="B255" s="7">
        <v>0.83333332999999998</v>
      </c>
      <c r="C255" s="7">
        <v>2.1666666700000001</v>
      </c>
      <c r="D255" s="7">
        <v>0</v>
      </c>
      <c r="E255" s="7">
        <v>0</v>
      </c>
    </row>
    <row r="256" spans="1:5" x14ac:dyDescent="0.25">
      <c r="B256" s="7">
        <v>0</v>
      </c>
      <c r="C256" s="7">
        <v>0</v>
      </c>
      <c r="D256" s="7">
        <v>0</v>
      </c>
      <c r="E256" s="7">
        <v>0</v>
      </c>
    </row>
    <row r="257" spans="1:5" x14ac:dyDescent="0.25">
      <c r="B257" s="7">
        <v>0</v>
      </c>
      <c r="C257" s="7">
        <v>0.25</v>
      </c>
      <c r="D257" s="7">
        <v>0</v>
      </c>
      <c r="E257" s="7">
        <v>0</v>
      </c>
    </row>
    <row r="258" spans="1:5" x14ac:dyDescent="0.25">
      <c r="B258" s="7">
        <v>0.75</v>
      </c>
      <c r="C258" s="7">
        <v>0.33333332999999998</v>
      </c>
      <c r="D258" s="7">
        <v>1.4166666699999999</v>
      </c>
      <c r="E258" s="7">
        <v>0</v>
      </c>
    </row>
    <row r="259" spans="1:5" x14ac:dyDescent="0.25">
      <c r="B259" s="7">
        <v>0</v>
      </c>
      <c r="C259" s="7">
        <v>0</v>
      </c>
      <c r="D259" s="7">
        <v>0</v>
      </c>
      <c r="E259" s="7">
        <v>0.5</v>
      </c>
    </row>
    <row r="260" spans="1:5" x14ac:dyDescent="0.25">
      <c r="B260" s="7">
        <v>0</v>
      </c>
      <c r="C260" s="7">
        <v>1.75</v>
      </c>
      <c r="D260" s="7">
        <v>1.5</v>
      </c>
      <c r="E260" s="7">
        <v>0.25</v>
      </c>
    </row>
    <row r="261" spans="1:5" x14ac:dyDescent="0.25">
      <c r="B261" s="7">
        <v>0</v>
      </c>
      <c r="C261" s="7">
        <v>0.5</v>
      </c>
      <c r="D261" s="7">
        <v>0</v>
      </c>
      <c r="E261" s="7">
        <v>0.41666667000000002</v>
      </c>
    </row>
    <row r="262" spans="1:5" x14ac:dyDescent="0.25">
      <c r="B262" s="7">
        <v>0.16666666999999999</v>
      </c>
      <c r="C262" s="7">
        <v>0.5</v>
      </c>
      <c r="D262" s="7">
        <v>0</v>
      </c>
      <c r="E262" s="7">
        <v>0</v>
      </c>
    </row>
    <row r="263" spans="1:5" x14ac:dyDescent="0.25">
      <c r="C263" s="7">
        <v>0</v>
      </c>
      <c r="D263" s="7">
        <v>0</v>
      </c>
      <c r="E263" s="7">
        <v>0.25</v>
      </c>
    </row>
    <row r="264" spans="1:5" x14ac:dyDescent="0.25">
      <c r="B264" s="7"/>
      <c r="C264" s="7">
        <v>1.9166666699999999</v>
      </c>
      <c r="D264" s="7">
        <v>1.5833333300000001</v>
      </c>
      <c r="E264" s="7">
        <v>0</v>
      </c>
    </row>
    <row r="265" spans="1:5" x14ac:dyDescent="0.25">
      <c r="B265" s="7"/>
      <c r="C265" s="7">
        <v>0.5</v>
      </c>
      <c r="D265" s="7">
        <v>0</v>
      </c>
      <c r="E265" s="7"/>
    </row>
    <row r="266" spans="1:5" x14ac:dyDescent="0.25">
      <c r="B266" s="7"/>
      <c r="C266" s="7">
        <v>0.66666667000000002</v>
      </c>
      <c r="D266" s="7">
        <v>0.41666667000000002</v>
      </c>
      <c r="E266" s="7"/>
    </row>
    <row r="267" spans="1:5" x14ac:dyDescent="0.25">
      <c r="B267" s="7"/>
      <c r="C267" s="7">
        <v>2.5833333299999999</v>
      </c>
      <c r="D267" s="7"/>
      <c r="E267" s="7"/>
    </row>
    <row r="268" spans="1:5" x14ac:dyDescent="0.25">
      <c r="A268" s="18" t="s">
        <v>50</v>
      </c>
      <c r="B268" s="38">
        <f>AVERAGE(B253:B267)</f>
        <v>0.17499999999999999</v>
      </c>
      <c r="C268" s="38">
        <f t="shared" ref="C268:E268" si="22">AVERAGE(C253:C267)</f>
        <v>0.74444444466666659</v>
      </c>
      <c r="D268" s="38">
        <f t="shared" si="22"/>
        <v>0.35119047642857143</v>
      </c>
      <c r="E268" s="38">
        <f t="shared" si="22"/>
        <v>0.11805555583333334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BFA13-DA2F-9849-9D2C-973FF31486FF}">
  <dimension ref="A1:M149"/>
  <sheetViews>
    <sheetView topLeftCell="K9" workbookViewId="0">
      <selection activeCell="F26" sqref="F26"/>
    </sheetView>
  </sheetViews>
  <sheetFormatPr baseColWidth="10" defaultColWidth="10.83203125" defaultRowHeight="19" x14ac:dyDescent="0.25"/>
  <cols>
    <col min="1" max="1" width="27.1640625" style="9" customWidth="1"/>
    <col min="2" max="5" width="14.5" style="28" customWidth="1"/>
    <col min="6" max="6" width="15.1640625" style="28" customWidth="1"/>
    <col min="7" max="7" width="15.33203125" style="28" customWidth="1"/>
    <col min="8" max="8" width="8.5" style="28" customWidth="1"/>
    <col min="9" max="9" width="7.83203125" style="9" customWidth="1"/>
    <col min="10" max="10" width="25" style="9" customWidth="1"/>
    <col min="11" max="11" width="10.83203125" style="28"/>
    <col min="12" max="12" width="17.6640625" style="28" customWidth="1"/>
    <col min="13" max="13" width="18" style="28" customWidth="1"/>
    <col min="14" max="16384" width="10.83203125" style="9"/>
  </cols>
  <sheetData>
    <row r="1" spans="1:13" ht="20" thickBot="1" x14ac:dyDescent="0.3"/>
    <row r="2" spans="1:13" ht="20" thickBot="1" x14ac:dyDescent="0.3">
      <c r="B2" s="39" t="s">
        <v>64</v>
      </c>
      <c r="C2" s="40"/>
      <c r="D2" s="40"/>
      <c r="E2" s="40"/>
      <c r="F2" s="40"/>
      <c r="G2" s="42"/>
      <c r="K2" s="39" t="s">
        <v>67</v>
      </c>
      <c r="L2" s="40"/>
      <c r="M2" s="42"/>
    </row>
    <row r="3" spans="1:13" x14ac:dyDescent="0.25">
      <c r="B3" s="5" t="s">
        <v>63</v>
      </c>
      <c r="C3" s="6" t="s">
        <v>173</v>
      </c>
      <c r="D3" s="6" t="s">
        <v>174</v>
      </c>
      <c r="E3" s="5" t="s">
        <v>63</v>
      </c>
      <c r="F3" s="6" t="s">
        <v>173</v>
      </c>
      <c r="G3" s="6" t="s">
        <v>174</v>
      </c>
      <c r="K3" s="5" t="s">
        <v>16</v>
      </c>
      <c r="L3" s="6" t="s">
        <v>65</v>
      </c>
      <c r="M3" s="6" t="s">
        <v>66</v>
      </c>
    </row>
    <row r="4" spans="1:13" x14ac:dyDescent="0.25">
      <c r="B4" s="7">
        <v>0.33333299999999999</v>
      </c>
      <c r="C4" s="7">
        <v>0</v>
      </c>
      <c r="D4" s="7">
        <v>0.66666700000000001</v>
      </c>
      <c r="E4" s="7">
        <v>0.91666700000000001</v>
      </c>
      <c r="F4" s="7">
        <v>0</v>
      </c>
      <c r="G4" s="7">
        <v>0.66666700000000001</v>
      </c>
      <c r="K4" s="7">
        <v>0</v>
      </c>
      <c r="L4" s="7">
        <v>0</v>
      </c>
      <c r="M4" s="7">
        <v>0</v>
      </c>
    </row>
    <row r="5" spans="1:13" x14ac:dyDescent="0.25">
      <c r="B5" s="7">
        <v>0.16666700000000001</v>
      </c>
      <c r="C5" s="7">
        <v>0</v>
      </c>
      <c r="D5" s="7">
        <v>0</v>
      </c>
      <c r="E5" s="7">
        <v>1.4166669999999999</v>
      </c>
      <c r="F5" s="7">
        <v>0</v>
      </c>
      <c r="G5" s="7">
        <v>0</v>
      </c>
      <c r="K5" s="7">
        <v>0</v>
      </c>
      <c r="L5" s="7">
        <v>0</v>
      </c>
      <c r="M5" s="7">
        <v>0</v>
      </c>
    </row>
    <row r="6" spans="1:13" x14ac:dyDescent="0.25">
      <c r="B6" s="7">
        <v>0.91666700000000001</v>
      </c>
      <c r="C6" s="7">
        <v>0.66666700000000001</v>
      </c>
      <c r="D6" s="7">
        <v>0</v>
      </c>
      <c r="E6" s="7">
        <v>0</v>
      </c>
      <c r="F6" s="7">
        <v>0.5</v>
      </c>
      <c r="G6" s="7">
        <v>1.0833330000000001</v>
      </c>
      <c r="K6" s="7">
        <v>0</v>
      </c>
      <c r="L6" s="7">
        <v>1.25</v>
      </c>
      <c r="M6" s="7">
        <v>0</v>
      </c>
    </row>
    <row r="7" spans="1:13" x14ac:dyDescent="0.25">
      <c r="B7" s="7">
        <v>0.5</v>
      </c>
      <c r="C7" s="7">
        <v>1.3333330000000001</v>
      </c>
      <c r="D7" s="7">
        <v>0.58333299999999999</v>
      </c>
      <c r="E7" s="7">
        <v>0</v>
      </c>
      <c r="F7" s="7">
        <v>0</v>
      </c>
      <c r="G7" s="7">
        <v>1.25</v>
      </c>
      <c r="K7" s="7">
        <v>0</v>
      </c>
      <c r="L7" s="7">
        <v>0.66666666699999999</v>
      </c>
      <c r="M7" s="7">
        <v>0</v>
      </c>
    </row>
    <row r="8" spans="1:13" x14ac:dyDescent="0.25">
      <c r="B8" s="7">
        <v>0.41666700000000001</v>
      </c>
      <c r="C8" s="7">
        <v>0</v>
      </c>
      <c r="D8" s="7">
        <v>0.66666700000000001</v>
      </c>
      <c r="E8" s="7">
        <v>1.3333330000000001</v>
      </c>
      <c r="F8" s="7">
        <v>0</v>
      </c>
      <c r="G8" s="7">
        <v>0</v>
      </c>
      <c r="K8" s="7">
        <v>0</v>
      </c>
      <c r="L8" s="7">
        <v>0</v>
      </c>
      <c r="M8" s="7">
        <v>0</v>
      </c>
    </row>
    <row r="9" spans="1:13" x14ac:dyDescent="0.25">
      <c r="B9" s="7">
        <v>0.75</v>
      </c>
      <c r="C9" s="7">
        <v>0.33333299999999999</v>
      </c>
      <c r="D9" s="7">
        <v>0.75</v>
      </c>
      <c r="E9" s="7">
        <v>0</v>
      </c>
      <c r="F9" s="7">
        <v>0.58333299999999999</v>
      </c>
      <c r="G9" s="7">
        <v>1</v>
      </c>
      <c r="K9" s="7">
        <v>1.0833333329999999</v>
      </c>
      <c r="L9" s="7">
        <v>0</v>
      </c>
      <c r="M9" s="7">
        <v>0</v>
      </c>
    </row>
    <row r="10" spans="1:13" x14ac:dyDescent="0.25">
      <c r="B10" s="7">
        <v>1</v>
      </c>
      <c r="C10" s="7">
        <v>0.75</v>
      </c>
      <c r="D10" s="7">
        <v>0.83333299999999999</v>
      </c>
      <c r="E10" s="7">
        <v>0.91666700000000001</v>
      </c>
      <c r="F10" s="7">
        <v>0</v>
      </c>
      <c r="G10" s="7">
        <v>1.8333330000000001</v>
      </c>
      <c r="K10" s="7">
        <v>0</v>
      </c>
      <c r="L10" s="7">
        <v>0</v>
      </c>
      <c r="M10" s="7">
        <v>0</v>
      </c>
    </row>
    <row r="11" spans="1:13" x14ac:dyDescent="0.25">
      <c r="B11" s="7">
        <v>0.5</v>
      </c>
      <c r="C11" s="7"/>
      <c r="D11" s="7">
        <v>0.41666700000000001</v>
      </c>
      <c r="E11" s="7">
        <v>0.83333299999999999</v>
      </c>
      <c r="F11" s="7">
        <v>0</v>
      </c>
      <c r="G11" s="7">
        <v>1.6666669999999999</v>
      </c>
      <c r="K11" s="7">
        <v>0</v>
      </c>
      <c r="L11" s="7">
        <v>0.25</v>
      </c>
      <c r="M11" s="7">
        <v>0</v>
      </c>
    </row>
    <row r="12" spans="1:13" x14ac:dyDescent="0.25">
      <c r="B12" s="7">
        <v>2.3333330000000001</v>
      </c>
      <c r="C12" s="7"/>
      <c r="D12" s="7">
        <v>1.6666669999999999</v>
      </c>
      <c r="E12" s="7">
        <v>0.58333299999999999</v>
      </c>
      <c r="F12" s="7">
        <v>0.75</v>
      </c>
      <c r="G12" s="7">
        <v>0.75</v>
      </c>
      <c r="K12" s="7">
        <v>0</v>
      </c>
      <c r="L12" s="7">
        <v>0</v>
      </c>
      <c r="M12" s="7">
        <v>0</v>
      </c>
    </row>
    <row r="13" spans="1:13" x14ac:dyDescent="0.25">
      <c r="C13" s="7"/>
      <c r="D13" s="7">
        <v>1.25</v>
      </c>
      <c r="E13" s="7"/>
      <c r="F13" s="7">
        <v>0</v>
      </c>
      <c r="G13" s="7">
        <v>1.1666669999999999</v>
      </c>
      <c r="K13" s="7">
        <v>0</v>
      </c>
      <c r="L13" s="7">
        <v>0</v>
      </c>
      <c r="M13" s="7"/>
    </row>
    <row r="14" spans="1:13" x14ac:dyDescent="0.25">
      <c r="B14" s="7"/>
      <c r="C14" s="7"/>
      <c r="D14" s="7">
        <v>1</v>
      </c>
      <c r="E14" s="7"/>
      <c r="F14" s="7">
        <v>0.91666700000000001</v>
      </c>
      <c r="G14" s="7">
        <v>0</v>
      </c>
      <c r="K14" s="7">
        <v>0</v>
      </c>
      <c r="L14" s="7">
        <v>0</v>
      </c>
    </row>
    <row r="15" spans="1:13" x14ac:dyDescent="0.25">
      <c r="B15" s="7"/>
      <c r="C15" s="7"/>
      <c r="D15" s="7">
        <v>0.41666700000000001</v>
      </c>
      <c r="E15" s="7"/>
      <c r="F15" s="7">
        <v>0</v>
      </c>
      <c r="K15" s="7">
        <v>0</v>
      </c>
      <c r="L15" s="7">
        <v>1.3333333329999999</v>
      </c>
      <c r="M15" s="7"/>
    </row>
    <row r="16" spans="1:13" x14ac:dyDescent="0.25">
      <c r="A16" s="18" t="s">
        <v>50</v>
      </c>
      <c r="B16" s="38">
        <f>AVERAGE(B4:B15)</f>
        <v>0.76851855555555559</v>
      </c>
      <c r="C16" s="38">
        <f t="shared" ref="C16:G16" si="0">AVERAGE(C4:C15)</f>
        <v>0.44047614285714287</v>
      </c>
      <c r="D16" s="38">
        <f t="shared" si="0"/>
        <v>0.68750008333333323</v>
      </c>
      <c r="E16" s="38">
        <f t="shared" si="0"/>
        <v>0.66666666666666652</v>
      </c>
      <c r="F16" s="38">
        <f t="shared" si="0"/>
        <v>0.22916666666666666</v>
      </c>
      <c r="G16" s="38">
        <f t="shared" si="0"/>
        <v>0.85606063636363638</v>
      </c>
      <c r="K16" s="7">
        <v>0</v>
      </c>
      <c r="L16" s="7">
        <v>0</v>
      </c>
    </row>
    <row r="17" spans="1:13" x14ac:dyDescent="0.25">
      <c r="B17" s="7"/>
      <c r="C17" s="7"/>
      <c r="D17" s="7"/>
      <c r="E17" s="7"/>
      <c r="F17" s="7"/>
      <c r="G17" s="7"/>
      <c r="K17" s="7">
        <v>1.9166666670000001</v>
      </c>
      <c r="L17" s="7">
        <v>0</v>
      </c>
      <c r="M17" s="7"/>
    </row>
    <row r="18" spans="1:13" x14ac:dyDescent="0.25">
      <c r="B18" s="7"/>
      <c r="C18" s="7"/>
      <c r="D18" s="7"/>
      <c r="E18" s="7"/>
      <c r="F18" s="7"/>
      <c r="G18" s="7"/>
      <c r="K18" s="7">
        <v>1</v>
      </c>
      <c r="L18" s="7">
        <v>1.25</v>
      </c>
    </row>
    <row r="19" spans="1:13" x14ac:dyDescent="0.25">
      <c r="B19" s="7">
        <v>1.75</v>
      </c>
      <c r="C19" s="7">
        <v>0</v>
      </c>
      <c r="D19" s="7">
        <v>2.1666669999999999</v>
      </c>
      <c r="E19" s="7">
        <v>1.4166669999999999</v>
      </c>
      <c r="F19" s="7">
        <v>0.83333299999999999</v>
      </c>
      <c r="G19" s="7">
        <v>0.66666700000000001</v>
      </c>
      <c r="K19" s="7">
        <v>1.8333333329999999</v>
      </c>
      <c r="L19" s="7">
        <v>0</v>
      </c>
    </row>
    <row r="20" spans="1:13" x14ac:dyDescent="0.25">
      <c r="B20" s="7">
        <v>0.91666700000000001</v>
      </c>
      <c r="C20" s="7">
        <v>0</v>
      </c>
      <c r="D20" s="7">
        <v>0.66666700000000001</v>
      </c>
      <c r="E20" s="7">
        <v>1.6666669999999999</v>
      </c>
      <c r="F20" s="7">
        <v>1.5</v>
      </c>
      <c r="G20" s="7">
        <v>1.3333330000000001</v>
      </c>
      <c r="K20" s="7">
        <v>0.58333333300000001</v>
      </c>
      <c r="L20" s="7">
        <v>0.66666666699999999</v>
      </c>
    </row>
    <row r="21" spans="1:13" x14ac:dyDescent="0.25">
      <c r="B21" s="7">
        <v>0.33333299999999999</v>
      </c>
      <c r="C21" s="7">
        <v>0</v>
      </c>
      <c r="D21" s="7">
        <v>2.9166669999999999</v>
      </c>
      <c r="E21" s="7">
        <v>1.9166669999999999</v>
      </c>
      <c r="F21" s="7">
        <v>0.66666700000000001</v>
      </c>
      <c r="G21" s="7">
        <v>0.5</v>
      </c>
      <c r="K21" s="7">
        <v>0</v>
      </c>
      <c r="L21" s="7">
        <v>0.5</v>
      </c>
      <c r="M21" s="7"/>
    </row>
    <row r="22" spans="1:13" x14ac:dyDescent="0.25">
      <c r="B22" s="7">
        <v>0</v>
      </c>
      <c r="C22" s="7">
        <v>0</v>
      </c>
      <c r="D22" s="7">
        <v>0.91666700000000001</v>
      </c>
      <c r="E22" s="7">
        <v>3.0833330000000001</v>
      </c>
      <c r="F22" s="7">
        <v>0</v>
      </c>
      <c r="G22" s="7">
        <v>1.25</v>
      </c>
      <c r="K22" s="7">
        <v>0</v>
      </c>
      <c r="L22" s="7">
        <v>0</v>
      </c>
      <c r="M22" s="7"/>
    </row>
    <row r="23" spans="1:13" x14ac:dyDescent="0.25">
      <c r="B23" s="7">
        <v>1.9166669999999999</v>
      </c>
      <c r="C23" s="7">
        <v>0</v>
      </c>
      <c r="D23" s="7">
        <v>0.91666700000000001</v>
      </c>
      <c r="E23" s="7">
        <v>0</v>
      </c>
      <c r="F23" s="7">
        <v>0</v>
      </c>
      <c r="G23" s="7">
        <v>0.91666700000000001</v>
      </c>
      <c r="K23" s="7">
        <v>0</v>
      </c>
      <c r="L23" s="7"/>
      <c r="M23" s="7"/>
    </row>
    <row r="24" spans="1:13" x14ac:dyDescent="0.25">
      <c r="B24" s="7">
        <v>0.58333299999999999</v>
      </c>
      <c r="C24" s="7">
        <v>0</v>
      </c>
      <c r="D24" s="7">
        <v>0.83333299999999999</v>
      </c>
      <c r="E24" s="7">
        <v>4.1666670000000003</v>
      </c>
      <c r="F24" s="7">
        <v>0.66666700000000001</v>
      </c>
      <c r="G24" s="7">
        <v>0.33333299999999999</v>
      </c>
      <c r="K24" s="7">
        <v>1.3333333329999999</v>
      </c>
      <c r="L24" s="7"/>
      <c r="M24" s="7"/>
    </row>
    <row r="25" spans="1:13" x14ac:dyDescent="0.25">
      <c r="B25" s="7">
        <v>0.33333299999999999</v>
      </c>
      <c r="C25" s="7">
        <v>0.16666700000000001</v>
      </c>
      <c r="D25" s="7">
        <v>1.5</v>
      </c>
      <c r="E25" s="7">
        <v>1.5833330000000001</v>
      </c>
      <c r="F25" s="7">
        <v>0.58333299999999999</v>
      </c>
      <c r="G25" s="7">
        <v>1.1666669999999999</v>
      </c>
      <c r="K25" s="7">
        <v>0</v>
      </c>
      <c r="M25" s="7"/>
    </row>
    <row r="26" spans="1:13" x14ac:dyDescent="0.25">
      <c r="B26" s="7">
        <v>0.5</v>
      </c>
      <c r="C26" s="7">
        <v>0</v>
      </c>
      <c r="D26" s="7">
        <v>0.75</v>
      </c>
      <c r="E26" s="7">
        <v>2.4166669999999999</v>
      </c>
      <c r="G26" s="7">
        <v>1.3333330000000001</v>
      </c>
      <c r="J26" s="18" t="s">
        <v>50</v>
      </c>
      <c r="K26" s="38">
        <f>AVERAGE(K4:K25)</f>
        <v>0.35227272722727271</v>
      </c>
      <c r="L26" s="38">
        <f t="shared" ref="L26:M26" si="1">AVERAGE(L4:L25)</f>
        <v>0.3114035087894737</v>
      </c>
      <c r="M26" s="38">
        <f t="shared" si="1"/>
        <v>0</v>
      </c>
    </row>
    <row r="27" spans="1:13" x14ac:dyDescent="0.25">
      <c r="B27" s="7">
        <v>0.41666700000000001</v>
      </c>
      <c r="C27" s="7">
        <v>0</v>
      </c>
      <c r="D27" s="7">
        <v>0.58333299999999999</v>
      </c>
      <c r="E27" s="7">
        <v>0</v>
      </c>
      <c r="F27" s="7"/>
      <c r="G27" s="7">
        <v>1.5</v>
      </c>
      <c r="M27" s="7"/>
    </row>
    <row r="28" spans="1:13" x14ac:dyDescent="0.25">
      <c r="B28" s="7">
        <v>0.25</v>
      </c>
      <c r="C28" s="7">
        <v>0</v>
      </c>
      <c r="D28" s="7">
        <v>0.91666700000000001</v>
      </c>
      <c r="E28" s="7">
        <v>3.5833330000000001</v>
      </c>
      <c r="F28" s="7"/>
      <c r="G28" s="7">
        <v>2.1666669999999999</v>
      </c>
      <c r="K28" s="7"/>
      <c r="L28" s="7"/>
      <c r="M28" s="7"/>
    </row>
    <row r="29" spans="1:13" x14ac:dyDescent="0.25">
      <c r="B29" s="7">
        <v>0</v>
      </c>
      <c r="C29" s="7">
        <v>0</v>
      </c>
      <c r="D29" s="7">
        <v>0</v>
      </c>
      <c r="E29" s="7"/>
      <c r="F29" s="7"/>
      <c r="G29" s="7">
        <v>1.8333330000000001</v>
      </c>
      <c r="K29" s="7">
        <v>0.75</v>
      </c>
      <c r="L29" s="7">
        <v>0.5</v>
      </c>
      <c r="M29" s="7">
        <v>0</v>
      </c>
    </row>
    <row r="30" spans="1:13" x14ac:dyDescent="0.25">
      <c r="B30" s="7">
        <v>0.83333299999999999</v>
      </c>
      <c r="C30" s="7">
        <v>0</v>
      </c>
      <c r="D30" s="7">
        <v>1.0833330000000001</v>
      </c>
      <c r="E30" s="7"/>
      <c r="F30" s="7"/>
      <c r="G30" s="7">
        <v>2.5</v>
      </c>
      <c r="K30" s="7">
        <v>0</v>
      </c>
      <c r="L30" s="7">
        <v>0</v>
      </c>
      <c r="M30" s="7">
        <v>0.41666666699999999</v>
      </c>
    </row>
    <row r="31" spans="1:13" x14ac:dyDescent="0.25">
      <c r="B31" s="7"/>
      <c r="C31" s="7"/>
      <c r="D31" s="7">
        <v>0</v>
      </c>
      <c r="E31" s="7"/>
      <c r="F31" s="7"/>
      <c r="G31" s="7">
        <v>1.5833330000000001</v>
      </c>
      <c r="K31" s="7">
        <v>0</v>
      </c>
      <c r="L31" s="7">
        <v>0.83333333300000001</v>
      </c>
      <c r="M31" s="7">
        <v>0</v>
      </c>
    </row>
    <row r="32" spans="1:13" x14ac:dyDescent="0.25">
      <c r="A32" s="18" t="s">
        <v>50</v>
      </c>
      <c r="B32" s="38">
        <f>AVERAGE(B19:B31)</f>
        <v>0.65277774999999993</v>
      </c>
      <c r="C32" s="38">
        <f t="shared" ref="C32:G32" si="2">AVERAGE(C19:C31)</f>
        <v>1.3888916666666667E-2</v>
      </c>
      <c r="D32" s="38">
        <f t="shared" si="2"/>
        <v>1.0192308461538462</v>
      </c>
      <c r="E32" s="38">
        <f t="shared" si="2"/>
        <v>1.9833333999999998</v>
      </c>
      <c r="F32" s="38">
        <f t="shared" si="2"/>
        <v>0.6071428571428571</v>
      </c>
      <c r="G32" s="38">
        <f t="shared" si="2"/>
        <v>1.3141025384615383</v>
      </c>
      <c r="K32" s="7">
        <v>0.91666666699999999</v>
      </c>
      <c r="L32" s="7">
        <v>0</v>
      </c>
      <c r="M32" s="7">
        <v>0</v>
      </c>
    </row>
    <row r="33" spans="2:13" x14ac:dyDescent="0.25">
      <c r="B33" s="7"/>
      <c r="C33" s="7"/>
      <c r="D33" s="7"/>
      <c r="E33" s="7"/>
      <c r="F33" s="7"/>
      <c r="G33" s="7"/>
      <c r="K33" s="7">
        <v>0.75</v>
      </c>
      <c r="L33" s="7">
        <v>0</v>
      </c>
      <c r="M33" s="7">
        <v>0</v>
      </c>
    </row>
    <row r="34" spans="2:13" x14ac:dyDescent="0.25">
      <c r="K34" s="7">
        <v>2.3333333330000001</v>
      </c>
      <c r="L34" s="7">
        <v>0</v>
      </c>
      <c r="M34" s="7">
        <v>0</v>
      </c>
    </row>
    <row r="35" spans="2:13" x14ac:dyDescent="0.25">
      <c r="K35" s="7">
        <v>1</v>
      </c>
      <c r="L35" s="7">
        <v>0.25</v>
      </c>
      <c r="M35" s="7">
        <v>0</v>
      </c>
    </row>
    <row r="36" spans="2:13" x14ac:dyDescent="0.25">
      <c r="B36" s="7">
        <v>2.4166669999999999</v>
      </c>
      <c r="C36" s="7">
        <v>0</v>
      </c>
      <c r="D36" s="7">
        <v>0.41666700000000001</v>
      </c>
      <c r="E36" s="7">
        <v>1.5</v>
      </c>
      <c r="F36" s="7">
        <v>0</v>
      </c>
      <c r="G36" s="7">
        <v>2.25</v>
      </c>
      <c r="K36" s="7">
        <v>1.5</v>
      </c>
      <c r="L36" s="7">
        <v>0</v>
      </c>
      <c r="M36" s="7">
        <v>0</v>
      </c>
    </row>
    <row r="37" spans="2:13" x14ac:dyDescent="0.25">
      <c r="B37" s="7">
        <v>0.58333299999999999</v>
      </c>
      <c r="C37" s="7">
        <v>0</v>
      </c>
      <c r="D37" s="7">
        <v>3.75</v>
      </c>
      <c r="E37" s="7">
        <v>0.66666700000000001</v>
      </c>
      <c r="F37" s="7">
        <v>0</v>
      </c>
      <c r="G37" s="7">
        <v>1.6666669999999999</v>
      </c>
      <c r="K37" s="7">
        <v>1.75</v>
      </c>
      <c r="L37" s="7">
        <v>1.3333333329999999</v>
      </c>
      <c r="M37" s="7">
        <v>0</v>
      </c>
    </row>
    <row r="38" spans="2:13" x14ac:dyDescent="0.25">
      <c r="B38" s="7">
        <v>0.41666700000000001</v>
      </c>
      <c r="C38" s="7">
        <v>0</v>
      </c>
      <c r="D38" s="7">
        <v>0.5</v>
      </c>
      <c r="E38" s="7">
        <v>2.1666669999999999</v>
      </c>
      <c r="F38" s="7">
        <v>0</v>
      </c>
      <c r="G38" s="7">
        <v>1.25</v>
      </c>
      <c r="K38" s="7">
        <v>0</v>
      </c>
      <c r="L38" s="7">
        <v>0</v>
      </c>
      <c r="M38" s="7"/>
    </row>
    <row r="39" spans="2:13" x14ac:dyDescent="0.25">
      <c r="B39" s="7">
        <v>0.5</v>
      </c>
      <c r="C39" s="7">
        <v>1.5833330000000001</v>
      </c>
      <c r="D39" s="7">
        <v>0.66666700000000001</v>
      </c>
      <c r="E39" s="7">
        <v>0</v>
      </c>
      <c r="F39" s="7">
        <v>0</v>
      </c>
      <c r="G39" s="7">
        <v>1.6666669999999999</v>
      </c>
      <c r="K39" s="7">
        <v>1.9166666670000001</v>
      </c>
      <c r="L39" s="7">
        <v>1.1666666670000001</v>
      </c>
    </row>
    <row r="40" spans="2:13" x14ac:dyDescent="0.25">
      <c r="B40" s="7">
        <v>0.66666700000000001</v>
      </c>
      <c r="C40" s="7">
        <v>0</v>
      </c>
      <c r="D40" s="7">
        <v>0</v>
      </c>
      <c r="E40" s="7">
        <v>0.66666700000000001</v>
      </c>
      <c r="F40" s="7">
        <v>0</v>
      </c>
      <c r="G40" s="7">
        <v>0.58333299999999999</v>
      </c>
      <c r="K40" s="7">
        <v>0</v>
      </c>
      <c r="L40" s="7">
        <v>0</v>
      </c>
    </row>
    <row r="41" spans="2:13" x14ac:dyDescent="0.25">
      <c r="B41" s="7">
        <v>1</v>
      </c>
      <c r="C41" s="7">
        <v>0</v>
      </c>
      <c r="D41" s="7">
        <v>0.66666700000000001</v>
      </c>
      <c r="E41" s="7">
        <v>0.91666700000000001</v>
      </c>
      <c r="F41" s="7">
        <v>0</v>
      </c>
      <c r="G41" s="7">
        <v>1.25</v>
      </c>
      <c r="K41" s="7">
        <v>2.4166666669999999</v>
      </c>
      <c r="L41" s="7">
        <v>0</v>
      </c>
      <c r="M41" s="7"/>
    </row>
    <row r="42" spans="2:13" x14ac:dyDescent="0.25">
      <c r="B42" s="7">
        <v>0</v>
      </c>
      <c r="C42" s="7">
        <v>0</v>
      </c>
      <c r="D42" s="7">
        <v>0</v>
      </c>
      <c r="E42" s="7">
        <v>1</v>
      </c>
      <c r="F42" s="7">
        <v>0</v>
      </c>
      <c r="G42" s="7">
        <v>1.25</v>
      </c>
      <c r="K42" s="7">
        <v>1.3333333329999999</v>
      </c>
      <c r="L42" s="7">
        <v>1.3333333329999999</v>
      </c>
      <c r="M42" s="7"/>
    </row>
    <row r="43" spans="2:13" x14ac:dyDescent="0.25">
      <c r="B43" s="7">
        <v>0.41666700000000001</v>
      </c>
      <c r="C43" s="7">
        <v>0</v>
      </c>
      <c r="D43" s="7">
        <v>2.0833330000000001</v>
      </c>
      <c r="E43" s="7">
        <v>1.3333330000000001</v>
      </c>
      <c r="F43" s="7">
        <v>0</v>
      </c>
      <c r="G43" s="7">
        <v>1.0833330000000001</v>
      </c>
      <c r="K43" s="7">
        <v>0</v>
      </c>
      <c r="L43" s="7">
        <v>0</v>
      </c>
      <c r="M43" s="7"/>
    </row>
    <row r="44" spans="2:13" x14ac:dyDescent="0.25">
      <c r="B44" s="7">
        <v>0.75</v>
      </c>
      <c r="C44" s="7">
        <v>0</v>
      </c>
      <c r="D44" s="7">
        <v>0</v>
      </c>
      <c r="E44" s="7">
        <v>2.75</v>
      </c>
      <c r="F44" s="7">
        <v>0</v>
      </c>
      <c r="G44" s="7"/>
      <c r="K44" s="7">
        <v>1.25</v>
      </c>
      <c r="L44" s="7">
        <v>0</v>
      </c>
      <c r="M44" s="7"/>
    </row>
    <row r="45" spans="2:13" x14ac:dyDescent="0.25">
      <c r="B45" s="7">
        <v>0.41666700000000001</v>
      </c>
      <c r="C45" s="7">
        <v>0</v>
      </c>
      <c r="D45" s="7">
        <v>0.75</v>
      </c>
      <c r="E45" s="7">
        <v>0</v>
      </c>
      <c r="F45" s="7">
        <v>0</v>
      </c>
      <c r="G45" s="7"/>
      <c r="K45" s="7">
        <v>1.1666666670000001</v>
      </c>
      <c r="L45" s="7">
        <v>0.41666666699999999</v>
      </c>
      <c r="M45" s="7"/>
    </row>
    <row r="46" spans="2:13" x14ac:dyDescent="0.25">
      <c r="B46" s="7"/>
      <c r="C46" s="7">
        <v>0</v>
      </c>
      <c r="D46" s="7">
        <v>1.25</v>
      </c>
      <c r="E46" s="7">
        <v>0</v>
      </c>
      <c r="F46" s="7">
        <v>0</v>
      </c>
      <c r="G46" s="7"/>
      <c r="K46" s="7"/>
      <c r="L46" s="7">
        <v>1.5</v>
      </c>
      <c r="M46" s="7"/>
    </row>
    <row r="47" spans="2:13" x14ac:dyDescent="0.25">
      <c r="B47" s="7"/>
      <c r="C47" s="7">
        <v>0.25</v>
      </c>
      <c r="D47" s="7"/>
      <c r="E47" s="7"/>
      <c r="F47" s="7">
        <v>0.83333299999999999</v>
      </c>
      <c r="G47" s="7"/>
      <c r="K47" s="7"/>
      <c r="L47" s="7">
        <v>1.5833333329999999</v>
      </c>
      <c r="M47" s="7"/>
    </row>
    <row r="48" spans="2:13" x14ac:dyDescent="0.25">
      <c r="B48" s="7"/>
      <c r="C48" s="7">
        <v>0</v>
      </c>
      <c r="D48" s="7"/>
      <c r="E48" s="7"/>
      <c r="F48" s="7">
        <v>0.66666700000000001</v>
      </c>
      <c r="G48" s="7"/>
      <c r="K48" s="7"/>
      <c r="L48" s="7">
        <v>0.75</v>
      </c>
      <c r="M48" s="7"/>
    </row>
    <row r="49" spans="1:13" x14ac:dyDescent="0.25">
      <c r="B49" s="7"/>
      <c r="C49" s="7">
        <v>0</v>
      </c>
      <c r="D49" s="7"/>
      <c r="E49" s="7"/>
      <c r="F49" s="7">
        <v>0</v>
      </c>
      <c r="G49" s="7"/>
      <c r="L49" s="7">
        <v>0</v>
      </c>
      <c r="M49" s="7"/>
    </row>
    <row r="50" spans="1:13" x14ac:dyDescent="0.25">
      <c r="B50" s="7"/>
      <c r="C50" s="7">
        <v>0</v>
      </c>
      <c r="D50" s="7"/>
      <c r="E50" s="7"/>
      <c r="F50" s="7"/>
      <c r="G50" s="7"/>
      <c r="K50" s="7"/>
      <c r="L50" s="7">
        <v>0</v>
      </c>
      <c r="M50" s="7"/>
    </row>
    <row r="51" spans="1:13" x14ac:dyDescent="0.25">
      <c r="A51" s="18" t="s">
        <v>50</v>
      </c>
      <c r="B51" s="38">
        <f>AVERAGE(B36:B50)</f>
        <v>0.71666680000000005</v>
      </c>
      <c r="C51" s="38">
        <f t="shared" ref="C51:G51" si="3">AVERAGE(C36:C50)</f>
        <v>0.1222222</v>
      </c>
      <c r="D51" s="38">
        <f t="shared" si="3"/>
        <v>0.91666672727272736</v>
      </c>
      <c r="E51" s="38">
        <f t="shared" si="3"/>
        <v>1.0000000909090909</v>
      </c>
      <c r="F51" s="38">
        <f t="shared" si="3"/>
        <v>0.10714285714285714</v>
      </c>
      <c r="G51" s="38">
        <f t="shared" si="3"/>
        <v>1.375</v>
      </c>
      <c r="L51" s="7">
        <v>0.41666666699999999</v>
      </c>
      <c r="M51" s="7"/>
    </row>
    <row r="52" spans="1:13" x14ac:dyDescent="0.25">
      <c r="K52" s="7"/>
      <c r="L52" s="7">
        <v>0</v>
      </c>
      <c r="M52" s="7"/>
    </row>
    <row r="53" spans="1:13" x14ac:dyDescent="0.25">
      <c r="J53" s="18" t="s">
        <v>50</v>
      </c>
      <c r="K53" s="38">
        <f>AVERAGE(K29:K52)</f>
        <v>1.0049019608235294</v>
      </c>
      <c r="L53" s="38">
        <f t="shared" ref="L53:M53" si="4">AVERAGE(L29:L52)</f>
        <v>0.42013888887500001</v>
      </c>
      <c r="M53" s="38">
        <f t="shared" si="4"/>
        <v>4.6296296333333334E-2</v>
      </c>
    </row>
    <row r="56" spans="1:13" x14ac:dyDescent="0.25">
      <c r="K56" s="7">
        <v>0</v>
      </c>
      <c r="L56" s="7">
        <v>0</v>
      </c>
      <c r="M56" s="7">
        <v>0</v>
      </c>
    </row>
    <row r="57" spans="1:13" x14ac:dyDescent="0.25">
      <c r="K57" s="7">
        <v>0</v>
      </c>
      <c r="L57" s="7">
        <v>1.0833333300000001</v>
      </c>
      <c r="M57" s="7">
        <v>0</v>
      </c>
    </row>
    <row r="58" spans="1:13" x14ac:dyDescent="0.25">
      <c r="K58" s="7">
        <v>0</v>
      </c>
      <c r="L58" s="7">
        <v>0</v>
      </c>
      <c r="M58" s="7">
        <v>0</v>
      </c>
    </row>
    <row r="59" spans="1:13" x14ac:dyDescent="0.25">
      <c r="K59" s="7">
        <v>0</v>
      </c>
      <c r="L59" s="7">
        <v>0</v>
      </c>
      <c r="M59" s="7">
        <v>0</v>
      </c>
    </row>
    <row r="60" spans="1:13" x14ac:dyDescent="0.25">
      <c r="K60" s="7">
        <v>0</v>
      </c>
      <c r="L60" s="7">
        <v>0</v>
      </c>
      <c r="M60" s="7">
        <v>0</v>
      </c>
    </row>
    <row r="61" spans="1:13" x14ac:dyDescent="0.25">
      <c r="K61" s="7">
        <v>0</v>
      </c>
      <c r="L61" s="7">
        <v>0.83333332999999998</v>
      </c>
      <c r="M61" s="7">
        <v>0</v>
      </c>
    </row>
    <row r="62" spans="1:13" x14ac:dyDescent="0.25">
      <c r="K62" s="7">
        <v>0</v>
      </c>
      <c r="L62" s="7">
        <v>0</v>
      </c>
      <c r="M62" s="7">
        <v>0</v>
      </c>
    </row>
    <row r="63" spans="1:13" x14ac:dyDescent="0.25">
      <c r="K63" s="7">
        <v>0</v>
      </c>
      <c r="L63" s="7">
        <v>0</v>
      </c>
      <c r="M63" s="7">
        <v>0</v>
      </c>
    </row>
    <row r="64" spans="1:13" x14ac:dyDescent="0.25">
      <c r="K64" s="7">
        <v>0</v>
      </c>
      <c r="L64" s="7">
        <v>0</v>
      </c>
      <c r="M64" s="7">
        <v>0.33333332999999998</v>
      </c>
    </row>
    <row r="65" spans="11:13" x14ac:dyDescent="0.25">
      <c r="K65" s="7">
        <v>0</v>
      </c>
      <c r="L65" s="7">
        <v>0</v>
      </c>
      <c r="M65" s="7">
        <v>0</v>
      </c>
    </row>
    <row r="66" spans="11:13" x14ac:dyDescent="0.25">
      <c r="K66" s="7">
        <v>0</v>
      </c>
      <c r="L66" s="7">
        <v>0</v>
      </c>
      <c r="M66" s="7">
        <v>0</v>
      </c>
    </row>
    <row r="67" spans="11:13" x14ac:dyDescent="0.25">
      <c r="K67" s="7">
        <v>1.25</v>
      </c>
      <c r="L67" s="7">
        <v>0</v>
      </c>
      <c r="M67" s="7">
        <v>0</v>
      </c>
    </row>
    <row r="68" spans="11:13" x14ac:dyDescent="0.25">
      <c r="K68" s="7">
        <v>0</v>
      </c>
      <c r="L68" s="7">
        <v>0</v>
      </c>
    </row>
    <row r="69" spans="11:13" x14ac:dyDescent="0.25">
      <c r="K69" s="7">
        <v>0</v>
      </c>
      <c r="L69" s="7">
        <v>0</v>
      </c>
    </row>
    <row r="70" spans="11:13" x14ac:dyDescent="0.25">
      <c r="K70" s="7">
        <v>0</v>
      </c>
      <c r="L70" s="7">
        <v>1.3333333300000001</v>
      </c>
      <c r="M70" s="7"/>
    </row>
    <row r="71" spans="11:13" x14ac:dyDescent="0.25">
      <c r="K71" s="7">
        <v>0</v>
      </c>
      <c r="L71" s="7">
        <v>0</v>
      </c>
    </row>
    <row r="72" spans="11:13" x14ac:dyDescent="0.25">
      <c r="K72" s="7">
        <v>2</v>
      </c>
      <c r="L72" s="7">
        <v>0</v>
      </c>
      <c r="M72" s="7"/>
    </row>
    <row r="73" spans="11:13" x14ac:dyDescent="0.25">
      <c r="K73" s="7">
        <v>0</v>
      </c>
      <c r="L73" s="7">
        <v>0</v>
      </c>
      <c r="M73" s="7"/>
    </row>
    <row r="74" spans="11:13" x14ac:dyDescent="0.25">
      <c r="K74" s="7">
        <v>0</v>
      </c>
      <c r="L74" s="7">
        <v>0</v>
      </c>
      <c r="M74" s="7"/>
    </row>
    <row r="75" spans="11:13" x14ac:dyDescent="0.25">
      <c r="K75" s="7">
        <v>0</v>
      </c>
      <c r="L75" s="7">
        <v>0</v>
      </c>
      <c r="M75" s="7"/>
    </row>
    <row r="76" spans="11:13" x14ac:dyDescent="0.25">
      <c r="K76" s="7">
        <v>0</v>
      </c>
      <c r="L76" s="7">
        <v>0</v>
      </c>
      <c r="M76" s="7"/>
    </row>
    <row r="77" spans="11:13" x14ac:dyDescent="0.25">
      <c r="K77" s="7">
        <v>0</v>
      </c>
      <c r="L77" s="7"/>
      <c r="M77" s="7"/>
    </row>
    <row r="78" spans="11:13" x14ac:dyDescent="0.25">
      <c r="K78" s="7">
        <v>0.91666667000000002</v>
      </c>
      <c r="M78" s="7"/>
    </row>
    <row r="79" spans="11:13" x14ac:dyDescent="0.25">
      <c r="K79" s="7">
        <v>0</v>
      </c>
      <c r="M79" s="7"/>
    </row>
    <row r="80" spans="11:13" x14ac:dyDescent="0.25">
      <c r="K80" s="7">
        <v>1.6666666699999999</v>
      </c>
    </row>
    <row r="81" spans="10:13" x14ac:dyDescent="0.25">
      <c r="K81" s="7">
        <v>0</v>
      </c>
      <c r="M81" s="7"/>
    </row>
    <row r="82" spans="10:13" x14ac:dyDescent="0.25">
      <c r="J82" s="18" t="s">
        <v>50</v>
      </c>
      <c r="K82" s="38">
        <f>AVERAGE(K56:K81)</f>
        <v>0.22435897461538459</v>
      </c>
      <c r="L82" s="38">
        <f t="shared" ref="L82:M82" si="5">AVERAGE(L56:L81)</f>
        <v>0.15476190428571429</v>
      </c>
      <c r="M82" s="38">
        <f t="shared" si="5"/>
        <v>2.77777775E-2</v>
      </c>
    </row>
    <row r="83" spans="10:13" x14ac:dyDescent="0.25">
      <c r="L83" s="7"/>
      <c r="M83" s="7"/>
    </row>
    <row r="84" spans="10:13" x14ac:dyDescent="0.25">
      <c r="M84" s="7"/>
    </row>
    <row r="85" spans="10:13" x14ac:dyDescent="0.25">
      <c r="K85" s="7">
        <v>1</v>
      </c>
      <c r="L85" s="7">
        <v>0</v>
      </c>
      <c r="M85" s="7">
        <v>0</v>
      </c>
    </row>
    <row r="86" spans="10:13" x14ac:dyDescent="0.25">
      <c r="K86" s="7">
        <v>0</v>
      </c>
      <c r="L86" s="7">
        <v>0</v>
      </c>
      <c r="M86" s="7">
        <v>0</v>
      </c>
    </row>
    <row r="87" spans="10:13" x14ac:dyDescent="0.25">
      <c r="K87" s="7">
        <v>0</v>
      </c>
      <c r="L87" s="7">
        <v>0.66669999999999996</v>
      </c>
      <c r="M87" s="7">
        <v>0</v>
      </c>
    </row>
    <row r="88" spans="10:13" x14ac:dyDescent="0.25">
      <c r="K88" s="7">
        <v>0.66669999999999996</v>
      </c>
      <c r="L88" s="7">
        <v>0.91669999999999996</v>
      </c>
      <c r="M88" s="7">
        <v>0</v>
      </c>
    </row>
    <row r="89" spans="10:13" x14ac:dyDescent="0.25">
      <c r="K89" s="7">
        <v>1.8332999999999999</v>
      </c>
      <c r="L89" s="7">
        <v>0</v>
      </c>
      <c r="M89" s="7">
        <v>0</v>
      </c>
    </row>
    <row r="90" spans="10:13" x14ac:dyDescent="0.25">
      <c r="K90" s="7">
        <v>0</v>
      </c>
      <c r="L90" s="7">
        <v>0</v>
      </c>
      <c r="M90" s="7">
        <v>0</v>
      </c>
    </row>
    <row r="91" spans="10:13" x14ac:dyDescent="0.25">
      <c r="K91" s="7">
        <v>0</v>
      </c>
      <c r="L91" s="7">
        <v>0</v>
      </c>
      <c r="M91" s="7">
        <v>0</v>
      </c>
    </row>
    <row r="92" spans="10:13" x14ac:dyDescent="0.25">
      <c r="K92" s="7">
        <v>1.5</v>
      </c>
      <c r="L92" s="7">
        <v>0</v>
      </c>
      <c r="M92" s="7">
        <v>0</v>
      </c>
    </row>
    <row r="93" spans="10:13" x14ac:dyDescent="0.25">
      <c r="K93" s="7">
        <v>1.5832999999999999</v>
      </c>
      <c r="L93" s="7">
        <v>0</v>
      </c>
      <c r="M93" s="7">
        <v>0</v>
      </c>
    </row>
    <row r="94" spans="10:13" x14ac:dyDescent="0.25">
      <c r="K94" s="7">
        <v>2.1667000000000001</v>
      </c>
      <c r="L94" s="7">
        <v>0</v>
      </c>
      <c r="M94" s="7">
        <v>0</v>
      </c>
    </row>
    <row r="95" spans="10:13" x14ac:dyDescent="0.25">
      <c r="K95" s="7">
        <v>1.4167000000000001</v>
      </c>
      <c r="L95" s="7">
        <v>0</v>
      </c>
      <c r="M95" s="7">
        <v>0</v>
      </c>
    </row>
    <row r="96" spans="10:13" x14ac:dyDescent="0.25">
      <c r="K96" s="7">
        <v>2.1667000000000001</v>
      </c>
      <c r="L96" s="7">
        <v>1.25</v>
      </c>
      <c r="M96" s="7">
        <v>0</v>
      </c>
    </row>
    <row r="97" spans="10:13" x14ac:dyDescent="0.25">
      <c r="K97" s="7">
        <v>0</v>
      </c>
      <c r="L97" s="7">
        <v>0</v>
      </c>
      <c r="M97" s="7">
        <v>0.41670000000000001</v>
      </c>
    </row>
    <row r="98" spans="10:13" x14ac:dyDescent="0.25">
      <c r="K98" s="7">
        <v>0</v>
      </c>
      <c r="L98" s="7">
        <v>0.58330000000000004</v>
      </c>
      <c r="M98" s="7">
        <v>0</v>
      </c>
    </row>
    <row r="99" spans="10:13" x14ac:dyDescent="0.25">
      <c r="K99" s="7">
        <v>0</v>
      </c>
      <c r="L99" s="7">
        <v>0.58330000000000004</v>
      </c>
    </row>
    <row r="100" spans="10:13" x14ac:dyDescent="0.25">
      <c r="K100" s="7">
        <v>0</v>
      </c>
      <c r="L100" s="7">
        <v>0</v>
      </c>
    </row>
    <row r="101" spans="10:13" x14ac:dyDescent="0.25">
      <c r="K101" s="7">
        <v>0</v>
      </c>
      <c r="L101" s="7">
        <v>0</v>
      </c>
    </row>
    <row r="102" spans="10:13" x14ac:dyDescent="0.25">
      <c r="K102" s="7">
        <v>0</v>
      </c>
      <c r="L102" s="7">
        <v>0</v>
      </c>
      <c r="M102" s="7"/>
    </row>
    <row r="103" spans="10:13" x14ac:dyDescent="0.25">
      <c r="K103" s="7">
        <v>1.4167000000000001</v>
      </c>
    </row>
    <row r="104" spans="10:13" x14ac:dyDescent="0.25">
      <c r="K104" s="7">
        <v>0</v>
      </c>
    </row>
    <row r="105" spans="10:13" x14ac:dyDescent="0.25">
      <c r="K105" s="7">
        <v>1.6667000000000001</v>
      </c>
      <c r="M105" s="7"/>
    </row>
    <row r="106" spans="10:13" x14ac:dyDescent="0.25">
      <c r="K106" s="7">
        <v>0.58330000000000004</v>
      </c>
      <c r="M106" s="7"/>
    </row>
    <row r="107" spans="10:13" x14ac:dyDescent="0.25">
      <c r="K107" s="7">
        <v>2.1667000000000001</v>
      </c>
      <c r="M107" s="7"/>
    </row>
    <row r="108" spans="10:13" x14ac:dyDescent="0.25">
      <c r="K108" s="7">
        <v>3.4167000000000001</v>
      </c>
      <c r="L108" s="7"/>
      <c r="M108" s="7"/>
    </row>
    <row r="109" spans="10:13" x14ac:dyDescent="0.25">
      <c r="J109" s="18" t="s">
        <v>50</v>
      </c>
      <c r="K109" s="38">
        <f>AVERAGE(K85:K108)</f>
        <v>0.89931250000000007</v>
      </c>
      <c r="L109" s="38">
        <f t="shared" ref="L109:M109" si="6">AVERAGE(L85:L108)</f>
        <v>0.22222222222222221</v>
      </c>
      <c r="M109" s="38">
        <f t="shared" si="6"/>
        <v>2.9764285714285715E-2</v>
      </c>
    </row>
    <row r="110" spans="10:13" x14ac:dyDescent="0.25">
      <c r="M110" s="7"/>
    </row>
    <row r="111" spans="10:13" x14ac:dyDescent="0.25">
      <c r="M111" s="7"/>
    </row>
    <row r="112" spans="10:13" x14ac:dyDescent="0.25">
      <c r="K112" s="7">
        <v>0</v>
      </c>
      <c r="L112" s="7">
        <v>0</v>
      </c>
      <c r="M112" s="7">
        <v>0</v>
      </c>
    </row>
    <row r="113" spans="11:13" x14ac:dyDescent="0.25">
      <c r="K113" s="7">
        <v>1.333</v>
      </c>
      <c r="L113" s="7">
        <v>0.33300000000000002</v>
      </c>
      <c r="M113" s="7">
        <v>0</v>
      </c>
    </row>
    <row r="114" spans="11:13" x14ac:dyDescent="0.25">
      <c r="K114" s="7">
        <v>0.41699999999999998</v>
      </c>
      <c r="L114" s="7">
        <v>0.41699999999999998</v>
      </c>
      <c r="M114" s="7">
        <v>0</v>
      </c>
    </row>
    <row r="115" spans="11:13" x14ac:dyDescent="0.25">
      <c r="K115" s="7">
        <v>0</v>
      </c>
      <c r="L115" s="7">
        <v>0.66700000000000004</v>
      </c>
      <c r="M115" s="7">
        <v>0.58299999999999996</v>
      </c>
    </row>
    <row r="116" spans="11:13" x14ac:dyDescent="0.25">
      <c r="K116" s="7">
        <v>1.667</v>
      </c>
      <c r="L116" s="7">
        <v>0</v>
      </c>
      <c r="M116" s="7">
        <v>0</v>
      </c>
    </row>
    <row r="117" spans="11:13" x14ac:dyDescent="0.25">
      <c r="K117" s="7">
        <v>2.5830000000000002</v>
      </c>
      <c r="L117" s="7">
        <v>0.58299999999999996</v>
      </c>
      <c r="M117" s="7">
        <v>0</v>
      </c>
    </row>
    <row r="118" spans="11:13" x14ac:dyDescent="0.25">
      <c r="K118" s="7">
        <v>2.75</v>
      </c>
      <c r="L118" s="7">
        <v>2.25</v>
      </c>
      <c r="M118" s="7">
        <v>0</v>
      </c>
    </row>
    <row r="119" spans="11:13" x14ac:dyDescent="0.25">
      <c r="K119" s="7">
        <v>1.917</v>
      </c>
      <c r="L119" s="7">
        <v>0</v>
      </c>
      <c r="M119" s="7">
        <v>0</v>
      </c>
    </row>
    <row r="120" spans="11:13" x14ac:dyDescent="0.25">
      <c r="K120" s="7">
        <v>1.25</v>
      </c>
      <c r="L120" s="7">
        <v>0</v>
      </c>
      <c r="M120" s="7">
        <v>0</v>
      </c>
    </row>
    <row r="121" spans="11:13" x14ac:dyDescent="0.25">
      <c r="K121" s="7">
        <v>0</v>
      </c>
      <c r="L121" s="7">
        <v>1.583</v>
      </c>
      <c r="M121" s="7">
        <v>0</v>
      </c>
    </row>
    <row r="122" spans="11:13" x14ac:dyDescent="0.25">
      <c r="K122" s="7">
        <v>2.25</v>
      </c>
      <c r="L122" s="7">
        <v>0</v>
      </c>
      <c r="M122" s="7">
        <v>0</v>
      </c>
    </row>
    <row r="123" spans="11:13" x14ac:dyDescent="0.25">
      <c r="K123" s="7">
        <v>0</v>
      </c>
      <c r="L123" s="7">
        <v>0.66700000000000004</v>
      </c>
      <c r="M123" s="7">
        <v>0</v>
      </c>
    </row>
    <row r="124" spans="11:13" x14ac:dyDescent="0.25">
      <c r="K124" s="7">
        <v>0</v>
      </c>
      <c r="L124" s="7">
        <v>1.167</v>
      </c>
      <c r="M124" s="7">
        <v>0.5</v>
      </c>
    </row>
    <row r="125" spans="11:13" x14ac:dyDescent="0.25">
      <c r="K125" s="7">
        <v>1.917</v>
      </c>
      <c r="L125" s="7">
        <v>0</v>
      </c>
      <c r="M125" s="7">
        <v>0</v>
      </c>
    </row>
    <row r="126" spans="11:13" x14ac:dyDescent="0.25">
      <c r="K126" s="7">
        <v>0</v>
      </c>
      <c r="L126" s="7">
        <v>0</v>
      </c>
      <c r="M126" s="7"/>
    </row>
    <row r="127" spans="11:13" x14ac:dyDescent="0.25">
      <c r="K127" s="7">
        <v>1</v>
      </c>
      <c r="L127" s="7">
        <v>0</v>
      </c>
    </row>
    <row r="128" spans="11:13" x14ac:dyDescent="0.25">
      <c r="K128" s="7">
        <v>0</v>
      </c>
      <c r="L128" s="7">
        <v>0.91700000000000004</v>
      </c>
      <c r="M128" s="7"/>
    </row>
    <row r="129" spans="10:13" x14ac:dyDescent="0.25">
      <c r="K129" s="7">
        <v>0</v>
      </c>
      <c r="L129" s="7">
        <v>0</v>
      </c>
    </row>
    <row r="130" spans="10:13" x14ac:dyDescent="0.25">
      <c r="K130" s="7">
        <v>0</v>
      </c>
      <c r="L130" s="7">
        <v>0</v>
      </c>
    </row>
    <row r="131" spans="10:13" x14ac:dyDescent="0.25">
      <c r="K131" s="7">
        <v>1</v>
      </c>
      <c r="L131" s="7">
        <v>0</v>
      </c>
    </row>
    <row r="132" spans="10:13" x14ac:dyDescent="0.25">
      <c r="K132" s="7">
        <v>0.66700000000000004</v>
      </c>
      <c r="L132" s="7">
        <v>0</v>
      </c>
      <c r="M132" s="7"/>
    </row>
    <row r="133" spans="10:13" x14ac:dyDescent="0.25">
      <c r="K133" s="7">
        <v>0.66700000000000004</v>
      </c>
      <c r="L133" s="7">
        <v>0</v>
      </c>
    </row>
    <row r="134" spans="10:13" x14ac:dyDescent="0.25">
      <c r="K134" s="7">
        <v>0</v>
      </c>
      <c r="L134" s="7">
        <v>0.58299999999999996</v>
      </c>
    </row>
    <row r="135" spans="10:13" x14ac:dyDescent="0.25">
      <c r="L135" s="7">
        <v>0</v>
      </c>
      <c r="M135" s="7"/>
    </row>
    <row r="136" spans="10:13" x14ac:dyDescent="0.25">
      <c r="K136" s="7"/>
      <c r="L136" s="7">
        <v>2</v>
      </c>
    </row>
    <row r="137" spans="10:13" x14ac:dyDescent="0.25">
      <c r="L137" s="7">
        <v>0</v>
      </c>
      <c r="M137" s="7"/>
    </row>
    <row r="138" spans="10:13" x14ac:dyDescent="0.25">
      <c r="L138" s="7">
        <v>0.58299999999999996</v>
      </c>
      <c r="M138" s="7"/>
    </row>
    <row r="139" spans="10:13" x14ac:dyDescent="0.25">
      <c r="J139" s="18" t="s">
        <v>50</v>
      </c>
      <c r="K139" s="38">
        <f>AVERAGE(K112:K138)</f>
        <v>0.84426086956521751</v>
      </c>
      <c r="L139" s="38">
        <f t="shared" ref="L139:M139" si="7">AVERAGE(L112:L138)</f>
        <v>0.43518518518518517</v>
      </c>
      <c r="M139" s="38">
        <f t="shared" si="7"/>
        <v>7.735714285714286E-2</v>
      </c>
    </row>
    <row r="147" spans="13:13" x14ac:dyDescent="0.25">
      <c r="M147" s="7"/>
    </row>
    <row r="149" spans="13:13" x14ac:dyDescent="0.25">
      <c r="M149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A961B-CD24-B348-A54D-AF9197B4B5FF}">
  <dimension ref="B2:BX86"/>
  <sheetViews>
    <sheetView zoomScale="79" zoomScaleNormal="79" workbookViewId="0">
      <selection activeCell="O31" sqref="O31"/>
    </sheetView>
  </sheetViews>
  <sheetFormatPr baseColWidth="10" defaultColWidth="10.83203125" defaultRowHeight="19" x14ac:dyDescent="0.25"/>
  <cols>
    <col min="1" max="1" width="10.83203125" style="9"/>
    <col min="2" max="2" width="6.5" style="18" customWidth="1"/>
    <col min="3" max="3" width="6.83203125" style="18" customWidth="1"/>
    <col min="4" max="18" width="7.83203125" style="28" customWidth="1"/>
    <col min="19" max="19" width="8.33203125" style="28" customWidth="1"/>
    <col min="20" max="20" width="8" style="28" customWidth="1"/>
    <col min="21" max="35" width="7.6640625" style="28" customWidth="1"/>
    <col min="36" max="36" width="10.83203125" style="9"/>
    <col min="37" max="38" width="8.5" style="9" customWidth="1"/>
    <col min="39" max="39" width="13.33203125" style="28" customWidth="1"/>
    <col min="40" max="41" width="9.1640625" style="28" customWidth="1"/>
    <col min="42" max="42" width="13.1640625" style="9" customWidth="1"/>
    <col min="43" max="43" width="10.83203125" style="9"/>
    <col min="44" max="44" width="8.1640625" style="9" customWidth="1"/>
    <col min="45" max="74" width="7.83203125" style="28" customWidth="1"/>
    <col min="75" max="16384" width="10.83203125" style="9"/>
  </cols>
  <sheetData>
    <row r="2" spans="2:74" ht="20" thickBot="1" x14ac:dyDescent="0.3"/>
    <row r="3" spans="2:74" ht="20" thickBot="1" x14ac:dyDescent="0.3">
      <c r="D3" s="39" t="s">
        <v>79</v>
      </c>
      <c r="E3" s="40"/>
      <c r="F3" s="40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1"/>
      <c r="U3" s="39" t="s">
        <v>80</v>
      </c>
      <c r="V3" s="40"/>
      <c r="W3" s="40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41"/>
      <c r="AK3" s="39" t="s">
        <v>116</v>
      </c>
      <c r="AL3" s="40"/>
      <c r="AM3" s="40"/>
      <c r="AN3" s="43"/>
      <c r="AO3" s="43"/>
      <c r="AP3" s="15"/>
      <c r="AS3" s="39" t="s">
        <v>103</v>
      </c>
      <c r="AT3" s="40"/>
      <c r="AU3" s="40"/>
      <c r="AV3" s="43"/>
      <c r="AW3" s="43"/>
      <c r="AX3" s="43"/>
      <c r="AY3" s="43"/>
      <c r="AZ3" s="43"/>
      <c r="BA3" s="43"/>
      <c r="BB3" s="43"/>
      <c r="BC3" s="43"/>
      <c r="BD3" s="43"/>
      <c r="BE3" s="43"/>
      <c r="BF3" s="43"/>
      <c r="BG3" s="43"/>
      <c r="BH3" s="43"/>
      <c r="BI3" s="43"/>
      <c r="BJ3" s="43"/>
      <c r="BK3" s="43"/>
      <c r="BL3" s="43"/>
      <c r="BM3" s="43"/>
      <c r="BN3" s="43"/>
      <c r="BO3" s="43"/>
      <c r="BP3" s="43"/>
      <c r="BQ3" s="43"/>
      <c r="BR3" s="43"/>
      <c r="BS3" s="43"/>
      <c r="BT3" s="43"/>
      <c r="BU3" s="43"/>
      <c r="BV3" s="41"/>
    </row>
    <row r="4" spans="2:74" x14ac:dyDescent="0.25">
      <c r="D4" s="44" t="s">
        <v>1</v>
      </c>
      <c r="E4" s="45"/>
      <c r="F4" s="45"/>
      <c r="G4" s="46"/>
      <c r="H4" s="53"/>
      <c r="I4" s="47" t="s">
        <v>5</v>
      </c>
      <c r="J4" s="45"/>
      <c r="K4" s="45"/>
      <c r="L4" s="46"/>
      <c r="M4" s="53"/>
      <c r="N4" s="47" t="s">
        <v>57</v>
      </c>
      <c r="O4" s="45"/>
      <c r="P4" s="45"/>
      <c r="Q4" s="46"/>
      <c r="R4" s="53"/>
      <c r="U4" s="44" t="s">
        <v>1</v>
      </c>
      <c r="V4" s="45"/>
      <c r="W4" s="45"/>
      <c r="X4" s="46"/>
      <c r="Y4" s="53"/>
      <c r="Z4" s="47" t="s">
        <v>5</v>
      </c>
      <c r="AA4" s="45"/>
      <c r="AB4" s="45"/>
      <c r="AC4" s="46"/>
      <c r="AD4" s="53"/>
      <c r="AE4" s="47" t="s">
        <v>57</v>
      </c>
      <c r="AF4" s="45"/>
      <c r="AG4" s="45"/>
      <c r="AH4" s="46"/>
      <c r="AI4" s="53"/>
      <c r="AK4" s="19" t="s">
        <v>115</v>
      </c>
      <c r="AL4" s="34"/>
      <c r="AM4" s="53"/>
      <c r="AN4" s="19" t="s">
        <v>128</v>
      </c>
      <c r="AO4" s="34"/>
      <c r="AP4" s="53"/>
      <c r="AS4" s="44" t="s">
        <v>1</v>
      </c>
      <c r="AT4" s="45"/>
      <c r="AU4" s="45"/>
      <c r="AV4" s="46"/>
      <c r="BB4" s="68"/>
      <c r="BC4" s="47" t="s">
        <v>5</v>
      </c>
      <c r="BD4" s="45"/>
      <c r="BE4" s="45"/>
      <c r="BF4" s="46"/>
      <c r="BL4" s="68"/>
      <c r="BM4" s="47" t="s">
        <v>57</v>
      </c>
      <c r="BN4" s="45"/>
      <c r="BO4" s="45"/>
      <c r="BP4" s="46"/>
      <c r="BV4" s="68"/>
    </row>
    <row r="5" spans="2:74" x14ac:dyDescent="0.25">
      <c r="D5" s="55" t="s">
        <v>68</v>
      </c>
      <c r="E5" s="55" t="s">
        <v>69</v>
      </c>
      <c r="F5" s="55" t="s">
        <v>70</v>
      </c>
      <c r="G5" s="55" t="s">
        <v>71</v>
      </c>
      <c r="H5" s="55" t="s">
        <v>72</v>
      </c>
      <c r="I5" s="55" t="s">
        <v>68</v>
      </c>
      <c r="J5" s="55" t="s">
        <v>69</v>
      </c>
      <c r="K5" s="55" t="s">
        <v>70</v>
      </c>
      <c r="L5" s="55" t="s">
        <v>71</v>
      </c>
      <c r="M5" s="55" t="s">
        <v>72</v>
      </c>
      <c r="N5" s="55" t="s">
        <v>68</v>
      </c>
      <c r="O5" s="55" t="s">
        <v>69</v>
      </c>
      <c r="P5" s="55" t="s">
        <v>70</v>
      </c>
      <c r="Q5" s="55" t="s">
        <v>71</v>
      </c>
      <c r="R5" s="55" t="s">
        <v>72</v>
      </c>
      <c r="U5" s="55" t="s">
        <v>68</v>
      </c>
      <c r="V5" s="55" t="s">
        <v>69</v>
      </c>
      <c r="W5" s="55" t="s">
        <v>70</v>
      </c>
      <c r="X5" s="55" t="s">
        <v>71</v>
      </c>
      <c r="Y5" s="55" t="s">
        <v>72</v>
      </c>
      <c r="Z5" s="55" t="s">
        <v>68</v>
      </c>
      <c r="AA5" s="55" t="s">
        <v>69</v>
      </c>
      <c r="AB5" s="55" t="s">
        <v>70</v>
      </c>
      <c r="AC5" s="55" t="s">
        <v>71</v>
      </c>
      <c r="AD5" s="55" t="s">
        <v>72</v>
      </c>
      <c r="AE5" s="55" t="s">
        <v>68</v>
      </c>
      <c r="AF5" s="55" t="s">
        <v>69</v>
      </c>
      <c r="AG5" s="55" t="s">
        <v>70</v>
      </c>
      <c r="AH5" s="55" t="s">
        <v>71</v>
      </c>
      <c r="AI5" s="55" t="s">
        <v>72</v>
      </c>
      <c r="AK5" s="27" t="s">
        <v>16</v>
      </c>
      <c r="AL5" s="82" t="s">
        <v>5</v>
      </c>
      <c r="AM5" s="52" t="s">
        <v>57</v>
      </c>
      <c r="AN5" s="27" t="s">
        <v>16</v>
      </c>
      <c r="AO5" s="82" t="s">
        <v>5</v>
      </c>
      <c r="AP5" s="52" t="s">
        <v>57</v>
      </c>
      <c r="AS5" s="57" t="s">
        <v>104</v>
      </c>
      <c r="AT5" s="57" t="s">
        <v>105</v>
      </c>
      <c r="AU5" s="57" t="s">
        <v>106</v>
      </c>
      <c r="AV5" s="57" t="s">
        <v>107</v>
      </c>
      <c r="AW5" s="57" t="s">
        <v>108</v>
      </c>
      <c r="AX5" s="57" t="s">
        <v>109</v>
      </c>
      <c r="AY5" s="57" t="s">
        <v>110</v>
      </c>
      <c r="AZ5" s="57" t="s">
        <v>111</v>
      </c>
      <c r="BA5" s="57" t="s">
        <v>112</v>
      </c>
      <c r="BB5" s="57" t="s">
        <v>113</v>
      </c>
      <c r="BC5" s="57" t="s">
        <v>104</v>
      </c>
      <c r="BD5" s="57" t="s">
        <v>105</v>
      </c>
      <c r="BE5" s="57" t="s">
        <v>106</v>
      </c>
      <c r="BF5" s="57" t="s">
        <v>107</v>
      </c>
      <c r="BG5" s="57" t="s">
        <v>108</v>
      </c>
      <c r="BH5" s="57" t="s">
        <v>109</v>
      </c>
      <c r="BI5" s="57" t="s">
        <v>110</v>
      </c>
      <c r="BJ5" s="57" t="s">
        <v>111</v>
      </c>
      <c r="BK5" s="57" t="s">
        <v>112</v>
      </c>
      <c r="BL5" s="57" t="s">
        <v>113</v>
      </c>
      <c r="BM5" s="57" t="s">
        <v>104</v>
      </c>
      <c r="BN5" s="57" t="s">
        <v>105</v>
      </c>
      <c r="BO5" s="57" t="s">
        <v>106</v>
      </c>
      <c r="BP5" s="57" t="s">
        <v>107</v>
      </c>
      <c r="BQ5" s="57" t="s">
        <v>108</v>
      </c>
      <c r="BR5" s="57" t="s">
        <v>109</v>
      </c>
      <c r="BS5" s="57" t="s">
        <v>110</v>
      </c>
      <c r="BT5" s="57" t="s">
        <v>111</v>
      </c>
      <c r="BU5" s="57" t="s">
        <v>112</v>
      </c>
      <c r="BV5" s="57" t="s">
        <v>113</v>
      </c>
    </row>
    <row r="6" spans="2:74" x14ac:dyDescent="0.25">
      <c r="B6" s="36" t="s">
        <v>77</v>
      </c>
      <c r="C6" s="58" t="s">
        <v>20</v>
      </c>
      <c r="D6" s="59">
        <v>7.6666670000000003</v>
      </c>
      <c r="E6" s="60">
        <v>6.6666670000000003</v>
      </c>
      <c r="F6" s="60">
        <v>6.6666670000000003</v>
      </c>
      <c r="G6" s="60">
        <v>6</v>
      </c>
      <c r="H6" s="60">
        <v>7</v>
      </c>
      <c r="I6" s="59">
        <v>6.6666670000000003</v>
      </c>
      <c r="J6" s="60">
        <v>4.6666670000000003</v>
      </c>
      <c r="K6" s="60">
        <v>4.6666670000000003</v>
      </c>
      <c r="L6" s="60">
        <v>4.6666670000000003</v>
      </c>
      <c r="M6" s="61">
        <v>5.3333329999999997</v>
      </c>
      <c r="N6" s="60">
        <v>5.3333329999999997</v>
      </c>
      <c r="O6" s="60">
        <v>4</v>
      </c>
      <c r="P6" s="60">
        <v>3.6666669999999999</v>
      </c>
      <c r="Q6" s="60">
        <v>3.6666669999999999</v>
      </c>
      <c r="R6" s="61">
        <v>4</v>
      </c>
      <c r="T6" s="58" t="s">
        <v>20</v>
      </c>
      <c r="U6" s="59">
        <v>1</v>
      </c>
      <c r="V6" s="60">
        <v>0.33333299999999999</v>
      </c>
      <c r="W6" s="60">
        <v>0.33333299999999999</v>
      </c>
      <c r="X6" s="60">
        <v>-1</v>
      </c>
      <c r="Y6" s="60">
        <v>2</v>
      </c>
      <c r="Z6" s="59">
        <v>2</v>
      </c>
      <c r="AA6" s="60">
        <v>0.33333299999999999</v>
      </c>
      <c r="AB6" s="60">
        <v>-0.33333000000000002</v>
      </c>
      <c r="AC6" s="60">
        <v>0.33333299999999999</v>
      </c>
      <c r="AD6" s="61">
        <v>2.6666669999999999</v>
      </c>
      <c r="AE6" s="60">
        <v>-0.33333000000000002</v>
      </c>
      <c r="AF6" s="60">
        <v>0</v>
      </c>
      <c r="AG6" s="60">
        <v>-0.66666999999999998</v>
      </c>
      <c r="AH6" s="60">
        <v>-0.66666999999999998</v>
      </c>
      <c r="AI6" s="61">
        <v>1.3333330000000001</v>
      </c>
      <c r="AK6" s="56">
        <f>AVERAGE(AK7:AK43)</f>
        <v>0.64864878378378388</v>
      </c>
      <c r="AL6" s="56">
        <f t="shared" ref="AL6:AM6" si="0">AVERAGE(AL7:AL43)</f>
        <v>2.5512820769230773</v>
      </c>
      <c r="AM6" s="56">
        <f t="shared" si="0"/>
        <v>0.21568564705882351</v>
      </c>
      <c r="AN6" s="83">
        <f>AVERAGE(AN7:AN68)</f>
        <v>0.82614245161290323</v>
      </c>
      <c r="AO6" s="83">
        <f>AVERAGE(AO7:AO68)</f>
        <v>1.5308111000000002</v>
      </c>
      <c r="AP6" s="56">
        <f>AVERAGE(AP7:AP68)</f>
        <v>0.59828709999999996</v>
      </c>
      <c r="AR6" s="58" t="s">
        <v>20</v>
      </c>
      <c r="AS6" s="59">
        <v>-0.33333000000000002</v>
      </c>
      <c r="AT6" s="60">
        <v>-0.33333000000000002</v>
      </c>
      <c r="AU6" s="60">
        <v>-0.33333000000000002</v>
      </c>
      <c r="AV6" s="60">
        <v>-0.33333000000000002</v>
      </c>
      <c r="AW6" s="60">
        <v>-1</v>
      </c>
      <c r="AX6" s="60">
        <v>-0.33333000000000002</v>
      </c>
      <c r="AY6" s="60">
        <v>-0.33333000000000002</v>
      </c>
      <c r="AZ6" s="60">
        <v>-1</v>
      </c>
      <c r="BA6" s="60">
        <v>1.3333330000000001</v>
      </c>
      <c r="BB6" s="61">
        <v>0</v>
      </c>
      <c r="BC6" s="59">
        <v>0</v>
      </c>
      <c r="BD6" s="60">
        <v>0</v>
      </c>
      <c r="BE6" s="60">
        <v>-0.66666999999999998</v>
      </c>
      <c r="BF6" s="60">
        <v>0</v>
      </c>
      <c r="BG6" s="60">
        <v>-0.33333000000000002</v>
      </c>
      <c r="BH6" s="60">
        <v>-1</v>
      </c>
      <c r="BI6" s="60">
        <v>-0.66666999999999998</v>
      </c>
      <c r="BJ6" s="60">
        <v>-0.66666999999999998</v>
      </c>
      <c r="BK6" s="60">
        <v>0.66666700000000001</v>
      </c>
      <c r="BL6" s="61">
        <v>0.66666700000000001</v>
      </c>
      <c r="BM6" s="59">
        <v>-0.66666999999999998</v>
      </c>
      <c r="BN6" s="60">
        <v>-1</v>
      </c>
      <c r="BO6" s="60">
        <v>-1</v>
      </c>
      <c r="BP6" s="60">
        <v>-1</v>
      </c>
      <c r="BQ6" s="60">
        <v>-1</v>
      </c>
      <c r="BR6" s="60">
        <v>-1.3333299999999999</v>
      </c>
      <c r="BS6" s="60">
        <v>-1.3333299999999999</v>
      </c>
      <c r="BT6" s="60">
        <v>-1.3333299999999999</v>
      </c>
      <c r="BU6" s="60">
        <v>-1</v>
      </c>
      <c r="BV6" s="61">
        <v>0</v>
      </c>
    </row>
    <row r="7" spans="2:74" x14ac:dyDescent="0.25">
      <c r="B7" s="63"/>
      <c r="C7" s="58" t="s">
        <v>19</v>
      </c>
      <c r="D7" s="64">
        <v>6.3333329999999997</v>
      </c>
      <c r="E7" s="7">
        <v>6</v>
      </c>
      <c r="F7" s="7">
        <v>5.6666670000000003</v>
      </c>
      <c r="G7" s="7">
        <v>5.3333329999999997</v>
      </c>
      <c r="H7" s="7">
        <v>6</v>
      </c>
      <c r="I7" s="64">
        <v>6.6666670000000003</v>
      </c>
      <c r="J7" s="7">
        <v>5.6666670000000003</v>
      </c>
      <c r="K7" s="7">
        <v>5.3333329999999997</v>
      </c>
      <c r="L7" s="7">
        <v>4.6666670000000003</v>
      </c>
      <c r="M7" s="65">
        <v>5</v>
      </c>
      <c r="N7" s="7">
        <v>6.3333329999999997</v>
      </c>
      <c r="O7" s="7">
        <v>4.6666670000000003</v>
      </c>
      <c r="P7" s="7">
        <v>4.3333329999999997</v>
      </c>
      <c r="Q7" s="7">
        <v>4.6666670000000003</v>
      </c>
      <c r="R7" s="65">
        <v>5.6666670000000003</v>
      </c>
      <c r="T7" s="58" t="s">
        <v>19</v>
      </c>
      <c r="U7" s="64">
        <v>0</v>
      </c>
      <c r="V7" s="7">
        <v>-0.33333000000000002</v>
      </c>
      <c r="W7" s="7">
        <v>-0.33333000000000002</v>
      </c>
      <c r="X7" s="7">
        <v>-1</v>
      </c>
      <c r="Y7" s="7">
        <v>0.33333299999999999</v>
      </c>
      <c r="Z7" s="64">
        <v>1.3333330000000001</v>
      </c>
      <c r="AA7" s="7">
        <v>0.33333299999999999</v>
      </c>
      <c r="AB7" s="7">
        <v>0.33333299999999999</v>
      </c>
      <c r="AC7" s="7">
        <v>0.66666700000000001</v>
      </c>
      <c r="AD7" s="65">
        <v>2.6666669999999999</v>
      </c>
      <c r="AE7" s="7">
        <v>-1</v>
      </c>
      <c r="AF7" s="7">
        <v>-1</v>
      </c>
      <c r="AG7" s="7">
        <v>-0.33333000000000002</v>
      </c>
      <c r="AH7" s="7">
        <v>-1.3333299999999999</v>
      </c>
      <c r="AI7" s="65">
        <v>0.33333299999999999</v>
      </c>
      <c r="AK7" s="59">
        <v>2</v>
      </c>
      <c r="AL7" s="62">
        <v>2.6666669999999999</v>
      </c>
      <c r="AM7" s="60">
        <v>1.3333330000000001</v>
      </c>
      <c r="AN7" s="59">
        <v>1.415278</v>
      </c>
      <c r="AO7" s="62">
        <v>1.2488889999999999</v>
      </c>
      <c r="AP7" s="61">
        <v>0</v>
      </c>
      <c r="AR7" s="58" t="s">
        <v>19</v>
      </c>
      <c r="AS7" s="64">
        <v>-0.33333000000000002</v>
      </c>
      <c r="AT7" s="7">
        <v>-0.33333000000000002</v>
      </c>
      <c r="AU7" s="7">
        <v>-0.33333000000000002</v>
      </c>
      <c r="AV7" s="7">
        <v>-0.33333000000000002</v>
      </c>
      <c r="AW7" s="7">
        <v>-0.33333000000000002</v>
      </c>
      <c r="AX7" s="7">
        <v>-0.33333000000000002</v>
      </c>
      <c r="AY7" s="7">
        <v>-0.66666999999999998</v>
      </c>
      <c r="AZ7" s="7">
        <v>-0.66666999999999998</v>
      </c>
      <c r="BA7" s="7">
        <v>0</v>
      </c>
      <c r="BB7" s="65">
        <v>0</v>
      </c>
      <c r="BC7" s="64">
        <v>-1</v>
      </c>
      <c r="BD7" s="7">
        <v>-1</v>
      </c>
      <c r="BE7" s="7">
        <v>-1.6666700000000001</v>
      </c>
      <c r="BF7" s="7">
        <v>-1.6666700000000001</v>
      </c>
      <c r="BG7" s="7">
        <v>-1</v>
      </c>
      <c r="BH7" s="7">
        <v>-1</v>
      </c>
      <c r="BI7" s="7">
        <v>-1.3333299999999999</v>
      </c>
      <c r="BJ7" s="7">
        <v>-1.3333299999999999</v>
      </c>
      <c r="BK7" s="7">
        <v>-0.66666999999999998</v>
      </c>
      <c r="BL7" s="65">
        <v>-0.66666999999999998</v>
      </c>
      <c r="BM7" s="64">
        <v>-1.3333299999999999</v>
      </c>
      <c r="BN7" s="7">
        <v>-1</v>
      </c>
      <c r="BO7" s="7">
        <v>-1.3333299999999999</v>
      </c>
      <c r="BP7" s="7">
        <v>-1</v>
      </c>
      <c r="BQ7" s="7">
        <v>-1.3333299999999999</v>
      </c>
      <c r="BR7" s="7">
        <v>-1</v>
      </c>
      <c r="BS7" s="7">
        <v>-1.3333299999999999</v>
      </c>
      <c r="BT7" s="7">
        <v>-1.3333299999999999</v>
      </c>
      <c r="BU7" s="7">
        <v>-1</v>
      </c>
      <c r="BV7" s="65">
        <v>-0.66666999999999998</v>
      </c>
    </row>
    <row r="8" spans="2:74" x14ac:dyDescent="0.25">
      <c r="B8" s="63"/>
      <c r="C8" s="58" t="s">
        <v>21</v>
      </c>
      <c r="D8" s="64">
        <v>6.3333329999999997</v>
      </c>
      <c r="E8" s="7">
        <v>5</v>
      </c>
      <c r="F8" s="7">
        <v>5</v>
      </c>
      <c r="G8" s="7">
        <v>5</v>
      </c>
      <c r="H8" s="7">
        <v>5.6666670000000003</v>
      </c>
      <c r="I8" s="64">
        <v>6.6666670000000003</v>
      </c>
      <c r="J8" s="7">
        <v>6</v>
      </c>
      <c r="K8" s="7">
        <v>5.3333329999999997</v>
      </c>
      <c r="L8" s="7">
        <v>5.6666670000000003</v>
      </c>
      <c r="M8" s="65">
        <v>5.6666670000000003</v>
      </c>
      <c r="N8" s="7">
        <v>5</v>
      </c>
      <c r="O8" s="7">
        <v>4.6666670000000003</v>
      </c>
      <c r="P8" s="7">
        <v>4.3333329999999997</v>
      </c>
      <c r="Q8" s="7">
        <v>4</v>
      </c>
      <c r="R8" s="65">
        <v>4.6666670000000003</v>
      </c>
      <c r="T8" s="58" t="s">
        <v>21</v>
      </c>
      <c r="U8" s="64">
        <v>-1</v>
      </c>
      <c r="V8" s="7">
        <v>-1</v>
      </c>
      <c r="W8" s="7">
        <v>-0.66666999999999998</v>
      </c>
      <c r="X8" s="7">
        <v>-0.66666999999999998</v>
      </c>
      <c r="Y8" s="7">
        <v>0.66666700000000001</v>
      </c>
      <c r="Z8" s="64">
        <v>2.6666669999999999</v>
      </c>
      <c r="AA8" s="7">
        <v>1.3333330000000001</v>
      </c>
      <c r="AB8" s="7">
        <v>1</v>
      </c>
      <c r="AC8" s="7">
        <v>1.6666669999999999</v>
      </c>
      <c r="AD8" s="65">
        <v>3</v>
      </c>
      <c r="AE8" s="7">
        <v>-0.66666999999999998</v>
      </c>
      <c r="AF8" s="7">
        <v>-1</v>
      </c>
      <c r="AG8" s="7">
        <v>-1.3333299999999999</v>
      </c>
      <c r="AH8" s="7">
        <v>-1.3333299999999999</v>
      </c>
      <c r="AI8" s="65">
        <v>-0.66666999999999998</v>
      </c>
      <c r="AK8" s="64">
        <v>0.33333299999999999</v>
      </c>
      <c r="AL8" s="66">
        <v>2.6666669999999999</v>
      </c>
      <c r="AM8" s="7">
        <v>0.33333299999999999</v>
      </c>
      <c r="AN8" s="64">
        <v>1.7483329999999999</v>
      </c>
      <c r="AO8" s="66">
        <v>1.9980560000000001</v>
      </c>
      <c r="AP8" s="65">
        <v>0.249722</v>
      </c>
      <c r="AR8" s="58" t="s">
        <v>21</v>
      </c>
      <c r="AS8" s="64">
        <v>1</v>
      </c>
      <c r="AT8" s="7">
        <v>0</v>
      </c>
      <c r="AU8" s="7">
        <v>0.66666700000000001</v>
      </c>
      <c r="AV8" s="7">
        <v>-0.66666999999999998</v>
      </c>
      <c r="AW8" s="7">
        <v>-1</v>
      </c>
      <c r="AX8" s="7">
        <v>-0.66666999999999998</v>
      </c>
      <c r="AY8" s="7">
        <v>-0.33333000000000002</v>
      </c>
      <c r="AZ8" s="7">
        <v>-0.33333000000000002</v>
      </c>
      <c r="BA8" s="7">
        <v>0.66666700000000001</v>
      </c>
      <c r="BB8" s="65">
        <v>1.3333330000000001</v>
      </c>
      <c r="BC8" s="64">
        <v>0</v>
      </c>
      <c r="BD8" s="7">
        <v>0.33333299999999999</v>
      </c>
      <c r="BE8" s="7">
        <v>0</v>
      </c>
      <c r="BF8" s="7">
        <v>0.33333299999999999</v>
      </c>
      <c r="BG8" s="7">
        <v>0.66666700000000001</v>
      </c>
      <c r="BH8" s="7">
        <v>0.66666700000000001</v>
      </c>
      <c r="BI8" s="7">
        <v>0.33333299999999999</v>
      </c>
      <c r="BJ8" s="7">
        <v>1</v>
      </c>
      <c r="BK8" s="7">
        <v>1</v>
      </c>
      <c r="BL8" s="65">
        <v>1</v>
      </c>
      <c r="BM8" s="64">
        <v>-1</v>
      </c>
      <c r="BN8" s="7">
        <v>-1</v>
      </c>
      <c r="BO8" s="7">
        <v>-1</v>
      </c>
      <c r="BP8" s="7">
        <v>-0.66666999999999998</v>
      </c>
      <c r="BQ8" s="7">
        <v>-0.66666999999999998</v>
      </c>
      <c r="BR8" s="7">
        <v>-0.66666999999999998</v>
      </c>
      <c r="BS8" s="7">
        <v>-1</v>
      </c>
      <c r="BT8" s="7">
        <v>-0.66666999999999998</v>
      </c>
      <c r="BU8" s="7">
        <v>-0.33333000000000002</v>
      </c>
      <c r="BV8" s="65">
        <v>-0.33333000000000002</v>
      </c>
    </row>
    <row r="9" spans="2:74" x14ac:dyDescent="0.25">
      <c r="B9" s="63"/>
      <c r="C9" s="58" t="s">
        <v>22</v>
      </c>
      <c r="D9" s="64">
        <v>6.6666670000000003</v>
      </c>
      <c r="E9" s="7">
        <v>6</v>
      </c>
      <c r="F9" s="7">
        <v>5.6666670000000003</v>
      </c>
      <c r="G9" s="7">
        <v>5.6666670000000003</v>
      </c>
      <c r="H9" s="7">
        <v>6</v>
      </c>
      <c r="I9" s="64">
        <v>7.6666670000000003</v>
      </c>
      <c r="J9" s="7">
        <v>6.3333329999999997</v>
      </c>
      <c r="K9" s="7">
        <v>6</v>
      </c>
      <c r="L9" s="7">
        <v>5.6666670000000003</v>
      </c>
      <c r="M9" s="65">
        <v>5.6666670000000003</v>
      </c>
      <c r="N9" s="7">
        <v>6.3333329999999997</v>
      </c>
      <c r="O9" s="7">
        <v>5</v>
      </c>
      <c r="P9" s="7">
        <v>4.6666670000000003</v>
      </c>
      <c r="Q9" s="7">
        <v>4.6666670000000003</v>
      </c>
      <c r="R9" s="65">
        <v>5.3333329999999997</v>
      </c>
      <c r="T9" s="58" t="s">
        <v>22</v>
      </c>
      <c r="U9" s="64">
        <v>-0.66666999999999998</v>
      </c>
      <c r="V9" s="7">
        <v>-0.33333000000000002</v>
      </c>
      <c r="W9" s="7">
        <v>-0.33333000000000002</v>
      </c>
      <c r="X9" s="7">
        <v>-0.66666999999999998</v>
      </c>
      <c r="Y9" s="7">
        <v>1</v>
      </c>
      <c r="Z9" s="64">
        <v>3</v>
      </c>
      <c r="AA9" s="7">
        <v>1.3333330000000001</v>
      </c>
      <c r="AB9" s="7">
        <v>0.66666700000000001</v>
      </c>
      <c r="AC9" s="7">
        <v>2.6666669999999999</v>
      </c>
      <c r="AD9" s="65">
        <v>3</v>
      </c>
      <c r="AE9" s="7">
        <v>-0.66666999999999998</v>
      </c>
      <c r="AF9" s="7">
        <v>-1</v>
      </c>
      <c r="AG9" s="7">
        <v>-0.66666999999999998</v>
      </c>
      <c r="AH9" s="7">
        <v>-1</v>
      </c>
      <c r="AI9" s="65">
        <v>-0.33333000000000002</v>
      </c>
      <c r="AK9" s="64">
        <v>0.66666700000000001</v>
      </c>
      <c r="AL9" s="66">
        <v>3</v>
      </c>
      <c r="AM9" s="7">
        <v>-0.66666999999999998</v>
      </c>
      <c r="AN9" s="64">
        <v>0.499444</v>
      </c>
      <c r="AO9" s="66">
        <v>2.5808330000000002</v>
      </c>
      <c r="AP9" s="65">
        <v>0.33305600000000002</v>
      </c>
      <c r="AR9" s="58" t="s">
        <v>22</v>
      </c>
      <c r="AS9" s="64">
        <v>-0.33333000000000002</v>
      </c>
      <c r="AT9" s="7">
        <v>-0.66666999999999998</v>
      </c>
      <c r="AU9" s="7">
        <v>-1</v>
      </c>
      <c r="AV9" s="7">
        <v>-0.66666999999999998</v>
      </c>
      <c r="AW9" s="7">
        <v>-0.33333000000000002</v>
      </c>
      <c r="AX9" s="7">
        <v>-0.66666999999999998</v>
      </c>
      <c r="AY9" s="7">
        <v>-0.66666999999999998</v>
      </c>
      <c r="AZ9" s="7">
        <v>-0.66666999999999998</v>
      </c>
      <c r="BA9" s="7">
        <v>0.33333299999999999</v>
      </c>
      <c r="BB9" s="65">
        <v>0.33333299999999999</v>
      </c>
      <c r="BC9" s="64">
        <v>1.6666669999999999</v>
      </c>
      <c r="BD9" s="7">
        <v>0.66666700000000001</v>
      </c>
      <c r="BE9" s="7">
        <v>0.33333299999999999</v>
      </c>
      <c r="BF9" s="7">
        <v>0</v>
      </c>
      <c r="BG9" s="7">
        <v>0.33333299999999999</v>
      </c>
      <c r="BH9" s="7">
        <v>-0.33333000000000002</v>
      </c>
      <c r="BI9" s="7">
        <v>0</v>
      </c>
      <c r="BJ9" s="7">
        <v>0</v>
      </c>
      <c r="BK9" s="7">
        <v>1.3333330000000001</v>
      </c>
      <c r="BL9" s="65">
        <v>2</v>
      </c>
      <c r="BM9" s="64">
        <v>-1</v>
      </c>
      <c r="BN9" s="7">
        <v>-1</v>
      </c>
      <c r="BO9" s="7">
        <v>-1.3333299999999999</v>
      </c>
      <c r="BP9" s="7">
        <v>-1</v>
      </c>
      <c r="BQ9" s="7">
        <v>-1.3333299999999999</v>
      </c>
      <c r="BR9" s="7">
        <v>-1</v>
      </c>
      <c r="BS9" s="7">
        <v>-1.3333299999999999</v>
      </c>
      <c r="BT9" s="7">
        <v>-1.3333299999999999</v>
      </c>
      <c r="BU9" s="7">
        <v>-0.66666999999999998</v>
      </c>
      <c r="BV9" s="65">
        <v>-0.33333000000000002</v>
      </c>
    </row>
    <row r="10" spans="2:74" x14ac:dyDescent="0.25">
      <c r="B10" s="63"/>
      <c r="C10" s="58" t="s">
        <v>23</v>
      </c>
      <c r="D10" s="64">
        <v>6</v>
      </c>
      <c r="E10" s="7">
        <v>5</v>
      </c>
      <c r="F10" s="7">
        <v>4.6666670000000003</v>
      </c>
      <c r="G10" s="7">
        <v>5</v>
      </c>
      <c r="H10" s="7">
        <v>5</v>
      </c>
      <c r="I10" s="64">
        <v>7.3333329999999997</v>
      </c>
      <c r="J10" s="7">
        <v>6.6666670000000003</v>
      </c>
      <c r="K10" s="7">
        <v>5.6666670000000003</v>
      </c>
      <c r="L10" s="7">
        <v>5.3333329999999997</v>
      </c>
      <c r="M10" s="65">
        <v>6</v>
      </c>
      <c r="N10" s="7">
        <v>5.3333329999999997</v>
      </c>
      <c r="O10" s="7">
        <v>3.6666669999999999</v>
      </c>
      <c r="P10" s="7">
        <v>3.6666669999999999</v>
      </c>
      <c r="Q10" s="7">
        <v>4</v>
      </c>
      <c r="R10" s="65">
        <v>4.3333329999999997</v>
      </c>
      <c r="T10" s="58" t="s">
        <v>23</v>
      </c>
      <c r="U10" s="64">
        <v>0</v>
      </c>
      <c r="V10" s="7">
        <v>-1</v>
      </c>
      <c r="W10" s="7">
        <v>-1</v>
      </c>
      <c r="X10" s="7">
        <v>-1</v>
      </c>
      <c r="Y10" s="7">
        <v>-0.66666999999999998</v>
      </c>
      <c r="Z10" s="64">
        <v>2.3333330000000001</v>
      </c>
      <c r="AA10" s="7">
        <v>1.3333330000000001</v>
      </c>
      <c r="AB10" s="7">
        <v>1</v>
      </c>
      <c r="AC10" s="7">
        <v>0.33333299999999999</v>
      </c>
      <c r="AD10" s="65">
        <v>2.6666669999999999</v>
      </c>
      <c r="AE10" s="7">
        <v>-0.33333000000000002</v>
      </c>
      <c r="AF10" s="7">
        <v>-1</v>
      </c>
      <c r="AG10" s="7">
        <v>-0.66666999999999998</v>
      </c>
      <c r="AH10" s="7">
        <v>-1</v>
      </c>
      <c r="AI10" s="65">
        <v>-0.66666999999999998</v>
      </c>
      <c r="AK10" s="64">
        <v>1</v>
      </c>
      <c r="AL10" s="66">
        <v>3</v>
      </c>
      <c r="AM10" s="7">
        <v>-0.33333000000000002</v>
      </c>
      <c r="AN10" s="64">
        <v>1.7483329999999999</v>
      </c>
      <c r="AO10" s="66">
        <v>1.665</v>
      </c>
      <c r="AP10" s="65">
        <v>0.33305600000000002</v>
      </c>
      <c r="AR10" s="58" t="s">
        <v>23</v>
      </c>
      <c r="AS10" s="64">
        <v>-0.66666999999999998</v>
      </c>
      <c r="AT10" s="7">
        <v>-0.33333000000000002</v>
      </c>
      <c r="AU10" s="7">
        <v>0</v>
      </c>
      <c r="AV10" s="7">
        <v>-0.33333000000000002</v>
      </c>
      <c r="AW10" s="7">
        <v>-0.66666999999999998</v>
      </c>
      <c r="AX10" s="7">
        <v>-0.66666999999999998</v>
      </c>
      <c r="AY10" s="7">
        <v>-0.33333000000000002</v>
      </c>
      <c r="AZ10" s="7">
        <v>-0.66666999999999998</v>
      </c>
      <c r="BA10" s="7">
        <v>0</v>
      </c>
      <c r="BB10" s="65">
        <v>0</v>
      </c>
      <c r="BC10" s="64">
        <v>0</v>
      </c>
      <c r="BD10" s="7">
        <v>-0.33333000000000002</v>
      </c>
      <c r="BE10" s="7">
        <v>-0.66666999999999998</v>
      </c>
      <c r="BF10" s="7">
        <v>-0.33333000000000002</v>
      </c>
      <c r="BG10" s="7">
        <v>0</v>
      </c>
      <c r="BH10" s="7">
        <v>-1</v>
      </c>
      <c r="BI10" s="7">
        <v>0.66666700000000001</v>
      </c>
      <c r="BJ10" s="7">
        <v>0</v>
      </c>
      <c r="BK10" s="7">
        <v>0</v>
      </c>
      <c r="BL10" s="65">
        <v>0.33333299999999999</v>
      </c>
      <c r="BM10" s="64">
        <v>-0.33333000000000002</v>
      </c>
      <c r="BN10" s="7">
        <v>-0.33333000000000002</v>
      </c>
      <c r="BO10" s="7">
        <v>-0.33333000000000002</v>
      </c>
      <c r="BP10" s="7">
        <v>-0.66666999999999998</v>
      </c>
      <c r="BQ10" s="7">
        <v>-0.66666999999999998</v>
      </c>
      <c r="BR10" s="7">
        <v>-0.66666999999999998</v>
      </c>
      <c r="BS10" s="7">
        <v>-0.66666999999999998</v>
      </c>
      <c r="BT10" s="7">
        <v>-0.66666999999999998</v>
      </c>
      <c r="BU10" s="7">
        <v>0</v>
      </c>
      <c r="BV10" s="65">
        <v>0</v>
      </c>
    </row>
    <row r="11" spans="2:74" x14ac:dyDescent="0.25">
      <c r="B11" s="63"/>
      <c r="C11" s="58" t="s">
        <v>24</v>
      </c>
      <c r="D11" s="64">
        <v>4.6666670000000003</v>
      </c>
      <c r="E11" s="7">
        <v>4.3333329999999997</v>
      </c>
      <c r="F11" s="7">
        <v>3.6666669999999999</v>
      </c>
      <c r="G11" s="7">
        <v>4</v>
      </c>
      <c r="H11" s="7">
        <v>4.3333329999999997</v>
      </c>
      <c r="I11" s="64">
        <v>7</v>
      </c>
      <c r="J11" s="7">
        <v>6</v>
      </c>
      <c r="K11" s="7">
        <v>5.6666670000000003</v>
      </c>
      <c r="L11" s="7">
        <v>6</v>
      </c>
      <c r="M11" s="65">
        <v>6</v>
      </c>
      <c r="N11" s="7">
        <v>6</v>
      </c>
      <c r="O11" s="7">
        <v>4.3333329999999997</v>
      </c>
      <c r="P11" s="7">
        <v>4.3333329999999997</v>
      </c>
      <c r="Q11" s="7">
        <v>4.3333329999999997</v>
      </c>
      <c r="R11" s="65">
        <v>5</v>
      </c>
      <c r="T11" s="58" t="s">
        <v>24</v>
      </c>
      <c r="U11" s="64">
        <v>-1</v>
      </c>
      <c r="V11" s="7">
        <v>-0.66666999999999998</v>
      </c>
      <c r="W11" s="7">
        <v>-1</v>
      </c>
      <c r="X11" s="7">
        <v>-1.6666700000000001</v>
      </c>
      <c r="Y11" s="7">
        <v>-0.66666999999999998</v>
      </c>
      <c r="Z11" s="64">
        <v>2</v>
      </c>
      <c r="AA11" s="7">
        <v>1.3333330000000001</v>
      </c>
      <c r="AB11" s="7">
        <v>0.33333299999999999</v>
      </c>
      <c r="AC11" s="7">
        <v>0.66666700000000001</v>
      </c>
      <c r="AD11" s="65">
        <v>3</v>
      </c>
      <c r="AE11" s="7">
        <v>-1.3333299999999999</v>
      </c>
      <c r="AF11" s="7">
        <v>-1.3333299999999999</v>
      </c>
      <c r="AG11" s="7">
        <v>-1.3333299999999999</v>
      </c>
      <c r="AH11" s="7">
        <v>-1.3333299999999999</v>
      </c>
      <c r="AI11" s="65">
        <v>-0.66666999999999998</v>
      </c>
      <c r="AK11" s="64">
        <v>-0.66666999999999998</v>
      </c>
      <c r="AL11" s="66">
        <v>2.6666669999999999</v>
      </c>
      <c r="AM11" s="7">
        <v>-0.66666999999999998</v>
      </c>
      <c r="AN11" s="64">
        <v>0.33305600000000002</v>
      </c>
      <c r="AO11" s="66">
        <v>0</v>
      </c>
      <c r="AP11" s="65">
        <v>0.83250000000000002</v>
      </c>
      <c r="AR11" s="58" t="s">
        <v>24</v>
      </c>
      <c r="AS11" s="64">
        <v>-0.66666999999999998</v>
      </c>
      <c r="AT11" s="7">
        <v>-0.66666999999999998</v>
      </c>
      <c r="AU11" s="7">
        <v>-1.3333299999999999</v>
      </c>
      <c r="AV11" s="7">
        <v>-0.66666999999999998</v>
      </c>
      <c r="AW11" s="7">
        <v>-1</v>
      </c>
      <c r="AX11" s="7">
        <v>-0.66666999999999998</v>
      </c>
      <c r="AY11" s="7">
        <v>-1</v>
      </c>
      <c r="AZ11" s="7">
        <v>-1</v>
      </c>
      <c r="BA11" s="7">
        <v>0</v>
      </c>
      <c r="BB11" s="65">
        <v>0.66666700000000001</v>
      </c>
      <c r="BC11" s="64">
        <v>0.66666700000000001</v>
      </c>
      <c r="BD11" s="7">
        <v>0.66666700000000001</v>
      </c>
      <c r="BE11" s="7">
        <v>0</v>
      </c>
      <c r="BF11" s="7">
        <v>0.66666700000000001</v>
      </c>
      <c r="BG11" s="7">
        <v>0.33333299999999999</v>
      </c>
      <c r="BH11" s="7">
        <v>0</v>
      </c>
      <c r="BI11" s="7">
        <v>0.33333299999999999</v>
      </c>
      <c r="BJ11" s="7">
        <v>0.33333299999999999</v>
      </c>
      <c r="BK11" s="7">
        <v>1.3333330000000001</v>
      </c>
      <c r="BL11" s="65">
        <v>2</v>
      </c>
      <c r="BM11" s="64">
        <v>-0.66666999999999998</v>
      </c>
      <c r="BN11" s="7">
        <v>-0.33333000000000002</v>
      </c>
      <c r="BO11" s="7">
        <v>-0.33333000000000002</v>
      </c>
      <c r="BP11" s="7">
        <v>-0.33333000000000002</v>
      </c>
      <c r="BQ11" s="7">
        <v>-0.33333000000000002</v>
      </c>
      <c r="BR11" s="7">
        <v>-0.33333000000000002</v>
      </c>
      <c r="BS11" s="7">
        <v>-0.33333000000000002</v>
      </c>
      <c r="BT11" s="7">
        <v>0</v>
      </c>
      <c r="BU11" s="7">
        <v>0.33333299999999999</v>
      </c>
      <c r="BV11" s="65">
        <v>1</v>
      </c>
    </row>
    <row r="12" spans="2:74" x14ac:dyDescent="0.25">
      <c r="B12" s="63"/>
      <c r="C12" s="58" t="s">
        <v>25</v>
      </c>
      <c r="D12" s="64">
        <v>5.6666670000000003</v>
      </c>
      <c r="E12" s="7">
        <v>4.3333329999999997</v>
      </c>
      <c r="F12" s="7">
        <v>4.3333329999999997</v>
      </c>
      <c r="G12" s="7">
        <v>4.6666670000000003</v>
      </c>
      <c r="H12" s="7">
        <v>5</v>
      </c>
      <c r="I12" s="64">
        <v>8</v>
      </c>
      <c r="J12" s="7">
        <v>6.3333329999999997</v>
      </c>
      <c r="K12" s="7">
        <v>6</v>
      </c>
      <c r="L12" s="7">
        <v>6</v>
      </c>
      <c r="M12" s="65">
        <v>5.6666670000000003</v>
      </c>
      <c r="N12" s="7">
        <v>5.6666670000000003</v>
      </c>
      <c r="O12" s="7">
        <v>4</v>
      </c>
      <c r="P12" s="7">
        <v>3.6666669999999999</v>
      </c>
      <c r="Q12" s="7">
        <v>3.6666669999999999</v>
      </c>
      <c r="R12" s="65">
        <v>4.3333329999999997</v>
      </c>
      <c r="T12" s="58" t="s">
        <v>25</v>
      </c>
      <c r="U12" s="64">
        <v>-1</v>
      </c>
      <c r="V12" s="7">
        <v>-0.66666999999999998</v>
      </c>
      <c r="W12" s="7">
        <v>-1</v>
      </c>
      <c r="X12" s="7">
        <v>-0.66666999999999998</v>
      </c>
      <c r="Y12" s="7">
        <v>0</v>
      </c>
      <c r="Z12" s="64">
        <v>2.6666669999999999</v>
      </c>
      <c r="AA12" s="7">
        <v>1.3333330000000001</v>
      </c>
      <c r="AB12" s="7">
        <v>-0.66666999999999998</v>
      </c>
      <c r="AC12" s="7">
        <v>1</v>
      </c>
      <c r="AD12" s="65">
        <v>2.6666669999999999</v>
      </c>
      <c r="AE12" s="7">
        <v>-0.66666999999999998</v>
      </c>
      <c r="AF12" s="7">
        <v>-1</v>
      </c>
      <c r="AG12" s="7">
        <v>-1</v>
      </c>
      <c r="AH12" s="7">
        <v>-1</v>
      </c>
      <c r="AI12" s="65">
        <v>-0.66666999999999998</v>
      </c>
      <c r="AK12" s="64">
        <v>-0.66666999999999998</v>
      </c>
      <c r="AL12" s="66">
        <v>3</v>
      </c>
      <c r="AM12" s="7">
        <v>-0.66666999999999998</v>
      </c>
      <c r="AN12" s="64">
        <v>0.499444</v>
      </c>
      <c r="AO12" s="66">
        <v>0</v>
      </c>
      <c r="AP12" s="65">
        <v>1.9977780000000001</v>
      </c>
      <c r="AR12" s="58" t="s">
        <v>25</v>
      </c>
      <c r="AS12" s="64">
        <v>-0.66666999999999998</v>
      </c>
      <c r="AT12" s="7">
        <v>-0.66666999999999998</v>
      </c>
      <c r="AU12" s="7">
        <v>-0.33333000000000002</v>
      </c>
      <c r="AV12" s="7">
        <v>-0.33333000000000002</v>
      </c>
      <c r="AW12" s="7">
        <v>-0.66666999999999998</v>
      </c>
      <c r="AX12" s="7">
        <v>-0.33333000000000002</v>
      </c>
      <c r="AY12" s="7">
        <v>-1</v>
      </c>
      <c r="AZ12" s="7">
        <v>-0.33333000000000002</v>
      </c>
      <c r="BA12" s="7">
        <v>0</v>
      </c>
      <c r="BB12" s="65">
        <v>0.66666700000000001</v>
      </c>
      <c r="BC12" s="64">
        <v>0.33333299999999999</v>
      </c>
      <c r="BD12" s="7">
        <v>0.33333299999999999</v>
      </c>
      <c r="BE12" s="7">
        <v>0</v>
      </c>
      <c r="BF12" s="7">
        <v>0.33333299999999999</v>
      </c>
      <c r="BG12" s="7">
        <v>0.33333299999999999</v>
      </c>
      <c r="BH12" s="7">
        <v>-0.66666999999999998</v>
      </c>
      <c r="BI12" s="7">
        <v>-1</v>
      </c>
      <c r="BJ12" s="7">
        <v>-0.33333000000000002</v>
      </c>
      <c r="BK12" s="7">
        <v>-0.33333000000000002</v>
      </c>
      <c r="BL12" s="65">
        <v>0</v>
      </c>
      <c r="BM12" s="64">
        <v>-0.33333000000000002</v>
      </c>
      <c r="BN12" s="7">
        <v>0.33333299999999999</v>
      </c>
      <c r="BO12" s="7">
        <v>-0.66666999999999998</v>
      </c>
      <c r="BP12" s="7">
        <v>-0.33333000000000002</v>
      </c>
      <c r="BQ12" s="7">
        <v>-1</v>
      </c>
      <c r="BR12" s="7">
        <v>-0.33333000000000002</v>
      </c>
      <c r="BS12" s="7">
        <v>-0.66666999999999998</v>
      </c>
      <c r="BT12" s="7">
        <v>-0.66666999999999998</v>
      </c>
      <c r="BU12" s="7">
        <v>1</v>
      </c>
      <c r="BV12" s="65">
        <v>1</v>
      </c>
    </row>
    <row r="13" spans="2:74" x14ac:dyDescent="0.25">
      <c r="B13" s="63"/>
      <c r="C13" s="58" t="s">
        <v>26</v>
      </c>
      <c r="D13" s="64">
        <v>6</v>
      </c>
      <c r="E13" s="7">
        <v>5</v>
      </c>
      <c r="F13" s="7">
        <v>4.6666670000000003</v>
      </c>
      <c r="G13" s="7">
        <v>4.6666670000000003</v>
      </c>
      <c r="H13" s="7">
        <v>4.6666670000000003</v>
      </c>
      <c r="I13" s="64">
        <v>7</v>
      </c>
      <c r="J13" s="7">
        <v>5.6666670000000003</v>
      </c>
      <c r="K13" s="7">
        <v>5.3333329999999997</v>
      </c>
      <c r="L13" s="7">
        <v>5</v>
      </c>
      <c r="M13" s="65">
        <v>5.3333329999999997</v>
      </c>
      <c r="N13" s="7">
        <v>5.3333329999999997</v>
      </c>
      <c r="O13" s="7">
        <v>4.3333329999999997</v>
      </c>
      <c r="P13" s="7">
        <v>4.3333329999999997</v>
      </c>
      <c r="Q13" s="7">
        <v>4.3333329999999997</v>
      </c>
      <c r="R13" s="65">
        <v>5</v>
      </c>
      <c r="T13" s="58" t="s">
        <v>26</v>
      </c>
      <c r="U13" s="64">
        <v>-1</v>
      </c>
      <c r="V13" s="7">
        <v>-1</v>
      </c>
      <c r="W13" s="7">
        <v>-1</v>
      </c>
      <c r="X13" s="7">
        <v>-1.3333299999999999</v>
      </c>
      <c r="Y13" s="7">
        <v>-0.33333000000000002</v>
      </c>
      <c r="Z13" s="64">
        <v>1.6666669999999999</v>
      </c>
      <c r="AA13" s="7">
        <v>1</v>
      </c>
      <c r="AB13" s="7">
        <v>0.33333299999999999</v>
      </c>
      <c r="AC13" s="7">
        <v>0.33333299999999999</v>
      </c>
      <c r="AD13" s="65">
        <v>2.3333330000000001</v>
      </c>
      <c r="AE13" s="7">
        <v>-1</v>
      </c>
      <c r="AF13" s="7">
        <v>-1</v>
      </c>
      <c r="AG13" s="7">
        <v>-0.66666999999999998</v>
      </c>
      <c r="AH13" s="7">
        <v>-1</v>
      </c>
      <c r="AI13" s="65">
        <v>-0.33333000000000002</v>
      </c>
      <c r="AK13" s="64">
        <v>0</v>
      </c>
      <c r="AL13" s="66">
        <v>2.6666669999999999</v>
      </c>
      <c r="AM13" s="7">
        <v>-0.66666999999999998</v>
      </c>
      <c r="AN13" s="64">
        <v>1.165556</v>
      </c>
      <c r="AO13" s="66">
        <v>1.5816669999999999</v>
      </c>
      <c r="AP13" s="65">
        <v>1.5816669999999999</v>
      </c>
      <c r="AR13" s="58" t="s">
        <v>26</v>
      </c>
      <c r="AS13" s="64">
        <v>0.66666700000000001</v>
      </c>
      <c r="AT13" s="7">
        <v>0.33333299999999999</v>
      </c>
      <c r="AU13" s="7">
        <v>-1</v>
      </c>
      <c r="AV13" s="7">
        <v>0.66666700000000001</v>
      </c>
      <c r="AW13" s="7">
        <v>-1</v>
      </c>
      <c r="AX13" s="7">
        <v>-0.66666999999999998</v>
      </c>
      <c r="AY13" s="7">
        <v>-0.66666999999999998</v>
      </c>
      <c r="AZ13" s="7">
        <v>-0.66666999999999998</v>
      </c>
      <c r="BA13" s="7">
        <v>0.66666700000000001</v>
      </c>
      <c r="BB13" s="65">
        <v>0.66666700000000001</v>
      </c>
      <c r="BC13" s="64">
        <v>0.33333299999999999</v>
      </c>
      <c r="BD13" s="7">
        <v>0.33333299999999999</v>
      </c>
      <c r="BE13" s="7">
        <v>0</v>
      </c>
      <c r="BF13" s="7">
        <v>0.33333299999999999</v>
      </c>
      <c r="BG13" s="7">
        <v>0.33333299999999999</v>
      </c>
      <c r="BH13" s="7">
        <v>0.33333299999999999</v>
      </c>
      <c r="BI13" s="7">
        <v>0.66666700000000001</v>
      </c>
      <c r="BJ13" s="7">
        <v>0.66666700000000001</v>
      </c>
      <c r="BK13" s="7">
        <v>0.66666700000000001</v>
      </c>
      <c r="BL13" s="65">
        <v>1</v>
      </c>
      <c r="BM13" s="64">
        <v>-0.66666999999999998</v>
      </c>
      <c r="BN13" s="7">
        <v>-0.66666999999999998</v>
      </c>
      <c r="BO13" s="7">
        <v>-0.66666999999999998</v>
      </c>
      <c r="BP13" s="7">
        <v>-0.66666999999999998</v>
      </c>
      <c r="BQ13" s="7">
        <v>-0.66666999999999998</v>
      </c>
      <c r="BR13" s="7">
        <v>-1</v>
      </c>
      <c r="BS13" s="7">
        <v>-1</v>
      </c>
      <c r="BT13" s="7">
        <v>-1</v>
      </c>
      <c r="BU13" s="7">
        <v>-0.33333000000000002</v>
      </c>
      <c r="BV13" s="65">
        <v>0.33333299999999999</v>
      </c>
    </row>
    <row r="14" spans="2:74" x14ac:dyDescent="0.25">
      <c r="B14" s="63"/>
      <c r="C14" s="58" t="s">
        <v>27</v>
      </c>
      <c r="D14" s="64">
        <v>6</v>
      </c>
      <c r="E14" s="7">
        <v>5</v>
      </c>
      <c r="F14" s="7">
        <v>4.6666670000000003</v>
      </c>
      <c r="G14" s="7">
        <v>4.6666670000000003</v>
      </c>
      <c r="H14" s="7">
        <v>5.3333329999999997</v>
      </c>
      <c r="I14" s="64">
        <v>5</v>
      </c>
      <c r="J14" s="7">
        <v>4.6666670000000003</v>
      </c>
      <c r="K14" s="7">
        <v>5</v>
      </c>
      <c r="L14" s="7">
        <v>4.6666670000000003</v>
      </c>
      <c r="M14" s="65">
        <v>4.6666670000000003</v>
      </c>
      <c r="N14" s="7">
        <v>5.3333329999999997</v>
      </c>
      <c r="O14" s="7">
        <v>4</v>
      </c>
      <c r="P14" s="7">
        <v>4</v>
      </c>
      <c r="Q14" s="7">
        <v>4.3333329999999997</v>
      </c>
      <c r="R14" s="65">
        <v>4.6666670000000003</v>
      </c>
      <c r="T14" s="58" t="s">
        <v>27</v>
      </c>
      <c r="U14" s="64">
        <v>-0.66666999999999998</v>
      </c>
      <c r="V14" s="7">
        <v>-0.66666999999999998</v>
      </c>
      <c r="W14" s="7">
        <v>-0.66666999999999998</v>
      </c>
      <c r="X14" s="7">
        <v>-1</v>
      </c>
      <c r="Y14" s="7">
        <v>0</v>
      </c>
      <c r="Z14" s="64">
        <v>1.6666669999999999</v>
      </c>
      <c r="AA14" s="7">
        <v>1.3333330000000001</v>
      </c>
      <c r="AB14" s="7">
        <v>0.66666700000000001</v>
      </c>
      <c r="AC14" s="7">
        <v>1</v>
      </c>
      <c r="AD14" s="65">
        <v>2.3333330000000001</v>
      </c>
      <c r="AE14" s="7">
        <v>-0.66666999999999998</v>
      </c>
      <c r="AF14" s="7">
        <v>-1</v>
      </c>
      <c r="AG14" s="7">
        <v>-0.66666999999999998</v>
      </c>
      <c r="AH14" s="7">
        <v>-0.66666999999999998</v>
      </c>
      <c r="AI14" s="65">
        <v>-0.33333000000000002</v>
      </c>
      <c r="AK14" s="64">
        <v>-0.33333000000000002</v>
      </c>
      <c r="AL14" s="66">
        <v>2.3333330000000001</v>
      </c>
      <c r="AM14" s="7">
        <v>-0.33333000000000002</v>
      </c>
      <c r="AN14" s="64">
        <v>1.165556</v>
      </c>
      <c r="AO14" s="66">
        <v>1.7483329999999999</v>
      </c>
      <c r="AP14" s="65">
        <v>0.41638900000000001</v>
      </c>
      <c r="AR14" s="58" t="s">
        <v>27</v>
      </c>
      <c r="AS14" s="64">
        <v>-0.33333000000000002</v>
      </c>
      <c r="AT14" s="7">
        <v>-0.33333000000000002</v>
      </c>
      <c r="AU14" s="7">
        <v>-0.66666999999999998</v>
      </c>
      <c r="AV14" s="7">
        <v>-0.33333000000000002</v>
      </c>
      <c r="AW14" s="7">
        <v>-0.33333000000000002</v>
      </c>
      <c r="AX14" s="7">
        <v>-0.33333000000000002</v>
      </c>
      <c r="AY14" s="7">
        <v>-0.33333000000000002</v>
      </c>
      <c r="AZ14" s="7">
        <v>-0.33333000000000002</v>
      </c>
      <c r="BA14" s="7">
        <v>0</v>
      </c>
      <c r="BB14" s="65">
        <v>0.33333299999999999</v>
      </c>
      <c r="BC14" s="64">
        <v>1</v>
      </c>
      <c r="BD14" s="7">
        <v>0.66666700000000001</v>
      </c>
      <c r="BE14" s="7">
        <v>0.66666700000000001</v>
      </c>
      <c r="BF14" s="7">
        <v>1.6666669999999999</v>
      </c>
      <c r="BG14" s="7">
        <v>1</v>
      </c>
      <c r="BH14" s="7">
        <v>1</v>
      </c>
      <c r="BI14" s="7">
        <v>1</v>
      </c>
      <c r="BJ14" s="7">
        <v>1</v>
      </c>
      <c r="BK14" s="7">
        <v>1</v>
      </c>
      <c r="BL14" s="65">
        <v>1.3333330000000001</v>
      </c>
      <c r="BM14" s="64">
        <v>-1</v>
      </c>
      <c r="BN14" s="7">
        <v>-0.66666999999999998</v>
      </c>
      <c r="BO14" s="7">
        <v>-0.66666999999999998</v>
      </c>
      <c r="BP14" s="7">
        <v>-1</v>
      </c>
      <c r="BQ14" s="7">
        <v>-1</v>
      </c>
      <c r="BR14" s="7">
        <v>-1</v>
      </c>
      <c r="BS14" s="7">
        <v>-1</v>
      </c>
      <c r="BT14" s="7">
        <v>-0.66666999999999998</v>
      </c>
      <c r="BU14" s="7">
        <v>-0.33333000000000002</v>
      </c>
      <c r="BV14" s="65">
        <v>-0.33333000000000002</v>
      </c>
    </row>
    <row r="15" spans="2:74" x14ac:dyDescent="0.25">
      <c r="B15" s="63"/>
      <c r="C15" s="58" t="s">
        <v>28</v>
      </c>
      <c r="D15" s="64">
        <v>7.3333329999999997</v>
      </c>
      <c r="E15" s="7">
        <v>6</v>
      </c>
      <c r="F15" s="7">
        <v>6</v>
      </c>
      <c r="G15" s="7">
        <v>6.3333329999999997</v>
      </c>
      <c r="H15" s="7">
        <v>6.6666670000000003</v>
      </c>
      <c r="I15" s="64">
        <v>6.3333329999999997</v>
      </c>
      <c r="J15" s="7">
        <v>5.3333329999999997</v>
      </c>
      <c r="K15" s="7">
        <v>5</v>
      </c>
      <c r="L15" s="7">
        <v>5</v>
      </c>
      <c r="M15" s="65">
        <v>5.3333329999999997</v>
      </c>
      <c r="N15" s="7">
        <v>5.6666670000000003</v>
      </c>
      <c r="O15" s="7">
        <v>3.6666669999999999</v>
      </c>
      <c r="P15" s="7">
        <v>4.3333329999999997</v>
      </c>
      <c r="Q15" s="7">
        <v>4.3333329999999997</v>
      </c>
      <c r="R15" s="65">
        <v>4.3333329999999997</v>
      </c>
      <c r="T15" s="58" t="s">
        <v>28</v>
      </c>
      <c r="U15" s="64">
        <v>-0.33333000000000002</v>
      </c>
      <c r="V15" s="7">
        <v>-0.33333000000000002</v>
      </c>
      <c r="W15" s="7">
        <v>0</v>
      </c>
      <c r="X15" s="7">
        <v>-0.33333000000000002</v>
      </c>
      <c r="Y15" s="7">
        <v>1</v>
      </c>
      <c r="Z15" s="64">
        <v>0.66666700000000001</v>
      </c>
      <c r="AA15" s="7">
        <v>1.6666669999999999</v>
      </c>
      <c r="AB15" s="7">
        <v>1.6666669999999999</v>
      </c>
      <c r="AC15" s="7">
        <v>0.33333299999999999</v>
      </c>
      <c r="AD15" s="65">
        <v>2.3333330000000001</v>
      </c>
      <c r="AE15" s="7">
        <v>-1.3333299999999999</v>
      </c>
      <c r="AF15" s="7">
        <v>-1.3333299999999999</v>
      </c>
      <c r="AG15" s="7">
        <v>-1</v>
      </c>
      <c r="AH15" s="7">
        <v>-1.3333299999999999</v>
      </c>
      <c r="AI15" s="65">
        <v>-0.66666999999999998</v>
      </c>
      <c r="AK15" s="64">
        <v>0</v>
      </c>
      <c r="AL15" s="66">
        <v>2.3333330000000001</v>
      </c>
      <c r="AM15" s="7">
        <v>-0.33333000000000002</v>
      </c>
      <c r="AN15" s="64">
        <v>0</v>
      </c>
      <c r="AO15" s="66">
        <v>1.415278</v>
      </c>
      <c r="AP15" s="65">
        <v>0</v>
      </c>
      <c r="AR15" s="58" t="s">
        <v>28</v>
      </c>
      <c r="AS15" s="64">
        <v>-0.66666999999999998</v>
      </c>
      <c r="AT15" s="7">
        <v>-0.66666999999999998</v>
      </c>
      <c r="AU15" s="7">
        <v>-0.66666999999999998</v>
      </c>
      <c r="AV15" s="7">
        <v>-0.33333000000000002</v>
      </c>
      <c r="AW15" s="7">
        <v>-0.66666999999999998</v>
      </c>
      <c r="AX15" s="7">
        <v>-0.33333000000000002</v>
      </c>
      <c r="AY15" s="7">
        <v>-0.66666999999999998</v>
      </c>
      <c r="AZ15" s="7">
        <v>-0.33333000000000002</v>
      </c>
      <c r="BA15" s="7">
        <v>-0.33333000000000002</v>
      </c>
      <c r="BB15" s="65">
        <v>0.33333299999999999</v>
      </c>
      <c r="BC15" s="64">
        <v>1.3333330000000001</v>
      </c>
      <c r="BD15" s="7">
        <v>0</v>
      </c>
      <c r="BE15" s="7">
        <v>0.66666700000000001</v>
      </c>
      <c r="BF15" s="7">
        <v>-0.33333000000000002</v>
      </c>
      <c r="BG15" s="7">
        <v>0.33333299999999999</v>
      </c>
      <c r="BH15" s="7">
        <v>0</v>
      </c>
      <c r="BI15" s="7">
        <v>-0.33333000000000002</v>
      </c>
      <c r="BJ15" s="7">
        <v>0.33333299999999999</v>
      </c>
      <c r="BK15" s="7">
        <v>0</v>
      </c>
      <c r="BL15" s="65">
        <v>0.33333299999999999</v>
      </c>
      <c r="BM15" s="64">
        <v>-0.66666999999999998</v>
      </c>
      <c r="BN15" s="7">
        <v>-0.66666999999999998</v>
      </c>
      <c r="BO15" s="7">
        <v>-1</v>
      </c>
      <c r="BP15" s="7">
        <v>-1</v>
      </c>
      <c r="BQ15" s="7">
        <v>-1</v>
      </c>
      <c r="BR15" s="7">
        <v>-1</v>
      </c>
      <c r="BS15" s="7">
        <v>-1</v>
      </c>
      <c r="BT15" s="7">
        <v>-0.66666999999999998</v>
      </c>
      <c r="BU15" s="7">
        <v>-0.33333000000000002</v>
      </c>
      <c r="BV15" s="65">
        <v>-0.33333000000000002</v>
      </c>
    </row>
    <row r="16" spans="2:74" x14ac:dyDescent="0.25">
      <c r="B16" s="63"/>
      <c r="C16" s="58" t="s">
        <v>29</v>
      </c>
      <c r="D16" s="64">
        <v>6.3333329999999997</v>
      </c>
      <c r="E16" s="7">
        <v>5</v>
      </c>
      <c r="F16" s="7">
        <v>5.3333329999999997</v>
      </c>
      <c r="G16" s="7">
        <v>5.3333329999999997</v>
      </c>
      <c r="H16" s="7">
        <v>5.6666670000000003</v>
      </c>
      <c r="I16" s="64">
        <v>7</v>
      </c>
      <c r="J16" s="7">
        <v>6.3333329999999997</v>
      </c>
      <c r="K16" s="7">
        <v>6</v>
      </c>
      <c r="L16" s="7">
        <v>5.6666670000000003</v>
      </c>
      <c r="M16" s="65">
        <v>5.6666670000000003</v>
      </c>
      <c r="N16" s="7">
        <v>4</v>
      </c>
      <c r="O16" s="7">
        <v>3</v>
      </c>
      <c r="P16" s="7">
        <v>3</v>
      </c>
      <c r="Q16" s="7">
        <v>3</v>
      </c>
      <c r="R16" s="65">
        <v>3.3333330000000001</v>
      </c>
      <c r="T16" s="58" t="s">
        <v>29</v>
      </c>
      <c r="U16" s="64">
        <v>-1</v>
      </c>
      <c r="V16" s="7">
        <v>-1</v>
      </c>
      <c r="W16" s="7">
        <v>-1</v>
      </c>
      <c r="X16" s="7">
        <v>-0.33333000000000002</v>
      </c>
      <c r="Y16" s="7">
        <v>0</v>
      </c>
      <c r="Z16" s="64">
        <v>2.6666669999999999</v>
      </c>
      <c r="AA16" s="7">
        <v>1</v>
      </c>
      <c r="AB16" s="7">
        <v>1</v>
      </c>
      <c r="AC16" s="7">
        <v>1</v>
      </c>
      <c r="AD16" s="65">
        <v>3.6666669999999999</v>
      </c>
      <c r="AE16" s="7">
        <v>-1</v>
      </c>
      <c r="AF16" s="7">
        <v>-1.3333299999999999</v>
      </c>
      <c r="AG16" s="7">
        <v>-1.3333299999999999</v>
      </c>
      <c r="AH16" s="7">
        <v>-1</v>
      </c>
      <c r="AI16" s="65">
        <v>-0.33333000000000002</v>
      </c>
      <c r="AK16" s="64">
        <v>1</v>
      </c>
      <c r="AL16" s="66">
        <v>2.3333330000000001</v>
      </c>
      <c r="AM16" s="7">
        <v>-0.66666999999999998</v>
      </c>
      <c r="AN16" s="64">
        <v>1.8316669999999999</v>
      </c>
      <c r="AO16" s="66">
        <v>1.331944</v>
      </c>
      <c r="AP16" s="65">
        <v>0</v>
      </c>
      <c r="AR16" s="58" t="s">
        <v>29</v>
      </c>
      <c r="AS16" s="64">
        <v>-0.33333000000000002</v>
      </c>
      <c r="AT16" s="7">
        <v>0</v>
      </c>
      <c r="AU16" s="7">
        <v>-0.33333000000000002</v>
      </c>
      <c r="AV16" s="7">
        <v>-0.33333000000000002</v>
      </c>
      <c r="AW16" s="7">
        <v>-1</v>
      </c>
      <c r="AX16" s="7">
        <v>-0.33333000000000002</v>
      </c>
      <c r="AY16" s="7">
        <v>-0.33333000000000002</v>
      </c>
      <c r="AZ16" s="7">
        <v>-0.66666999999999998</v>
      </c>
      <c r="BA16" s="7">
        <v>0</v>
      </c>
      <c r="BB16" s="65">
        <v>0.66666700000000001</v>
      </c>
      <c r="BC16" s="64">
        <v>0.66666700000000001</v>
      </c>
      <c r="BD16" s="7">
        <v>0.66666700000000001</v>
      </c>
      <c r="BE16" s="7">
        <v>0.66666700000000001</v>
      </c>
      <c r="BF16" s="7">
        <v>0.66666700000000001</v>
      </c>
      <c r="BG16" s="7">
        <v>0</v>
      </c>
      <c r="BH16" s="7">
        <v>0.33333299999999999</v>
      </c>
      <c r="BI16" s="7">
        <v>-0.33333000000000002</v>
      </c>
      <c r="BJ16" s="7">
        <v>0</v>
      </c>
      <c r="BK16" s="7">
        <v>0.33333299999999999</v>
      </c>
      <c r="BL16" s="65">
        <v>1</v>
      </c>
      <c r="BM16" s="64">
        <v>-0.66666999999999998</v>
      </c>
      <c r="BN16" s="7">
        <v>-0.66666999999999998</v>
      </c>
      <c r="BO16" s="7">
        <v>-0.66666999999999998</v>
      </c>
      <c r="BP16" s="7">
        <v>-0.66666999999999998</v>
      </c>
      <c r="BQ16" s="7">
        <v>-0.66666999999999998</v>
      </c>
      <c r="BR16" s="7">
        <v>-0.66666999999999998</v>
      </c>
      <c r="BS16" s="7">
        <v>-0.66666999999999998</v>
      </c>
      <c r="BT16" s="7">
        <v>-0.33333000000000002</v>
      </c>
      <c r="BU16" s="7">
        <v>0</v>
      </c>
      <c r="BV16" s="65">
        <v>0.33333299999999999</v>
      </c>
    </row>
    <row r="17" spans="2:74" x14ac:dyDescent="0.25">
      <c r="B17" s="63"/>
      <c r="C17" s="58" t="s">
        <v>30</v>
      </c>
      <c r="D17" s="64">
        <v>6</v>
      </c>
      <c r="E17" s="7">
        <v>5.3333329999999997</v>
      </c>
      <c r="F17" s="7">
        <v>5</v>
      </c>
      <c r="G17" s="7">
        <v>5</v>
      </c>
      <c r="H17" s="7">
        <v>5.6666670000000003</v>
      </c>
      <c r="I17" s="64">
        <v>6.3333329999999997</v>
      </c>
      <c r="J17" s="7">
        <v>5.6666670000000003</v>
      </c>
      <c r="K17" s="7">
        <v>5</v>
      </c>
      <c r="L17" s="7">
        <v>5</v>
      </c>
      <c r="M17" s="65">
        <v>5.6666670000000003</v>
      </c>
      <c r="N17" s="7">
        <v>4.3333329999999997</v>
      </c>
      <c r="O17" s="7">
        <v>3.3333330000000001</v>
      </c>
      <c r="P17" s="7">
        <v>3.6666669999999999</v>
      </c>
      <c r="Q17" s="7">
        <v>3.3333330000000001</v>
      </c>
      <c r="R17" s="65">
        <v>4</v>
      </c>
      <c r="T17" s="58" t="s">
        <v>30</v>
      </c>
      <c r="U17" s="64">
        <v>-0.66666999999999998</v>
      </c>
      <c r="V17" s="7">
        <v>-0.66666999999999998</v>
      </c>
      <c r="W17" s="7">
        <v>-0.33333000000000002</v>
      </c>
      <c r="X17" s="7">
        <v>-1</v>
      </c>
      <c r="Y17" s="7">
        <v>0.33333299999999999</v>
      </c>
      <c r="Z17" s="64">
        <v>2</v>
      </c>
      <c r="AA17" s="7">
        <v>0.66666700000000001</v>
      </c>
      <c r="AB17" s="7">
        <v>0.33333299999999999</v>
      </c>
      <c r="AC17" s="7">
        <v>0</v>
      </c>
      <c r="AD17" s="65">
        <v>2.6666669999999999</v>
      </c>
      <c r="AE17" s="7">
        <v>-1.6666700000000001</v>
      </c>
      <c r="AF17" s="7">
        <v>-1.3333299999999999</v>
      </c>
      <c r="AG17" s="7">
        <v>-1.3333299999999999</v>
      </c>
      <c r="AH17" s="7">
        <v>-1.6666700000000001</v>
      </c>
      <c r="AI17" s="65">
        <v>-0.66666999999999998</v>
      </c>
      <c r="AK17" s="64">
        <v>0</v>
      </c>
      <c r="AL17" s="66">
        <v>3.6666669999999999</v>
      </c>
      <c r="AM17" s="7">
        <v>-0.33333000000000002</v>
      </c>
      <c r="AN17" s="64">
        <v>1.4983329999999999</v>
      </c>
      <c r="AO17" s="66">
        <v>2.3311109999999999</v>
      </c>
      <c r="AP17" s="65">
        <v>0</v>
      </c>
      <c r="AR17" s="58" t="s">
        <v>30</v>
      </c>
      <c r="AS17" s="64">
        <v>-0.33333000000000002</v>
      </c>
      <c r="AT17" s="7">
        <v>-0.66666999999999998</v>
      </c>
      <c r="AU17" s="7">
        <v>-1</v>
      </c>
      <c r="AV17" s="7">
        <v>-1</v>
      </c>
      <c r="AW17" s="7">
        <v>-1</v>
      </c>
      <c r="AX17" s="7">
        <v>-1</v>
      </c>
      <c r="AY17" s="7">
        <v>-1</v>
      </c>
      <c r="AZ17" s="7">
        <v>-0.66666999999999998</v>
      </c>
      <c r="BA17" s="7">
        <v>0.33333299999999999</v>
      </c>
      <c r="BB17" s="65">
        <v>0.33333299999999999</v>
      </c>
      <c r="BC17" s="64"/>
      <c r="BD17" s="7"/>
      <c r="BE17" s="7"/>
      <c r="BF17" s="7"/>
      <c r="BG17" s="7"/>
      <c r="BH17" s="7"/>
      <c r="BI17" s="7"/>
      <c r="BJ17" s="7"/>
      <c r="BK17" s="7"/>
      <c r="BL17" s="65"/>
      <c r="BM17" s="64">
        <v>-1</v>
      </c>
      <c r="BN17" s="7">
        <v>-1</v>
      </c>
      <c r="BO17" s="7">
        <v>-0.66666999999999998</v>
      </c>
      <c r="BP17" s="7">
        <v>-0.66666999999999998</v>
      </c>
      <c r="BQ17" s="7">
        <v>-0.66666999999999998</v>
      </c>
      <c r="BR17" s="7">
        <v>-0.66666999999999998</v>
      </c>
      <c r="BS17" s="7">
        <v>-0.33333000000000002</v>
      </c>
      <c r="BT17" s="7">
        <v>0</v>
      </c>
      <c r="BU17" s="7">
        <v>0</v>
      </c>
      <c r="BV17" s="65">
        <v>0</v>
      </c>
    </row>
    <row r="18" spans="2:74" x14ac:dyDescent="0.25">
      <c r="B18" s="63"/>
      <c r="C18" s="58" t="s">
        <v>73</v>
      </c>
      <c r="D18" s="64">
        <v>5.6666670000000003</v>
      </c>
      <c r="E18" s="7">
        <v>4.6666670000000003</v>
      </c>
      <c r="F18" s="7">
        <v>4.6666670000000003</v>
      </c>
      <c r="G18" s="7">
        <v>4.6666670000000003</v>
      </c>
      <c r="H18" s="7">
        <v>5</v>
      </c>
      <c r="I18" s="64"/>
      <c r="J18" s="7"/>
      <c r="K18" s="7"/>
      <c r="L18" s="7"/>
      <c r="M18" s="65"/>
      <c r="N18" s="7">
        <v>5.3333329999999997</v>
      </c>
      <c r="O18" s="7">
        <v>4.6666670000000003</v>
      </c>
      <c r="P18" s="7">
        <v>4.3333329999999997</v>
      </c>
      <c r="Q18" s="7">
        <v>4.3333329999999997</v>
      </c>
      <c r="R18" s="65">
        <v>5.3333329999999997</v>
      </c>
      <c r="T18" s="58" t="s">
        <v>73</v>
      </c>
      <c r="U18" s="64">
        <v>-0.33333000000000002</v>
      </c>
      <c r="V18" s="7">
        <v>-0.66666999999999998</v>
      </c>
      <c r="W18" s="7">
        <v>-0.66666999999999998</v>
      </c>
      <c r="X18" s="7">
        <v>-0.33333000000000002</v>
      </c>
      <c r="Y18" s="7">
        <v>1.3333330000000001</v>
      </c>
      <c r="Z18" s="64">
        <v>2.3333330000000001</v>
      </c>
      <c r="AA18" s="7">
        <v>0.66666700000000001</v>
      </c>
      <c r="AB18" s="7">
        <v>1</v>
      </c>
      <c r="AC18" s="7">
        <v>0.33333299999999999</v>
      </c>
      <c r="AD18" s="65">
        <v>2.3333330000000001</v>
      </c>
      <c r="AE18" s="7">
        <v>-1</v>
      </c>
      <c r="AF18" s="7">
        <v>-1</v>
      </c>
      <c r="AG18" s="7">
        <v>-1</v>
      </c>
      <c r="AH18" s="7">
        <v>-0.66666999999999998</v>
      </c>
      <c r="AI18" s="65">
        <v>0.66666700000000001</v>
      </c>
      <c r="AK18" s="64">
        <v>0.33333299999999999</v>
      </c>
      <c r="AL18" s="66">
        <v>2.6666669999999999</v>
      </c>
      <c r="AM18" s="7">
        <v>-0.66666999999999998</v>
      </c>
      <c r="AN18" s="64">
        <v>0</v>
      </c>
      <c r="AO18" s="66">
        <v>1.7480560000000001</v>
      </c>
      <c r="AP18" s="65">
        <v>0.499444</v>
      </c>
      <c r="AR18" s="58" t="s">
        <v>73</v>
      </c>
      <c r="AS18" s="64">
        <v>-0.33333000000000002</v>
      </c>
      <c r="AT18" s="7">
        <v>0</v>
      </c>
      <c r="AU18" s="7">
        <v>-0.33333000000000002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65">
        <v>0.66666700000000001</v>
      </c>
      <c r="BC18" s="64"/>
      <c r="BD18" s="7"/>
      <c r="BE18" s="7"/>
      <c r="BF18" s="7"/>
      <c r="BG18" s="7"/>
      <c r="BH18" s="7"/>
      <c r="BI18" s="7"/>
      <c r="BJ18" s="7"/>
      <c r="BK18" s="7"/>
      <c r="BL18" s="65"/>
      <c r="BM18" s="64">
        <v>-0.66666999999999998</v>
      </c>
      <c r="BN18" s="7">
        <v>-0.66666999999999998</v>
      </c>
      <c r="BO18" s="7">
        <v>-1</v>
      </c>
      <c r="BP18" s="7">
        <v>-0.66666999999999998</v>
      </c>
      <c r="BQ18" s="7">
        <v>-0.66666999999999998</v>
      </c>
      <c r="BR18" s="7">
        <v>-1</v>
      </c>
      <c r="BS18" s="7">
        <v>-1</v>
      </c>
      <c r="BT18" s="7">
        <v>-0.66666999999999998</v>
      </c>
      <c r="BU18" s="7">
        <v>-0.66666999999999998</v>
      </c>
      <c r="BV18" s="65">
        <v>0.33333299999999999</v>
      </c>
    </row>
    <row r="19" spans="2:74" x14ac:dyDescent="0.25">
      <c r="B19" s="63"/>
      <c r="C19" s="58" t="s">
        <v>74</v>
      </c>
      <c r="D19" s="64">
        <v>6.3333329999999997</v>
      </c>
      <c r="E19" s="7">
        <v>5.3333329999999997</v>
      </c>
      <c r="F19" s="7">
        <v>4.6666670000000003</v>
      </c>
      <c r="G19" s="7">
        <v>5</v>
      </c>
      <c r="H19" s="7">
        <v>5.3333329999999997</v>
      </c>
      <c r="I19" s="67"/>
      <c r="M19" s="68"/>
      <c r="N19" s="7">
        <v>5.3333329999999997</v>
      </c>
      <c r="O19" s="7">
        <v>4.3333329999999997</v>
      </c>
      <c r="P19" s="7">
        <v>4.3333329999999997</v>
      </c>
      <c r="Q19" s="7">
        <v>4.3333329999999997</v>
      </c>
      <c r="R19" s="65">
        <v>4.6666670000000003</v>
      </c>
      <c r="T19" s="58" t="s">
        <v>74</v>
      </c>
      <c r="U19" s="64">
        <v>-1</v>
      </c>
      <c r="V19" s="7">
        <v>-1</v>
      </c>
      <c r="W19" s="7">
        <v>-0.33333000000000002</v>
      </c>
      <c r="X19" s="7">
        <v>-1</v>
      </c>
      <c r="Y19" s="7">
        <v>0</v>
      </c>
      <c r="Z19" s="64">
        <v>1</v>
      </c>
      <c r="AA19" s="7">
        <v>0</v>
      </c>
      <c r="AB19" s="7">
        <v>0</v>
      </c>
      <c r="AC19" s="7">
        <v>-0.33333000000000002</v>
      </c>
      <c r="AD19" s="65">
        <v>1.6666669999999999</v>
      </c>
      <c r="AE19" s="7">
        <v>-1</v>
      </c>
      <c r="AF19" s="7">
        <v>-1</v>
      </c>
      <c r="AG19" s="7">
        <v>-0.66666999999999998</v>
      </c>
      <c r="AH19" s="7">
        <v>-1.3333299999999999</v>
      </c>
      <c r="AI19" s="65">
        <v>-0.66666999999999998</v>
      </c>
      <c r="AK19" s="64">
        <v>1.3333330000000001</v>
      </c>
      <c r="AL19" s="66">
        <v>2.3333330000000001</v>
      </c>
      <c r="AM19" s="7">
        <v>0.66666700000000001</v>
      </c>
      <c r="AN19" s="64">
        <v>0</v>
      </c>
      <c r="AO19" s="66">
        <v>0.91583300000000001</v>
      </c>
      <c r="AP19" s="65">
        <v>0.499722</v>
      </c>
      <c r="AR19" s="58" t="s">
        <v>74</v>
      </c>
      <c r="AS19" s="64">
        <v>-0.66666999999999998</v>
      </c>
      <c r="AT19" s="7">
        <v>-1</v>
      </c>
      <c r="AU19" s="7">
        <v>-1</v>
      </c>
      <c r="AV19" s="7">
        <v>-1</v>
      </c>
      <c r="AW19" s="7">
        <v>-1</v>
      </c>
      <c r="AX19" s="7">
        <v>-1</v>
      </c>
      <c r="AY19" s="7">
        <v>-1.3333299999999999</v>
      </c>
      <c r="AZ19" s="7">
        <v>-1</v>
      </c>
      <c r="BA19" s="7">
        <v>-0.66666999999999998</v>
      </c>
      <c r="BB19" s="65">
        <v>-0.33333000000000002</v>
      </c>
      <c r="BC19" s="64"/>
      <c r="BD19" s="7"/>
      <c r="BE19" s="7"/>
      <c r="BF19" s="7"/>
      <c r="BG19" s="7"/>
      <c r="BH19" s="7"/>
      <c r="BI19" s="7"/>
      <c r="BJ19" s="7"/>
      <c r="BK19" s="7"/>
      <c r="BL19" s="65"/>
      <c r="BM19" s="64">
        <v>-1.3333299999999999</v>
      </c>
      <c r="BN19" s="7">
        <v>-1</v>
      </c>
      <c r="BO19" s="7">
        <v>-1.3333299999999999</v>
      </c>
      <c r="BP19" s="7">
        <v>-1.6666700000000001</v>
      </c>
      <c r="BQ19" s="7">
        <v>-1.3333299999999999</v>
      </c>
      <c r="BR19" s="7">
        <v>-1.3333299999999999</v>
      </c>
      <c r="BS19" s="7">
        <v>-1.6666700000000001</v>
      </c>
      <c r="BT19" s="7">
        <v>-1</v>
      </c>
      <c r="BU19" s="7">
        <v>-0.66666999999999998</v>
      </c>
      <c r="BV19" s="65">
        <v>-0.33333000000000002</v>
      </c>
    </row>
    <row r="20" spans="2:74" x14ac:dyDescent="0.25">
      <c r="B20" s="63"/>
      <c r="C20" s="58" t="s">
        <v>75</v>
      </c>
      <c r="D20" s="64"/>
      <c r="E20" s="7"/>
      <c r="F20" s="7"/>
      <c r="G20" s="7"/>
      <c r="H20" s="7"/>
      <c r="I20" s="64"/>
      <c r="J20" s="7"/>
      <c r="K20" s="7"/>
      <c r="L20" s="7"/>
      <c r="M20" s="65"/>
      <c r="N20" s="7">
        <v>4</v>
      </c>
      <c r="O20" s="7">
        <v>3</v>
      </c>
      <c r="P20" s="7">
        <v>3</v>
      </c>
      <c r="Q20" s="7">
        <v>2.6666669999999999</v>
      </c>
      <c r="R20" s="65">
        <v>3.3333330000000001</v>
      </c>
      <c r="T20" s="58" t="s">
        <v>75</v>
      </c>
      <c r="U20" s="64">
        <v>-0.66666999999999998</v>
      </c>
      <c r="V20" s="7">
        <v>-1</v>
      </c>
      <c r="W20" s="7">
        <v>-1</v>
      </c>
      <c r="X20" s="7">
        <v>-0.66666999999999998</v>
      </c>
      <c r="Y20" s="7">
        <v>-0.33333000000000002</v>
      </c>
      <c r="Z20" s="64">
        <v>2.3333330000000001</v>
      </c>
      <c r="AA20" s="7">
        <v>1.3333330000000001</v>
      </c>
      <c r="AB20" s="7">
        <v>1.3333330000000001</v>
      </c>
      <c r="AC20" s="7">
        <v>0.66666700000000001</v>
      </c>
      <c r="AD20" s="65">
        <v>2.6666669999999999</v>
      </c>
      <c r="AE20" s="7">
        <v>-1.3333299999999999</v>
      </c>
      <c r="AF20" s="7">
        <v>-1.3333299999999999</v>
      </c>
      <c r="AG20" s="7">
        <v>-1</v>
      </c>
      <c r="AH20" s="7">
        <v>-1</v>
      </c>
      <c r="AI20" s="65">
        <v>0.33333299999999999</v>
      </c>
      <c r="AK20" s="64">
        <v>0</v>
      </c>
      <c r="AL20" s="66">
        <v>1.6666669999999999</v>
      </c>
      <c r="AM20" s="7">
        <v>-0.66666999999999998</v>
      </c>
      <c r="AN20" s="64">
        <v>0.249722</v>
      </c>
      <c r="AO20" s="66">
        <v>1.0825</v>
      </c>
      <c r="AP20" s="65">
        <v>0</v>
      </c>
      <c r="AR20" s="58" t="s">
        <v>75</v>
      </c>
      <c r="AS20" s="64">
        <v>-0.33333000000000002</v>
      </c>
      <c r="AT20" s="7">
        <v>-0.33333000000000002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-0.33333000000000002</v>
      </c>
      <c r="BA20" s="7">
        <v>-0.33333000000000002</v>
      </c>
      <c r="BB20" s="65">
        <v>1.3333330000000001</v>
      </c>
      <c r="BC20" s="64"/>
      <c r="BD20" s="7"/>
      <c r="BE20" s="7"/>
      <c r="BF20" s="7"/>
      <c r="BG20" s="7"/>
      <c r="BH20" s="7"/>
      <c r="BI20" s="7"/>
      <c r="BJ20" s="7"/>
      <c r="BK20" s="7"/>
      <c r="BL20" s="65"/>
      <c r="BM20" s="67"/>
      <c r="BV20" s="68"/>
    </row>
    <row r="21" spans="2:74" x14ac:dyDescent="0.25">
      <c r="B21" s="22"/>
      <c r="C21" s="58" t="s">
        <v>78</v>
      </c>
      <c r="D21" s="69"/>
      <c r="E21" s="70"/>
      <c r="F21" s="70"/>
      <c r="G21" s="70"/>
      <c r="H21" s="70"/>
      <c r="I21" s="69"/>
      <c r="J21" s="70"/>
      <c r="K21" s="70"/>
      <c r="L21" s="70"/>
      <c r="M21" s="71"/>
      <c r="N21" s="70">
        <v>4.6666670000000003</v>
      </c>
      <c r="O21" s="70">
        <v>3.3333330000000001</v>
      </c>
      <c r="P21" s="70">
        <v>3.3333330000000001</v>
      </c>
      <c r="Q21" s="70">
        <v>3.3333330000000001</v>
      </c>
      <c r="R21" s="71">
        <v>3.6666669999999999</v>
      </c>
      <c r="T21" s="58" t="s">
        <v>78</v>
      </c>
      <c r="U21" s="64">
        <v>1.3333330000000001</v>
      </c>
      <c r="V21" s="7">
        <v>1</v>
      </c>
      <c r="W21" s="7">
        <v>0</v>
      </c>
      <c r="X21" s="7">
        <v>1.3333330000000001</v>
      </c>
      <c r="Y21" s="7">
        <v>3</v>
      </c>
      <c r="Z21" s="64">
        <v>1.3333330000000001</v>
      </c>
      <c r="AA21" s="7">
        <v>1</v>
      </c>
      <c r="AB21" s="7">
        <v>-0.33333000000000002</v>
      </c>
      <c r="AC21" s="7">
        <v>0.66666700000000001</v>
      </c>
      <c r="AD21" s="65">
        <v>2</v>
      </c>
      <c r="AE21" s="7">
        <v>-1.3333299999999999</v>
      </c>
      <c r="AF21" s="7">
        <v>-0.66666999999999998</v>
      </c>
      <c r="AG21" s="7">
        <v>-1</v>
      </c>
      <c r="AH21" s="7">
        <v>-1</v>
      </c>
      <c r="AI21" s="65">
        <v>-0.66666999999999998</v>
      </c>
      <c r="AK21" s="64">
        <v>-0.33333000000000002</v>
      </c>
      <c r="AL21" s="66">
        <v>2.6666669999999999</v>
      </c>
      <c r="AM21" s="7">
        <v>0.33333299999999999</v>
      </c>
      <c r="AN21" s="64">
        <v>1.331944</v>
      </c>
      <c r="AO21" s="66">
        <v>1.2486109999999999</v>
      </c>
      <c r="AP21" s="65">
        <v>0.41611100000000001</v>
      </c>
      <c r="AR21" s="58" t="s">
        <v>78</v>
      </c>
      <c r="AS21" s="64">
        <v>0</v>
      </c>
      <c r="AT21" s="7">
        <v>0.66666700000000001</v>
      </c>
      <c r="AU21" s="7">
        <v>-0.33333000000000002</v>
      </c>
      <c r="AV21" s="7">
        <v>-0.33333000000000002</v>
      </c>
      <c r="AW21" s="7">
        <v>-0.33333000000000002</v>
      </c>
      <c r="AX21" s="7">
        <v>-0.33333000000000002</v>
      </c>
      <c r="AY21" s="7">
        <v>-0.66666999999999998</v>
      </c>
      <c r="AZ21" s="7">
        <v>-0.33333000000000002</v>
      </c>
      <c r="BA21" s="7">
        <v>0.66666700000000001</v>
      </c>
      <c r="BB21" s="65">
        <v>0.66666700000000001</v>
      </c>
      <c r="BC21" s="64"/>
      <c r="BD21" s="7"/>
      <c r="BE21" s="7"/>
      <c r="BF21" s="7"/>
      <c r="BG21" s="7"/>
      <c r="BH21" s="7"/>
      <c r="BI21" s="7"/>
      <c r="BJ21" s="7"/>
      <c r="BK21" s="7"/>
      <c r="BL21" s="65"/>
      <c r="BM21" s="67"/>
      <c r="BV21" s="68"/>
    </row>
    <row r="22" spans="2:74" x14ac:dyDescent="0.25">
      <c r="T22" s="58" t="s">
        <v>81</v>
      </c>
      <c r="U22" s="64">
        <v>0</v>
      </c>
      <c r="V22" s="7">
        <v>1</v>
      </c>
      <c r="W22" s="7">
        <v>1.6666669999999999</v>
      </c>
      <c r="X22" s="7">
        <v>1</v>
      </c>
      <c r="Y22" s="7">
        <v>1.3333330000000001</v>
      </c>
      <c r="Z22" s="64">
        <v>3.3333330000000001</v>
      </c>
      <c r="AA22" s="7">
        <v>1.3333330000000001</v>
      </c>
      <c r="AB22" s="7">
        <v>1</v>
      </c>
      <c r="AC22" s="7">
        <v>1.3333330000000001</v>
      </c>
      <c r="AD22" s="65">
        <v>3.3333330000000001</v>
      </c>
      <c r="AE22" s="7">
        <v>0.66666700000000001</v>
      </c>
      <c r="AF22" s="7">
        <v>-0.66666999999999998</v>
      </c>
      <c r="AG22" s="7">
        <v>0.66666700000000001</v>
      </c>
      <c r="AH22" s="7">
        <v>0.33333299999999999</v>
      </c>
      <c r="AI22" s="65">
        <v>1.6666669999999999</v>
      </c>
      <c r="AK22" s="64">
        <v>3</v>
      </c>
      <c r="AL22" s="66">
        <v>2</v>
      </c>
      <c r="AM22" s="7">
        <v>-0.66666999999999998</v>
      </c>
      <c r="AN22" s="64">
        <v>1.415278</v>
      </c>
      <c r="AO22" s="66">
        <v>0</v>
      </c>
      <c r="AP22" s="65">
        <v>0</v>
      </c>
      <c r="AR22" s="58" t="s">
        <v>81</v>
      </c>
      <c r="AS22" s="64">
        <v>-0.33333000000000002</v>
      </c>
      <c r="AT22" s="7">
        <v>-0.33333000000000002</v>
      </c>
      <c r="AU22" s="7">
        <v>-0.66666999999999998</v>
      </c>
      <c r="AV22" s="7">
        <v>-0.33333000000000002</v>
      </c>
      <c r="AW22" s="7">
        <v>-0.33333000000000002</v>
      </c>
      <c r="AX22" s="7">
        <v>-0.33333000000000002</v>
      </c>
      <c r="AY22" s="7">
        <v>-1</v>
      </c>
      <c r="AZ22" s="7">
        <v>-0.66666999999999998</v>
      </c>
      <c r="BA22" s="7">
        <v>-0.33333000000000002</v>
      </c>
      <c r="BB22" s="65">
        <v>-0.33333000000000002</v>
      </c>
      <c r="BC22" s="64"/>
      <c r="BD22" s="7"/>
      <c r="BE22" s="7"/>
      <c r="BF22" s="7"/>
      <c r="BG22" s="7"/>
      <c r="BH22" s="7"/>
      <c r="BI22" s="7"/>
      <c r="BJ22" s="7"/>
      <c r="BK22" s="7"/>
      <c r="BL22" s="65"/>
      <c r="BM22" s="113"/>
      <c r="BN22" s="37"/>
      <c r="BO22" s="37"/>
      <c r="BP22" s="37"/>
      <c r="BQ22" s="37"/>
      <c r="BR22" s="37"/>
      <c r="BS22" s="37"/>
      <c r="BT22" s="37"/>
      <c r="BU22" s="37"/>
      <c r="BV22" s="114"/>
    </row>
    <row r="23" spans="2:74" x14ac:dyDescent="0.25">
      <c r="D23" s="48" t="s">
        <v>1</v>
      </c>
      <c r="E23" s="49"/>
      <c r="F23" s="49"/>
      <c r="G23" s="50"/>
      <c r="H23" s="72"/>
      <c r="I23" s="51" t="s">
        <v>5</v>
      </c>
      <c r="J23" s="49"/>
      <c r="K23" s="49"/>
      <c r="L23" s="50"/>
      <c r="M23" s="72"/>
      <c r="N23" s="51" t="s">
        <v>57</v>
      </c>
      <c r="O23" s="49"/>
      <c r="P23" s="49"/>
      <c r="Q23" s="50"/>
      <c r="R23" s="72"/>
      <c r="T23" s="58" t="s">
        <v>82</v>
      </c>
      <c r="U23" s="64">
        <v>-1</v>
      </c>
      <c r="V23" s="7">
        <v>-1</v>
      </c>
      <c r="W23" s="7">
        <v>-1</v>
      </c>
      <c r="X23" s="7">
        <v>0</v>
      </c>
      <c r="Y23" s="7">
        <v>2.3333330000000001</v>
      </c>
      <c r="Z23" s="64">
        <v>1.3333330000000001</v>
      </c>
      <c r="AA23" s="7">
        <v>-0.33333000000000002</v>
      </c>
      <c r="AB23" s="7">
        <v>0.33333299999999999</v>
      </c>
      <c r="AC23" s="7">
        <v>-0.33333000000000002</v>
      </c>
      <c r="AD23" s="65">
        <v>1.3333330000000001</v>
      </c>
      <c r="AE23" s="7">
        <v>1</v>
      </c>
      <c r="AF23" s="7">
        <v>0.33333299999999999</v>
      </c>
      <c r="AG23" s="7">
        <v>1.3333330000000001</v>
      </c>
      <c r="AH23" s="7">
        <v>0</v>
      </c>
      <c r="AI23" s="65">
        <v>2.3333330000000001</v>
      </c>
      <c r="AK23" s="64">
        <v>1.3333330000000001</v>
      </c>
      <c r="AL23" s="66">
        <v>3.3333330000000001</v>
      </c>
      <c r="AM23" s="7">
        <v>1.6666669999999999</v>
      </c>
      <c r="AN23" s="64">
        <v>1.165556</v>
      </c>
      <c r="AO23" s="66">
        <v>0.74916700000000003</v>
      </c>
      <c r="AP23" s="65">
        <v>1.4986109999999999</v>
      </c>
      <c r="AR23" s="58" t="s">
        <v>82</v>
      </c>
      <c r="AS23" s="64">
        <v>-0.66666999999999998</v>
      </c>
      <c r="AT23" s="7">
        <v>0</v>
      </c>
      <c r="AU23" s="7">
        <v>-0.66666999999999998</v>
      </c>
      <c r="AV23" s="7">
        <v>-0.33333000000000002</v>
      </c>
      <c r="AW23" s="7">
        <v>-0.66666999999999998</v>
      </c>
      <c r="AX23" s="7">
        <v>0</v>
      </c>
      <c r="AY23" s="7">
        <v>-0.33333000000000002</v>
      </c>
      <c r="AZ23" s="7">
        <v>-0.66666999999999998</v>
      </c>
      <c r="BA23" s="7">
        <v>-0.33333000000000002</v>
      </c>
      <c r="BB23" s="65">
        <v>0.66666700000000001</v>
      </c>
      <c r="BC23" s="64"/>
      <c r="BD23" s="7"/>
      <c r="BE23" s="7"/>
      <c r="BF23" s="7"/>
      <c r="BG23" s="7"/>
      <c r="BH23" s="7"/>
      <c r="BI23" s="7"/>
      <c r="BJ23" s="7"/>
      <c r="BK23" s="7"/>
      <c r="BL23" s="65"/>
      <c r="BM23" s="67"/>
      <c r="BV23" s="68"/>
    </row>
    <row r="24" spans="2:74" x14ac:dyDescent="0.25">
      <c r="D24" s="73" t="s">
        <v>102</v>
      </c>
      <c r="E24" s="74"/>
      <c r="F24" s="74"/>
      <c r="G24" s="74"/>
      <c r="H24" s="75"/>
      <c r="I24" s="73" t="s">
        <v>102</v>
      </c>
      <c r="J24" s="74"/>
      <c r="K24" s="74"/>
      <c r="L24" s="74"/>
      <c r="M24" s="75"/>
      <c r="N24" s="73" t="s">
        <v>102</v>
      </c>
      <c r="O24" s="74"/>
      <c r="P24" s="74"/>
      <c r="Q24" s="74"/>
      <c r="R24" s="75"/>
      <c r="T24" s="58" t="s">
        <v>83</v>
      </c>
      <c r="U24" s="64">
        <v>-0.66666999999999998</v>
      </c>
      <c r="V24" s="7">
        <v>-0.66666999999999998</v>
      </c>
      <c r="W24" s="7">
        <v>-0.66666999999999998</v>
      </c>
      <c r="X24" s="7">
        <v>-1</v>
      </c>
      <c r="Y24" s="7">
        <v>1.6666669999999999</v>
      </c>
      <c r="Z24" s="64">
        <v>1.3333330000000001</v>
      </c>
      <c r="AA24" s="7">
        <v>-1</v>
      </c>
      <c r="AB24" s="7">
        <v>0.33333299999999999</v>
      </c>
      <c r="AC24" s="7">
        <v>-0.66666999999999998</v>
      </c>
      <c r="AD24" s="65">
        <v>1.6666669999999999</v>
      </c>
      <c r="AE24" s="7">
        <v>-0.66666999999999998</v>
      </c>
      <c r="AF24" s="7">
        <v>-2</v>
      </c>
      <c r="AG24" s="7">
        <v>-0.66666999999999998</v>
      </c>
      <c r="AH24" s="7">
        <v>-1</v>
      </c>
      <c r="AI24" s="65">
        <v>1</v>
      </c>
      <c r="AK24" s="64">
        <v>2.3333330000000001</v>
      </c>
      <c r="AL24" s="66">
        <v>1.3333330000000001</v>
      </c>
      <c r="AM24" s="7">
        <v>2.3333330000000001</v>
      </c>
      <c r="AN24" s="64">
        <v>1.581944</v>
      </c>
      <c r="AO24" s="66">
        <v>1.665</v>
      </c>
      <c r="AP24" s="65">
        <v>0</v>
      </c>
      <c r="AR24" s="58" t="s">
        <v>83</v>
      </c>
      <c r="AS24" s="64">
        <v>-1.3333299999999999</v>
      </c>
      <c r="AT24" s="7">
        <v>-0.33333000000000002</v>
      </c>
      <c r="AU24" s="7">
        <v>-1.3333299999999999</v>
      </c>
      <c r="AV24" s="7">
        <v>-1.3333299999999999</v>
      </c>
      <c r="AW24" s="7">
        <v>-1.3333299999999999</v>
      </c>
      <c r="AX24" s="7">
        <v>-0.66666999999999998</v>
      </c>
      <c r="AY24" s="7">
        <v>-1</v>
      </c>
      <c r="AZ24" s="7">
        <v>-1</v>
      </c>
      <c r="BA24" s="7">
        <v>-0.66666999999999998</v>
      </c>
      <c r="BB24" s="65">
        <v>-1</v>
      </c>
      <c r="BC24" s="64"/>
      <c r="BD24" s="7"/>
      <c r="BE24" s="7"/>
      <c r="BF24" s="7"/>
      <c r="BG24" s="7"/>
      <c r="BH24" s="7"/>
      <c r="BI24" s="7"/>
      <c r="BJ24" s="7"/>
      <c r="BK24" s="7"/>
      <c r="BL24" s="65"/>
      <c r="BM24" s="64"/>
      <c r="BN24" s="7"/>
      <c r="BO24" s="7"/>
      <c r="BP24" s="7"/>
      <c r="BQ24" s="7"/>
      <c r="BR24" s="7"/>
      <c r="BS24" s="7"/>
      <c r="BT24" s="7"/>
      <c r="BU24" s="7"/>
      <c r="BV24" s="65"/>
    </row>
    <row r="25" spans="2:74" x14ac:dyDescent="0.25">
      <c r="B25" s="36" t="s">
        <v>76</v>
      </c>
      <c r="C25" s="76" t="s">
        <v>20</v>
      </c>
      <c r="D25" s="59">
        <v>19.333333</v>
      </c>
      <c r="E25" s="60"/>
      <c r="F25" s="60"/>
      <c r="G25" s="60"/>
      <c r="H25" s="60"/>
      <c r="I25" s="59">
        <v>19.333333</v>
      </c>
      <c r="J25" s="60"/>
      <c r="K25" s="60"/>
      <c r="L25" s="60"/>
      <c r="M25" s="61"/>
      <c r="N25" s="60">
        <v>16.666667</v>
      </c>
      <c r="O25" s="60"/>
      <c r="P25" s="60"/>
      <c r="Q25" s="60"/>
      <c r="R25" s="61"/>
      <c r="T25" s="58" t="s">
        <v>84</v>
      </c>
      <c r="U25" s="64">
        <v>-0.66666999999999998</v>
      </c>
      <c r="V25" s="7">
        <v>-1</v>
      </c>
      <c r="W25" s="7">
        <v>-0.33333000000000002</v>
      </c>
      <c r="X25" s="7">
        <v>-0.33333000000000002</v>
      </c>
      <c r="Y25" s="7">
        <v>0.66666700000000001</v>
      </c>
      <c r="Z25" s="64">
        <v>0.66666700000000001</v>
      </c>
      <c r="AA25" s="7">
        <v>-0.66666999999999998</v>
      </c>
      <c r="AB25" s="7">
        <v>-0.33333000000000002</v>
      </c>
      <c r="AC25" s="7">
        <v>-1</v>
      </c>
      <c r="AD25" s="65">
        <v>0.66666700000000001</v>
      </c>
      <c r="AE25" s="7">
        <v>-1</v>
      </c>
      <c r="AF25" s="7">
        <v>-1.3333299999999999</v>
      </c>
      <c r="AG25" s="7">
        <v>-1</v>
      </c>
      <c r="AH25" s="7">
        <v>-1.3333299999999999</v>
      </c>
      <c r="AI25" s="65">
        <v>2</v>
      </c>
      <c r="AK25" s="64">
        <v>1.6666669999999999</v>
      </c>
      <c r="AL25" s="66">
        <v>1.6666669999999999</v>
      </c>
      <c r="AM25" s="7">
        <v>1</v>
      </c>
      <c r="AN25" s="64">
        <v>0</v>
      </c>
      <c r="AO25" s="66">
        <v>2.5808330000000002</v>
      </c>
      <c r="AP25" s="65">
        <v>0</v>
      </c>
      <c r="AR25" s="58" t="s">
        <v>84</v>
      </c>
      <c r="AS25" s="64">
        <v>-0.33333000000000002</v>
      </c>
      <c r="AT25" s="7">
        <v>-0.33333000000000002</v>
      </c>
      <c r="AU25" s="7">
        <v>-0.66666999999999998</v>
      </c>
      <c r="AV25" s="7">
        <v>-0.66666999999999998</v>
      </c>
      <c r="AW25" s="7">
        <v>-1</v>
      </c>
      <c r="AX25" s="7">
        <v>-1.3333299999999999</v>
      </c>
      <c r="AY25" s="7">
        <v>-0.66666999999999998</v>
      </c>
      <c r="AZ25" s="7">
        <v>-0.66666999999999998</v>
      </c>
      <c r="BA25" s="7">
        <v>0.33333299999999999</v>
      </c>
      <c r="BB25" s="65">
        <v>0.66666700000000001</v>
      </c>
      <c r="BC25" s="64"/>
      <c r="BD25" s="7"/>
      <c r="BE25" s="7"/>
      <c r="BF25" s="7"/>
      <c r="BG25" s="7"/>
      <c r="BH25" s="7"/>
      <c r="BI25" s="7"/>
      <c r="BJ25" s="7"/>
      <c r="BK25" s="7"/>
      <c r="BL25" s="65"/>
      <c r="BM25" s="64"/>
      <c r="BN25" s="7"/>
      <c r="BO25" s="7"/>
      <c r="BP25" s="7"/>
      <c r="BQ25" s="7"/>
      <c r="BR25" s="7"/>
      <c r="BS25" s="7"/>
      <c r="BT25" s="7"/>
      <c r="BU25" s="7"/>
      <c r="BV25" s="65"/>
    </row>
    <row r="26" spans="2:74" x14ac:dyDescent="0.25">
      <c r="B26" s="63"/>
      <c r="C26" s="76" t="s">
        <v>19</v>
      </c>
      <c r="D26" s="64">
        <v>19</v>
      </c>
      <c r="E26" s="7"/>
      <c r="F26" s="7"/>
      <c r="G26" s="7"/>
      <c r="H26" s="7"/>
      <c r="I26" s="64">
        <v>19</v>
      </c>
      <c r="J26" s="7"/>
      <c r="K26" s="7"/>
      <c r="L26" s="7"/>
      <c r="M26" s="65"/>
      <c r="N26" s="7">
        <v>17</v>
      </c>
      <c r="O26" s="7"/>
      <c r="P26" s="7"/>
      <c r="Q26" s="7"/>
      <c r="R26" s="65"/>
      <c r="T26" s="58" t="s">
        <v>85</v>
      </c>
      <c r="U26" s="64">
        <v>1</v>
      </c>
      <c r="V26" s="7">
        <v>0.66666700000000001</v>
      </c>
      <c r="W26" s="7">
        <v>0.33333299999999999</v>
      </c>
      <c r="X26" s="7">
        <v>-0.66666999999999998</v>
      </c>
      <c r="Y26" s="7">
        <v>1.3333330000000001</v>
      </c>
      <c r="Z26" s="64">
        <v>2.3333330000000001</v>
      </c>
      <c r="AA26" s="7">
        <v>0.33333299999999999</v>
      </c>
      <c r="AB26" s="7">
        <v>0</v>
      </c>
      <c r="AC26" s="7">
        <v>-0.66666999999999998</v>
      </c>
      <c r="AD26" s="65">
        <v>3</v>
      </c>
      <c r="AE26" s="7">
        <v>-0.66666999999999998</v>
      </c>
      <c r="AF26" s="7">
        <v>-1.3333299999999999</v>
      </c>
      <c r="AG26" s="7">
        <v>0.33333299999999999</v>
      </c>
      <c r="AH26" s="7">
        <v>-1.6666700000000001</v>
      </c>
      <c r="AI26" s="65">
        <v>1.3333330000000001</v>
      </c>
      <c r="AK26" s="64">
        <v>0.66666700000000001</v>
      </c>
      <c r="AL26" s="66">
        <v>0.66666700000000001</v>
      </c>
      <c r="AM26" s="7">
        <v>2</v>
      </c>
      <c r="AN26" s="64">
        <v>1.2488889999999999</v>
      </c>
      <c r="AO26" s="66">
        <v>0.91555600000000004</v>
      </c>
      <c r="AP26" s="65">
        <v>0.41611100000000001</v>
      </c>
      <c r="AR26" s="58" t="s">
        <v>85</v>
      </c>
      <c r="AS26" s="69">
        <v>-1</v>
      </c>
      <c r="AT26" s="70">
        <v>-0.33333000000000002</v>
      </c>
      <c r="AU26" s="70">
        <v>-0.66666999999999998</v>
      </c>
      <c r="AV26" s="70">
        <v>-0.33333000000000002</v>
      </c>
      <c r="AW26" s="70">
        <v>-0.66666999999999998</v>
      </c>
      <c r="AX26" s="70">
        <v>-0.33333000000000002</v>
      </c>
      <c r="AY26" s="70">
        <v>-0.66666999999999998</v>
      </c>
      <c r="AZ26" s="70">
        <v>-0.66666999999999998</v>
      </c>
      <c r="BA26" s="70">
        <v>0</v>
      </c>
      <c r="BB26" s="71">
        <v>0.66666700000000001</v>
      </c>
      <c r="BC26" s="69"/>
      <c r="BD26" s="70"/>
      <c r="BE26" s="70"/>
      <c r="BF26" s="70"/>
      <c r="BG26" s="70"/>
      <c r="BH26" s="70"/>
      <c r="BI26" s="70"/>
      <c r="BJ26" s="70"/>
      <c r="BK26" s="70"/>
      <c r="BL26" s="71"/>
      <c r="BM26" s="69"/>
      <c r="BN26" s="70"/>
      <c r="BO26" s="70"/>
      <c r="BP26" s="70"/>
      <c r="BQ26" s="70"/>
      <c r="BR26" s="70"/>
      <c r="BS26" s="70"/>
      <c r="BT26" s="70"/>
      <c r="BU26" s="70"/>
      <c r="BV26" s="71"/>
    </row>
    <row r="27" spans="2:74" x14ac:dyDescent="0.25">
      <c r="B27" s="63"/>
      <c r="C27" s="76" t="s">
        <v>21</v>
      </c>
      <c r="D27" s="64">
        <v>18</v>
      </c>
      <c r="E27" s="7"/>
      <c r="F27" s="7"/>
      <c r="G27" s="7"/>
      <c r="H27" s="7"/>
      <c r="I27" s="64">
        <v>21</v>
      </c>
      <c r="J27" s="7"/>
      <c r="K27" s="7"/>
      <c r="L27" s="7"/>
      <c r="M27" s="65"/>
      <c r="N27" s="7">
        <v>16.666667</v>
      </c>
      <c r="O27" s="7"/>
      <c r="P27" s="7"/>
      <c r="Q27" s="7"/>
      <c r="R27" s="65"/>
      <c r="T27" s="58" t="s">
        <v>86</v>
      </c>
      <c r="U27" s="64">
        <v>0.66666700000000001</v>
      </c>
      <c r="V27" s="7">
        <v>-0.66666999999999998</v>
      </c>
      <c r="W27" s="7">
        <v>-0.33333000000000002</v>
      </c>
      <c r="X27" s="7">
        <v>1</v>
      </c>
      <c r="Y27" s="7">
        <v>1.3333330000000001</v>
      </c>
      <c r="Z27" s="64">
        <v>2.6666669999999999</v>
      </c>
      <c r="AA27" s="7">
        <v>0.33333299999999999</v>
      </c>
      <c r="AB27" s="7">
        <v>0.33333299999999999</v>
      </c>
      <c r="AC27" s="7">
        <v>0.66666700000000001</v>
      </c>
      <c r="AD27" s="65">
        <v>3</v>
      </c>
      <c r="AE27" s="7">
        <v>-0.33333000000000002</v>
      </c>
      <c r="AF27" s="7">
        <v>-0.66666999999999998</v>
      </c>
      <c r="AG27" s="7">
        <v>-0.33333000000000002</v>
      </c>
      <c r="AH27" s="7">
        <v>-1</v>
      </c>
      <c r="AI27" s="65">
        <v>0.66666700000000001</v>
      </c>
      <c r="AK27" s="64">
        <v>1.3333330000000001</v>
      </c>
      <c r="AL27" s="66">
        <v>3</v>
      </c>
      <c r="AM27" s="7">
        <v>1.3333330000000001</v>
      </c>
      <c r="AN27" s="64">
        <v>1.082222</v>
      </c>
      <c r="AO27" s="66">
        <v>2.0813890000000002</v>
      </c>
      <c r="AP27" s="65">
        <v>0.58277800000000002</v>
      </c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</row>
    <row r="28" spans="2:74" x14ac:dyDescent="0.25">
      <c r="B28" s="63"/>
      <c r="C28" s="76" t="s">
        <v>22</v>
      </c>
      <c r="D28" s="64">
        <v>18</v>
      </c>
      <c r="E28" s="7"/>
      <c r="F28" s="7"/>
      <c r="G28" s="7"/>
      <c r="H28" s="7"/>
      <c r="I28" s="64">
        <v>21</v>
      </c>
      <c r="J28" s="7"/>
      <c r="K28" s="7"/>
      <c r="L28" s="7"/>
      <c r="M28" s="65"/>
      <c r="N28" s="7">
        <v>17.333333</v>
      </c>
      <c r="O28" s="7"/>
      <c r="P28" s="7"/>
      <c r="Q28" s="7"/>
      <c r="R28" s="65"/>
      <c r="T28" s="58" t="s">
        <v>87</v>
      </c>
      <c r="U28" s="64">
        <v>-0.66666999999999998</v>
      </c>
      <c r="V28" s="7">
        <v>-2</v>
      </c>
      <c r="W28" s="7">
        <v>-0.33333000000000002</v>
      </c>
      <c r="X28" s="7">
        <v>-0.33333000000000002</v>
      </c>
      <c r="Y28" s="7">
        <v>1.6666669999999999</v>
      </c>
      <c r="Z28" s="64">
        <v>1.6666669999999999</v>
      </c>
      <c r="AA28" s="7">
        <v>1</v>
      </c>
      <c r="AB28" s="7">
        <v>0.33333299999999999</v>
      </c>
      <c r="AC28" s="7">
        <v>0</v>
      </c>
      <c r="AD28" s="65">
        <v>2.3333330000000001</v>
      </c>
      <c r="AE28" s="7">
        <v>-0.33333000000000002</v>
      </c>
      <c r="AF28" s="7">
        <v>-1</v>
      </c>
      <c r="AG28" s="7">
        <v>-1</v>
      </c>
      <c r="AH28" s="7">
        <v>-1</v>
      </c>
      <c r="AI28" s="65">
        <v>1</v>
      </c>
      <c r="AK28" s="64">
        <v>1.3333330000000001</v>
      </c>
      <c r="AL28" s="66">
        <v>3</v>
      </c>
      <c r="AM28" s="7">
        <v>0.66666700000000001</v>
      </c>
      <c r="AN28" s="64">
        <v>0.99888900000000003</v>
      </c>
      <c r="AO28" s="66">
        <v>2.9138890000000002</v>
      </c>
      <c r="AP28" s="65">
        <v>1.7483329999999999</v>
      </c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</row>
    <row r="29" spans="2:74" x14ac:dyDescent="0.25">
      <c r="B29" s="63"/>
      <c r="C29" s="76" t="s">
        <v>23</v>
      </c>
      <c r="D29" s="64">
        <v>16.333333</v>
      </c>
      <c r="E29" s="7"/>
      <c r="F29" s="7"/>
      <c r="G29" s="7"/>
      <c r="H29" s="7"/>
      <c r="I29" s="64">
        <v>20</v>
      </c>
      <c r="J29" s="7"/>
      <c r="K29" s="7"/>
      <c r="L29" s="7"/>
      <c r="M29" s="65"/>
      <c r="N29" s="7">
        <v>16</v>
      </c>
      <c r="O29" s="7"/>
      <c r="P29" s="7"/>
      <c r="Q29" s="7"/>
      <c r="R29" s="65"/>
      <c r="T29" s="58" t="s">
        <v>88</v>
      </c>
      <c r="U29" s="64">
        <v>-0.33333000000000002</v>
      </c>
      <c r="V29" s="7">
        <v>-0.66666999999999998</v>
      </c>
      <c r="W29" s="7">
        <v>-0.66666999999999998</v>
      </c>
      <c r="X29" s="7">
        <v>-0.66666999999999998</v>
      </c>
      <c r="Y29" s="7">
        <v>0.66666700000000001</v>
      </c>
      <c r="Z29" s="64">
        <v>2.3333330000000001</v>
      </c>
      <c r="AA29" s="7">
        <v>0.66666700000000001</v>
      </c>
      <c r="AB29" s="7">
        <v>1</v>
      </c>
      <c r="AC29" s="7">
        <v>0.66666700000000001</v>
      </c>
      <c r="AD29" s="65">
        <v>3</v>
      </c>
      <c r="AE29" s="7">
        <v>-1</v>
      </c>
      <c r="AF29" s="7">
        <v>-2</v>
      </c>
      <c r="AG29" s="7">
        <v>-2.3333300000000001</v>
      </c>
      <c r="AH29" s="7">
        <v>-1.6666700000000001</v>
      </c>
      <c r="AI29" s="65">
        <v>1.3333330000000001</v>
      </c>
      <c r="AK29" s="64">
        <v>1.6666669999999999</v>
      </c>
      <c r="AL29" s="66">
        <v>2.3333330000000001</v>
      </c>
      <c r="AM29" s="7">
        <v>1</v>
      </c>
      <c r="AN29" s="64">
        <v>0.66583300000000001</v>
      </c>
      <c r="AO29" s="66">
        <v>0.83250000000000002</v>
      </c>
      <c r="AP29" s="65">
        <v>0.499722</v>
      </c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</row>
    <row r="30" spans="2:74" x14ac:dyDescent="0.25">
      <c r="B30" s="63"/>
      <c r="C30" s="76" t="s">
        <v>24</v>
      </c>
      <c r="D30" s="64">
        <v>15.666667</v>
      </c>
      <c r="E30" s="7"/>
      <c r="F30" s="7"/>
      <c r="G30" s="7"/>
      <c r="H30" s="7"/>
      <c r="I30" s="64">
        <v>20</v>
      </c>
      <c r="J30" s="7"/>
      <c r="K30" s="7"/>
      <c r="L30" s="7"/>
      <c r="M30" s="65"/>
      <c r="N30" s="7">
        <v>17.333333</v>
      </c>
      <c r="O30" s="7"/>
      <c r="P30" s="7"/>
      <c r="Q30" s="7"/>
      <c r="R30" s="65"/>
      <c r="T30" s="58" t="s">
        <v>89</v>
      </c>
      <c r="U30" s="64">
        <v>-1.3333299999999999</v>
      </c>
      <c r="V30" s="7">
        <v>-1.3333299999999999</v>
      </c>
      <c r="W30" s="7">
        <v>-1.3333299999999999</v>
      </c>
      <c r="X30" s="7">
        <v>-1</v>
      </c>
      <c r="Y30" s="7">
        <v>0.33333299999999999</v>
      </c>
      <c r="Z30" s="64">
        <v>1</v>
      </c>
      <c r="AA30" s="7">
        <v>-0.33333000000000002</v>
      </c>
      <c r="AB30" s="7">
        <v>-0.33333000000000002</v>
      </c>
      <c r="AC30" s="7">
        <v>-0.66666999999999998</v>
      </c>
      <c r="AD30" s="65">
        <v>2.3333330000000001</v>
      </c>
      <c r="AE30" s="7">
        <v>0</v>
      </c>
      <c r="AF30" s="7">
        <v>-1.3333299999999999</v>
      </c>
      <c r="AG30" s="7">
        <v>-1.6666700000000001</v>
      </c>
      <c r="AH30" s="7">
        <v>-1.6666700000000001</v>
      </c>
      <c r="AI30" s="65">
        <v>1.3333330000000001</v>
      </c>
      <c r="AK30" s="64">
        <v>0.66666700000000001</v>
      </c>
      <c r="AL30" s="66">
        <v>3</v>
      </c>
      <c r="AM30" s="7">
        <v>1.3333330000000001</v>
      </c>
      <c r="AN30" s="64">
        <v>1.082222</v>
      </c>
      <c r="AO30" s="66">
        <v>1.5816669999999999</v>
      </c>
      <c r="AP30" s="65">
        <v>2.3311109999999999</v>
      </c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</row>
    <row r="31" spans="2:74" x14ac:dyDescent="0.25">
      <c r="B31" s="63"/>
      <c r="C31" s="76" t="s">
        <v>25</v>
      </c>
      <c r="D31" s="64">
        <v>16.333333</v>
      </c>
      <c r="E31" s="7"/>
      <c r="F31" s="7"/>
      <c r="G31" s="7"/>
      <c r="H31" s="7"/>
      <c r="I31" s="64">
        <v>20</v>
      </c>
      <c r="J31" s="7"/>
      <c r="K31" s="7"/>
      <c r="L31" s="7"/>
      <c r="M31" s="65"/>
      <c r="N31" s="7">
        <v>16.333333</v>
      </c>
      <c r="O31" s="7"/>
      <c r="P31" s="7"/>
      <c r="Q31" s="7"/>
      <c r="R31" s="65"/>
      <c r="T31" s="58" t="s">
        <v>90</v>
      </c>
      <c r="U31" s="64">
        <v>-0.66666999999999998</v>
      </c>
      <c r="V31" s="7">
        <v>-0.66666999999999998</v>
      </c>
      <c r="W31" s="7">
        <v>-0.66666999999999998</v>
      </c>
      <c r="X31" s="7">
        <v>-0.33333000000000002</v>
      </c>
      <c r="Y31" s="7">
        <v>0</v>
      </c>
      <c r="Z31" s="64">
        <v>1</v>
      </c>
      <c r="AA31" s="7">
        <v>0.33333299999999999</v>
      </c>
      <c r="AB31" s="7">
        <v>0.33333299999999999</v>
      </c>
      <c r="AC31" s="7">
        <v>1.3333330000000001</v>
      </c>
      <c r="AD31" s="65">
        <v>4</v>
      </c>
      <c r="AE31" s="7">
        <v>0.66666700000000001</v>
      </c>
      <c r="AF31" s="7">
        <v>0.66666700000000001</v>
      </c>
      <c r="AG31" s="7">
        <v>0.33333299999999999</v>
      </c>
      <c r="AH31" s="7">
        <v>0.66666700000000001</v>
      </c>
      <c r="AI31" s="65">
        <v>1</v>
      </c>
      <c r="AK31" s="64">
        <v>0.33333299999999999</v>
      </c>
      <c r="AL31" s="66">
        <v>2.3333330000000001</v>
      </c>
      <c r="AM31" s="7">
        <v>1.3333330000000001</v>
      </c>
      <c r="AN31" s="64">
        <v>0</v>
      </c>
      <c r="AO31" s="66">
        <v>2.6638890000000002</v>
      </c>
      <c r="AP31" s="65">
        <v>0.58277800000000002</v>
      </c>
    </row>
    <row r="32" spans="2:74" x14ac:dyDescent="0.25">
      <c r="B32" s="63"/>
      <c r="C32" s="76" t="s">
        <v>26</v>
      </c>
      <c r="D32" s="64">
        <v>16.333333</v>
      </c>
      <c r="E32" s="7"/>
      <c r="F32" s="7"/>
      <c r="G32" s="7"/>
      <c r="H32" s="7"/>
      <c r="I32" s="64">
        <v>19.333333</v>
      </c>
      <c r="J32" s="7"/>
      <c r="K32" s="7"/>
      <c r="L32" s="7"/>
      <c r="M32" s="65"/>
      <c r="N32" s="7">
        <v>17</v>
      </c>
      <c r="O32" s="7"/>
      <c r="P32" s="7"/>
      <c r="Q32" s="7"/>
      <c r="R32" s="65"/>
      <c r="T32" s="58" t="s">
        <v>91</v>
      </c>
      <c r="U32" s="64">
        <v>-1</v>
      </c>
      <c r="V32" s="7">
        <v>-1.6666700000000001</v>
      </c>
      <c r="W32" s="7">
        <v>-1.3333299999999999</v>
      </c>
      <c r="X32" s="7">
        <v>-1.3333299999999999</v>
      </c>
      <c r="Y32" s="7">
        <v>0.33333299999999999</v>
      </c>
      <c r="Z32" s="67"/>
      <c r="AD32" s="68"/>
      <c r="AE32" s="7">
        <v>-1</v>
      </c>
      <c r="AF32" s="7">
        <v>-0.66666999999999998</v>
      </c>
      <c r="AG32" s="7">
        <v>-1</v>
      </c>
      <c r="AH32" s="7">
        <v>-1</v>
      </c>
      <c r="AI32" s="65">
        <v>-0.33333000000000002</v>
      </c>
      <c r="AK32" s="64">
        <v>0</v>
      </c>
      <c r="AL32" s="66">
        <v>4</v>
      </c>
      <c r="AM32" s="7">
        <v>1</v>
      </c>
      <c r="AN32" s="64">
        <v>0.41638900000000001</v>
      </c>
      <c r="AO32" s="66">
        <v>1.082222</v>
      </c>
      <c r="AP32" s="65">
        <v>1.332222</v>
      </c>
    </row>
    <row r="33" spans="2:76" x14ac:dyDescent="0.25">
      <c r="B33" s="63"/>
      <c r="C33" s="76" t="s">
        <v>27</v>
      </c>
      <c r="D33" s="64">
        <v>16</v>
      </c>
      <c r="E33" s="7"/>
      <c r="F33" s="7"/>
      <c r="G33" s="7"/>
      <c r="H33" s="7"/>
      <c r="I33" s="64">
        <v>18.666667</v>
      </c>
      <c r="J33" s="7"/>
      <c r="K33" s="7"/>
      <c r="L33" s="7"/>
      <c r="M33" s="65"/>
      <c r="N33" s="7">
        <v>16.333333</v>
      </c>
      <c r="O33" s="7"/>
      <c r="P33" s="7"/>
      <c r="Q33" s="7"/>
      <c r="R33" s="65"/>
      <c r="T33" s="58" t="s">
        <v>92</v>
      </c>
      <c r="U33" s="64">
        <v>-0.66666999999999998</v>
      </c>
      <c r="V33" s="7">
        <v>-1</v>
      </c>
      <c r="W33" s="7">
        <v>-0.66666999999999998</v>
      </c>
      <c r="X33" s="7">
        <v>-0.66666999999999998</v>
      </c>
      <c r="Y33" s="7">
        <v>-0.33333000000000002</v>
      </c>
      <c r="Z33" s="64"/>
      <c r="AA33" s="7"/>
      <c r="AB33" s="7"/>
      <c r="AC33" s="7"/>
      <c r="AD33" s="65"/>
      <c r="AE33" s="7">
        <v>-1</v>
      </c>
      <c r="AF33" s="7">
        <v>-1</v>
      </c>
      <c r="AG33" s="7">
        <v>-1.3333299999999999</v>
      </c>
      <c r="AH33" s="7">
        <v>-1</v>
      </c>
      <c r="AI33" s="65">
        <v>-0.66666999999999998</v>
      </c>
      <c r="AK33" s="64">
        <v>0.33333299999999999</v>
      </c>
      <c r="AL33" s="77"/>
      <c r="AM33" s="7">
        <v>-0.33333000000000002</v>
      </c>
      <c r="AN33" s="64">
        <v>1.2488889999999999</v>
      </c>
      <c r="AO33" s="66">
        <v>2.4975000000000001</v>
      </c>
      <c r="AP33" s="65">
        <v>0.33305600000000002</v>
      </c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</row>
    <row r="34" spans="2:76" x14ac:dyDescent="0.25">
      <c r="B34" s="63"/>
      <c r="C34" s="76" t="s">
        <v>28</v>
      </c>
      <c r="D34" s="64">
        <v>18</v>
      </c>
      <c r="E34" s="7"/>
      <c r="F34" s="7"/>
      <c r="G34" s="7"/>
      <c r="H34" s="7"/>
      <c r="I34" s="64">
        <v>19.333333329999999</v>
      </c>
      <c r="J34" s="7"/>
      <c r="K34" s="7"/>
      <c r="L34" s="7"/>
      <c r="M34" s="65"/>
      <c r="N34" s="7">
        <v>16.333333</v>
      </c>
      <c r="O34" s="7"/>
      <c r="P34" s="7"/>
      <c r="Q34" s="7"/>
      <c r="R34" s="65"/>
      <c r="T34" s="58" t="s">
        <v>93</v>
      </c>
      <c r="U34" s="64">
        <v>-0.66666999999999998</v>
      </c>
      <c r="V34" s="7">
        <v>-1.3333299999999999</v>
      </c>
      <c r="W34" s="7">
        <v>-1</v>
      </c>
      <c r="X34" s="7">
        <v>-1</v>
      </c>
      <c r="Y34" s="7">
        <v>-0.33333000000000002</v>
      </c>
      <c r="Z34" s="64"/>
      <c r="AA34" s="7"/>
      <c r="AB34" s="7"/>
      <c r="AC34" s="7"/>
      <c r="AD34" s="65"/>
      <c r="AE34" s="7">
        <v>-1.3333299999999999</v>
      </c>
      <c r="AF34" s="7">
        <v>-1</v>
      </c>
      <c r="AG34" s="7">
        <v>-1</v>
      </c>
      <c r="AH34" s="7">
        <v>-1</v>
      </c>
      <c r="AI34" s="65">
        <v>-0.66666999999999998</v>
      </c>
      <c r="AK34" s="64">
        <v>-0.33333000000000002</v>
      </c>
      <c r="AL34" s="77"/>
      <c r="AM34" s="7">
        <v>-0.66666999999999998</v>
      </c>
      <c r="AN34" s="64">
        <v>0.58277800000000002</v>
      </c>
      <c r="AO34" s="66">
        <v>2.4975000000000001</v>
      </c>
      <c r="AP34" s="65">
        <v>0.33277800000000002</v>
      </c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</row>
    <row r="35" spans="2:76" x14ac:dyDescent="0.25">
      <c r="B35" s="63"/>
      <c r="C35" s="76" t="s">
        <v>29</v>
      </c>
      <c r="D35" s="64">
        <v>17</v>
      </c>
      <c r="E35" s="7"/>
      <c r="F35" s="7"/>
      <c r="G35" s="7"/>
      <c r="H35" s="7"/>
      <c r="I35" s="64">
        <v>20.333333329999999</v>
      </c>
      <c r="J35" s="7"/>
      <c r="K35" s="7"/>
      <c r="L35" s="7"/>
      <c r="M35" s="65"/>
      <c r="N35" s="7">
        <v>15.33333333</v>
      </c>
      <c r="O35" s="7"/>
      <c r="P35" s="7"/>
      <c r="Q35" s="7"/>
      <c r="R35" s="65"/>
      <c r="T35" s="58" t="s">
        <v>94</v>
      </c>
      <c r="U35" s="64">
        <v>-0.66666999999999998</v>
      </c>
      <c r="V35" s="7">
        <v>-1</v>
      </c>
      <c r="W35" s="7">
        <v>-1</v>
      </c>
      <c r="X35" s="7">
        <v>-0.66666999999999998</v>
      </c>
      <c r="Y35" s="7">
        <v>0.33333299999999999</v>
      </c>
      <c r="Z35" s="64"/>
      <c r="AA35" s="7"/>
      <c r="AB35" s="7"/>
      <c r="AC35" s="7"/>
      <c r="AD35" s="65"/>
      <c r="AE35" s="7">
        <v>-1.3333299999999999</v>
      </c>
      <c r="AF35" s="7">
        <v>-1.6666700000000001</v>
      </c>
      <c r="AG35" s="7">
        <v>-1.6666700000000001</v>
      </c>
      <c r="AH35" s="7">
        <v>-1.3333299999999999</v>
      </c>
      <c r="AI35" s="65">
        <v>-0.66666999999999998</v>
      </c>
      <c r="AK35" s="64">
        <v>-0.33333000000000002</v>
      </c>
      <c r="AL35" s="77"/>
      <c r="AM35" s="7">
        <v>-0.66666999999999998</v>
      </c>
      <c r="AN35" s="64">
        <v>0.83250000000000002</v>
      </c>
      <c r="AO35" s="66">
        <v>1</v>
      </c>
      <c r="AP35" s="65">
        <v>1.331944</v>
      </c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</row>
    <row r="36" spans="2:76" x14ac:dyDescent="0.25">
      <c r="B36" s="63"/>
      <c r="C36" s="76" t="s">
        <v>30</v>
      </c>
      <c r="D36" s="64">
        <v>17</v>
      </c>
      <c r="E36" s="7"/>
      <c r="F36" s="7"/>
      <c r="G36" s="7"/>
      <c r="H36" s="7"/>
      <c r="I36" s="64">
        <v>19.333333329999999</v>
      </c>
      <c r="J36" s="7"/>
      <c r="K36" s="7"/>
      <c r="L36" s="7"/>
      <c r="M36" s="65"/>
      <c r="N36" s="7">
        <v>16.333333329999999</v>
      </c>
      <c r="O36" s="7"/>
      <c r="P36" s="7"/>
      <c r="Q36" s="7"/>
      <c r="R36" s="65"/>
      <c r="T36" s="58" t="s">
        <v>95</v>
      </c>
      <c r="U36" s="64">
        <v>0</v>
      </c>
      <c r="V36" s="7">
        <v>-0.66666999999999998</v>
      </c>
      <c r="W36" s="7">
        <v>-0.33333000000000002</v>
      </c>
      <c r="X36" s="7">
        <v>-0.33333000000000002</v>
      </c>
      <c r="Y36" s="7">
        <v>1</v>
      </c>
      <c r="Z36" s="64"/>
      <c r="AA36" s="7"/>
      <c r="AB36" s="7"/>
      <c r="AC36" s="7"/>
      <c r="AD36" s="65"/>
      <c r="AE36" s="7">
        <v>-0.66666999999999998</v>
      </c>
      <c r="AF36" s="7">
        <v>-0.66666999999999998</v>
      </c>
      <c r="AG36" s="7">
        <v>-0.66666999999999998</v>
      </c>
      <c r="AH36" s="7">
        <v>-0.66666999999999998</v>
      </c>
      <c r="AI36" s="65">
        <v>0</v>
      </c>
      <c r="AK36" s="64">
        <v>0.33333299999999999</v>
      </c>
      <c r="AL36" s="77"/>
      <c r="AM36" s="7">
        <v>-0.66666999999999998</v>
      </c>
      <c r="AN36" s="64">
        <v>0.83250000000000002</v>
      </c>
      <c r="AO36" s="66">
        <v>0</v>
      </c>
      <c r="AP36" s="65">
        <v>0.16666700000000001</v>
      </c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</row>
    <row r="37" spans="2:76" x14ac:dyDescent="0.25">
      <c r="B37" s="63"/>
      <c r="C37" s="76" t="s">
        <v>73</v>
      </c>
      <c r="D37" s="64">
        <v>17</v>
      </c>
      <c r="E37" s="7"/>
      <c r="F37" s="7"/>
      <c r="G37" s="7"/>
      <c r="H37" s="7"/>
      <c r="I37" s="64"/>
      <c r="J37" s="7"/>
      <c r="K37" s="7"/>
      <c r="L37" s="7"/>
      <c r="M37" s="65"/>
      <c r="N37" s="7">
        <v>16.666666670000001</v>
      </c>
      <c r="O37" s="7"/>
      <c r="P37" s="7"/>
      <c r="Q37" s="7"/>
      <c r="R37" s="65"/>
      <c r="T37" s="58" t="s">
        <v>96</v>
      </c>
      <c r="U37" s="64">
        <v>0.66666700000000001</v>
      </c>
      <c r="V37" s="7">
        <v>0</v>
      </c>
      <c r="W37" s="7">
        <v>0</v>
      </c>
      <c r="X37" s="7">
        <v>-0.66666999999999998</v>
      </c>
      <c r="Y37" s="7">
        <v>1.6666669999999999</v>
      </c>
      <c r="Z37" s="64"/>
      <c r="AA37" s="7"/>
      <c r="AB37" s="7"/>
      <c r="AC37" s="7"/>
      <c r="AD37" s="65"/>
      <c r="AE37" s="7">
        <v>-0.66666999999999998</v>
      </c>
      <c r="AF37" s="7">
        <v>-0.66666999999999998</v>
      </c>
      <c r="AG37" s="7">
        <v>-0.66666999999999998</v>
      </c>
      <c r="AH37" s="7">
        <v>-1</v>
      </c>
      <c r="AI37" s="65">
        <v>0</v>
      </c>
      <c r="AK37" s="64">
        <v>1</v>
      </c>
      <c r="AL37" s="77"/>
      <c r="AM37" s="7">
        <v>0</v>
      </c>
      <c r="AN37" s="64">
        <v>0.66611100000000001</v>
      </c>
      <c r="AO37" s="66">
        <v>0</v>
      </c>
      <c r="AP37" s="65">
        <v>0.33305600000000002</v>
      </c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</row>
    <row r="38" spans="2:76" x14ac:dyDescent="0.25">
      <c r="B38" s="63"/>
      <c r="C38" s="76" t="s">
        <v>74</v>
      </c>
      <c r="D38" s="64">
        <v>17</v>
      </c>
      <c r="E38" s="7"/>
      <c r="F38" s="7"/>
      <c r="G38" s="7"/>
      <c r="H38" s="7"/>
      <c r="I38" s="67"/>
      <c r="M38" s="68"/>
      <c r="N38" s="7">
        <v>15.33333333</v>
      </c>
      <c r="O38" s="7"/>
      <c r="P38" s="7"/>
      <c r="Q38" s="7"/>
      <c r="R38" s="65"/>
      <c r="T38" s="58" t="s">
        <v>97</v>
      </c>
      <c r="U38" s="64">
        <v>0</v>
      </c>
      <c r="V38" s="7">
        <v>1</v>
      </c>
      <c r="W38" s="7">
        <v>1</v>
      </c>
      <c r="X38" s="7">
        <v>0</v>
      </c>
      <c r="Y38" s="7">
        <v>1</v>
      </c>
      <c r="Z38" s="64"/>
      <c r="AA38" s="7"/>
      <c r="AB38" s="7"/>
      <c r="AC38" s="7"/>
      <c r="AD38" s="65"/>
      <c r="AE38" s="7">
        <v>-1.3333299999999999</v>
      </c>
      <c r="AF38" s="7">
        <v>-1.3333299999999999</v>
      </c>
      <c r="AG38" s="7">
        <v>-1</v>
      </c>
      <c r="AH38" s="7">
        <v>-1</v>
      </c>
      <c r="AI38" s="65">
        <v>0</v>
      </c>
      <c r="AK38" s="64">
        <v>1.6666669999999999</v>
      </c>
      <c r="AL38" s="77"/>
      <c r="AM38" s="7">
        <v>0</v>
      </c>
      <c r="AN38" s="64">
        <v>1.7483329999999999</v>
      </c>
      <c r="AO38" s="66">
        <v>3.25</v>
      </c>
      <c r="AP38" s="65">
        <v>0.41611100000000001</v>
      </c>
      <c r="BM38" s="7"/>
      <c r="BN38" s="7"/>
      <c r="BO38" s="7"/>
      <c r="BP38" s="7"/>
      <c r="BQ38" s="7"/>
      <c r="BR38" s="7"/>
      <c r="BS38" s="7"/>
      <c r="BT38" s="7"/>
      <c r="BU38" s="7"/>
      <c r="BV38" s="7"/>
    </row>
    <row r="39" spans="2:76" x14ac:dyDescent="0.25">
      <c r="B39" s="63"/>
      <c r="C39" s="76" t="s">
        <v>75</v>
      </c>
      <c r="D39" s="64">
        <v>17.333333329999999</v>
      </c>
      <c r="E39" s="7"/>
      <c r="F39" s="7"/>
      <c r="G39" s="7"/>
      <c r="H39" s="7"/>
      <c r="I39" s="64"/>
      <c r="J39" s="7"/>
      <c r="K39" s="7"/>
      <c r="L39" s="7"/>
      <c r="M39" s="65"/>
      <c r="N39" s="7">
        <v>14.66666667</v>
      </c>
      <c r="O39" s="7"/>
      <c r="P39" s="7"/>
      <c r="Q39" s="7"/>
      <c r="R39" s="65"/>
      <c r="T39" s="58" t="s">
        <v>98</v>
      </c>
      <c r="U39" s="64">
        <v>-1.3333299999999999</v>
      </c>
      <c r="V39" s="7">
        <v>-1.3333299999999999</v>
      </c>
      <c r="W39" s="7">
        <v>-1</v>
      </c>
      <c r="X39" s="7">
        <v>-1</v>
      </c>
      <c r="Y39" s="7">
        <v>0</v>
      </c>
      <c r="Z39" s="64"/>
      <c r="AA39" s="7"/>
      <c r="AB39" s="7"/>
      <c r="AC39" s="7"/>
      <c r="AD39" s="65"/>
      <c r="AE39" s="7">
        <v>-0.66666999999999998</v>
      </c>
      <c r="AF39" s="7">
        <v>-1</v>
      </c>
      <c r="AG39" s="7">
        <v>-0.66666999999999998</v>
      </c>
      <c r="AH39" s="7">
        <v>-1</v>
      </c>
      <c r="AI39" s="65">
        <v>0</v>
      </c>
      <c r="AK39" s="64">
        <v>1</v>
      </c>
      <c r="AL39" s="77"/>
      <c r="AM39" s="7">
        <v>0</v>
      </c>
      <c r="AN39" s="64">
        <v>0.83250000000000002</v>
      </c>
      <c r="AO39" s="66">
        <v>1.0833330000000001</v>
      </c>
      <c r="AP39" s="65">
        <v>0</v>
      </c>
      <c r="BC39" s="7"/>
      <c r="BD39" s="7"/>
      <c r="BE39" s="7"/>
      <c r="BF39" s="7"/>
      <c r="BG39" s="7"/>
      <c r="BH39" s="7"/>
      <c r="BI39" s="7"/>
      <c r="BJ39" s="7"/>
      <c r="BK39" s="7"/>
      <c r="BL39" s="7"/>
    </row>
    <row r="40" spans="2:76" x14ac:dyDescent="0.25">
      <c r="B40" s="22"/>
      <c r="C40" s="76" t="s">
        <v>78</v>
      </c>
      <c r="D40" s="69"/>
      <c r="E40" s="70"/>
      <c r="F40" s="70"/>
      <c r="G40" s="70"/>
      <c r="H40" s="70"/>
      <c r="I40" s="69"/>
      <c r="J40" s="70"/>
      <c r="K40" s="70"/>
      <c r="L40" s="70"/>
      <c r="M40" s="71"/>
      <c r="N40" s="70">
        <v>15</v>
      </c>
      <c r="O40" s="70"/>
      <c r="P40" s="70"/>
      <c r="Q40" s="70"/>
      <c r="R40" s="71"/>
      <c r="T40" s="58" t="s">
        <v>99</v>
      </c>
      <c r="U40" s="64">
        <v>-0.66666999999999998</v>
      </c>
      <c r="V40" s="7">
        <v>-0.66666999999999998</v>
      </c>
      <c r="W40" s="7">
        <v>-0.66666999999999998</v>
      </c>
      <c r="X40" s="7">
        <v>-0.66666999999999998</v>
      </c>
      <c r="Y40" s="7">
        <v>0.33333299999999999</v>
      </c>
      <c r="Z40" s="67"/>
      <c r="AD40" s="68"/>
      <c r="AE40" s="7"/>
      <c r="AF40" s="7"/>
      <c r="AG40" s="7"/>
      <c r="AH40" s="7"/>
      <c r="AI40" s="65"/>
      <c r="AK40" s="64">
        <v>0</v>
      </c>
      <c r="AL40" s="77"/>
      <c r="AM40" s="7">
        <v>0</v>
      </c>
      <c r="AN40" s="64">
        <v>0.66666700000000001</v>
      </c>
      <c r="AO40" s="66">
        <v>0</v>
      </c>
      <c r="AP40" s="65">
        <v>0.83250000000000002</v>
      </c>
      <c r="AS40" s="7"/>
      <c r="AT40" s="7"/>
      <c r="AU40" s="7"/>
      <c r="AV40" s="7"/>
      <c r="AW40" s="7"/>
      <c r="AX40" s="7"/>
      <c r="AY40" s="7"/>
      <c r="AZ40" s="7"/>
      <c r="BA40" s="7"/>
      <c r="BB40" s="7"/>
    </row>
    <row r="41" spans="2:76" x14ac:dyDescent="0.25"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T41" s="58" t="s">
        <v>100</v>
      </c>
      <c r="U41" s="64">
        <v>-0.33333000000000002</v>
      </c>
      <c r="V41" s="7">
        <v>-0.66666999999999998</v>
      </c>
      <c r="W41" s="7">
        <v>-0.66666999999999998</v>
      </c>
      <c r="X41" s="7">
        <v>-0.33333000000000002</v>
      </c>
      <c r="Y41" s="7">
        <v>1</v>
      </c>
      <c r="Z41" s="67"/>
      <c r="AD41" s="68"/>
      <c r="AI41" s="68"/>
      <c r="AK41" s="64">
        <v>0.33333299999999999</v>
      </c>
      <c r="AL41" s="77"/>
      <c r="AM41" s="7"/>
      <c r="AN41" s="64">
        <v>0.58333299999999999</v>
      </c>
      <c r="AO41" s="66">
        <v>1.25</v>
      </c>
      <c r="AP41" s="65">
        <v>1.5833330000000001</v>
      </c>
      <c r="AS41" s="7"/>
      <c r="AT41" s="7"/>
      <c r="AU41" s="7"/>
      <c r="AV41" s="7"/>
      <c r="AW41" s="7"/>
      <c r="AX41" s="7"/>
      <c r="AY41" s="7"/>
      <c r="AZ41" s="7"/>
      <c r="BA41" s="7"/>
      <c r="BB41" s="7"/>
      <c r="BN41" s="7"/>
      <c r="BO41" s="7"/>
      <c r="BP41" s="7"/>
      <c r="BQ41" s="7"/>
      <c r="BR41" s="7"/>
      <c r="BS41" s="7"/>
      <c r="BT41" s="7"/>
      <c r="BU41" s="7"/>
      <c r="BV41" s="7"/>
      <c r="BW41" s="2"/>
      <c r="BX41" s="2"/>
    </row>
    <row r="42" spans="2:76" x14ac:dyDescent="0.25">
      <c r="D42" s="48" t="s">
        <v>1</v>
      </c>
      <c r="E42" s="49"/>
      <c r="F42" s="49"/>
      <c r="G42" s="50"/>
      <c r="H42" s="72"/>
      <c r="I42" s="51" t="s">
        <v>5</v>
      </c>
      <c r="J42" s="49"/>
      <c r="K42" s="49"/>
      <c r="L42" s="50"/>
      <c r="M42" s="72"/>
      <c r="N42" s="51" t="s">
        <v>57</v>
      </c>
      <c r="O42" s="49"/>
      <c r="P42" s="49"/>
      <c r="Q42" s="50"/>
      <c r="R42" s="72"/>
      <c r="T42" s="58" t="s">
        <v>101</v>
      </c>
      <c r="U42" s="69">
        <v>-1</v>
      </c>
      <c r="V42" s="70">
        <v>-1.3333299999999999</v>
      </c>
      <c r="W42" s="70">
        <v>-1</v>
      </c>
      <c r="X42" s="70">
        <v>-1</v>
      </c>
      <c r="Y42" s="70">
        <v>0</v>
      </c>
      <c r="Z42" s="69"/>
      <c r="AA42" s="70"/>
      <c r="AB42" s="70"/>
      <c r="AC42" s="70"/>
      <c r="AD42" s="71"/>
      <c r="AE42" s="70"/>
      <c r="AF42" s="70"/>
      <c r="AG42" s="70"/>
      <c r="AH42" s="70"/>
      <c r="AI42" s="71"/>
      <c r="AK42" s="64">
        <v>1</v>
      </c>
      <c r="AL42" s="77"/>
      <c r="AN42" s="64">
        <v>1.4166669999999999</v>
      </c>
      <c r="AO42" s="66">
        <v>1.5</v>
      </c>
      <c r="AP42" s="65">
        <v>0.91666700000000001</v>
      </c>
    </row>
    <row r="43" spans="2:76" x14ac:dyDescent="0.25">
      <c r="D43" s="55" t="s">
        <v>68</v>
      </c>
      <c r="E43" s="55" t="s">
        <v>69</v>
      </c>
      <c r="F43" s="55" t="s">
        <v>70</v>
      </c>
      <c r="G43" s="55" t="s">
        <v>71</v>
      </c>
      <c r="H43" s="55" t="s">
        <v>72</v>
      </c>
      <c r="I43" s="55" t="s">
        <v>68</v>
      </c>
      <c r="J43" s="55" t="s">
        <v>69</v>
      </c>
      <c r="K43" s="55" t="s">
        <v>70</v>
      </c>
      <c r="L43" s="55" t="s">
        <v>71</v>
      </c>
      <c r="M43" s="55" t="s">
        <v>72</v>
      </c>
      <c r="N43" s="55" t="s">
        <v>68</v>
      </c>
      <c r="O43" s="55" t="s">
        <v>69</v>
      </c>
      <c r="P43" s="55" t="s">
        <v>70</v>
      </c>
      <c r="Q43" s="55" t="s">
        <v>71</v>
      </c>
      <c r="R43" s="55" t="s">
        <v>72</v>
      </c>
      <c r="Z43" s="7"/>
      <c r="AA43" s="7"/>
      <c r="AB43" s="7"/>
      <c r="AC43" s="7"/>
      <c r="AD43" s="7"/>
      <c r="AE43" s="7"/>
      <c r="AF43" s="7"/>
      <c r="AG43" s="7"/>
      <c r="AH43" s="7"/>
      <c r="AI43" s="7"/>
      <c r="AK43" s="69">
        <v>0</v>
      </c>
      <c r="AL43" s="78"/>
      <c r="AM43" s="70"/>
      <c r="AN43" s="64">
        <v>2.5833330000000001</v>
      </c>
      <c r="AO43" s="66">
        <v>1.9166669999999999</v>
      </c>
      <c r="AP43" s="65">
        <v>1.9166669999999999</v>
      </c>
    </row>
    <row r="44" spans="2:76" x14ac:dyDescent="0.25">
      <c r="B44" s="79" t="s">
        <v>76</v>
      </c>
      <c r="C44" s="27" t="s">
        <v>20</v>
      </c>
      <c r="D44" s="59">
        <v>20.33333</v>
      </c>
      <c r="E44" s="60">
        <v>19.66667</v>
      </c>
      <c r="F44" s="60">
        <v>19.66667</v>
      </c>
      <c r="G44" s="60">
        <v>18.33333</v>
      </c>
      <c r="H44" s="60">
        <v>21.33333</v>
      </c>
      <c r="I44" s="59">
        <v>21.33333</v>
      </c>
      <c r="J44" s="60">
        <v>19.66667</v>
      </c>
      <c r="K44" s="60">
        <v>19</v>
      </c>
      <c r="L44" s="60">
        <v>19.66667</v>
      </c>
      <c r="M44" s="61">
        <v>22</v>
      </c>
      <c r="N44" s="60">
        <v>16.33333</v>
      </c>
      <c r="O44" s="60">
        <v>16.66667</v>
      </c>
      <c r="P44" s="60">
        <v>16</v>
      </c>
      <c r="Q44" s="60">
        <v>16</v>
      </c>
      <c r="R44" s="61">
        <v>18</v>
      </c>
      <c r="AE44" s="37"/>
      <c r="AF44" s="37"/>
      <c r="AG44" s="37"/>
      <c r="AH44" s="37"/>
      <c r="AI44" s="37"/>
      <c r="AM44" s="7"/>
      <c r="AN44" s="64">
        <v>0</v>
      </c>
      <c r="AO44" s="66">
        <v>1.75</v>
      </c>
      <c r="AP44" s="65">
        <v>0</v>
      </c>
    </row>
    <row r="45" spans="2:76" x14ac:dyDescent="0.25">
      <c r="B45" s="80"/>
      <c r="C45" s="27" t="s">
        <v>19</v>
      </c>
      <c r="D45" s="64">
        <v>19</v>
      </c>
      <c r="E45" s="7">
        <v>18.66667</v>
      </c>
      <c r="F45" s="7">
        <v>18.66667</v>
      </c>
      <c r="G45" s="7">
        <v>18</v>
      </c>
      <c r="H45" s="7">
        <v>19.33333</v>
      </c>
      <c r="I45" s="64">
        <v>20.33333</v>
      </c>
      <c r="J45" s="7">
        <v>19.33333</v>
      </c>
      <c r="K45" s="7">
        <v>19.33333</v>
      </c>
      <c r="L45" s="7">
        <v>19.66667</v>
      </c>
      <c r="M45" s="65">
        <v>21.66667</v>
      </c>
      <c r="N45" s="7">
        <v>16</v>
      </c>
      <c r="O45" s="7">
        <v>16</v>
      </c>
      <c r="P45" s="7">
        <v>16.66667</v>
      </c>
      <c r="Q45" s="7">
        <v>15.66667</v>
      </c>
      <c r="R45" s="65">
        <v>17.33333</v>
      </c>
      <c r="AM45" s="37"/>
      <c r="AN45" s="64">
        <v>0.58333299999999999</v>
      </c>
      <c r="AO45" s="66">
        <v>0</v>
      </c>
      <c r="AP45" s="65">
        <v>0</v>
      </c>
    </row>
    <row r="46" spans="2:76" x14ac:dyDescent="0.25">
      <c r="B46" s="80"/>
      <c r="C46" s="27" t="s">
        <v>21</v>
      </c>
      <c r="D46" s="64">
        <v>17</v>
      </c>
      <c r="E46" s="7">
        <v>17</v>
      </c>
      <c r="F46" s="7">
        <v>17.33333</v>
      </c>
      <c r="G46" s="7">
        <v>17.33333</v>
      </c>
      <c r="H46" s="7">
        <v>18.66667</v>
      </c>
      <c r="I46" s="64">
        <v>23.66667</v>
      </c>
      <c r="J46" s="7">
        <v>22.33333</v>
      </c>
      <c r="K46" s="7">
        <v>22</v>
      </c>
      <c r="L46" s="7">
        <v>22.66667</v>
      </c>
      <c r="M46" s="65">
        <v>24</v>
      </c>
      <c r="N46" s="7">
        <v>16</v>
      </c>
      <c r="O46" s="7">
        <v>15.66667</v>
      </c>
      <c r="P46" s="7">
        <v>15.33333</v>
      </c>
      <c r="Q46" s="7">
        <v>15.33333</v>
      </c>
      <c r="R46" s="65">
        <v>16</v>
      </c>
      <c r="U46" s="7"/>
      <c r="V46" s="7"/>
      <c r="W46" s="7"/>
      <c r="X46" s="7"/>
      <c r="Y46" s="7"/>
      <c r="AN46" s="64">
        <v>0.5</v>
      </c>
      <c r="AO46" s="66">
        <v>1.25</v>
      </c>
      <c r="AP46" s="65">
        <v>1.25</v>
      </c>
    </row>
    <row r="47" spans="2:76" x14ac:dyDescent="0.25">
      <c r="B47" s="80"/>
      <c r="C47" s="27" t="s">
        <v>22</v>
      </c>
      <c r="D47" s="64">
        <v>17.33333</v>
      </c>
      <c r="E47" s="7">
        <v>17.66667</v>
      </c>
      <c r="F47" s="7">
        <v>17.66667</v>
      </c>
      <c r="G47" s="7">
        <v>17.33333</v>
      </c>
      <c r="H47" s="7">
        <v>19</v>
      </c>
      <c r="I47" s="64">
        <v>24</v>
      </c>
      <c r="J47" s="7">
        <v>22.33333</v>
      </c>
      <c r="K47" s="7">
        <v>21.66667</v>
      </c>
      <c r="L47" s="7">
        <v>23.66667</v>
      </c>
      <c r="M47" s="65">
        <v>24</v>
      </c>
      <c r="N47" s="7">
        <v>16.66667</v>
      </c>
      <c r="O47" s="7">
        <v>16.33333</v>
      </c>
      <c r="P47" s="7">
        <v>16.66667</v>
      </c>
      <c r="Q47" s="7">
        <v>16.33333</v>
      </c>
      <c r="R47" s="65">
        <v>17</v>
      </c>
      <c r="U47" s="7"/>
      <c r="V47" s="7"/>
      <c r="W47" s="7"/>
      <c r="X47" s="7"/>
      <c r="Y47" s="7"/>
      <c r="AN47" s="64">
        <v>1.1666669999999999</v>
      </c>
      <c r="AO47" s="66">
        <v>0.91666700000000001</v>
      </c>
      <c r="AP47" s="65">
        <v>0.91666700000000001</v>
      </c>
      <c r="AQ47" s="2"/>
    </row>
    <row r="48" spans="2:76" x14ac:dyDescent="0.25">
      <c r="B48" s="80"/>
      <c r="C48" s="27" t="s">
        <v>23</v>
      </c>
      <c r="D48" s="64">
        <v>16.33333</v>
      </c>
      <c r="E48" s="7">
        <v>15.33333</v>
      </c>
      <c r="F48" s="7">
        <v>15.33333</v>
      </c>
      <c r="G48" s="7">
        <v>15.33333</v>
      </c>
      <c r="H48" s="7">
        <v>15.66667</v>
      </c>
      <c r="I48" s="64">
        <v>22</v>
      </c>
      <c r="J48" s="7">
        <v>21.33333</v>
      </c>
      <c r="K48" s="7">
        <v>20.33333</v>
      </c>
      <c r="L48" s="7">
        <v>20.66667</v>
      </c>
      <c r="M48" s="65">
        <v>23</v>
      </c>
      <c r="N48" s="7">
        <v>15.66667</v>
      </c>
      <c r="O48" s="7">
        <v>15</v>
      </c>
      <c r="P48" s="7">
        <v>15.33333</v>
      </c>
      <c r="Q48" s="7">
        <v>15</v>
      </c>
      <c r="R48" s="65">
        <v>15.33333</v>
      </c>
      <c r="AN48" s="64">
        <v>1.8333330000000001</v>
      </c>
      <c r="AO48" s="66">
        <v>2.5833330000000001</v>
      </c>
      <c r="AP48" s="65">
        <v>0.5</v>
      </c>
    </row>
    <row r="49" spans="2:42" x14ac:dyDescent="0.25">
      <c r="B49" s="80"/>
      <c r="C49" s="27" t="s">
        <v>24</v>
      </c>
      <c r="D49" s="64">
        <v>14.66667</v>
      </c>
      <c r="E49" s="7">
        <v>15</v>
      </c>
      <c r="F49" s="7">
        <v>14.66667</v>
      </c>
      <c r="G49" s="7">
        <v>14</v>
      </c>
      <c r="H49" s="7">
        <v>15</v>
      </c>
      <c r="I49" s="64">
        <v>22.66667</v>
      </c>
      <c r="J49" s="7">
        <v>21.33333</v>
      </c>
      <c r="K49" s="7">
        <v>19.33333</v>
      </c>
      <c r="L49" s="7">
        <v>21</v>
      </c>
      <c r="M49" s="65">
        <v>22.66667</v>
      </c>
      <c r="N49" s="7">
        <v>16</v>
      </c>
      <c r="O49" s="7">
        <v>16</v>
      </c>
      <c r="P49" s="7">
        <v>16</v>
      </c>
      <c r="Q49" s="7">
        <v>16</v>
      </c>
      <c r="R49" s="65">
        <v>16.66667</v>
      </c>
      <c r="AN49" s="64">
        <v>0</v>
      </c>
      <c r="AO49" s="66">
        <v>1</v>
      </c>
      <c r="AP49" s="65">
        <v>0</v>
      </c>
    </row>
    <row r="50" spans="2:42" x14ac:dyDescent="0.25">
      <c r="B50" s="80"/>
      <c r="C50" s="27" t="s">
        <v>25</v>
      </c>
      <c r="D50" s="64">
        <v>15.33333</v>
      </c>
      <c r="E50" s="7">
        <v>15.66667</v>
      </c>
      <c r="F50" s="7">
        <v>15.33333</v>
      </c>
      <c r="G50" s="7">
        <v>15.66667</v>
      </c>
      <c r="H50" s="7">
        <v>16.33333</v>
      </c>
      <c r="I50" s="64">
        <v>21.66667</v>
      </c>
      <c r="J50" s="7">
        <v>21</v>
      </c>
      <c r="K50" s="7">
        <v>20.33333</v>
      </c>
      <c r="L50" s="7">
        <v>20.33333</v>
      </c>
      <c r="M50" s="65">
        <v>22.33333</v>
      </c>
      <c r="N50" s="7">
        <v>15.66667</v>
      </c>
      <c r="O50" s="7">
        <v>15.33333</v>
      </c>
      <c r="P50" s="7">
        <v>15.33333</v>
      </c>
      <c r="Q50" s="7">
        <v>15.33333</v>
      </c>
      <c r="R50" s="65">
        <v>15.66667</v>
      </c>
      <c r="AN50" s="64">
        <v>0.41666700000000001</v>
      </c>
      <c r="AO50" s="66">
        <v>2.8333330000000001</v>
      </c>
      <c r="AP50" s="65">
        <v>1</v>
      </c>
    </row>
    <row r="51" spans="2:42" x14ac:dyDescent="0.25">
      <c r="B51" s="80"/>
      <c r="C51" s="27" t="s">
        <v>26</v>
      </c>
      <c r="D51" s="64">
        <v>15.33333</v>
      </c>
      <c r="E51" s="7">
        <v>15.33333</v>
      </c>
      <c r="F51" s="7">
        <v>15.33333</v>
      </c>
      <c r="G51" s="7">
        <v>15</v>
      </c>
      <c r="H51" s="7">
        <v>16</v>
      </c>
      <c r="I51" s="64">
        <v>21</v>
      </c>
      <c r="J51" s="7">
        <v>20.66667</v>
      </c>
      <c r="K51" s="7">
        <v>20</v>
      </c>
      <c r="L51" s="7">
        <v>20.33333</v>
      </c>
      <c r="M51" s="65">
        <v>21.66667</v>
      </c>
      <c r="N51" s="7">
        <v>16</v>
      </c>
      <c r="O51" s="7">
        <v>16</v>
      </c>
      <c r="P51" s="7">
        <v>16.33333</v>
      </c>
      <c r="Q51" s="7">
        <v>16</v>
      </c>
      <c r="R51" s="65">
        <v>16.66667</v>
      </c>
      <c r="AN51" s="64">
        <v>0.83333299999999999</v>
      </c>
      <c r="AO51" s="66">
        <v>3.3333330000000001</v>
      </c>
      <c r="AP51" s="65">
        <v>0</v>
      </c>
    </row>
    <row r="52" spans="2:42" x14ac:dyDescent="0.25">
      <c r="B52" s="80"/>
      <c r="C52" s="27" t="s">
        <v>27</v>
      </c>
      <c r="D52" s="64">
        <v>15.33333</v>
      </c>
      <c r="E52" s="7">
        <v>15.33333</v>
      </c>
      <c r="F52" s="7">
        <v>15.33333</v>
      </c>
      <c r="G52" s="7">
        <v>15</v>
      </c>
      <c r="H52" s="7">
        <v>16</v>
      </c>
      <c r="I52" s="64">
        <v>19.33333</v>
      </c>
      <c r="J52" s="7">
        <v>20.33333</v>
      </c>
      <c r="K52" s="7">
        <v>20.33333</v>
      </c>
      <c r="L52" s="7">
        <v>19</v>
      </c>
      <c r="M52" s="65">
        <v>21</v>
      </c>
      <c r="N52" s="7">
        <v>15.66667</v>
      </c>
      <c r="O52" s="7">
        <v>15.33333</v>
      </c>
      <c r="P52" s="7">
        <v>15.66667</v>
      </c>
      <c r="Q52" s="7">
        <v>15.66667</v>
      </c>
      <c r="R52" s="65">
        <v>16</v>
      </c>
      <c r="AN52" s="64">
        <v>0.33333299999999999</v>
      </c>
      <c r="AO52" s="66">
        <v>1.5833330000000001</v>
      </c>
      <c r="AP52" s="65">
        <v>0</v>
      </c>
    </row>
    <row r="53" spans="2:42" x14ac:dyDescent="0.25">
      <c r="B53" s="80"/>
      <c r="C53" s="27" t="s">
        <v>28</v>
      </c>
      <c r="D53" s="64">
        <v>17.66667</v>
      </c>
      <c r="E53" s="7">
        <v>17.66667</v>
      </c>
      <c r="F53" s="7">
        <v>18</v>
      </c>
      <c r="G53" s="7">
        <v>17.66667</v>
      </c>
      <c r="H53" s="7">
        <v>19</v>
      </c>
      <c r="I53" s="64">
        <v>22</v>
      </c>
      <c r="J53" s="7">
        <v>20.33333</v>
      </c>
      <c r="K53" s="7">
        <v>20.33333</v>
      </c>
      <c r="L53" s="7">
        <v>20.33333</v>
      </c>
      <c r="M53" s="65">
        <v>23</v>
      </c>
      <c r="N53" s="7">
        <v>15</v>
      </c>
      <c r="O53" s="7">
        <v>15</v>
      </c>
      <c r="P53" s="7">
        <v>15.33333</v>
      </c>
      <c r="Q53" s="7">
        <v>15</v>
      </c>
      <c r="R53" s="65">
        <v>15.66667</v>
      </c>
      <c r="AN53" s="64">
        <v>1.1666669999999999</v>
      </c>
      <c r="AO53" s="66">
        <v>1.9166669999999999</v>
      </c>
      <c r="AP53" s="65">
        <v>0</v>
      </c>
    </row>
    <row r="54" spans="2:42" x14ac:dyDescent="0.25">
      <c r="B54" s="80"/>
      <c r="C54" s="27" t="s">
        <v>29</v>
      </c>
      <c r="D54" s="64">
        <v>16</v>
      </c>
      <c r="E54" s="7">
        <v>16</v>
      </c>
      <c r="F54" s="7">
        <v>16</v>
      </c>
      <c r="G54" s="7">
        <v>16.66667</v>
      </c>
      <c r="H54" s="7">
        <v>17</v>
      </c>
      <c r="I54" s="64">
        <v>22.33333</v>
      </c>
      <c r="J54" s="7">
        <v>21</v>
      </c>
      <c r="K54" s="7">
        <v>20.66667</v>
      </c>
      <c r="L54" s="7">
        <v>20.33333</v>
      </c>
      <c r="M54" s="65">
        <v>23</v>
      </c>
      <c r="N54" s="7">
        <v>14.33333</v>
      </c>
      <c r="O54" s="7">
        <v>14</v>
      </c>
      <c r="P54" s="7">
        <v>14</v>
      </c>
      <c r="Q54" s="7">
        <v>14.33333</v>
      </c>
      <c r="R54" s="65">
        <v>15</v>
      </c>
      <c r="AN54" s="64">
        <v>0</v>
      </c>
      <c r="AO54" s="66">
        <v>2.0833330000000001</v>
      </c>
      <c r="AP54" s="65">
        <v>0.16666700000000001</v>
      </c>
    </row>
    <row r="55" spans="2:42" x14ac:dyDescent="0.25">
      <c r="B55" s="80"/>
      <c r="C55" s="27" t="s">
        <v>30</v>
      </c>
      <c r="D55" s="64">
        <v>16.33333</v>
      </c>
      <c r="E55" s="7">
        <v>16.33333</v>
      </c>
      <c r="F55" s="7">
        <v>16.66667</v>
      </c>
      <c r="G55" s="7">
        <v>16</v>
      </c>
      <c r="H55" s="7">
        <v>17.33333</v>
      </c>
      <c r="I55" s="64">
        <v>21.66667</v>
      </c>
      <c r="J55" s="7">
        <v>20</v>
      </c>
      <c r="K55" s="7">
        <v>20.33333</v>
      </c>
      <c r="L55" s="7">
        <v>19.66667</v>
      </c>
      <c r="M55" s="65">
        <v>21.66667</v>
      </c>
      <c r="N55" s="7">
        <v>14.66667</v>
      </c>
      <c r="O55" s="7">
        <v>15</v>
      </c>
      <c r="P55" s="7">
        <v>15</v>
      </c>
      <c r="Q55" s="7">
        <v>14.66667</v>
      </c>
      <c r="R55" s="65">
        <v>15.66667</v>
      </c>
      <c r="AN55" s="64">
        <v>0</v>
      </c>
      <c r="AO55" s="66">
        <v>3.0833330000000001</v>
      </c>
      <c r="AP55" s="65">
        <v>0.41666700000000001</v>
      </c>
    </row>
    <row r="56" spans="2:42" x14ac:dyDescent="0.25">
      <c r="B56" s="80"/>
      <c r="C56" s="27" t="s">
        <v>73</v>
      </c>
      <c r="D56" s="64">
        <v>16.66667</v>
      </c>
      <c r="E56" s="7">
        <v>16.33333</v>
      </c>
      <c r="F56" s="7">
        <v>16.33333</v>
      </c>
      <c r="G56" s="7">
        <v>16.66667</v>
      </c>
      <c r="H56" s="7">
        <v>18.33333</v>
      </c>
      <c r="I56" s="67"/>
      <c r="M56" s="68"/>
      <c r="N56" s="7">
        <v>15.66667</v>
      </c>
      <c r="O56" s="7">
        <v>15.66667</v>
      </c>
      <c r="P56" s="7">
        <v>15.66667</v>
      </c>
      <c r="Q56" s="7">
        <v>16</v>
      </c>
      <c r="R56" s="65">
        <v>17.33333</v>
      </c>
      <c r="AN56" s="64">
        <v>0</v>
      </c>
      <c r="AO56" s="66">
        <v>1.25</v>
      </c>
      <c r="AP56" s="65">
        <v>0.41666700000000001</v>
      </c>
    </row>
    <row r="57" spans="2:42" x14ac:dyDescent="0.25">
      <c r="B57" s="80"/>
      <c r="C57" s="27" t="s">
        <v>74</v>
      </c>
      <c r="D57" s="64">
        <v>16</v>
      </c>
      <c r="E57" s="7">
        <v>16</v>
      </c>
      <c r="F57" s="7">
        <v>16.66667</v>
      </c>
      <c r="G57" s="7">
        <v>16</v>
      </c>
      <c r="H57" s="7">
        <v>17</v>
      </c>
      <c r="I57" s="64"/>
      <c r="J57" s="7"/>
      <c r="K57" s="7"/>
      <c r="L57" s="7"/>
      <c r="M57" s="65"/>
      <c r="N57" s="7">
        <v>14.33333</v>
      </c>
      <c r="O57" s="7">
        <v>14.33333</v>
      </c>
      <c r="P57" s="7">
        <v>14.66667</v>
      </c>
      <c r="Q57" s="7">
        <v>14</v>
      </c>
      <c r="R57" s="65">
        <v>14.66667</v>
      </c>
      <c r="AN57" s="64">
        <v>1.75</v>
      </c>
      <c r="AO57" s="77"/>
      <c r="AP57" s="65">
        <v>0.41666700000000001</v>
      </c>
    </row>
    <row r="58" spans="2:42" x14ac:dyDescent="0.25">
      <c r="B58" s="80"/>
      <c r="C58" s="27" t="s">
        <v>75</v>
      </c>
      <c r="D58" s="64">
        <v>16.66667</v>
      </c>
      <c r="E58" s="7">
        <v>16.33333</v>
      </c>
      <c r="F58" s="7">
        <v>16.33333</v>
      </c>
      <c r="G58" s="7">
        <v>16.66667</v>
      </c>
      <c r="H58" s="7">
        <v>17</v>
      </c>
      <c r="I58" s="64"/>
      <c r="J58" s="7"/>
      <c r="K58" s="7"/>
      <c r="L58" s="7"/>
      <c r="M58" s="65"/>
      <c r="N58" s="7">
        <v>13.33333</v>
      </c>
      <c r="O58" s="7">
        <v>13.33333</v>
      </c>
      <c r="P58" s="7">
        <v>13.66667</v>
      </c>
      <c r="Q58" s="7">
        <v>13.66667</v>
      </c>
      <c r="R58" s="65">
        <v>15</v>
      </c>
      <c r="AN58" s="64">
        <v>0</v>
      </c>
      <c r="AO58" s="77"/>
      <c r="AP58" s="65">
        <v>0.58333299999999999</v>
      </c>
    </row>
    <row r="59" spans="2:42" x14ac:dyDescent="0.25">
      <c r="B59" s="81"/>
      <c r="C59" s="27" t="s">
        <v>78</v>
      </c>
      <c r="D59" s="69"/>
      <c r="E59" s="70"/>
      <c r="F59" s="70"/>
      <c r="G59" s="70"/>
      <c r="H59" s="70"/>
      <c r="I59" s="69"/>
      <c r="J59" s="70"/>
      <c r="K59" s="70"/>
      <c r="L59" s="70"/>
      <c r="M59" s="71"/>
      <c r="N59" s="70">
        <v>13.66667</v>
      </c>
      <c r="O59" s="70">
        <v>14.33333</v>
      </c>
      <c r="P59" s="70">
        <v>14</v>
      </c>
      <c r="Q59" s="70">
        <v>14</v>
      </c>
      <c r="R59" s="71">
        <v>14.33333</v>
      </c>
      <c r="AN59" s="64">
        <v>1.1666669999999999</v>
      </c>
      <c r="AO59" s="77"/>
      <c r="AP59" s="65">
        <v>0</v>
      </c>
    </row>
    <row r="60" spans="2:42" x14ac:dyDescent="0.25"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AN60" s="64">
        <v>0</v>
      </c>
      <c r="AO60" s="77"/>
      <c r="AP60" s="65">
        <v>1.4166669999999999</v>
      </c>
    </row>
    <row r="61" spans="2:42" x14ac:dyDescent="0.25"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AN61" s="64">
        <v>2.0833330000000001</v>
      </c>
      <c r="AO61" s="77"/>
      <c r="AP61" s="65">
        <v>0</v>
      </c>
    </row>
    <row r="62" spans="2:42" x14ac:dyDescent="0.25">
      <c r="AN62" s="64">
        <v>0</v>
      </c>
      <c r="AO62" s="77"/>
      <c r="AP62" s="65">
        <v>1.4166669999999999</v>
      </c>
    </row>
    <row r="63" spans="2:42" x14ac:dyDescent="0.25">
      <c r="AN63" s="64">
        <v>1.5833330000000001</v>
      </c>
      <c r="AO63" s="84"/>
      <c r="AP63" s="65">
        <v>1</v>
      </c>
    </row>
    <row r="64" spans="2:42" x14ac:dyDescent="0.25">
      <c r="AN64" s="64">
        <v>1.5</v>
      </c>
      <c r="AO64" s="84"/>
      <c r="AP64" s="65">
        <v>0.91666700000000001</v>
      </c>
    </row>
    <row r="65" spans="40:42" x14ac:dyDescent="0.25">
      <c r="AN65" s="64">
        <v>0</v>
      </c>
      <c r="AO65" s="77"/>
      <c r="AP65" s="65">
        <v>1.1666669999999999</v>
      </c>
    </row>
    <row r="66" spans="40:42" x14ac:dyDescent="0.25">
      <c r="AN66" s="64">
        <v>0</v>
      </c>
      <c r="AO66" s="66"/>
      <c r="AP66" s="65">
        <v>0</v>
      </c>
    </row>
    <row r="67" spans="40:42" x14ac:dyDescent="0.25">
      <c r="AN67" s="64">
        <v>0</v>
      </c>
      <c r="AO67" s="66"/>
      <c r="AP67" s="54"/>
    </row>
    <row r="68" spans="40:42" x14ac:dyDescent="0.25">
      <c r="AN68" s="69">
        <v>1.1666669999999999</v>
      </c>
      <c r="AO68" s="78"/>
      <c r="AP68" s="35"/>
    </row>
    <row r="69" spans="40:42" x14ac:dyDescent="0.25">
      <c r="AN69" s="7"/>
      <c r="AO69" s="7"/>
      <c r="AP69" s="7"/>
    </row>
    <row r="70" spans="40:42" x14ac:dyDescent="0.25">
      <c r="AN70" s="38"/>
      <c r="AO70" s="38"/>
      <c r="AP70" s="38"/>
    </row>
    <row r="71" spans="40:42" x14ac:dyDescent="0.25">
      <c r="AN71" s="7"/>
      <c r="AO71" s="7"/>
    </row>
    <row r="72" spans="40:42" x14ac:dyDescent="0.25">
      <c r="AN72" s="9"/>
      <c r="AO72" s="7"/>
    </row>
    <row r="81" spans="41:42" x14ac:dyDescent="0.25">
      <c r="AP81" s="7"/>
    </row>
    <row r="82" spans="41:42" x14ac:dyDescent="0.25">
      <c r="AO82" s="9"/>
    </row>
    <row r="83" spans="41:42" x14ac:dyDescent="0.25">
      <c r="AO83" s="7"/>
      <c r="AP83" s="7"/>
    </row>
    <row r="84" spans="41:42" x14ac:dyDescent="0.25">
      <c r="AO84" s="7"/>
      <c r="AP84" s="7"/>
    </row>
    <row r="85" spans="41:42" x14ac:dyDescent="0.25">
      <c r="AO85" s="7"/>
      <c r="AP85" s="7"/>
    </row>
    <row r="86" spans="41:42" x14ac:dyDescent="0.25">
      <c r="AO86" s="38"/>
      <c r="AP86" s="38"/>
    </row>
  </sheetData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47A43-0C78-AD43-98DC-A6335167B2D4}">
  <dimension ref="B1:BM70"/>
  <sheetViews>
    <sheetView tabSelected="1" workbookViewId="0">
      <selection activeCell="K39" sqref="K39"/>
    </sheetView>
  </sheetViews>
  <sheetFormatPr baseColWidth="10" defaultColWidth="10.83203125" defaultRowHeight="19" x14ac:dyDescent="0.25"/>
  <cols>
    <col min="1" max="1" width="10.83203125" style="9"/>
    <col min="2" max="2" width="9.1640625" style="9" customWidth="1"/>
    <col min="3" max="17" width="7" style="28" customWidth="1"/>
    <col min="18" max="18" width="10.83203125" style="28"/>
    <col min="19" max="20" width="7.6640625" style="28" customWidth="1"/>
    <col min="21" max="21" width="13.5" style="28" customWidth="1"/>
    <col min="22" max="22" width="10.83203125" style="28"/>
    <col min="23" max="23" width="16.1640625" style="28" customWidth="1"/>
    <col min="24" max="32" width="12.33203125" style="28" bestFit="1" customWidth="1"/>
    <col min="33" max="34" width="10.83203125" style="28"/>
    <col min="35" max="35" width="16.1640625" style="28" customWidth="1"/>
    <col min="36" max="36" width="20" style="28" customWidth="1"/>
    <col min="37" max="37" width="18.33203125" style="28" customWidth="1"/>
    <col min="38" max="38" width="19.83203125" style="28" customWidth="1"/>
    <col min="39" max="40" width="10.83203125" style="28"/>
    <col min="41" max="55" width="8.83203125" style="28" customWidth="1"/>
    <col min="56" max="56" width="10.83203125" style="28"/>
    <col min="57" max="58" width="9.1640625" style="28" customWidth="1"/>
    <col min="59" max="59" width="14" style="28" customWidth="1"/>
    <col min="60" max="61" width="9" style="28" customWidth="1"/>
    <col min="62" max="62" width="12.83203125" style="28" customWidth="1"/>
    <col min="63" max="63" width="10.83203125" style="28"/>
    <col min="64" max="65" width="9.6640625" style="28" customWidth="1"/>
    <col min="66" max="16384" width="10.83203125" style="9"/>
  </cols>
  <sheetData>
    <row r="1" spans="2:65" ht="20" thickBot="1" x14ac:dyDescent="0.3"/>
    <row r="2" spans="2:65" ht="20" thickBot="1" x14ac:dyDescent="0.3">
      <c r="C2" s="39" t="s">
        <v>117</v>
      </c>
      <c r="D2" s="40"/>
      <c r="E2" s="40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1"/>
      <c r="S2" s="39" t="s">
        <v>114</v>
      </c>
      <c r="T2" s="40"/>
      <c r="U2" s="42"/>
      <c r="W2" s="39" t="s">
        <v>119</v>
      </c>
      <c r="X2" s="40"/>
      <c r="Y2" s="40"/>
      <c r="Z2" s="43"/>
      <c r="AA2" s="43"/>
      <c r="AB2" s="43"/>
      <c r="AC2" s="43"/>
      <c r="AD2" s="43"/>
      <c r="AE2" s="43"/>
      <c r="AF2" s="41"/>
      <c r="AI2" s="39" t="s">
        <v>125</v>
      </c>
      <c r="AJ2" s="40"/>
      <c r="AK2" s="40"/>
      <c r="AL2" s="41"/>
      <c r="AO2" s="39" t="s">
        <v>183</v>
      </c>
      <c r="AP2" s="40"/>
      <c r="AQ2" s="40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1"/>
      <c r="BE2" s="39" t="s">
        <v>129</v>
      </c>
      <c r="BF2" s="40"/>
      <c r="BG2" s="40"/>
      <c r="BH2" s="43"/>
      <c r="BI2" s="43"/>
      <c r="BJ2" s="41"/>
      <c r="BL2" s="39" t="s">
        <v>126</v>
      </c>
      <c r="BM2" s="42"/>
    </row>
    <row r="3" spans="2:65" x14ac:dyDescent="0.25">
      <c r="C3" s="44" t="s">
        <v>1</v>
      </c>
      <c r="D3" s="45"/>
      <c r="E3" s="45"/>
      <c r="F3" s="46"/>
      <c r="G3" s="53"/>
      <c r="H3" s="47" t="s">
        <v>56</v>
      </c>
      <c r="I3" s="45"/>
      <c r="J3" s="45"/>
      <c r="K3" s="46"/>
      <c r="L3" s="53"/>
      <c r="M3" s="47" t="s">
        <v>57</v>
      </c>
      <c r="N3" s="45"/>
      <c r="O3" s="45"/>
      <c r="P3" s="46"/>
      <c r="Q3" s="53"/>
      <c r="S3" s="138" t="s">
        <v>16</v>
      </c>
      <c r="T3" s="138" t="s">
        <v>5</v>
      </c>
      <c r="U3" s="138" t="s">
        <v>57</v>
      </c>
      <c r="V3" s="116"/>
      <c r="W3" s="117" t="s">
        <v>120</v>
      </c>
      <c r="X3" s="90" t="s">
        <v>20</v>
      </c>
      <c r="Y3" s="91" t="s">
        <v>19</v>
      </c>
      <c r="Z3" s="91" t="s">
        <v>21</v>
      </c>
      <c r="AA3" s="91" t="s">
        <v>22</v>
      </c>
      <c r="AB3" s="91" t="s">
        <v>23</v>
      </c>
      <c r="AC3" s="91" t="s">
        <v>24</v>
      </c>
      <c r="AD3" s="91" t="s">
        <v>25</v>
      </c>
      <c r="AE3" s="91" t="s">
        <v>26</v>
      </c>
      <c r="AF3" s="92" t="s">
        <v>27</v>
      </c>
      <c r="AI3" s="48" t="s">
        <v>124</v>
      </c>
      <c r="AJ3" s="118"/>
      <c r="AK3" s="49" t="s">
        <v>123</v>
      </c>
      <c r="AL3" s="72"/>
      <c r="AO3" s="44" t="s">
        <v>1</v>
      </c>
      <c r="AP3" s="45"/>
      <c r="AQ3" s="45"/>
      <c r="AR3" s="46"/>
      <c r="AS3" s="53"/>
      <c r="AT3" s="47" t="s">
        <v>5</v>
      </c>
      <c r="AU3" s="45"/>
      <c r="AV3" s="45"/>
      <c r="AW3" s="46"/>
      <c r="AX3" s="53"/>
      <c r="AY3" s="47" t="s">
        <v>52</v>
      </c>
      <c r="AZ3" s="45"/>
      <c r="BA3" s="45"/>
      <c r="BB3" s="46"/>
      <c r="BC3" s="53"/>
      <c r="BE3" s="44" t="s">
        <v>127</v>
      </c>
      <c r="BF3" s="46"/>
      <c r="BG3" s="53"/>
      <c r="BH3" s="44" t="s">
        <v>128</v>
      </c>
      <c r="BI3" s="46"/>
      <c r="BJ3" s="93"/>
      <c r="BL3" s="123" t="s">
        <v>16</v>
      </c>
      <c r="BM3" s="115" t="s">
        <v>5</v>
      </c>
    </row>
    <row r="4" spans="2:65" x14ac:dyDescent="0.25">
      <c r="C4" s="55" t="s">
        <v>68</v>
      </c>
      <c r="D4" s="55" t="s">
        <v>69</v>
      </c>
      <c r="E4" s="55" t="s">
        <v>70</v>
      </c>
      <c r="F4" s="55" t="s">
        <v>71</v>
      </c>
      <c r="G4" s="55" t="s">
        <v>72</v>
      </c>
      <c r="H4" s="55" t="s">
        <v>68</v>
      </c>
      <c r="I4" s="55" t="s">
        <v>69</v>
      </c>
      <c r="J4" s="55" t="s">
        <v>70</v>
      </c>
      <c r="K4" s="55" t="s">
        <v>71</v>
      </c>
      <c r="L4" s="55" t="s">
        <v>72</v>
      </c>
      <c r="M4" s="55" t="s">
        <v>68</v>
      </c>
      <c r="N4" s="55" t="s">
        <v>69</v>
      </c>
      <c r="O4" s="55" t="s">
        <v>70</v>
      </c>
      <c r="P4" s="55" t="s">
        <v>71</v>
      </c>
      <c r="Q4" s="55" t="s">
        <v>72</v>
      </c>
      <c r="S4" s="59">
        <v>0.58277800000000002</v>
      </c>
      <c r="T4" s="60">
        <v>1.082222</v>
      </c>
      <c r="U4" s="61">
        <v>0</v>
      </c>
      <c r="V4" s="7"/>
      <c r="W4" s="88">
        <v>-3.3333333333333335</v>
      </c>
      <c r="X4" s="86">
        <v>5036584.5</v>
      </c>
      <c r="Y4" s="86">
        <v>4970604.5</v>
      </c>
      <c r="Z4" s="86">
        <v>4554499.25</v>
      </c>
      <c r="AA4" s="86">
        <v>4554814.25</v>
      </c>
      <c r="AB4" s="86"/>
      <c r="AC4" s="86">
        <v>4603038.75</v>
      </c>
      <c r="AD4" s="86">
        <v>4824581.5</v>
      </c>
      <c r="AE4" s="86">
        <v>4669618.25</v>
      </c>
      <c r="AF4" s="87">
        <v>4807871</v>
      </c>
      <c r="AI4" s="100" t="s">
        <v>121</v>
      </c>
      <c r="AJ4" s="100" t="s">
        <v>122</v>
      </c>
      <c r="AK4" s="100" t="s">
        <v>121</v>
      </c>
      <c r="AL4" s="118" t="s">
        <v>122</v>
      </c>
      <c r="AO4" s="55" t="s">
        <v>68</v>
      </c>
      <c r="AP4" s="55" t="s">
        <v>69</v>
      </c>
      <c r="AQ4" s="55" t="s">
        <v>70</v>
      </c>
      <c r="AR4" s="55" t="s">
        <v>71</v>
      </c>
      <c r="AS4" s="55" t="s">
        <v>72</v>
      </c>
      <c r="AT4" s="55" t="s">
        <v>68</v>
      </c>
      <c r="AU4" s="55" t="s">
        <v>69</v>
      </c>
      <c r="AV4" s="55" t="s">
        <v>70</v>
      </c>
      <c r="AW4" s="55" t="s">
        <v>71</v>
      </c>
      <c r="AX4" s="55" t="s">
        <v>72</v>
      </c>
      <c r="AY4" s="55" t="s">
        <v>68</v>
      </c>
      <c r="AZ4" s="55" t="s">
        <v>69</v>
      </c>
      <c r="BA4" s="55" t="s">
        <v>70</v>
      </c>
      <c r="BB4" s="55" t="s">
        <v>71</v>
      </c>
      <c r="BC4" s="55" t="s">
        <v>72</v>
      </c>
      <c r="BE4" s="100" t="s">
        <v>16</v>
      </c>
      <c r="BF4" s="52" t="s">
        <v>5</v>
      </c>
      <c r="BG4" s="52" t="s">
        <v>52</v>
      </c>
      <c r="BH4" s="100" t="s">
        <v>16</v>
      </c>
      <c r="BI4" s="52" t="s">
        <v>5</v>
      </c>
      <c r="BJ4" s="52" t="s">
        <v>52</v>
      </c>
      <c r="BK4" s="94"/>
      <c r="BL4" s="59">
        <v>-2</v>
      </c>
      <c r="BM4" s="62">
        <v>-2.6666666669999999</v>
      </c>
    </row>
    <row r="5" spans="2:65" x14ac:dyDescent="0.25">
      <c r="B5" s="58" t="s">
        <v>20</v>
      </c>
      <c r="C5" s="59">
        <v>-0.66666999999999998</v>
      </c>
      <c r="D5" s="60">
        <v>-0.66666999999999998</v>
      </c>
      <c r="E5" s="60">
        <v>-0.66666999999999998</v>
      </c>
      <c r="F5" s="60">
        <v>-0.66666999999999998</v>
      </c>
      <c r="G5" s="60">
        <v>-0.33333000000000002</v>
      </c>
      <c r="H5" s="59">
        <v>0</v>
      </c>
      <c r="I5" s="60">
        <v>-1</v>
      </c>
      <c r="J5" s="60">
        <v>-0.66666999999999998</v>
      </c>
      <c r="K5" s="60">
        <v>-0.66666999999999998</v>
      </c>
      <c r="L5" s="61">
        <v>0</v>
      </c>
      <c r="M5" s="60">
        <v>-0.33333000000000002</v>
      </c>
      <c r="N5" s="60">
        <v>-0.33333000000000002</v>
      </c>
      <c r="O5" s="60">
        <v>-1</v>
      </c>
      <c r="P5" s="60">
        <v>-0.33333000000000002</v>
      </c>
      <c r="Q5" s="61">
        <v>1.6666669999999999</v>
      </c>
      <c r="S5" s="64">
        <v>0</v>
      </c>
      <c r="T5" s="7">
        <v>0.33305600000000002</v>
      </c>
      <c r="U5" s="65">
        <v>0.41638900000000001</v>
      </c>
      <c r="V5" s="7"/>
      <c r="W5" s="84">
        <v>-3</v>
      </c>
      <c r="X5" s="28">
        <v>5047852</v>
      </c>
      <c r="Y5" s="28">
        <v>4837262</v>
      </c>
      <c r="Z5" s="28">
        <v>4604183.33</v>
      </c>
      <c r="AA5" s="28">
        <v>4629618</v>
      </c>
      <c r="AB5" s="28">
        <v>4949021.75</v>
      </c>
      <c r="AC5" s="28">
        <v>4678628.5</v>
      </c>
      <c r="AD5" s="28">
        <v>4863017.5</v>
      </c>
      <c r="AE5" s="28">
        <v>4687645.17</v>
      </c>
      <c r="AF5" s="68">
        <v>4776585.33</v>
      </c>
      <c r="AI5" s="59">
        <v>3</v>
      </c>
      <c r="AJ5" s="61">
        <v>1038344.167</v>
      </c>
      <c r="AK5" s="60">
        <v>3</v>
      </c>
      <c r="AL5" s="61">
        <v>595606.66700000002</v>
      </c>
      <c r="AN5" s="48" t="s">
        <v>20</v>
      </c>
      <c r="AO5" s="59">
        <v>-0.66666999999999998</v>
      </c>
      <c r="AP5" s="60">
        <v>-0.5</v>
      </c>
      <c r="AQ5" s="60">
        <v>-0.66666999999999998</v>
      </c>
      <c r="AR5" s="60">
        <v>-0.5</v>
      </c>
      <c r="AS5" s="60">
        <v>-0.16667000000000001</v>
      </c>
      <c r="AT5" s="59">
        <v>1.8333330000000001</v>
      </c>
      <c r="AU5" s="60">
        <v>-0.33333000000000002</v>
      </c>
      <c r="AV5" s="60">
        <v>1.6666669999999999</v>
      </c>
      <c r="AW5" s="60">
        <v>-0.66666999999999998</v>
      </c>
      <c r="AX5" s="61">
        <v>2.5</v>
      </c>
      <c r="AY5" s="60">
        <v>-0.83333000000000002</v>
      </c>
      <c r="AZ5" s="60">
        <v>-0.5</v>
      </c>
      <c r="BA5" s="60">
        <v>-0.66666999999999998</v>
      </c>
      <c r="BB5" s="60">
        <v>-0.5</v>
      </c>
      <c r="BC5" s="61">
        <v>0.5</v>
      </c>
      <c r="BE5" s="56">
        <f>AVERAGE(BE6:BE32)</f>
        <v>0.12345629629629629</v>
      </c>
      <c r="BF5" s="56">
        <f t="shared" ref="BF5:BG5" si="0">AVERAGE(BF6:BF32)</f>
        <v>2.2583334499999994</v>
      </c>
      <c r="BG5" s="56">
        <f t="shared" si="0"/>
        <v>0.34848440909090905</v>
      </c>
      <c r="BH5" s="56">
        <f>AVERAGE(BH6:BH67)</f>
        <v>0.82614245161290323</v>
      </c>
      <c r="BI5" s="56">
        <f t="shared" ref="BI5:BJ5" si="1">AVERAGE(BI6:BI67)</f>
        <v>1.5308111000000002</v>
      </c>
      <c r="BJ5" s="56">
        <f t="shared" si="1"/>
        <v>0.97166007142857136</v>
      </c>
      <c r="BL5" s="64">
        <v>-2</v>
      </c>
      <c r="BM5" s="66">
        <v>-2.3333333330000001</v>
      </c>
    </row>
    <row r="6" spans="2:65" x14ac:dyDescent="0.25">
      <c r="B6" s="58" t="s">
        <v>19</v>
      </c>
      <c r="C6" s="64">
        <v>-0.33333000000000002</v>
      </c>
      <c r="D6" s="7">
        <v>-0.66666999999999998</v>
      </c>
      <c r="E6" s="7">
        <v>-0.33333000000000002</v>
      </c>
      <c r="F6" s="7">
        <v>-0.33333000000000002</v>
      </c>
      <c r="G6" s="7">
        <v>0.66666700000000001</v>
      </c>
      <c r="H6" s="64">
        <v>0</v>
      </c>
      <c r="I6" s="7">
        <v>-0.33333000000000002</v>
      </c>
      <c r="J6" s="7">
        <v>-0.33333000000000002</v>
      </c>
      <c r="K6" s="7">
        <v>-0.66666999999999998</v>
      </c>
      <c r="L6" s="65">
        <v>1</v>
      </c>
      <c r="M6" s="7">
        <v>-0.66666999999999998</v>
      </c>
      <c r="N6" s="7">
        <v>-0.66666999999999998</v>
      </c>
      <c r="O6" s="7">
        <v>-0.33333000000000002</v>
      </c>
      <c r="P6" s="7">
        <v>0</v>
      </c>
      <c r="Q6" s="65">
        <v>0.33333299999999999</v>
      </c>
      <c r="S6" s="64">
        <v>0.66583300000000001</v>
      </c>
      <c r="T6" s="7">
        <v>0</v>
      </c>
      <c r="U6" s="65">
        <v>0</v>
      </c>
      <c r="V6" s="7"/>
      <c r="W6" s="84">
        <v>-2.6666666666666665</v>
      </c>
      <c r="X6" s="28">
        <v>5027503.166666667</v>
      </c>
      <c r="Y6" s="28">
        <v>4673405.666666667</v>
      </c>
      <c r="Z6" s="28">
        <v>4667972.17</v>
      </c>
      <c r="AA6" s="28">
        <v>4712722.17</v>
      </c>
      <c r="AB6" s="28">
        <v>4934681.17</v>
      </c>
      <c r="AC6" s="28">
        <v>4672044</v>
      </c>
      <c r="AD6" s="28">
        <v>4892975</v>
      </c>
      <c r="AE6" s="28">
        <v>4787062.17</v>
      </c>
      <c r="AF6" s="68">
        <v>4719350.33</v>
      </c>
      <c r="AI6" s="64">
        <v>2.33</v>
      </c>
      <c r="AJ6" s="65">
        <v>511807.1667</v>
      </c>
      <c r="AK6" s="7">
        <v>4.33</v>
      </c>
      <c r="AL6" s="65">
        <v>863634.83299999998</v>
      </c>
      <c r="AN6" s="48" t="s">
        <v>19</v>
      </c>
      <c r="AO6" s="64">
        <v>-0.66666999999999998</v>
      </c>
      <c r="AP6" s="7">
        <v>-0.33333000000000002</v>
      </c>
      <c r="AQ6" s="7">
        <v>-0.66666999999999998</v>
      </c>
      <c r="AR6" s="7">
        <v>-1</v>
      </c>
      <c r="AS6" s="7">
        <v>0.16666700000000001</v>
      </c>
      <c r="AT6" s="64">
        <v>0.83333299999999999</v>
      </c>
      <c r="AU6" s="7">
        <v>-0.33333000000000002</v>
      </c>
      <c r="AV6" s="7">
        <v>0</v>
      </c>
      <c r="AW6" s="7">
        <v>-0.83333000000000002</v>
      </c>
      <c r="AX6" s="65">
        <v>1.6666669999999999</v>
      </c>
      <c r="AY6" s="7">
        <v>-0.16667000000000001</v>
      </c>
      <c r="AZ6" s="7">
        <v>-0.16667000000000001</v>
      </c>
      <c r="BA6" s="7">
        <v>-0.33333000000000002</v>
      </c>
      <c r="BB6" s="7">
        <v>-0.16667000000000001</v>
      </c>
      <c r="BC6" s="65">
        <v>1.8333330000000001</v>
      </c>
      <c r="BE6" s="59">
        <v>-0.16667000000000001</v>
      </c>
      <c r="BF6" s="59">
        <v>2.5</v>
      </c>
      <c r="BG6" s="62">
        <v>0.5</v>
      </c>
      <c r="BH6" s="59">
        <v>1.415278</v>
      </c>
      <c r="BI6" s="62">
        <v>1.2488889999999999</v>
      </c>
      <c r="BJ6" s="61">
        <v>0.66611100000000001</v>
      </c>
      <c r="BL6" s="64">
        <v>-2</v>
      </c>
      <c r="BM6" s="66">
        <v>-2.3333333330000001</v>
      </c>
    </row>
    <row r="7" spans="2:65" x14ac:dyDescent="0.25">
      <c r="B7" s="58" t="s">
        <v>21</v>
      </c>
      <c r="C7" s="64">
        <v>-0.33333000000000002</v>
      </c>
      <c r="D7" s="7">
        <v>-0.66666999999999998</v>
      </c>
      <c r="E7" s="7">
        <v>-0.66666999999999998</v>
      </c>
      <c r="F7" s="7">
        <v>-1</v>
      </c>
      <c r="G7" s="7">
        <v>0.66666700000000001</v>
      </c>
      <c r="H7" s="64">
        <v>-2</v>
      </c>
      <c r="I7" s="7">
        <v>-2</v>
      </c>
      <c r="J7" s="7">
        <v>-1.6666700000000001</v>
      </c>
      <c r="K7" s="7">
        <v>-2.3333300000000001</v>
      </c>
      <c r="L7" s="65">
        <v>-0.66666999999999998</v>
      </c>
      <c r="M7" s="7">
        <v>-0.66666999999999998</v>
      </c>
      <c r="N7" s="7">
        <v>-0.66666999999999998</v>
      </c>
      <c r="O7" s="7">
        <v>-0.66666999999999998</v>
      </c>
      <c r="P7" s="7">
        <v>-0.66666999999999998</v>
      </c>
      <c r="Q7" s="65">
        <v>-0.33333000000000002</v>
      </c>
      <c r="S7" s="64">
        <v>0</v>
      </c>
      <c r="T7" s="7">
        <v>0.749444</v>
      </c>
      <c r="U7" s="65">
        <v>0</v>
      </c>
      <c r="V7" s="7"/>
      <c r="W7" s="84">
        <v>-2.3333333333333335</v>
      </c>
      <c r="X7" s="28">
        <v>5049871.5</v>
      </c>
      <c r="Y7" s="28">
        <v>4745226.5</v>
      </c>
      <c r="Z7" s="28">
        <v>4677644</v>
      </c>
      <c r="AA7" s="28">
        <v>4798246.5</v>
      </c>
      <c r="AB7" s="28">
        <v>4893087.17</v>
      </c>
      <c r="AC7" s="28">
        <v>4797350.17</v>
      </c>
      <c r="AD7" s="28">
        <v>4943597.67</v>
      </c>
      <c r="AE7" s="28">
        <v>4754804.5</v>
      </c>
      <c r="AF7" s="68">
        <v>4641762.33</v>
      </c>
      <c r="AI7" s="64">
        <v>1.34</v>
      </c>
      <c r="AJ7" s="65">
        <v>368448</v>
      </c>
      <c r="AK7" s="7">
        <v>1.33</v>
      </c>
      <c r="AL7" s="65">
        <v>419266.66700000002</v>
      </c>
      <c r="AN7" s="48" t="s">
        <v>21</v>
      </c>
      <c r="AO7" s="64">
        <v>-0.33333000000000002</v>
      </c>
      <c r="AP7" s="7">
        <v>-0.83333000000000002</v>
      </c>
      <c r="AQ7" s="7">
        <v>-0.5</v>
      </c>
      <c r="AR7" s="7">
        <v>-0.83333000000000002</v>
      </c>
      <c r="AS7" s="7">
        <v>0.33333299999999999</v>
      </c>
      <c r="AT7" s="64">
        <v>1</v>
      </c>
      <c r="AU7" s="7">
        <v>0.33333299999999999</v>
      </c>
      <c r="AV7" s="7">
        <v>0.83333299999999999</v>
      </c>
      <c r="AW7" s="7">
        <v>1.5</v>
      </c>
      <c r="AX7" s="65">
        <v>2</v>
      </c>
      <c r="AY7" s="7">
        <v>-1.3333299999999999</v>
      </c>
      <c r="AZ7" s="7">
        <v>-1.5</v>
      </c>
      <c r="BA7" s="7">
        <v>-1.5</v>
      </c>
      <c r="BB7" s="7">
        <v>-1.5</v>
      </c>
      <c r="BC7" s="65">
        <v>-1.1666700000000001</v>
      </c>
      <c r="BE7" s="64">
        <v>0.16666700000000001</v>
      </c>
      <c r="BF7" s="64">
        <v>1.6666669999999999</v>
      </c>
      <c r="BG7" s="66">
        <v>1.8333330000000001</v>
      </c>
      <c r="BH7" s="64">
        <v>1.7483329999999999</v>
      </c>
      <c r="BI7" s="66">
        <v>1.9980560000000001</v>
      </c>
      <c r="BJ7" s="65">
        <v>1.082222</v>
      </c>
      <c r="BL7" s="64">
        <v>-2.6666666669999999</v>
      </c>
      <c r="BM7" s="66">
        <v>-2</v>
      </c>
    </row>
    <row r="8" spans="2:65" x14ac:dyDescent="0.25">
      <c r="B8" s="58" t="s">
        <v>22</v>
      </c>
      <c r="C8" s="64">
        <v>-0.33333000000000002</v>
      </c>
      <c r="D8" s="7">
        <v>-1</v>
      </c>
      <c r="E8" s="7">
        <v>-0.33333000000000002</v>
      </c>
      <c r="F8" s="7">
        <v>-0.33333000000000002</v>
      </c>
      <c r="G8" s="7">
        <v>0.33333299999999999</v>
      </c>
      <c r="H8" s="64">
        <v>-0.66666999999999998</v>
      </c>
      <c r="I8" s="7">
        <v>-1</v>
      </c>
      <c r="J8" s="7">
        <v>-1</v>
      </c>
      <c r="K8" s="7">
        <v>-1</v>
      </c>
      <c r="L8" s="65">
        <v>0</v>
      </c>
      <c r="M8" s="7">
        <v>-0.33333000000000002</v>
      </c>
      <c r="N8" s="7">
        <v>-0.33333000000000002</v>
      </c>
      <c r="O8" s="7">
        <v>-0.33333000000000002</v>
      </c>
      <c r="P8" s="7">
        <v>-0.66666999999999998</v>
      </c>
      <c r="Q8" s="65">
        <v>0.66666700000000001</v>
      </c>
      <c r="S8" s="64">
        <v>0</v>
      </c>
      <c r="T8" s="7">
        <v>0</v>
      </c>
      <c r="U8" s="65">
        <v>0</v>
      </c>
      <c r="V8" s="7"/>
      <c r="W8" s="84">
        <v>-2</v>
      </c>
      <c r="X8" s="28">
        <v>5017521</v>
      </c>
      <c r="Y8" s="28">
        <v>4824704.5</v>
      </c>
      <c r="Z8" s="28">
        <v>4718425.17</v>
      </c>
      <c r="AA8" s="28">
        <v>4831672.17</v>
      </c>
      <c r="AB8" s="28">
        <v>4851421</v>
      </c>
      <c r="AC8" s="28">
        <v>4858213.17</v>
      </c>
      <c r="AD8" s="28">
        <v>4884366.83</v>
      </c>
      <c r="AE8" s="28">
        <v>4768149</v>
      </c>
      <c r="AF8" s="68">
        <v>4644098.5</v>
      </c>
      <c r="AI8" s="64">
        <v>1.33</v>
      </c>
      <c r="AJ8" s="65">
        <v>376595.66700000002</v>
      </c>
      <c r="AK8" s="7">
        <v>1.33</v>
      </c>
      <c r="AL8" s="65">
        <v>293879.83</v>
      </c>
      <c r="AN8" s="48" t="s">
        <v>22</v>
      </c>
      <c r="AO8" s="64">
        <v>-0.83333000000000002</v>
      </c>
      <c r="AP8" s="7">
        <v>-0.83333000000000002</v>
      </c>
      <c r="AQ8" s="7">
        <v>-0.83333000000000002</v>
      </c>
      <c r="AR8" s="7">
        <v>-0.5</v>
      </c>
      <c r="AS8" s="7">
        <v>-0.5</v>
      </c>
      <c r="AT8" s="64">
        <v>1.3333330000000001</v>
      </c>
      <c r="AU8" s="7">
        <v>-0.16667000000000001</v>
      </c>
      <c r="AV8" s="7">
        <v>-0.5</v>
      </c>
      <c r="AW8" s="7">
        <v>-0.66666999999999998</v>
      </c>
      <c r="AX8" s="65">
        <v>1.5</v>
      </c>
      <c r="AY8" s="7">
        <v>-0.5</v>
      </c>
      <c r="AZ8" s="7">
        <v>-0.33333000000000002</v>
      </c>
      <c r="BA8" s="7">
        <v>-0.5</v>
      </c>
      <c r="BB8" s="7">
        <v>-1</v>
      </c>
      <c r="BC8" s="65">
        <v>0.66666700000000001</v>
      </c>
      <c r="BE8" s="64">
        <v>0.33333299999999999</v>
      </c>
      <c r="BF8" s="64">
        <v>2</v>
      </c>
      <c r="BG8" s="66">
        <v>-1.1666700000000001</v>
      </c>
      <c r="BH8" s="64">
        <v>0.499444</v>
      </c>
      <c r="BI8" s="66">
        <v>2.5808330000000002</v>
      </c>
      <c r="BJ8" s="65">
        <v>0</v>
      </c>
      <c r="BL8" s="64">
        <v>-2.3333333330000001</v>
      </c>
      <c r="BM8" s="66">
        <v>-2</v>
      </c>
    </row>
    <row r="9" spans="2:65" x14ac:dyDescent="0.25">
      <c r="B9" s="58" t="s">
        <v>23</v>
      </c>
      <c r="C9" s="64">
        <v>-0.33333000000000002</v>
      </c>
      <c r="D9" s="7">
        <v>-1</v>
      </c>
      <c r="E9" s="7">
        <v>-0.66666999999999998</v>
      </c>
      <c r="F9" s="7">
        <v>-0.33333000000000002</v>
      </c>
      <c r="G9" s="7">
        <v>0</v>
      </c>
      <c r="H9" s="64">
        <v>-0.66666999999999998</v>
      </c>
      <c r="I9" s="7">
        <v>-1</v>
      </c>
      <c r="J9" s="7">
        <v>-1.3333299999999999</v>
      </c>
      <c r="K9" s="7">
        <v>-1.3333299999999999</v>
      </c>
      <c r="L9" s="65">
        <v>0</v>
      </c>
      <c r="M9" s="7">
        <v>-0.66666999999999998</v>
      </c>
      <c r="N9" s="7">
        <v>-0.66666999999999998</v>
      </c>
      <c r="O9" s="7">
        <v>-0.33333000000000002</v>
      </c>
      <c r="P9" s="7">
        <v>-0.66666999999999998</v>
      </c>
      <c r="Q9" s="65">
        <v>0.66666700000000001</v>
      </c>
      <c r="S9" s="64">
        <v>0</v>
      </c>
      <c r="T9" s="7">
        <v>0</v>
      </c>
      <c r="U9" s="65">
        <v>0.58277800000000002</v>
      </c>
      <c r="V9" s="7"/>
      <c r="W9" s="84">
        <v>-1.6666666666666667</v>
      </c>
      <c r="X9" s="28">
        <v>4995652.833333333</v>
      </c>
      <c r="Y9" s="28">
        <v>4957525.666666667</v>
      </c>
      <c r="Z9" s="28">
        <v>4632254</v>
      </c>
      <c r="AA9" s="28">
        <v>4827419.83</v>
      </c>
      <c r="AB9" s="28">
        <v>4867477.67</v>
      </c>
      <c r="AC9" s="28">
        <v>4833660</v>
      </c>
      <c r="AD9" s="28">
        <v>4838016.5</v>
      </c>
      <c r="AE9" s="28">
        <v>4745647.83</v>
      </c>
      <c r="AF9" s="68">
        <v>4524352.67</v>
      </c>
      <c r="AI9" s="64">
        <v>1.33</v>
      </c>
      <c r="AJ9" s="65">
        <v>219095.08300000001</v>
      </c>
      <c r="AK9" s="7">
        <v>1.33</v>
      </c>
      <c r="AL9" s="65">
        <v>214250.33300000001</v>
      </c>
      <c r="AN9" s="48" t="s">
        <v>23</v>
      </c>
      <c r="AO9" s="64">
        <v>-0.66666999999999998</v>
      </c>
      <c r="AP9" s="7">
        <v>-0.66666999999999998</v>
      </c>
      <c r="AQ9" s="7">
        <v>-0.16667000000000001</v>
      </c>
      <c r="AR9" s="7">
        <v>-0.83333000000000002</v>
      </c>
      <c r="AS9" s="7">
        <v>0</v>
      </c>
      <c r="AT9" s="64">
        <v>2.1666669999999999</v>
      </c>
      <c r="AU9" s="7">
        <v>0.66666700000000001</v>
      </c>
      <c r="AV9" s="7">
        <v>1.1666669999999999</v>
      </c>
      <c r="AW9" s="7">
        <v>1.3333330000000001</v>
      </c>
      <c r="AX9" s="65">
        <v>2</v>
      </c>
      <c r="AY9" s="7">
        <v>-0.5</v>
      </c>
      <c r="AZ9" s="7">
        <v>-0.5</v>
      </c>
      <c r="BA9" s="7">
        <v>-0.33333000000000002</v>
      </c>
      <c r="BB9" s="7">
        <v>-0.66666999999999998</v>
      </c>
      <c r="BC9" s="65">
        <v>1.1666669999999999</v>
      </c>
      <c r="BE9" s="64">
        <v>-0.5</v>
      </c>
      <c r="BF9" s="64">
        <v>1.5</v>
      </c>
      <c r="BG9" s="66">
        <v>0.66666700000000001</v>
      </c>
      <c r="BH9" s="64">
        <v>1.7483329999999999</v>
      </c>
      <c r="BI9" s="66">
        <v>1.665</v>
      </c>
      <c r="BJ9" s="65">
        <v>1.332222</v>
      </c>
      <c r="BL9" s="64">
        <v>-2.3333333330000001</v>
      </c>
      <c r="BM9" s="66">
        <v>-2</v>
      </c>
    </row>
    <row r="10" spans="2:65" x14ac:dyDescent="0.25">
      <c r="B10" s="58" t="s">
        <v>24</v>
      </c>
      <c r="C10" s="64">
        <v>-0.66666999999999998</v>
      </c>
      <c r="D10" s="7">
        <v>-1</v>
      </c>
      <c r="E10" s="7">
        <v>0</v>
      </c>
      <c r="F10" s="7">
        <v>-0.66666999999999998</v>
      </c>
      <c r="G10" s="7">
        <v>0.66666700000000001</v>
      </c>
      <c r="H10" s="64">
        <v>-0.66666999999999998</v>
      </c>
      <c r="I10" s="7">
        <v>-1</v>
      </c>
      <c r="J10" s="7">
        <v>-1.3333299999999999</v>
      </c>
      <c r="K10" s="7">
        <v>-1</v>
      </c>
      <c r="L10" s="65">
        <v>0</v>
      </c>
      <c r="M10" s="7">
        <v>-0.66666999999999998</v>
      </c>
      <c r="N10" s="7">
        <v>-0.66666999999999998</v>
      </c>
      <c r="O10" s="7">
        <v>-0.66666999999999998</v>
      </c>
      <c r="P10" s="7">
        <v>-1</v>
      </c>
      <c r="Q10" s="65">
        <v>1</v>
      </c>
      <c r="S10" s="64">
        <v>0</v>
      </c>
      <c r="T10" s="7">
        <v>0</v>
      </c>
      <c r="U10" s="65">
        <v>0</v>
      </c>
      <c r="V10" s="7"/>
      <c r="W10" s="84">
        <v>-1.3333333333333333</v>
      </c>
      <c r="X10" s="28">
        <v>4992818.166666667</v>
      </c>
      <c r="Y10" s="28">
        <v>4918588.166666667</v>
      </c>
      <c r="Z10" s="28">
        <v>4607027.5</v>
      </c>
      <c r="AA10" s="28">
        <v>4826723.75</v>
      </c>
      <c r="AB10" s="28">
        <v>4894967</v>
      </c>
      <c r="AC10" s="28">
        <v>4759284.33</v>
      </c>
      <c r="AD10" s="28">
        <v>4807131</v>
      </c>
      <c r="AE10" s="28">
        <v>4781709.67</v>
      </c>
      <c r="AF10" s="68">
        <v>4501583.67</v>
      </c>
      <c r="AI10" s="64">
        <v>1</v>
      </c>
      <c r="AJ10" s="65">
        <v>299706.66700000002</v>
      </c>
      <c r="AK10" s="7">
        <v>1.33</v>
      </c>
      <c r="AL10" s="65">
        <v>214250.33300000001</v>
      </c>
      <c r="AN10" s="48" t="s">
        <v>24</v>
      </c>
      <c r="AO10" s="64">
        <v>-0.5</v>
      </c>
      <c r="AP10" s="7">
        <v>-0.66666999999999998</v>
      </c>
      <c r="AQ10" s="7">
        <v>-0.83333000000000002</v>
      </c>
      <c r="AR10" s="7">
        <v>-0.66666999999999998</v>
      </c>
      <c r="AS10" s="7">
        <v>-0.5</v>
      </c>
      <c r="AT10" s="64">
        <v>1.6666669999999999</v>
      </c>
      <c r="AU10" s="7">
        <v>-0.66666999999999998</v>
      </c>
      <c r="AV10" s="7">
        <v>-0.66666999999999998</v>
      </c>
      <c r="AW10" s="7">
        <v>-1</v>
      </c>
      <c r="AX10" s="65">
        <v>2.1666669999999999</v>
      </c>
      <c r="AY10" s="7">
        <v>-0.66666999999999998</v>
      </c>
      <c r="AZ10" s="7">
        <v>0.33333299999999999</v>
      </c>
      <c r="BA10" s="7">
        <v>0</v>
      </c>
      <c r="BB10" s="7">
        <v>0.16666700000000001</v>
      </c>
      <c r="BC10" s="65">
        <v>1.1666669999999999</v>
      </c>
      <c r="BE10" s="64">
        <v>0</v>
      </c>
      <c r="BF10" s="64">
        <v>2</v>
      </c>
      <c r="BG10" s="66">
        <v>1.1666669999999999</v>
      </c>
      <c r="BH10" s="64">
        <v>0.33305600000000002</v>
      </c>
      <c r="BI10" s="66">
        <v>0</v>
      </c>
      <c r="BJ10" s="65">
        <v>0.58277800000000002</v>
      </c>
      <c r="BL10" s="64">
        <v>-2</v>
      </c>
      <c r="BM10" s="66">
        <v>-2.3333333330000001</v>
      </c>
    </row>
    <row r="11" spans="2:65" x14ac:dyDescent="0.25">
      <c r="B11" s="58" t="s">
        <v>25</v>
      </c>
      <c r="C11" s="64">
        <v>-0.66666999999999998</v>
      </c>
      <c r="D11" s="7">
        <v>-1</v>
      </c>
      <c r="E11" s="7">
        <v>-0.66666999999999998</v>
      </c>
      <c r="F11" s="7">
        <v>-0.66666999999999998</v>
      </c>
      <c r="G11" s="7">
        <v>0</v>
      </c>
      <c r="H11" s="64">
        <v>-0.33333000000000002</v>
      </c>
      <c r="I11" s="7">
        <v>-0.66666999999999998</v>
      </c>
      <c r="J11" s="7">
        <v>-0.33333000000000002</v>
      </c>
      <c r="K11" s="7">
        <v>-0.33333000000000002</v>
      </c>
      <c r="L11" s="65">
        <v>-0.33333000000000002</v>
      </c>
      <c r="M11" s="7">
        <v>-1</v>
      </c>
      <c r="N11" s="7">
        <v>-1</v>
      </c>
      <c r="O11" s="7">
        <v>-0.66666999999999998</v>
      </c>
      <c r="P11" s="7">
        <v>-0.33333000000000002</v>
      </c>
      <c r="Q11" s="65">
        <v>-0.33333000000000002</v>
      </c>
      <c r="S11" s="64">
        <v>0</v>
      </c>
      <c r="T11" s="7">
        <v>0.66583300000000001</v>
      </c>
      <c r="U11" s="65">
        <v>0</v>
      </c>
      <c r="V11" s="7"/>
      <c r="W11" s="84">
        <v>-1</v>
      </c>
      <c r="X11" s="28">
        <v>4791617.5</v>
      </c>
      <c r="Y11" s="28">
        <v>5132721.666666667</v>
      </c>
      <c r="Z11" s="28">
        <v>4580832.83</v>
      </c>
      <c r="AA11" s="28">
        <v>4744867.75</v>
      </c>
      <c r="AB11" s="28">
        <v>4885530.67</v>
      </c>
      <c r="AC11" s="28">
        <v>4592100</v>
      </c>
      <c r="AD11" s="28">
        <v>4748592</v>
      </c>
      <c r="AE11" s="28">
        <v>4751860.33</v>
      </c>
      <c r="AF11" s="68">
        <v>4465990</v>
      </c>
      <c r="AI11" s="64">
        <v>0.33</v>
      </c>
      <c r="AJ11" s="65">
        <v>355189.66700000002</v>
      </c>
      <c r="AK11" s="7">
        <v>1</v>
      </c>
      <c r="AL11" s="65">
        <v>487040.16700000002</v>
      </c>
      <c r="AN11" s="48" t="s">
        <v>25</v>
      </c>
      <c r="AO11" s="64">
        <v>-1</v>
      </c>
      <c r="AP11" s="7">
        <v>-0.66666999999999998</v>
      </c>
      <c r="AQ11" s="7">
        <v>-0.66666999999999998</v>
      </c>
      <c r="AR11" s="7">
        <v>-0.83333000000000002</v>
      </c>
      <c r="AS11" s="7">
        <v>-0.33333000000000002</v>
      </c>
      <c r="AT11" s="64">
        <v>-0.16667000000000001</v>
      </c>
      <c r="AU11" s="7">
        <v>-0.66666999999999998</v>
      </c>
      <c r="AV11" s="7">
        <v>-0.16667000000000001</v>
      </c>
      <c r="AW11" s="7">
        <v>-0.5</v>
      </c>
      <c r="AX11" s="65">
        <v>1.1666669999999999</v>
      </c>
      <c r="AY11" s="7">
        <v>-1.1666700000000001</v>
      </c>
      <c r="AZ11" s="7">
        <v>-1.6666700000000001</v>
      </c>
      <c r="BA11" s="7">
        <v>-1</v>
      </c>
      <c r="BB11" s="7">
        <v>-1.3333299999999999</v>
      </c>
      <c r="BC11" s="65">
        <v>-1</v>
      </c>
      <c r="BE11" s="64">
        <v>-0.5</v>
      </c>
      <c r="BF11" s="64">
        <v>2.1666669999999999</v>
      </c>
      <c r="BG11" s="66">
        <v>1.1666669999999999</v>
      </c>
      <c r="BH11" s="64">
        <v>0.499444</v>
      </c>
      <c r="BI11" s="66">
        <v>0</v>
      </c>
      <c r="BJ11" s="65">
        <v>1.415278</v>
      </c>
      <c r="BL11" s="64">
        <v>-1.6666666670000001</v>
      </c>
      <c r="BM11" s="66">
        <v>-2.3333333330000001</v>
      </c>
    </row>
    <row r="12" spans="2:65" x14ac:dyDescent="0.25">
      <c r="B12" s="58" t="s">
        <v>26</v>
      </c>
      <c r="C12" s="64">
        <v>-1</v>
      </c>
      <c r="D12" s="7">
        <v>-1</v>
      </c>
      <c r="E12" s="7">
        <v>-1</v>
      </c>
      <c r="F12" s="7">
        <v>-1</v>
      </c>
      <c r="G12" s="7">
        <v>-0.33333000000000002</v>
      </c>
      <c r="H12" s="64">
        <v>-0.33333000000000002</v>
      </c>
      <c r="I12" s="7">
        <v>0.33333299999999999</v>
      </c>
      <c r="J12" s="7">
        <v>0</v>
      </c>
      <c r="K12" s="7">
        <v>0</v>
      </c>
      <c r="L12" s="65">
        <v>1.3333330000000001</v>
      </c>
      <c r="M12" s="7">
        <v>-1</v>
      </c>
      <c r="N12" s="7">
        <v>-1</v>
      </c>
      <c r="O12" s="7">
        <v>-1.3333299999999999</v>
      </c>
      <c r="P12" s="7">
        <v>-1.3333299999999999</v>
      </c>
      <c r="Q12" s="65">
        <v>0</v>
      </c>
      <c r="S12" s="64">
        <v>0</v>
      </c>
      <c r="T12" s="7">
        <v>0</v>
      </c>
      <c r="U12" s="65">
        <v>0</v>
      </c>
      <c r="V12" s="7"/>
      <c r="W12" s="84">
        <v>-0.66666666666666663</v>
      </c>
      <c r="X12" s="28">
        <v>4887719.833333333</v>
      </c>
      <c r="Y12" s="28">
        <v>5146293.666666667</v>
      </c>
      <c r="Z12" s="28">
        <v>4627260.5</v>
      </c>
      <c r="AA12" s="28">
        <v>4853797.25</v>
      </c>
      <c r="AB12" s="28">
        <v>5048502.83</v>
      </c>
      <c r="AC12" s="28">
        <v>4668111.83</v>
      </c>
      <c r="AD12" s="28">
        <v>4795094.5</v>
      </c>
      <c r="AE12" s="28">
        <v>4724726.83</v>
      </c>
      <c r="AF12" s="68">
        <v>4620185.67</v>
      </c>
      <c r="AI12" s="64">
        <v>1.33</v>
      </c>
      <c r="AJ12" s="65">
        <v>631381.41700000002</v>
      </c>
      <c r="AK12" s="7">
        <v>0</v>
      </c>
      <c r="AL12" s="65">
        <v>0</v>
      </c>
      <c r="AN12" s="48" t="s">
        <v>26</v>
      </c>
      <c r="AO12" s="64">
        <v>-0.5</v>
      </c>
      <c r="AP12" s="7">
        <v>0.83333299999999999</v>
      </c>
      <c r="AQ12" s="7">
        <v>0.66666700000000001</v>
      </c>
      <c r="AR12" s="7">
        <v>0.33333299999999999</v>
      </c>
      <c r="AS12" s="7">
        <v>1.6666669999999999</v>
      </c>
      <c r="AT12" s="64">
        <v>2.6666669999999999</v>
      </c>
      <c r="AU12" s="7">
        <v>-0.16667000000000001</v>
      </c>
      <c r="AV12" s="7">
        <v>0.5</v>
      </c>
      <c r="AW12" s="7">
        <v>-0.5</v>
      </c>
      <c r="AX12" s="65">
        <v>3.3333330000000001</v>
      </c>
      <c r="AY12" s="7">
        <v>-0.33333000000000002</v>
      </c>
      <c r="AZ12" s="7">
        <v>-0.33333000000000002</v>
      </c>
      <c r="BA12" s="7">
        <v>-0.66666999999999998</v>
      </c>
      <c r="BB12" s="7">
        <v>-1.1666700000000001</v>
      </c>
      <c r="BC12" s="65">
        <v>0</v>
      </c>
      <c r="BE12" s="64">
        <v>-0.33333000000000002</v>
      </c>
      <c r="BF12" s="64">
        <v>1.1666669999999999</v>
      </c>
      <c r="BG12" s="66">
        <v>-1</v>
      </c>
      <c r="BH12" s="64">
        <v>1.165556</v>
      </c>
      <c r="BI12" s="66">
        <v>1.5816669999999999</v>
      </c>
      <c r="BJ12" s="65">
        <v>1.331944</v>
      </c>
      <c r="BL12" s="64">
        <v>-2</v>
      </c>
      <c r="BM12" s="66">
        <v>-2.3333333330000001</v>
      </c>
    </row>
    <row r="13" spans="2:65" x14ac:dyDescent="0.25">
      <c r="B13" s="58" t="s">
        <v>27</v>
      </c>
      <c r="C13" s="64">
        <v>-0.66666999999999998</v>
      </c>
      <c r="D13" s="7">
        <v>-1</v>
      </c>
      <c r="E13" s="7">
        <v>-0.66666999999999998</v>
      </c>
      <c r="F13" s="7">
        <v>-0.66666999999999998</v>
      </c>
      <c r="G13" s="7">
        <v>0.33333299999999999</v>
      </c>
      <c r="H13" s="64">
        <v>-0.66666999999999998</v>
      </c>
      <c r="I13" s="7">
        <v>-1</v>
      </c>
      <c r="J13" s="7">
        <v>-0.66666999999999998</v>
      </c>
      <c r="K13" s="7">
        <v>-0.66666999999999998</v>
      </c>
      <c r="L13" s="65">
        <v>0.33333299999999999</v>
      </c>
      <c r="M13" s="7">
        <v>0</v>
      </c>
      <c r="N13" s="7">
        <v>-0.66666999999999998</v>
      </c>
      <c r="O13" s="7">
        <v>-0.66666999999999998</v>
      </c>
      <c r="P13" s="7">
        <v>-0.66666999999999998</v>
      </c>
      <c r="Q13" s="65">
        <v>0</v>
      </c>
      <c r="S13" s="64">
        <v>0</v>
      </c>
      <c r="T13" s="7">
        <v>0</v>
      </c>
      <c r="U13" s="65">
        <v>0</v>
      </c>
      <c r="V13" s="7"/>
      <c r="W13" s="84">
        <v>-0.33333333333333331</v>
      </c>
      <c r="X13" s="28">
        <v>4977105.666666667</v>
      </c>
      <c r="Y13" s="28">
        <v>5241122.333333333</v>
      </c>
      <c r="Z13" s="28">
        <v>4769591.5</v>
      </c>
      <c r="AA13" s="28">
        <v>4674900.33</v>
      </c>
      <c r="AB13" s="28">
        <v>5260797.33</v>
      </c>
      <c r="AC13" s="28">
        <v>4583287.67</v>
      </c>
      <c r="AD13" s="28">
        <v>4806647</v>
      </c>
      <c r="AE13" s="28">
        <v>4653651.17</v>
      </c>
      <c r="AF13" s="68">
        <v>4652787.17</v>
      </c>
      <c r="AI13" s="64">
        <v>2</v>
      </c>
      <c r="AJ13" s="65">
        <v>647400.16700000002</v>
      </c>
      <c r="AK13" s="7">
        <v>0.33</v>
      </c>
      <c r="AL13" s="65">
        <v>189669.5</v>
      </c>
      <c r="AN13" s="48" t="s">
        <v>27</v>
      </c>
      <c r="AO13" s="64">
        <v>-0.66666999999999998</v>
      </c>
      <c r="AP13" s="7">
        <v>-0.5</v>
      </c>
      <c r="AQ13" s="7">
        <v>-0.16667000000000001</v>
      </c>
      <c r="AR13" s="7">
        <v>-0.16667000000000001</v>
      </c>
      <c r="AS13" s="7">
        <v>0.16666700000000001</v>
      </c>
      <c r="AT13" s="64">
        <v>2.1666669999999999</v>
      </c>
      <c r="AU13" s="7">
        <v>0.83333299999999999</v>
      </c>
      <c r="AV13" s="7">
        <v>1</v>
      </c>
      <c r="AW13" s="7">
        <v>0.66666700000000001</v>
      </c>
      <c r="AX13" s="65">
        <v>2.3333330000000001</v>
      </c>
      <c r="AY13" s="7">
        <v>0.16666700000000001</v>
      </c>
      <c r="AZ13" s="7">
        <v>-0.33333000000000002</v>
      </c>
      <c r="BA13" s="7">
        <v>-0.16667000000000001</v>
      </c>
      <c r="BB13" s="7">
        <v>0</v>
      </c>
      <c r="BC13" s="65">
        <v>1.6666669999999999</v>
      </c>
      <c r="BE13" s="64">
        <v>1.6666669999999999</v>
      </c>
      <c r="BF13" s="64">
        <v>3.3333330000000001</v>
      </c>
      <c r="BG13" s="66">
        <v>0</v>
      </c>
      <c r="BH13" s="64">
        <v>1.165556</v>
      </c>
      <c r="BI13" s="66">
        <v>1.7483329999999999</v>
      </c>
      <c r="BJ13" s="65">
        <v>1.8313889999999999</v>
      </c>
      <c r="BL13" s="64">
        <v>-2</v>
      </c>
      <c r="BM13" s="66">
        <v>-2.3333333330000001</v>
      </c>
    </row>
    <row r="14" spans="2:65" x14ac:dyDescent="0.25">
      <c r="B14" s="58" t="s">
        <v>28</v>
      </c>
      <c r="C14" s="64">
        <v>-0.66666999999999998</v>
      </c>
      <c r="D14" s="7">
        <v>-0.66666999999999998</v>
      </c>
      <c r="E14" s="7">
        <v>-0.33333000000000002</v>
      </c>
      <c r="F14" s="7">
        <v>-0.66666999999999998</v>
      </c>
      <c r="G14" s="7">
        <v>0.33333299999999999</v>
      </c>
      <c r="H14" s="64">
        <v>-0.66666999999999998</v>
      </c>
      <c r="I14" s="7">
        <v>-0.66666999999999998</v>
      </c>
      <c r="J14" s="7">
        <v>-0.66666999999999998</v>
      </c>
      <c r="K14" s="7">
        <v>-0.66666999999999998</v>
      </c>
      <c r="L14" s="65">
        <v>0.33333299999999999</v>
      </c>
      <c r="M14" s="7">
        <v>-0.66666999999999998</v>
      </c>
      <c r="N14" s="7">
        <v>-1.3333299999999999</v>
      </c>
      <c r="O14" s="7">
        <v>-0.66666999999999998</v>
      </c>
      <c r="P14" s="7">
        <v>-1</v>
      </c>
      <c r="Q14" s="65">
        <v>0</v>
      </c>
      <c r="S14" s="64">
        <v>0</v>
      </c>
      <c r="T14" s="7">
        <v>0</v>
      </c>
      <c r="U14" s="65">
        <v>0</v>
      </c>
      <c r="V14" s="7"/>
      <c r="W14" s="84">
        <v>0</v>
      </c>
      <c r="X14" s="28">
        <v>5077177.833333333</v>
      </c>
      <c r="Y14" s="28">
        <v>5190595</v>
      </c>
      <c r="Z14" s="28">
        <v>4753976.67</v>
      </c>
      <c r="AA14" s="28">
        <v>4633646.17</v>
      </c>
      <c r="AB14" s="28">
        <v>5483432.3300000001</v>
      </c>
      <c r="AC14" s="28">
        <v>4813527.17</v>
      </c>
      <c r="AD14" s="28">
        <v>4964846.83</v>
      </c>
      <c r="AE14" s="28">
        <v>4802934.5</v>
      </c>
      <c r="AF14" s="68">
        <v>4774893.17</v>
      </c>
      <c r="AI14" s="64">
        <v>2.67</v>
      </c>
      <c r="AJ14" s="65">
        <v>669665.17000000004</v>
      </c>
      <c r="AK14" s="7">
        <v>1.33</v>
      </c>
      <c r="AL14" s="65">
        <v>255514.41699999999</v>
      </c>
      <c r="AN14" s="48" t="s">
        <v>28</v>
      </c>
      <c r="AO14" s="64">
        <v>-0.83333000000000002</v>
      </c>
      <c r="AP14" s="7">
        <v>-0.83333000000000002</v>
      </c>
      <c r="AQ14" s="7">
        <v>-1</v>
      </c>
      <c r="AR14" s="7">
        <v>-0.66666999999999998</v>
      </c>
      <c r="AS14" s="7">
        <v>-0.16667000000000001</v>
      </c>
      <c r="AT14" s="64">
        <v>1.1666669999999999</v>
      </c>
      <c r="AU14" s="7">
        <v>0.16666700000000001</v>
      </c>
      <c r="AV14" s="7">
        <v>1.5</v>
      </c>
      <c r="AW14" s="7">
        <v>0.83333299999999999</v>
      </c>
      <c r="AX14" s="65">
        <v>2.3333330000000001</v>
      </c>
      <c r="AY14" s="7">
        <v>-0.5</v>
      </c>
      <c r="AZ14" s="7">
        <v>-0.5</v>
      </c>
      <c r="BA14" s="7">
        <v>0</v>
      </c>
      <c r="BB14" s="7">
        <v>-0.5</v>
      </c>
      <c r="BC14" s="65">
        <v>0.5</v>
      </c>
      <c r="BE14" s="64">
        <v>0.16666700000000001</v>
      </c>
      <c r="BF14" s="64">
        <v>2.3333330000000001</v>
      </c>
      <c r="BG14" s="66">
        <v>1.6666669999999999</v>
      </c>
      <c r="BH14" s="64">
        <v>0</v>
      </c>
      <c r="BI14" s="66">
        <v>1.415278</v>
      </c>
      <c r="BJ14" s="65">
        <v>0</v>
      </c>
      <c r="BL14" s="64">
        <v>-2</v>
      </c>
      <c r="BM14" s="66">
        <v>-2</v>
      </c>
    </row>
    <row r="15" spans="2:65" x14ac:dyDescent="0.25">
      <c r="B15" s="58" t="s">
        <v>29</v>
      </c>
      <c r="C15" s="64">
        <v>-0.66666999999999998</v>
      </c>
      <c r="D15" s="7">
        <v>-0.66666999999999998</v>
      </c>
      <c r="E15" s="7">
        <v>-0.33333000000000002</v>
      </c>
      <c r="F15" s="7">
        <v>-1</v>
      </c>
      <c r="G15" s="7">
        <v>0</v>
      </c>
      <c r="H15" s="64">
        <v>-0.66666999999999998</v>
      </c>
      <c r="I15" s="7">
        <v>-0.66666999999999998</v>
      </c>
      <c r="J15" s="7">
        <v>-0.66666999999999998</v>
      </c>
      <c r="K15" s="7">
        <v>-1</v>
      </c>
      <c r="L15" s="65">
        <v>2</v>
      </c>
      <c r="M15" s="7">
        <v>-1</v>
      </c>
      <c r="N15" s="7">
        <v>-1</v>
      </c>
      <c r="O15" s="7">
        <v>-1.3333299999999999</v>
      </c>
      <c r="P15" s="7">
        <v>-1</v>
      </c>
      <c r="Q15" s="65">
        <v>3</v>
      </c>
      <c r="S15" s="64">
        <v>0</v>
      </c>
      <c r="T15" s="7">
        <v>0.33277800000000002</v>
      </c>
      <c r="U15" s="65">
        <v>0</v>
      </c>
      <c r="V15" s="7"/>
      <c r="W15" s="84">
        <v>0.33333333333333331</v>
      </c>
      <c r="X15" s="28">
        <v>4981149.5</v>
      </c>
      <c r="Y15" s="28">
        <v>5283978.5</v>
      </c>
      <c r="Z15" s="28">
        <v>4799695.67</v>
      </c>
      <c r="AA15" s="28">
        <v>4577087.33</v>
      </c>
      <c r="AB15" s="28">
        <v>5436390</v>
      </c>
      <c r="AC15" s="28">
        <v>5003196.67</v>
      </c>
      <c r="AD15" s="28">
        <v>4972043</v>
      </c>
      <c r="AE15" s="28">
        <v>4834552</v>
      </c>
      <c r="AF15" s="68">
        <v>4915974.17</v>
      </c>
      <c r="AI15" s="67"/>
      <c r="AJ15" s="68"/>
      <c r="AK15" s="7">
        <v>2</v>
      </c>
      <c r="AL15" s="65">
        <v>592249.5</v>
      </c>
      <c r="AN15" s="48" t="s">
        <v>29</v>
      </c>
      <c r="AO15" s="64">
        <v>-1</v>
      </c>
      <c r="AP15" s="7">
        <v>-1.1666700000000001</v>
      </c>
      <c r="AQ15" s="7">
        <v>-0.5</v>
      </c>
      <c r="AR15" s="7">
        <v>-0.83333000000000002</v>
      </c>
      <c r="AS15" s="7">
        <v>0</v>
      </c>
      <c r="AT15" s="64">
        <v>1.3333330000000001</v>
      </c>
      <c r="AU15" s="7">
        <v>1.3333330000000001</v>
      </c>
      <c r="AV15" s="7">
        <v>-0.83333000000000002</v>
      </c>
      <c r="AW15" s="7">
        <v>1.8333330000000001</v>
      </c>
      <c r="AX15" s="65">
        <v>2.6666669999999999</v>
      </c>
      <c r="AY15" s="7">
        <v>0</v>
      </c>
      <c r="AZ15" s="7">
        <v>-0.16667000000000001</v>
      </c>
      <c r="BA15" s="7">
        <v>-0.33333000000000002</v>
      </c>
      <c r="BB15" s="7">
        <v>-0.83333000000000002</v>
      </c>
      <c r="BC15" s="65">
        <v>-0.16667000000000001</v>
      </c>
      <c r="BE15" s="64">
        <v>-0.16667000000000001</v>
      </c>
      <c r="BF15" s="64">
        <v>2.3333330000000001</v>
      </c>
      <c r="BG15" s="66">
        <v>0.5</v>
      </c>
      <c r="BH15" s="64">
        <v>1.8316669999999999</v>
      </c>
      <c r="BI15" s="66">
        <v>1.331944</v>
      </c>
      <c r="BJ15" s="65">
        <v>0.99888900000000003</v>
      </c>
      <c r="BL15" s="64">
        <v>-2</v>
      </c>
      <c r="BM15" s="66">
        <v>-2</v>
      </c>
    </row>
    <row r="16" spans="2:65" x14ac:dyDescent="0.25">
      <c r="B16" s="58" t="s">
        <v>30</v>
      </c>
      <c r="C16" s="64">
        <v>-1</v>
      </c>
      <c r="D16" s="7">
        <v>-1</v>
      </c>
      <c r="E16" s="7">
        <v>-1</v>
      </c>
      <c r="F16" s="7">
        <v>-0.66666999999999998</v>
      </c>
      <c r="G16" s="7">
        <v>0</v>
      </c>
      <c r="H16" s="64">
        <v>-0.66666999999999998</v>
      </c>
      <c r="I16" s="7">
        <v>-0.66666999999999998</v>
      </c>
      <c r="J16" s="7">
        <v>0</v>
      </c>
      <c r="K16" s="7">
        <v>-0.33333000000000002</v>
      </c>
      <c r="L16" s="65">
        <v>0.33333299999999999</v>
      </c>
      <c r="M16" s="7">
        <v>-0.66666999999999998</v>
      </c>
      <c r="N16" s="7">
        <v>-1</v>
      </c>
      <c r="O16" s="7">
        <v>-0.66666999999999998</v>
      </c>
      <c r="P16" s="7">
        <v>-0.66666999999999998</v>
      </c>
      <c r="Q16" s="65">
        <v>0.33333299999999999</v>
      </c>
      <c r="S16" s="64">
        <v>0.249722</v>
      </c>
      <c r="T16" s="7">
        <v>0.83250000000000002</v>
      </c>
      <c r="U16" s="65">
        <v>0</v>
      </c>
      <c r="V16" s="7"/>
      <c r="W16" s="84">
        <v>0.66666666666666663</v>
      </c>
      <c r="X16" s="28">
        <v>5039444.666666667</v>
      </c>
      <c r="Y16" s="28">
        <v>5446463.833333333</v>
      </c>
      <c r="Z16" s="28">
        <v>4809242.5</v>
      </c>
      <c r="AA16" s="28">
        <v>4925392.67</v>
      </c>
      <c r="AB16" s="28">
        <v>5410396.8300000001</v>
      </c>
      <c r="AC16" s="28">
        <v>5358386.33</v>
      </c>
      <c r="AD16" s="28">
        <v>5020321.33</v>
      </c>
      <c r="AE16" s="28">
        <v>4991831.83</v>
      </c>
      <c r="AF16" s="68">
        <v>5079518.33</v>
      </c>
      <c r="AI16" s="119"/>
      <c r="AJ16" s="53"/>
      <c r="AK16" s="70">
        <v>1.33</v>
      </c>
      <c r="AL16" s="71">
        <v>525930.16700000002</v>
      </c>
      <c r="AN16" s="48" t="s">
        <v>30</v>
      </c>
      <c r="AO16" s="64">
        <v>-0.66666999999999998</v>
      </c>
      <c r="AP16" s="7">
        <v>-0.83333000000000002</v>
      </c>
      <c r="AQ16" s="7">
        <v>-0.83333000000000002</v>
      </c>
      <c r="AR16" s="7">
        <v>-0.66666999999999998</v>
      </c>
      <c r="AS16" s="7">
        <v>-0.16667000000000001</v>
      </c>
      <c r="AT16" s="64">
        <v>1.6666669999999999</v>
      </c>
      <c r="AU16" s="7">
        <v>0.16666700000000001</v>
      </c>
      <c r="AV16" s="7">
        <v>0.16666700000000001</v>
      </c>
      <c r="AW16" s="7">
        <v>0.33333299999999999</v>
      </c>
      <c r="AX16" s="65">
        <v>2.5</v>
      </c>
      <c r="AY16" s="7">
        <v>-0.83333000000000002</v>
      </c>
      <c r="AZ16" s="7">
        <v>-0.83333000000000002</v>
      </c>
      <c r="BA16" s="7">
        <v>-0.5</v>
      </c>
      <c r="BB16" s="7">
        <v>-0.5</v>
      </c>
      <c r="BC16" s="65">
        <v>0.33333299999999999</v>
      </c>
      <c r="BE16" s="64">
        <v>0</v>
      </c>
      <c r="BF16" s="64">
        <v>2.6666669999999999</v>
      </c>
      <c r="BG16" s="66">
        <v>-0.16667000000000001</v>
      </c>
      <c r="BH16" s="64">
        <v>1.4983329999999999</v>
      </c>
      <c r="BI16" s="66">
        <v>2.3311109999999999</v>
      </c>
      <c r="BJ16" s="65">
        <v>1.9980560000000001</v>
      </c>
      <c r="BL16" s="64">
        <v>-2</v>
      </c>
      <c r="BM16" s="66">
        <v>-2.3333333330000001</v>
      </c>
    </row>
    <row r="17" spans="2:65" x14ac:dyDescent="0.25">
      <c r="B17" s="58" t="s">
        <v>73</v>
      </c>
      <c r="C17" s="64">
        <v>-0.33333000000000002</v>
      </c>
      <c r="D17" s="7">
        <v>0</v>
      </c>
      <c r="E17" s="7">
        <v>0</v>
      </c>
      <c r="F17" s="7">
        <v>0</v>
      </c>
      <c r="G17" s="7">
        <v>2</v>
      </c>
      <c r="H17" s="64"/>
      <c r="I17" s="7"/>
      <c r="J17" s="7"/>
      <c r="K17" s="7"/>
      <c r="L17" s="65"/>
      <c r="M17" s="7">
        <v>-0.66666999999999998</v>
      </c>
      <c r="N17" s="7">
        <v>-0.66666999999999998</v>
      </c>
      <c r="O17" s="7">
        <v>-1</v>
      </c>
      <c r="P17" s="7">
        <v>-1</v>
      </c>
      <c r="Q17" s="65">
        <v>0</v>
      </c>
      <c r="S17" s="64">
        <v>0</v>
      </c>
      <c r="T17" s="7">
        <v>0.499444</v>
      </c>
      <c r="U17" s="65">
        <v>0</v>
      </c>
      <c r="V17" s="7"/>
      <c r="W17" s="84">
        <v>1</v>
      </c>
      <c r="X17" s="28">
        <v>5251753</v>
      </c>
      <c r="Y17" s="28">
        <v>5484261.833333333</v>
      </c>
      <c r="Z17" s="28">
        <v>4905511.67</v>
      </c>
      <c r="AA17" s="28">
        <v>5120686.33</v>
      </c>
      <c r="AB17" s="28">
        <v>5406016.5</v>
      </c>
      <c r="AC17" s="28">
        <v>5416165.1699999999</v>
      </c>
      <c r="AD17" s="28">
        <v>5135659</v>
      </c>
      <c r="AE17" s="28">
        <v>5059835.17</v>
      </c>
      <c r="AF17" s="68">
        <v>5155582.17</v>
      </c>
      <c r="AN17" s="48" t="s">
        <v>73</v>
      </c>
      <c r="AO17" s="64">
        <v>-1</v>
      </c>
      <c r="AP17" s="7">
        <v>-0.5</v>
      </c>
      <c r="AQ17" s="7">
        <v>-0.5</v>
      </c>
      <c r="AR17" s="7">
        <v>-0.5</v>
      </c>
      <c r="AS17" s="7">
        <v>0</v>
      </c>
      <c r="AT17" s="64">
        <v>1.8333330000000001</v>
      </c>
      <c r="AU17" s="7">
        <v>-0.66666999999999998</v>
      </c>
      <c r="AV17" s="7">
        <v>0</v>
      </c>
      <c r="AW17" s="7">
        <v>-0.16667000000000001</v>
      </c>
      <c r="AX17" s="65">
        <v>2.1666669999999999</v>
      </c>
      <c r="AY17" s="7">
        <v>-0.5</v>
      </c>
      <c r="AZ17" s="7">
        <v>-0.66666999999999998</v>
      </c>
      <c r="BA17" s="7">
        <v>-0.83333000000000002</v>
      </c>
      <c r="BB17" s="7">
        <v>-1.1666700000000001</v>
      </c>
      <c r="BC17" s="65">
        <v>-0.16667000000000001</v>
      </c>
      <c r="BE17" s="64">
        <v>-0.16667000000000001</v>
      </c>
      <c r="BF17" s="64">
        <v>2.5</v>
      </c>
      <c r="BG17" s="66">
        <v>0.33333299999999999</v>
      </c>
      <c r="BH17" s="64">
        <v>0</v>
      </c>
      <c r="BI17" s="66">
        <v>1.7480560000000001</v>
      </c>
      <c r="BJ17" s="65">
        <v>1.4983329999999999</v>
      </c>
      <c r="BL17" s="64">
        <v>-2.3333333330000001</v>
      </c>
      <c r="BM17" s="66">
        <v>-2</v>
      </c>
    </row>
    <row r="18" spans="2:65" x14ac:dyDescent="0.25">
      <c r="B18" s="58" t="s">
        <v>74</v>
      </c>
      <c r="C18" s="64">
        <v>-0.66666999999999998</v>
      </c>
      <c r="D18" s="7">
        <v>-0.66666999999999998</v>
      </c>
      <c r="E18" s="7">
        <v>-0.66666999999999998</v>
      </c>
      <c r="F18" s="7">
        <v>-0.66666999999999998</v>
      </c>
      <c r="G18" s="7">
        <v>0</v>
      </c>
      <c r="H18" s="64"/>
      <c r="I18" s="7"/>
      <c r="J18" s="7"/>
      <c r="K18" s="7"/>
      <c r="L18" s="65"/>
      <c r="M18" s="7">
        <v>-1.3333299999999999</v>
      </c>
      <c r="N18" s="7">
        <v>-1.3333299999999999</v>
      </c>
      <c r="O18" s="7">
        <v>-0.33333000000000002</v>
      </c>
      <c r="P18" s="7">
        <v>-1</v>
      </c>
      <c r="Q18" s="65">
        <v>-0.33333000000000002</v>
      </c>
      <c r="S18" s="64">
        <v>0</v>
      </c>
      <c r="T18" s="7">
        <v>0</v>
      </c>
      <c r="U18" s="65">
        <v>0</v>
      </c>
      <c r="V18" s="7"/>
      <c r="W18" s="84">
        <v>1.3333333333333333</v>
      </c>
      <c r="X18" s="28">
        <v>5322416</v>
      </c>
      <c r="Y18" s="28">
        <v>5609861.666666667</v>
      </c>
      <c r="Z18" s="28">
        <v>5047856.5</v>
      </c>
      <c r="AA18" s="28">
        <v>5289486.83</v>
      </c>
      <c r="AB18" s="28">
        <v>5571964.6699999999</v>
      </c>
      <c r="AC18" s="28">
        <v>5365810.5</v>
      </c>
      <c r="AD18" s="28">
        <v>5220361.25</v>
      </c>
      <c r="AE18" s="28">
        <v>5224435.5</v>
      </c>
      <c r="AF18" s="68">
        <v>5300823.33</v>
      </c>
      <c r="AN18" s="48" t="s">
        <v>74</v>
      </c>
      <c r="AO18" s="64">
        <v>-1.6666700000000001</v>
      </c>
      <c r="AP18" s="7">
        <v>-1.8333299999999999</v>
      </c>
      <c r="AQ18" s="7">
        <v>-1.6666700000000001</v>
      </c>
      <c r="AR18" s="7">
        <v>-1.6666700000000001</v>
      </c>
      <c r="AS18" s="7">
        <v>-1.1666700000000001</v>
      </c>
      <c r="AT18" s="64">
        <v>1.1666669999999999</v>
      </c>
      <c r="AU18" s="7">
        <v>0.16666700000000001</v>
      </c>
      <c r="AV18" s="7">
        <v>-0.33333000000000002</v>
      </c>
      <c r="AW18" s="7">
        <v>0.33333299999999999</v>
      </c>
      <c r="AX18" s="65">
        <v>1.5</v>
      </c>
      <c r="AY18" s="7">
        <v>0</v>
      </c>
      <c r="AZ18" s="7">
        <v>-0.5</v>
      </c>
      <c r="BA18" s="7">
        <v>-0.33333000000000002</v>
      </c>
      <c r="BB18" s="7">
        <v>-0.66666999999999998</v>
      </c>
      <c r="BC18" s="65">
        <v>-0.33333000000000002</v>
      </c>
      <c r="BE18" s="64">
        <v>0</v>
      </c>
      <c r="BF18" s="64">
        <v>2.1666669999999999</v>
      </c>
      <c r="BG18" s="66">
        <v>-0.16667000000000001</v>
      </c>
      <c r="BH18" s="64">
        <v>0</v>
      </c>
      <c r="BI18" s="66">
        <v>0.91583300000000001</v>
      </c>
      <c r="BJ18" s="65">
        <v>1.5816669999999999</v>
      </c>
      <c r="BL18" s="64">
        <v>-2</v>
      </c>
      <c r="BM18" s="66">
        <v>-2.3333333330000001</v>
      </c>
    </row>
    <row r="19" spans="2:65" x14ac:dyDescent="0.25">
      <c r="B19" s="58" t="s">
        <v>75</v>
      </c>
      <c r="C19" s="64">
        <v>-0.33333000000000002</v>
      </c>
      <c r="D19" s="7">
        <v>-0.33333000000000002</v>
      </c>
      <c r="E19" s="7">
        <v>-0.33333000000000002</v>
      </c>
      <c r="F19" s="7">
        <v>-0.33333000000000002</v>
      </c>
      <c r="G19" s="7">
        <v>0.66666700000000001</v>
      </c>
      <c r="H19" s="64"/>
      <c r="I19" s="7"/>
      <c r="J19" s="7"/>
      <c r="K19" s="7"/>
      <c r="L19" s="65"/>
      <c r="M19" s="7"/>
      <c r="N19" s="7"/>
      <c r="O19" s="7"/>
      <c r="P19" s="7"/>
      <c r="Q19" s="65"/>
      <c r="S19" s="64">
        <v>0.66583300000000001</v>
      </c>
      <c r="T19" s="7">
        <v>1.9980560000000001</v>
      </c>
      <c r="U19" s="65">
        <v>0</v>
      </c>
      <c r="V19" s="7"/>
      <c r="W19" s="84">
        <v>1.6666666666666667</v>
      </c>
      <c r="X19" s="28">
        <v>5438807</v>
      </c>
      <c r="Y19" s="28">
        <v>5495244.666666667</v>
      </c>
      <c r="Z19" s="28">
        <v>5200582</v>
      </c>
      <c r="AA19" s="28">
        <v>5354718</v>
      </c>
      <c r="AB19" s="28">
        <v>5732416.5</v>
      </c>
      <c r="AC19" s="28">
        <v>5385719.3300000001</v>
      </c>
      <c r="AD19" s="28">
        <v>5597606</v>
      </c>
      <c r="AE19" s="28">
        <v>5378031.1699999999</v>
      </c>
      <c r="AF19" s="68">
        <v>5295487.17</v>
      </c>
      <c r="AN19" s="48" t="s">
        <v>75</v>
      </c>
      <c r="AO19" s="64">
        <v>-0.5</v>
      </c>
      <c r="AP19" s="7">
        <v>-0.83333000000000002</v>
      </c>
      <c r="AQ19" s="7">
        <v>-1.5</v>
      </c>
      <c r="AR19" s="7">
        <v>-1</v>
      </c>
      <c r="AS19" s="7">
        <v>0.33333299999999999</v>
      </c>
      <c r="AT19" s="64">
        <v>2.3333330000000001</v>
      </c>
      <c r="AU19" s="7">
        <v>-0.5</v>
      </c>
      <c r="AV19" s="7">
        <v>0</v>
      </c>
      <c r="AW19" s="7">
        <v>-0.16667000000000001</v>
      </c>
      <c r="AX19" s="65">
        <v>2.1666669999999999</v>
      </c>
      <c r="AY19" s="7">
        <v>0</v>
      </c>
      <c r="AZ19" s="7">
        <v>-0.16667000000000001</v>
      </c>
      <c r="BA19" s="7">
        <v>-0.33333000000000002</v>
      </c>
      <c r="BB19" s="7">
        <v>-0.66666999999999998</v>
      </c>
      <c r="BC19" s="65">
        <v>0.5</v>
      </c>
      <c r="BE19" s="64">
        <v>-1.1666700000000001</v>
      </c>
      <c r="BF19" s="64">
        <v>1.5</v>
      </c>
      <c r="BG19" s="66">
        <v>-0.33333000000000002</v>
      </c>
      <c r="BH19" s="64">
        <v>0.249722</v>
      </c>
      <c r="BI19" s="66">
        <v>1.0825</v>
      </c>
      <c r="BJ19" s="65">
        <v>0.91583300000000001</v>
      </c>
      <c r="BL19" s="64">
        <v>-1.3333333329999999</v>
      </c>
      <c r="BM19" s="66"/>
    </row>
    <row r="20" spans="2:65" x14ac:dyDescent="0.25">
      <c r="B20" s="58" t="s">
        <v>78</v>
      </c>
      <c r="C20" s="64">
        <v>0</v>
      </c>
      <c r="D20" s="7">
        <v>0</v>
      </c>
      <c r="E20" s="7">
        <v>-0.66666999999999998</v>
      </c>
      <c r="F20" s="7">
        <v>-0.33333000000000002</v>
      </c>
      <c r="G20" s="7">
        <v>0.33333299999999999</v>
      </c>
      <c r="H20" s="64"/>
      <c r="I20" s="7"/>
      <c r="J20" s="7"/>
      <c r="K20" s="7"/>
      <c r="L20" s="65"/>
      <c r="M20" s="7"/>
      <c r="N20" s="7"/>
      <c r="O20" s="7"/>
      <c r="P20" s="7"/>
      <c r="Q20" s="65"/>
      <c r="S20" s="64">
        <v>0</v>
      </c>
      <c r="T20" s="7">
        <v>0.66611100000000001</v>
      </c>
      <c r="U20" s="65">
        <v>0</v>
      </c>
      <c r="V20" s="7"/>
      <c r="W20" s="84">
        <v>2</v>
      </c>
      <c r="X20" s="28">
        <v>5532357.333333333</v>
      </c>
      <c r="Y20" s="28">
        <v>5640799.833333333</v>
      </c>
      <c r="Z20" s="28">
        <v>5297064.33</v>
      </c>
      <c r="AA20" s="28">
        <v>5502305.3300000001</v>
      </c>
      <c r="AB20" s="28">
        <v>5971020.5</v>
      </c>
      <c r="AC20" s="28">
        <v>5480244.1699999999</v>
      </c>
      <c r="AD20" s="28">
        <v>5751069.75</v>
      </c>
      <c r="AE20" s="28">
        <v>5395184</v>
      </c>
      <c r="AF20" s="68">
        <v>5231748</v>
      </c>
      <c r="AN20" s="48" t="s">
        <v>78</v>
      </c>
      <c r="AO20" s="64">
        <v>-0.5</v>
      </c>
      <c r="AP20" s="7">
        <v>-0.33333000000000002</v>
      </c>
      <c r="AQ20" s="7">
        <v>-0.16667000000000001</v>
      </c>
      <c r="AR20" s="7">
        <v>-0.33333000000000002</v>
      </c>
      <c r="AS20" s="7">
        <v>1.8333330000000001</v>
      </c>
      <c r="AT20" s="64">
        <v>1.6666669999999999</v>
      </c>
      <c r="AU20" s="7">
        <v>2.1666669999999999</v>
      </c>
      <c r="AV20" s="7">
        <v>0.66666700000000001</v>
      </c>
      <c r="AW20" s="7">
        <v>1.1666669999999999</v>
      </c>
      <c r="AX20" s="65">
        <v>1.6666669999999999</v>
      </c>
      <c r="AY20" s="7">
        <v>-0.16667000000000001</v>
      </c>
      <c r="AZ20" s="7">
        <v>-0.16667000000000001</v>
      </c>
      <c r="BA20" s="7">
        <v>-0.16667000000000001</v>
      </c>
      <c r="BB20" s="7">
        <v>-0.33333000000000002</v>
      </c>
      <c r="BC20" s="65">
        <v>1.5</v>
      </c>
      <c r="BE20" s="64">
        <v>0.33333299999999999</v>
      </c>
      <c r="BF20" s="64">
        <v>2.1666669999999999</v>
      </c>
      <c r="BG20" s="66">
        <v>0.5</v>
      </c>
      <c r="BH20" s="64">
        <v>1.331944</v>
      </c>
      <c r="BI20" s="66">
        <v>1.2486109999999999</v>
      </c>
      <c r="BJ20" s="65">
        <v>1.665</v>
      </c>
      <c r="BL20" s="69">
        <v>-2</v>
      </c>
      <c r="BM20" s="120"/>
    </row>
    <row r="21" spans="2:65" x14ac:dyDescent="0.25">
      <c r="B21" s="58" t="s">
        <v>81</v>
      </c>
      <c r="C21" s="64">
        <v>-0.66666999999999998</v>
      </c>
      <c r="D21" s="7">
        <v>-0.66666999999999998</v>
      </c>
      <c r="E21" s="7">
        <v>-0.66666999999999998</v>
      </c>
      <c r="F21" s="7">
        <v>-0.66666999999999998</v>
      </c>
      <c r="G21" s="7">
        <v>0.33333299999999999</v>
      </c>
      <c r="H21" s="64"/>
      <c r="I21" s="7"/>
      <c r="J21" s="7"/>
      <c r="K21" s="7"/>
      <c r="L21" s="65"/>
      <c r="M21" s="7"/>
      <c r="N21" s="7"/>
      <c r="O21" s="7"/>
      <c r="P21" s="7"/>
      <c r="Q21" s="65"/>
      <c r="S21" s="64">
        <v>0.58277800000000002</v>
      </c>
      <c r="T21" s="7">
        <v>0</v>
      </c>
      <c r="U21" s="65">
        <v>0.41611100000000001</v>
      </c>
      <c r="V21" s="7"/>
      <c r="W21" s="84">
        <v>2.3333333333333335</v>
      </c>
      <c r="X21" s="28">
        <v>5586951.333333333</v>
      </c>
      <c r="Y21" s="28">
        <v>5747384.833333333</v>
      </c>
      <c r="Z21" s="28">
        <v>5301812.33</v>
      </c>
      <c r="AA21" s="28">
        <v>5589193.5</v>
      </c>
      <c r="AB21" s="28">
        <v>6108363.3300000001</v>
      </c>
      <c r="AC21" s="28">
        <v>5649452.6699999999</v>
      </c>
      <c r="AD21" s="28">
        <v>5765814.5</v>
      </c>
      <c r="AE21" s="28">
        <v>5432709.8300000001</v>
      </c>
      <c r="AF21" s="68">
        <v>5282338.5</v>
      </c>
      <c r="AN21" s="48" t="s">
        <v>81</v>
      </c>
      <c r="AO21" s="64">
        <v>-0.66666999999999998</v>
      </c>
      <c r="AP21" s="7">
        <v>-0.66666999999999998</v>
      </c>
      <c r="AQ21" s="7">
        <v>-0.66666999999999998</v>
      </c>
      <c r="AR21" s="7">
        <v>-0.66666999999999998</v>
      </c>
      <c r="AS21" s="7">
        <v>-0.16667000000000001</v>
      </c>
      <c r="AT21" s="64">
        <v>1.8333330000000001</v>
      </c>
      <c r="AU21" s="7">
        <v>1.8333330000000001</v>
      </c>
      <c r="AV21" s="7">
        <v>2</v>
      </c>
      <c r="AW21" s="7">
        <v>2.1666669999999999</v>
      </c>
      <c r="AX21" s="65">
        <v>3.1666669999999999</v>
      </c>
      <c r="AY21" s="7">
        <v>1</v>
      </c>
      <c r="AZ21" s="7">
        <v>0</v>
      </c>
      <c r="BA21" s="7">
        <v>0.33333299999999999</v>
      </c>
      <c r="BB21" s="7">
        <v>-0.33333000000000002</v>
      </c>
      <c r="BC21" s="65">
        <v>1.8333330000000001</v>
      </c>
      <c r="BE21" s="64">
        <v>1.8333330000000001</v>
      </c>
      <c r="BF21" s="64">
        <v>1.6666669999999999</v>
      </c>
      <c r="BG21" s="66">
        <v>1.5</v>
      </c>
      <c r="BH21" s="64">
        <v>1.415278</v>
      </c>
      <c r="BI21" s="66">
        <v>0</v>
      </c>
      <c r="BJ21" s="65">
        <v>0.58277800000000002</v>
      </c>
      <c r="BM21" s="7"/>
    </row>
    <row r="22" spans="2:65" x14ac:dyDescent="0.25">
      <c r="B22" s="58" t="s">
        <v>82</v>
      </c>
      <c r="C22" s="69">
        <v>-0.66666999999999998</v>
      </c>
      <c r="D22" s="70">
        <v>-0.66666999999999998</v>
      </c>
      <c r="E22" s="70">
        <v>-0.33333000000000002</v>
      </c>
      <c r="F22" s="70">
        <v>-0.66666999999999998</v>
      </c>
      <c r="G22" s="70">
        <v>0</v>
      </c>
      <c r="H22" s="69"/>
      <c r="I22" s="70"/>
      <c r="J22" s="70"/>
      <c r="K22" s="70"/>
      <c r="L22" s="71"/>
      <c r="M22" s="70"/>
      <c r="N22" s="70"/>
      <c r="O22" s="70"/>
      <c r="P22" s="70"/>
      <c r="Q22" s="71"/>
      <c r="S22" s="64">
        <v>0.91555600000000004</v>
      </c>
      <c r="T22" s="7">
        <v>0</v>
      </c>
      <c r="U22" s="65">
        <v>0</v>
      </c>
      <c r="V22" s="7"/>
      <c r="W22" s="84">
        <v>2.6666666666666665</v>
      </c>
      <c r="X22" s="28">
        <v>5620122</v>
      </c>
      <c r="Y22" s="28">
        <v>5978309.666666667</v>
      </c>
      <c r="Z22" s="28">
        <v>5424452.1699999999</v>
      </c>
      <c r="AA22" s="28">
        <v>5675298</v>
      </c>
      <c r="AB22" s="28">
        <v>6159254</v>
      </c>
      <c r="AC22" s="28">
        <v>5790527.8300000001</v>
      </c>
      <c r="AD22" s="28">
        <v>5851742.6699999999</v>
      </c>
      <c r="AE22" s="28">
        <v>5493016.8300000001</v>
      </c>
      <c r="AF22" s="68">
        <v>5342749.5</v>
      </c>
      <c r="AN22" s="48" t="s">
        <v>82</v>
      </c>
      <c r="AO22" s="64">
        <v>0</v>
      </c>
      <c r="AP22" s="7">
        <v>-0.5</v>
      </c>
      <c r="AQ22" s="7">
        <v>-0.33333000000000002</v>
      </c>
      <c r="AR22" s="37"/>
      <c r="AS22" s="7">
        <v>1</v>
      </c>
      <c r="AT22" s="64">
        <v>2.6666669999999999</v>
      </c>
      <c r="AU22" s="7">
        <v>0.66666700000000001</v>
      </c>
      <c r="AV22" s="7">
        <v>2.5</v>
      </c>
      <c r="AW22" s="7">
        <v>2.1666669999999999</v>
      </c>
      <c r="AX22" s="65">
        <v>3.1666669999999999</v>
      </c>
      <c r="AY22" s="7">
        <v>-0.5</v>
      </c>
      <c r="AZ22" s="7">
        <v>-1.1666700000000001</v>
      </c>
      <c r="BA22" s="7">
        <v>-0.83333000000000002</v>
      </c>
      <c r="BB22" s="7">
        <v>-0.83333000000000002</v>
      </c>
      <c r="BC22" s="65">
        <v>-0.33333000000000002</v>
      </c>
      <c r="BE22" s="64">
        <v>-0.16667000000000001</v>
      </c>
      <c r="BF22" s="64">
        <v>3.1666669999999999</v>
      </c>
      <c r="BG22" s="66">
        <v>1.8333330000000001</v>
      </c>
      <c r="BH22" s="64">
        <v>1.165556</v>
      </c>
      <c r="BI22" s="66">
        <v>0.74916700000000003</v>
      </c>
      <c r="BJ22" s="65">
        <v>0.99916700000000003</v>
      </c>
      <c r="BL22" s="7"/>
      <c r="BM22" s="7"/>
    </row>
    <row r="23" spans="2:65" x14ac:dyDescent="0.25"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S23" s="64">
        <v>0.499444</v>
      </c>
      <c r="T23" s="7">
        <v>0.33305600000000002</v>
      </c>
      <c r="U23" s="65">
        <v>0</v>
      </c>
      <c r="V23" s="7"/>
      <c r="W23" s="84">
        <v>3</v>
      </c>
      <c r="X23" s="28">
        <v>5672784.5</v>
      </c>
      <c r="Y23" s="28">
        <v>6047203.166666667</v>
      </c>
      <c r="Z23" s="28">
        <v>5580063.5</v>
      </c>
      <c r="AA23" s="28">
        <v>5794458</v>
      </c>
      <c r="AB23" s="28">
        <v>6146017.3300000001</v>
      </c>
      <c r="AC23" s="28">
        <v>5923502.3300000001</v>
      </c>
      <c r="AD23" s="28">
        <v>5965748.1699999999</v>
      </c>
      <c r="AE23" s="28">
        <v>5656293</v>
      </c>
      <c r="AF23" s="68">
        <v>5811360.5</v>
      </c>
      <c r="AN23" s="48" t="s">
        <v>83</v>
      </c>
      <c r="AO23" s="64">
        <v>-1</v>
      </c>
      <c r="AP23" s="7">
        <v>-0.83333000000000002</v>
      </c>
      <c r="AQ23" s="7">
        <v>-0.83333000000000002</v>
      </c>
      <c r="AR23" s="7">
        <v>-0.83333000000000002</v>
      </c>
      <c r="AS23" s="7">
        <v>-0.5</v>
      </c>
      <c r="AT23" s="64">
        <v>2</v>
      </c>
      <c r="AU23" s="7">
        <v>0.66666700000000001</v>
      </c>
      <c r="AV23" s="7">
        <v>0.5</v>
      </c>
      <c r="AW23" s="7">
        <v>0.16666700000000001</v>
      </c>
      <c r="AX23" s="65">
        <v>3</v>
      </c>
      <c r="AY23" s="7">
        <v>-0.33333000000000002</v>
      </c>
      <c r="AZ23" s="7">
        <v>-0.66666999999999998</v>
      </c>
      <c r="BA23" s="7">
        <v>-0.5</v>
      </c>
      <c r="BB23" s="7">
        <v>-0.83333000000000002</v>
      </c>
      <c r="BC23" s="65">
        <v>0</v>
      </c>
      <c r="BE23" s="64">
        <v>1</v>
      </c>
      <c r="BF23" s="64">
        <v>3.1666669999999999</v>
      </c>
      <c r="BG23" s="66">
        <v>-0.33333000000000002</v>
      </c>
      <c r="BH23" s="64">
        <v>1.581944</v>
      </c>
      <c r="BI23" s="66">
        <v>1.665</v>
      </c>
      <c r="BJ23" s="65">
        <v>0.99888900000000003</v>
      </c>
      <c r="BL23" s="7"/>
      <c r="BM23" s="7"/>
    </row>
    <row r="24" spans="2:65" ht="21" x14ac:dyDescent="0.25">
      <c r="C24" s="142" t="s">
        <v>184</v>
      </c>
      <c r="S24" s="64">
        <v>0.499444</v>
      </c>
      <c r="T24" s="7">
        <v>0</v>
      </c>
      <c r="U24" s="65">
        <v>0.91583300000000001</v>
      </c>
      <c r="V24" s="7"/>
      <c r="W24" s="84">
        <v>3.3333333333333401</v>
      </c>
      <c r="X24" s="28">
        <v>5960749.333333333</v>
      </c>
      <c r="Y24" s="28">
        <v>6186801.166666667</v>
      </c>
      <c r="Z24" s="28">
        <v>5791714</v>
      </c>
      <c r="AA24" s="28">
        <v>5866419.5</v>
      </c>
      <c r="AB24" s="28">
        <v>6184579.3300000001</v>
      </c>
      <c r="AC24" s="28">
        <v>6081962.1699999999</v>
      </c>
      <c r="AD24" s="28">
        <v>6146557.1699999999</v>
      </c>
      <c r="AE24" s="28">
        <v>5824541.3300000001</v>
      </c>
      <c r="AF24" s="68">
        <v>5954755.5</v>
      </c>
      <c r="AN24" s="48" t="s">
        <v>84</v>
      </c>
      <c r="AO24" s="64">
        <v>-0.5</v>
      </c>
      <c r="AP24" s="7">
        <v>-0.5</v>
      </c>
      <c r="AQ24" s="7">
        <v>-0.5</v>
      </c>
      <c r="AR24" s="7">
        <v>-0.66666999999999998</v>
      </c>
      <c r="AS24" s="7">
        <v>-0.33333000000000002</v>
      </c>
      <c r="AT24" s="64">
        <v>1.6666669999999999</v>
      </c>
      <c r="AU24" s="7">
        <v>-0.66666999999999998</v>
      </c>
      <c r="AV24" s="7">
        <v>1.3333330000000001</v>
      </c>
      <c r="AW24" s="7">
        <v>1.1666669999999999</v>
      </c>
      <c r="AX24" s="65">
        <v>2.1666669999999999</v>
      </c>
      <c r="AY24" s="7">
        <v>-0.5</v>
      </c>
      <c r="AZ24" s="7">
        <v>-0.83333000000000002</v>
      </c>
      <c r="BA24" s="7">
        <v>-1</v>
      </c>
      <c r="BB24" s="7">
        <v>-1</v>
      </c>
      <c r="BC24" s="65">
        <v>-0.16667000000000001</v>
      </c>
      <c r="BE24" s="64">
        <v>-0.5</v>
      </c>
      <c r="BF24" s="64">
        <v>3</v>
      </c>
      <c r="BG24" s="66">
        <v>0</v>
      </c>
      <c r="BH24" s="64">
        <v>0</v>
      </c>
      <c r="BI24" s="66">
        <v>2.5808330000000002</v>
      </c>
      <c r="BJ24" s="65">
        <v>0.33305600000000002</v>
      </c>
      <c r="BL24" s="7"/>
      <c r="BM24" s="7"/>
    </row>
    <row r="25" spans="2:65" x14ac:dyDescent="0.25">
      <c r="S25" s="64">
        <v>0.74916700000000003</v>
      </c>
      <c r="T25" s="7">
        <v>1.665</v>
      </c>
      <c r="U25" s="65">
        <v>0</v>
      </c>
      <c r="V25" s="7"/>
      <c r="W25" s="84">
        <v>3.6666666666666665</v>
      </c>
      <c r="X25" s="28">
        <v>6025385.833333333</v>
      </c>
      <c r="Y25" s="28">
        <v>6325875.833333333</v>
      </c>
      <c r="Z25" s="28">
        <v>5866268</v>
      </c>
      <c r="AA25" s="28">
        <v>5906957.3300000001</v>
      </c>
      <c r="AB25" s="28">
        <v>6323958.1699999999</v>
      </c>
      <c r="AC25" s="28">
        <v>6078746</v>
      </c>
      <c r="AD25" s="28">
        <v>6196933.75</v>
      </c>
      <c r="AE25" s="28">
        <v>5945259.3300000001</v>
      </c>
      <c r="AF25" s="68">
        <v>5928312.25</v>
      </c>
      <c r="AN25" s="48" t="s">
        <v>85</v>
      </c>
      <c r="AO25" s="64">
        <v>-0.66666999999999998</v>
      </c>
      <c r="AP25" s="7">
        <v>-0.66666999999999998</v>
      </c>
      <c r="AQ25" s="7">
        <v>-0.5</v>
      </c>
      <c r="AR25" s="7">
        <v>-0.5</v>
      </c>
      <c r="AS25" s="7">
        <v>0.33333299999999999</v>
      </c>
      <c r="AT25" s="64"/>
      <c r="AU25" s="7"/>
      <c r="AV25" s="7"/>
      <c r="AW25" s="7"/>
      <c r="AX25" s="65"/>
      <c r="AY25" s="7">
        <v>-0.5</v>
      </c>
      <c r="AZ25" s="7">
        <v>-1.1666700000000001</v>
      </c>
      <c r="BA25" s="7">
        <v>-0.66666999999999998</v>
      </c>
      <c r="BB25" s="7">
        <v>-1.1666700000000001</v>
      </c>
      <c r="BC25" s="65">
        <v>0</v>
      </c>
      <c r="BE25" s="64">
        <v>-0.33333000000000002</v>
      </c>
      <c r="BF25" s="64">
        <v>2.1666669999999999</v>
      </c>
      <c r="BG25" s="66">
        <v>-0.16667000000000001</v>
      </c>
      <c r="BH25" s="64">
        <v>1.2488889999999999</v>
      </c>
      <c r="BI25" s="66">
        <v>0.91555600000000004</v>
      </c>
      <c r="BJ25" s="65">
        <v>1.165556</v>
      </c>
      <c r="BL25" s="7"/>
      <c r="BM25" s="7"/>
    </row>
    <row r="26" spans="2:65" x14ac:dyDescent="0.25">
      <c r="S26" s="64">
        <v>0</v>
      </c>
      <c r="T26" s="7">
        <v>0</v>
      </c>
      <c r="U26" s="65">
        <v>0</v>
      </c>
      <c r="V26" s="7"/>
      <c r="W26" s="84">
        <v>4</v>
      </c>
      <c r="X26" s="28">
        <v>6086501.833333333</v>
      </c>
      <c r="Y26" s="28">
        <v>6461735.666666667</v>
      </c>
      <c r="Z26" s="28">
        <v>5942665.5</v>
      </c>
      <c r="AA26" s="28">
        <v>5918358</v>
      </c>
      <c r="AB26" s="28">
        <v>6490662.3300000001</v>
      </c>
      <c r="AC26" s="28">
        <v>6202908.1699999999</v>
      </c>
      <c r="AD26" s="28">
        <v>6317473.75</v>
      </c>
      <c r="AE26" s="28">
        <v>6042584.1699999999</v>
      </c>
      <c r="AF26" s="68">
        <v>5970488.5</v>
      </c>
      <c r="AN26" s="48" t="s">
        <v>86</v>
      </c>
      <c r="AO26" s="64">
        <v>-0.16667000000000001</v>
      </c>
      <c r="AP26" s="7">
        <v>-0.5</v>
      </c>
      <c r="AQ26" s="7">
        <v>-0.33333000000000002</v>
      </c>
      <c r="AR26" s="7">
        <v>-0.33333000000000002</v>
      </c>
      <c r="AS26" s="7">
        <v>0.16666700000000001</v>
      </c>
      <c r="AT26" s="64"/>
      <c r="AU26" s="7"/>
      <c r="AV26" s="7"/>
      <c r="AW26" s="7"/>
      <c r="AX26" s="65"/>
      <c r="AY26" s="7">
        <v>-0.5</v>
      </c>
      <c r="AZ26" s="7">
        <v>-0.5</v>
      </c>
      <c r="BA26" s="7">
        <v>-0.83333000000000002</v>
      </c>
      <c r="BB26" s="7">
        <v>-0.83333000000000002</v>
      </c>
      <c r="BC26" s="65">
        <v>-0.66666999999999998</v>
      </c>
      <c r="BE26" s="64">
        <v>0.33333299999999999</v>
      </c>
      <c r="BF26" s="67"/>
      <c r="BG26" s="66">
        <v>0</v>
      </c>
      <c r="BH26" s="64">
        <v>1.082222</v>
      </c>
      <c r="BI26" s="66">
        <v>2.0813890000000002</v>
      </c>
      <c r="BJ26" s="65">
        <v>0.58277800000000002</v>
      </c>
    </row>
    <row r="27" spans="2:65" x14ac:dyDescent="0.25">
      <c r="H27" s="7"/>
      <c r="I27" s="7"/>
      <c r="J27" s="7"/>
      <c r="K27" s="7"/>
      <c r="L27" s="7"/>
      <c r="S27" s="64">
        <v>0.499722</v>
      </c>
      <c r="T27" s="7">
        <v>0.33305600000000002</v>
      </c>
      <c r="U27" s="65">
        <v>0.249722</v>
      </c>
      <c r="V27" s="7"/>
      <c r="W27" s="84">
        <v>4.333333333333333</v>
      </c>
      <c r="X27" s="28">
        <v>6145408.333333333</v>
      </c>
      <c r="Y27" s="28">
        <v>6463639.5</v>
      </c>
      <c r="Z27" s="28">
        <v>6077441.5</v>
      </c>
      <c r="AA27" s="28">
        <v>5915041.8300000001</v>
      </c>
      <c r="AB27" s="28">
        <v>6613716.5</v>
      </c>
      <c r="AC27" s="28">
        <v>6260115</v>
      </c>
      <c r="AD27" s="28">
        <v>6342542.75</v>
      </c>
      <c r="AE27" s="28">
        <v>6128952.5</v>
      </c>
      <c r="AF27" s="68">
        <v>5971000.6699999999</v>
      </c>
      <c r="AN27" s="48" t="s">
        <v>87</v>
      </c>
      <c r="AO27" s="64">
        <v>0.33333299999999999</v>
      </c>
      <c r="AP27" s="7">
        <v>0.33333299999999999</v>
      </c>
      <c r="AQ27" s="7">
        <v>-0.16667000000000001</v>
      </c>
      <c r="AR27" s="7">
        <v>-0.33333000000000002</v>
      </c>
      <c r="AS27" s="7">
        <v>0.33333299999999999</v>
      </c>
      <c r="AT27" s="64"/>
      <c r="AU27" s="7"/>
      <c r="AV27" s="7"/>
      <c r="AW27" s="7"/>
      <c r="AX27" s="65"/>
      <c r="AY27" s="7"/>
      <c r="AZ27" s="7"/>
      <c r="BA27" s="7"/>
      <c r="BB27" s="7"/>
      <c r="BC27" s="65"/>
      <c r="BD27" s="7"/>
      <c r="BE27" s="64">
        <v>0.16666700000000001</v>
      </c>
      <c r="BF27" s="67"/>
      <c r="BG27" s="66">
        <v>-0.66666999999999998</v>
      </c>
      <c r="BH27" s="64">
        <v>0.99888900000000003</v>
      </c>
      <c r="BI27" s="66">
        <v>2.9138890000000002</v>
      </c>
      <c r="BJ27" s="65">
        <v>0.83250000000000002</v>
      </c>
    </row>
    <row r="28" spans="2:65" x14ac:dyDescent="0.25">
      <c r="H28" s="7"/>
      <c r="I28" s="7"/>
      <c r="J28" s="7"/>
      <c r="K28" s="7"/>
      <c r="L28" s="7"/>
      <c r="S28" s="64">
        <v>0.33305600000000002</v>
      </c>
      <c r="T28" s="7">
        <v>0</v>
      </c>
      <c r="U28" s="65">
        <v>0</v>
      </c>
      <c r="V28" s="7"/>
      <c r="W28" s="84">
        <v>4.666666666666667</v>
      </c>
      <c r="X28" s="28">
        <v>6350949.166666667</v>
      </c>
      <c r="Y28" s="28">
        <v>6581582.333333333</v>
      </c>
      <c r="Z28" s="28">
        <v>6181941.8300000001</v>
      </c>
      <c r="AA28" s="28">
        <v>6033351.8300000001</v>
      </c>
      <c r="AB28" s="28">
        <v>6769448.1699999999</v>
      </c>
      <c r="AC28" s="28">
        <v>6447020.1699999999</v>
      </c>
      <c r="AD28" s="28">
        <v>6255090.6699999999</v>
      </c>
      <c r="AE28" s="28">
        <v>6133120.6699999999</v>
      </c>
      <c r="AF28" s="68">
        <v>6049532.5</v>
      </c>
      <c r="AN28" s="48" t="s">
        <v>88</v>
      </c>
      <c r="AO28" s="64">
        <v>-0.5</v>
      </c>
      <c r="AP28" s="7">
        <v>-0.66666999999999998</v>
      </c>
      <c r="AQ28" s="7">
        <v>-0.33333000000000002</v>
      </c>
      <c r="AR28" s="7">
        <v>0</v>
      </c>
      <c r="AS28" s="7">
        <v>1</v>
      </c>
      <c r="AT28" s="64"/>
      <c r="AU28" s="7"/>
      <c r="AV28" s="7"/>
      <c r="AW28" s="7"/>
      <c r="AX28" s="65"/>
      <c r="AY28" s="7"/>
      <c r="AZ28" s="7"/>
      <c r="BA28" s="7"/>
      <c r="BB28" s="7"/>
      <c r="BC28" s="65"/>
      <c r="BD28" s="7"/>
      <c r="BE28" s="64">
        <v>0.33333299999999999</v>
      </c>
      <c r="BF28" s="67"/>
      <c r="BG28" s="84"/>
      <c r="BH28" s="64">
        <v>0.66583300000000001</v>
      </c>
      <c r="BI28" s="66">
        <v>0.83250000000000002</v>
      </c>
      <c r="BJ28" s="65">
        <v>0.83250000000000002</v>
      </c>
    </row>
    <row r="29" spans="2:65" x14ac:dyDescent="0.25">
      <c r="H29" s="7"/>
      <c r="I29" s="7"/>
      <c r="J29" s="7"/>
      <c r="K29" s="7"/>
      <c r="L29" s="7"/>
      <c r="S29" s="64">
        <v>0</v>
      </c>
      <c r="T29" s="7">
        <v>0.249722</v>
      </c>
      <c r="U29" s="65">
        <v>0</v>
      </c>
      <c r="V29" s="7"/>
      <c r="W29" s="84">
        <v>5</v>
      </c>
      <c r="X29" s="28">
        <v>6364215.666666667</v>
      </c>
      <c r="Y29" s="28">
        <v>6718943</v>
      </c>
      <c r="Z29" s="28">
        <v>6251896.1699999999</v>
      </c>
      <c r="AA29" s="28">
        <v>6221637.1699999999</v>
      </c>
      <c r="AB29" s="28">
        <v>6900234.6699999999</v>
      </c>
      <c r="AC29" s="28">
        <v>6468789.1699999999</v>
      </c>
      <c r="AD29" s="28">
        <v>6356447.6699999999</v>
      </c>
      <c r="AE29" s="28">
        <v>6237541.8300000001</v>
      </c>
      <c r="AF29" s="68">
        <v>6032051.6699999999</v>
      </c>
      <c r="AN29" s="48" t="s">
        <v>89</v>
      </c>
      <c r="AO29" s="64">
        <v>-0.33333000000000002</v>
      </c>
      <c r="AP29" s="7">
        <v>-0.83333000000000002</v>
      </c>
      <c r="AQ29" s="7">
        <v>-0.66666999999999998</v>
      </c>
      <c r="AR29" s="7">
        <v>-0.83333000000000002</v>
      </c>
      <c r="AS29" s="7">
        <v>-0.16667000000000001</v>
      </c>
      <c r="AT29" s="64"/>
      <c r="AU29" s="37"/>
      <c r="AV29" s="37"/>
      <c r="AW29" s="37"/>
      <c r="AX29" s="114"/>
      <c r="AY29" s="37"/>
      <c r="AZ29" s="7"/>
      <c r="BA29" s="37"/>
      <c r="BB29" s="37"/>
      <c r="BC29" s="114"/>
      <c r="BD29" s="37"/>
      <c r="BE29" s="64">
        <v>1</v>
      </c>
      <c r="BF29" s="67"/>
      <c r="BG29" s="84"/>
      <c r="BH29" s="64">
        <v>1.082222</v>
      </c>
      <c r="BI29" s="66">
        <v>1.5816669999999999</v>
      </c>
      <c r="BJ29" s="65">
        <v>0.33277800000000002</v>
      </c>
    </row>
    <row r="30" spans="2:65" x14ac:dyDescent="0.25"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S30" s="64">
        <v>0</v>
      </c>
      <c r="T30" s="7">
        <v>1.665</v>
      </c>
      <c r="U30" s="65">
        <v>0</v>
      </c>
      <c r="V30" s="7"/>
      <c r="W30" s="84">
        <v>5.333333333333333</v>
      </c>
      <c r="X30" s="28">
        <v>6331466.666666667</v>
      </c>
      <c r="Y30" s="28">
        <v>6859513.75</v>
      </c>
      <c r="Z30" s="28">
        <v>6279846.3300000001</v>
      </c>
      <c r="AA30" s="28">
        <v>6332258.75</v>
      </c>
      <c r="AB30" s="28">
        <v>6984234.6699999999</v>
      </c>
      <c r="AC30" s="28">
        <v>6490090.1699999999</v>
      </c>
      <c r="AD30" s="28">
        <v>6463385</v>
      </c>
      <c r="AE30" s="28">
        <v>6331954.5</v>
      </c>
      <c r="AF30" s="68">
        <v>6169222.3300000001</v>
      </c>
      <c r="AN30" s="48" t="s">
        <v>90</v>
      </c>
      <c r="AO30" s="64">
        <v>-0.33333000000000002</v>
      </c>
      <c r="AP30" s="7">
        <v>-0.66666999999999998</v>
      </c>
      <c r="AQ30" s="7">
        <v>0</v>
      </c>
      <c r="AR30" s="7">
        <v>-0.33333000000000002</v>
      </c>
      <c r="AS30" s="7">
        <v>0</v>
      </c>
      <c r="AT30" s="64"/>
      <c r="AU30" s="37"/>
      <c r="AV30" s="37"/>
      <c r="AW30" s="37"/>
      <c r="AX30" s="114"/>
      <c r="AY30" s="37"/>
      <c r="AZ30" s="7"/>
      <c r="BA30" s="37"/>
      <c r="BB30" s="37"/>
      <c r="BC30" s="114"/>
      <c r="BD30" s="37"/>
      <c r="BE30" s="64">
        <v>-0.16667000000000001</v>
      </c>
      <c r="BF30" s="67"/>
      <c r="BG30" s="84"/>
      <c r="BH30" s="64">
        <v>0</v>
      </c>
      <c r="BI30" s="66">
        <v>2.6638890000000002</v>
      </c>
      <c r="BJ30" s="65">
        <v>0</v>
      </c>
      <c r="BL30" s="7"/>
    </row>
    <row r="31" spans="2:65" x14ac:dyDescent="0.25"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S31" s="64">
        <v>0</v>
      </c>
      <c r="T31" s="7">
        <v>0.91583300000000001</v>
      </c>
      <c r="U31" s="65">
        <v>0</v>
      </c>
      <c r="V31" s="7"/>
      <c r="W31" s="84">
        <v>5.666666666666667</v>
      </c>
      <c r="X31" s="28">
        <v>6386880.833333333</v>
      </c>
      <c r="Z31" s="28">
        <v>6349193.6699999999</v>
      </c>
      <c r="AA31" s="28">
        <v>6429151.5</v>
      </c>
      <c r="AB31" s="28">
        <v>7078303.5</v>
      </c>
      <c r="AC31" s="28">
        <v>6603483.8300000001</v>
      </c>
      <c r="AD31" s="28">
        <v>6786293</v>
      </c>
      <c r="AE31" s="28">
        <v>6431499.3300000001</v>
      </c>
      <c r="AF31" s="68">
        <v>6281296</v>
      </c>
      <c r="AN31" s="48" t="s">
        <v>91</v>
      </c>
      <c r="AO31" s="69">
        <v>-0.5</v>
      </c>
      <c r="AP31" s="70">
        <v>-0.5</v>
      </c>
      <c r="AQ31" s="70">
        <v>-0.33333000000000002</v>
      </c>
      <c r="AR31" s="70">
        <v>-0.5</v>
      </c>
      <c r="AS31" s="70">
        <v>0.16666700000000001</v>
      </c>
      <c r="AT31" s="69"/>
      <c r="AU31" s="121"/>
      <c r="AV31" s="121"/>
      <c r="AW31" s="121"/>
      <c r="AX31" s="122"/>
      <c r="AY31" s="121"/>
      <c r="AZ31" s="70"/>
      <c r="BA31" s="121"/>
      <c r="BB31" s="121"/>
      <c r="BC31" s="122"/>
      <c r="BD31" s="37"/>
      <c r="BE31" s="64">
        <v>0</v>
      </c>
      <c r="BF31" s="67"/>
      <c r="BG31" s="84"/>
      <c r="BH31" s="64">
        <v>0.41638900000000001</v>
      </c>
      <c r="BI31" s="66">
        <v>1.082222</v>
      </c>
      <c r="BJ31" s="65">
        <v>0</v>
      </c>
    </row>
    <row r="32" spans="2:65" x14ac:dyDescent="0.25"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S32" s="64">
        <v>0.33305600000000002</v>
      </c>
      <c r="T32" s="7">
        <v>0.99916700000000003</v>
      </c>
      <c r="U32" s="65">
        <v>0</v>
      </c>
      <c r="V32" s="7"/>
      <c r="W32" s="89">
        <v>6</v>
      </c>
      <c r="X32" s="46">
        <v>6711128.666666667</v>
      </c>
      <c r="Y32" s="46"/>
      <c r="Z32" s="46">
        <v>6546442.8300000001</v>
      </c>
      <c r="AA32" s="46">
        <v>6656424.75</v>
      </c>
      <c r="AB32" s="46">
        <v>7214458.3300000001</v>
      </c>
      <c r="AC32" s="46">
        <v>6646474</v>
      </c>
      <c r="AD32" s="46">
        <v>6949753.3300000001</v>
      </c>
      <c r="AE32" s="46">
        <v>6510583.3300000001</v>
      </c>
      <c r="AF32" s="53">
        <v>6516403.6699999999</v>
      </c>
      <c r="AO32" s="7"/>
      <c r="AP32" s="7"/>
      <c r="AQ32" s="7"/>
      <c r="AR32" s="7"/>
      <c r="AS32" s="7"/>
      <c r="AT32" s="7"/>
      <c r="AU32" s="37"/>
      <c r="AV32" s="37"/>
      <c r="AW32" s="37"/>
      <c r="AX32" s="37"/>
      <c r="AY32" s="37"/>
      <c r="AZ32" s="7"/>
      <c r="BA32" s="37"/>
      <c r="BB32" s="37"/>
      <c r="BC32" s="37"/>
      <c r="BD32" s="37"/>
      <c r="BE32" s="69">
        <v>0.16666700000000001</v>
      </c>
      <c r="BF32" s="119"/>
      <c r="BG32" s="89"/>
      <c r="BH32" s="64">
        <v>1.2488889999999999</v>
      </c>
      <c r="BI32" s="66">
        <v>2.4975000000000001</v>
      </c>
      <c r="BJ32" s="65">
        <v>1.5833330000000001</v>
      </c>
    </row>
    <row r="33" spans="3:62" x14ac:dyDescent="0.25"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S33" s="64">
        <v>1.581944</v>
      </c>
      <c r="T33" s="7">
        <v>0</v>
      </c>
      <c r="U33" s="65">
        <v>0.83250000000000002</v>
      </c>
      <c r="V33" s="7"/>
      <c r="AO33" s="7"/>
      <c r="AP33" s="7"/>
      <c r="AQ33" s="7"/>
      <c r="AR33" s="7"/>
      <c r="AS33" s="7"/>
      <c r="AT33" s="7"/>
      <c r="AU33" s="37"/>
      <c r="AV33" s="37"/>
      <c r="AW33" s="37"/>
      <c r="AX33" s="37"/>
      <c r="AY33" s="37"/>
      <c r="AZ33" s="7"/>
      <c r="BA33" s="37"/>
      <c r="BB33" s="37"/>
      <c r="BC33" s="37"/>
      <c r="BD33" s="37"/>
      <c r="BE33" s="37"/>
      <c r="BH33" s="64">
        <v>0.58277800000000002</v>
      </c>
      <c r="BI33" s="66">
        <v>2.4975000000000001</v>
      </c>
      <c r="BJ33" s="65">
        <v>1.25</v>
      </c>
    </row>
    <row r="34" spans="3:62" x14ac:dyDescent="0.25">
      <c r="S34" s="64">
        <v>0</v>
      </c>
      <c r="T34" s="7">
        <v>0.74916700000000003</v>
      </c>
      <c r="U34" s="65">
        <v>0</v>
      </c>
      <c r="V34" s="7"/>
      <c r="AO34" s="7"/>
      <c r="AP34" s="7"/>
      <c r="AQ34" s="7"/>
      <c r="AR34" s="7"/>
      <c r="AS34" s="7"/>
      <c r="AT34" s="7"/>
      <c r="AU34" s="37"/>
      <c r="AV34" s="37"/>
      <c r="AW34" s="37"/>
      <c r="AX34" s="37"/>
      <c r="AY34" s="37"/>
      <c r="AZ34" s="7"/>
      <c r="BA34" s="37"/>
      <c r="BB34" s="37"/>
      <c r="BC34" s="37"/>
      <c r="BD34" s="37"/>
      <c r="BE34" s="37"/>
      <c r="BH34" s="64">
        <v>0.83250000000000002</v>
      </c>
      <c r="BI34" s="66">
        <v>1</v>
      </c>
      <c r="BJ34" s="65">
        <v>0</v>
      </c>
    </row>
    <row r="35" spans="3:62" x14ac:dyDescent="0.25">
      <c r="H35" s="7"/>
      <c r="I35" s="7"/>
      <c r="J35" s="7"/>
      <c r="K35" s="7"/>
      <c r="L35" s="7"/>
      <c r="S35" s="64">
        <v>0</v>
      </c>
      <c r="T35" s="7">
        <v>0.99916700000000003</v>
      </c>
      <c r="U35" s="65">
        <v>0</v>
      </c>
      <c r="V35" s="7"/>
      <c r="W35" s="38" t="s">
        <v>118</v>
      </c>
      <c r="X35" s="38">
        <v>3</v>
      </c>
      <c r="Y35" s="38">
        <v>1.3333333300000001</v>
      </c>
      <c r="Z35" s="38">
        <v>1.3333333300000001</v>
      </c>
      <c r="AA35" s="38">
        <v>1</v>
      </c>
      <c r="AB35" s="38">
        <v>0</v>
      </c>
      <c r="AC35" s="38">
        <v>0.33333299999999999</v>
      </c>
      <c r="AD35" s="38">
        <v>1.3333333300000001</v>
      </c>
      <c r="AE35" s="38">
        <v>2</v>
      </c>
      <c r="AF35" s="38">
        <v>1.3333333300000001</v>
      </c>
      <c r="AO35" s="7"/>
      <c r="AP35" s="7"/>
      <c r="AQ35" s="7"/>
      <c r="AR35" s="7"/>
      <c r="AS35" s="7"/>
      <c r="AT35" s="7"/>
      <c r="AU35" s="37"/>
      <c r="AV35" s="37"/>
      <c r="AW35" s="37"/>
      <c r="AX35" s="37"/>
      <c r="AY35" s="37"/>
      <c r="AZ35" s="7"/>
      <c r="BA35" s="37"/>
      <c r="BB35" s="37"/>
      <c r="BC35" s="37"/>
      <c r="BD35" s="37"/>
      <c r="BE35" s="37"/>
      <c r="BH35" s="64">
        <v>0.83250000000000002</v>
      </c>
      <c r="BI35" s="66">
        <v>0</v>
      </c>
      <c r="BJ35" s="65">
        <v>1.25</v>
      </c>
    </row>
    <row r="36" spans="3:62" x14ac:dyDescent="0.25">
      <c r="H36" s="7"/>
      <c r="I36" s="7"/>
      <c r="J36" s="7"/>
      <c r="K36" s="7"/>
      <c r="L36" s="7"/>
      <c r="S36" s="64">
        <v>0</v>
      </c>
      <c r="T36" s="7">
        <v>1.581944</v>
      </c>
      <c r="U36" s="65">
        <v>0</v>
      </c>
      <c r="V36" s="7"/>
      <c r="W36" s="7"/>
      <c r="AO36" s="7"/>
      <c r="AP36" s="7"/>
      <c r="AQ36" s="7"/>
      <c r="AR36" s="7"/>
      <c r="AS36" s="7"/>
      <c r="AT36" s="7"/>
      <c r="AU36" s="37"/>
      <c r="AV36" s="37"/>
      <c r="AW36" s="37"/>
      <c r="AX36" s="37"/>
      <c r="AY36" s="37"/>
      <c r="AZ36" s="7"/>
      <c r="BA36" s="37"/>
      <c r="BB36" s="37"/>
      <c r="BC36" s="37"/>
      <c r="BD36" s="37"/>
      <c r="BE36" s="37"/>
      <c r="BH36" s="64">
        <v>0.66611100000000001</v>
      </c>
      <c r="BI36" s="66">
        <v>0</v>
      </c>
      <c r="BJ36" s="65">
        <v>1.0833330000000001</v>
      </c>
    </row>
    <row r="37" spans="3:62" x14ac:dyDescent="0.25">
      <c r="H37" s="7"/>
      <c r="I37" s="7"/>
      <c r="J37" s="7"/>
      <c r="K37" s="7"/>
      <c r="L37" s="7"/>
      <c r="S37" s="64">
        <v>0.74916700000000003</v>
      </c>
      <c r="T37" s="7">
        <v>0</v>
      </c>
      <c r="U37" s="65">
        <v>0</v>
      </c>
      <c r="V37" s="7"/>
      <c r="W37" s="7"/>
      <c r="AO37" s="7"/>
      <c r="AP37" s="7"/>
      <c r="AQ37" s="7"/>
      <c r="AR37" s="7"/>
      <c r="AS37" s="7"/>
      <c r="AT37" s="7"/>
      <c r="AU37" s="37"/>
      <c r="AV37" s="37"/>
      <c r="AW37" s="37"/>
      <c r="AX37" s="37"/>
      <c r="AY37" s="37"/>
      <c r="AZ37" s="7"/>
      <c r="BA37" s="37"/>
      <c r="BB37" s="37"/>
      <c r="BC37" s="37"/>
      <c r="BD37" s="37"/>
      <c r="BE37" s="37"/>
      <c r="BH37" s="64">
        <v>1.7483329999999999</v>
      </c>
      <c r="BI37" s="66">
        <v>3.25</v>
      </c>
      <c r="BJ37" s="65">
        <v>1</v>
      </c>
    </row>
    <row r="38" spans="3:62" x14ac:dyDescent="0.25">
      <c r="H38" s="7"/>
      <c r="I38" s="7"/>
      <c r="J38" s="7"/>
      <c r="K38" s="7"/>
      <c r="L38" s="7"/>
      <c r="S38" s="64">
        <v>0</v>
      </c>
      <c r="T38" s="7">
        <v>0.499444</v>
      </c>
      <c r="U38" s="65">
        <v>0</v>
      </c>
      <c r="V38" s="7"/>
      <c r="W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37"/>
      <c r="BB38" s="37"/>
      <c r="BC38" s="37"/>
      <c r="BD38" s="37"/>
      <c r="BE38" s="37"/>
      <c r="BH38" s="64">
        <v>0.83250000000000002</v>
      </c>
      <c r="BI38" s="66">
        <v>1.0833330000000001</v>
      </c>
      <c r="BJ38" s="65">
        <v>1</v>
      </c>
    </row>
    <row r="39" spans="3:62" x14ac:dyDescent="0.25">
      <c r="H39" s="7"/>
      <c r="I39" s="7"/>
      <c r="J39" s="7"/>
      <c r="K39" s="7"/>
      <c r="L39" s="7"/>
      <c r="S39" s="64">
        <v>0</v>
      </c>
      <c r="T39" s="7">
        <v>1.2486109999999999</v>
      </c>
      <c r="U39" s="65">
        <v>0</v>
      </c>
      <c r="V39" s="7"/>
      <c r="W39" s="7"/>
      <c r="BH39" s="64">
        <v>0.66666700000000001</v>
      </c>
      <c r="BI39" s="66">
        <v>0</v>
      </c>
      <c r="BJ39" s="65">
        <v>2.5</v>
      </c>
    </row>
    <row r="40" spans="3:62" x14ac:dyDescent="0.25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S40" s="64">
        <v>0</v>
      </c>
      <c r="T40" s="7">
        <v>0.75</v>
      </c>
      <c r="U40" s="65">
        <v>0</v>
      </c>
      <c r="V40" s="7"/>
      <c r="W40" s="7"/>
      <c r="BH40" s="64">
        <v>0.58333299999999999</v>
      </c>
      <c r="BI40" s="66">
        <v>1.25</v>
      </c>
      <c r="BJ40" s="65">
        <v>0.75</v>
      </c>
    </row>
    <row r="41" spans="3:62" x14ac:dyDescent="0.25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S41" s="64">
        <v>0.41611100000000001</v>
      </c>
      <c r="T41" s="7">
        <v>0.66666700000000001</v>
      </c>
      <c r="U41" s="65">
        <v>0</v>
      </c>
      <c r="V41" s="7"/>
      <c r="W41" s="7"/>
      <c r="BH41" s="64">
        <v>1.4166669999999999</v>
      </c>
      <c r="BI41" s="66">
        <v>1.5</v>
      </c>
      <c r="BJ41" s="65">
        <v>0.83333299999999999</v>
      </c>
    </row>
    <row r="42" spans="3:62" x14ac:dyDescent="0.25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S42" s="64">
        <v>1.0833330000000001</v>
      </c>
      <c r="T42" s="7">
        <v>0</v>
      </c>
      <c r="U42" s="65">
        <v>0</v>
      </c>
      <c r="V42" s="7"/>
      <c r="W42" s="7"/>
      <c r="BH42" s="64">
        <v>2.5833330000000001</v>
      </c>
      <c r="BI42" s="66">
        <v>1.9166669999999999</v>
      </c>
      <c r="BJ42" s="65">
        <v>0</v>
      </c>
    </row>
    <row r="43" spans="3:62" x14ac:dyDescent="0.25"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S43" s="64">
        <v>0.249722</v>
      </c>
      <c r="T43" s="7">
        <v>0.83305600000000002</v>
      </c>
      <c r="U43" s="65">
        <v>0.41638900000000001</v>
      </c>
      <c r="V43" s="7"/>
      <c r="W43" s="7"/>
      <c r="BH43" s="64">
        <v>0</v>
      </c>
      <c r="BI43" s="66">
        <v>1.75</v>
      </c>
      <c r="BJ43" s="65">
        <v>1.5833330000000001</v>
      </c>
    </row>
    <row r="44" spans="3:62" x14ac:dyDescent="0.25">
      <c r="S44" s="64">
        <v>0</v>
      </c>
      <c r="T44" s="7">
        <v>1.583056</v>
      </c>
      <c r="U44" s="65">
        <v>0.33305600000000002</v>
      </c>
      <c r="V44" s="7"/>
      <c r="W44" s="7"/>
      <c r="BH44" s="64">
        <v>0.58333299999999999</v>
      </c>
      <c r="BI44" s="66">
        <v>0</v>
      </c>
      <c r="BJ44" s="65">
        <v>1.3333330000000001</v>
      </c>
    </row>
    <row r="45" spans="3:62" x14ac:dyDescent="0.25">
      <c r="S45" s="64">
        <v>0</v>
      </c>
      <c r="T45" s="7">
        <v>1.6666669999999999</v>
      </c>
      <c r="U45" s="65">
        <v>1.2488889999999999</v>
      </c>
      <c r="V45" s="7"/>
      <c r="W45" s="7"/>
      <c r="BH45" s="64">
        <v>0.5</v>
      </c>
      <c r="BI45" s="66">
        <v>1.25</v>
      </c>
      <c r="BJ45" s="65">
        <v>1.1666669999999999</v>
      </c>
    </row>
    <row r="46" spans="3:62" x14ac:dyDescent="0.25">
      <c r="S46" s="64">
        <v>0.25</v>
      </c>
      <c r="T46" s="7">
        <v>0</v>
      </c>
      <c r="U46" s="65">
        <v>0.33305600000000002</v>
      </c>
      <c r="V46" s="7"/>
      <c r="W46" s="7"/>
      <c r="BH46" s="64">
        <v>1.1666669999999999</v>
      </c>
      <c r="BI46" s="66">
        <v>0.91666700000000001</v>
      </c>
      <c r="BJ46" s="65">
        <v>0.91666700000000001</v>
      </c>
    </row>
    <row r="47" spans="3:62" x14ac:dyDescent="0.25">
      <c r="S47" s="64">
        <v>0.499722</v>
      </c>
      <c r="T47" s="7">
        <v>1.5</v>
      </c>
      <c r="U47" s="65">
        <v>0</v>
      </c>
      <c r="V47" s="7"/>
      <c r="W47" s="7"/>
      <c r="BH47" s="64">
        <v>1.8333330000000001</v>
      </c>
      <c r="BI47" s="66">
        <v>2.5833330000000001</v>
      </c>
      <c r="BJ47" s="65">
        <v>1</v>
      </c>
    </row>
    <row r="48" spans="3:62" x14ac:dyDescent="0.25">
      <c r="S48" s="64">
        <v>0.749722</v>
      </c>
      <c r="U48" s="65">
        <v>0</v>
      </c>
      <c r="V48" s="7"/>
      <c r="W48" s="7"/>
      <c r="BH48" s="64">
        <v>0</v>
      </c>
      <c r="BI48" s="66">
        <v>1</v>
      </c>
      <c r="BJ48" s="96"/>
    </row>
    <row r="49" spans="19:62" x14ac:dyDescent="0.25">
      <c r="S49" s="64">
        <v>0</v>
      </c>
      <c r="U49" s="65">
        <v>0</v>
      </c>
      <c r="V49" s="7"/>
      <c r="W49" s="7"/>
      <c r="BH49" s="64">
        <v>0.41666700000000001</v>
      </c>
      <c r="BI49" s="66">
        <v>2.8333330000000001</v>
      </c>
      <c r="BJ49" s="65"/>
    </row>
    <row r="50" spans="19:62" x14ac:dyDescent="0.25">
      <c r="S50" s="119"/>
      <c r="T50" s="46"/>
      <c r="U50" s="71">
        <v>0.499722</v>
      </c>
      <c r="V50" s="7"/>
      <c r="W50" s="7"/>
      <c r="BH50" s="64">
        <v>0.83333299999999999</v>
      </c>
      <c r="BI50" s="66">
        <v>3.3333330000000001</v>
      </c>
      <c r="BJ50" s="68"/>
    </row>
    <row r="51" spans="19:62" x14ac:dyDescent="0.25">
      <c r="V51" s="7"/>
      <c r="W51" s="7"/>
      <c r="BH51" s="64">
        <v>0.33333299999999999</v>
      </c>
      <c r="BI51" s="66">
        <v>1.5833330000000001</v>
      </c>
      <c r="BJ51" s="68"/>
    </row>
    <row r="52" spans="19:62" x14ac:dyDescent="0.25">
      <c r="U52" s="7"/>
      <c r="V52" s="7"/>
      <c r="W52" s="7"/>
      <c r="BH52" s="64">
        <v>1.1666669999999999</v>
      </c>
      <c r="BI52" s="66">
        <v>1.9166669999999999</v>
      </c>
      <c r="BJ52" s="68"/>
    </row>
    <row r="53" spans="19:62" x14ac:dyDescent="0.25">
      <c r="U53" s="7"/>
      <c r="V53" s="7"/>
      <c r="W53" s="7"/>
      <c r="BH53" s="64">
        <v>0</v>
      </c>
      <c r="BI53" s="66">
        <v>2.0833330000000001</v>
      </c>
      <c r="BJ53" s="68"/>
    </row>
    <row r="54" spans="19:62" x14ac:dyDescent="0.25">
      <c r="S54" s="7"/>
      <c r="U54" s="7"/>
      <c r="V54" s="7"/>
      <c r="W54" s="7"/>
      <c r="BH54" s="64">
        <v>0</v>
      </c>
      <c r="BI54" s="66">
        <v>3.0833330000000001</v>
      </c>
      <c r="BJ54" s="68"/>
    </row>
    <row r="55" spans="19:62" x14ac:dyDescent="0.25">
      <c r="S55" s="7"/>
      <c r="U55" s="7"/>
      <c r="V55" s="7"/>
      <c r="W55" s="7"/>
      <c r="BH55" s="64">
        <v>0</v>
      </c>
      <c r="BI55" s="66">
        <v>1.25</v>
      </c>
      <c r="BJ55" s="68"/>
    </row>
    <row r="56" spans="19:62" x14ac:dyDescent="0.25">
      <c r="S56" s="7"/>
      <c r="U56" s="7"/>
      <c r="V56" s="7"/>
      <c r="W56" s="7"/>
      <c r="BH56" s="64">
        <v>1.75</v>
      </c>
      <c r="BI56" s="84"/>
      <c r="BJ56" s="68"/>
    </row>
    <row r="57" spans="19:62" x14ac:dyDescent="0.25">
      <c r="V57" s="7"/>
      <c r="W57" s="7"/>
      <c r="BH57" s="64">
        <v>0</v>
      </c>
      <c r="BI57" s="84"/>
      <c r="BJ57" s="68"/>
    </row>
    <row r="58" spans="19:62" x14ac:dyDescent="0.25">
      <c r="V58" s="7"/>
      <c r="W58" s="7"/>
      <c r="BH58" s="64">
        <v>1.1666669999999999</v>
      </c>
      <c r="BI58" s="84"/>
      <c r="BJ58" s="65"/>
    </row>
    <row r="59" spans="19:62" x14ac:dyDescent="0.25">
      <c r="V59" s="7"/>
      <c r="W59" s="7"/>
      <c r="BH59" s="64">
        <v>0</v>
      </c>
      <c r="BI59" s="84"/>
      <c r="BJ59" s="65"/>
    </row>
    <row r="60" spans="19:62" x14ac:dyDescent="0.25">
      <c r="V60" s="7"/>
      <c r="W60" s="7"/>
      <c r="BH60" s="64">
        <v>2.0833330000000001</v>
      </c>
      <c r="BI60" s="84"/>
      <c r="BJ60" s="65"/>
    </row>
    <row r="61" spans="19:62" x14ac:dyDescent="0.25">
      <c r="V61" s="7"/>
      <c r="W61" s="7"/>
      <c r="BH61" s="64">
        <v>0</v>
      </c>
      <c r="BI61" s="84"/>
      <c r="BJ61" s="65"/>
    </row>
    <row r="62" spans="19:62" x14ac:dyDescent="0.25">
      <c r="V62" s="7"/>
      <c r="W62" s="7"/>
      <c r="BH62" s="64">
        <v>1.5833330000000001</v>
      </c>
      <c r="BI62" s="84"/>
      <c r="BJ62" s="68"/>
    </row>
    <row r="63" spans="19:62" x14ac:dyDescent="0.25">
      <c r="V63" s="7"/>
      <c r="W63" s="7"/>
      <c r="BH63" s="64">
        <v>1.5</v>
      </c>
      <c r="BI63" s="84"/>
      <c r="BJ63" s="65"/>
    </row>
    <row r="64" spans="19:62" x14ac:dyDescent="0.25">
      <c r="V64" s="7"/>
      <c r="W64" s="7"/>
      <c r="BH64" s="64">
        <v>0</v>
      </c>
      <c r="BI64" s="84"/>
      <c r="BJ64" s="65"/>
    </row>
    <row r="65" spans="22:62" x14ac:dyDescent="0.25">
      <c r="V65" s="7"/>
      <c r="W65" s="7"/>
      <c r="BH65" s="64">
        <v>0</v>
      </c>
      <c r="BI65" s="66"/>
      <c r="BJ65" s="65"/>
    </row>
    <row r="66" spans="22:62" x14ac:dyDescent="0.25">
      <c r="V66" s="7"/>
      <c r="W66" s="7"/>
      <c r="BH66" s="64">
        <v>0</v>
      </c>
      <c r="BI66" s="66"/>
      <c r="BJ66" s="65"/>
    </row>
    <row r="67" spans="22:62" x14ac:dyDescent="0.25">
      <c r="V67" s="7"/>
      <c r="W67" s="7"/>
      <c r="BH67" s="69">
        <v>1.1666669999999999</v>
      </c>
      <c r="BI67" s="89"/>
      <c r="BJ67" s="71"/>
    </row>
    <row r="68" spans="22:62" x14ac:dyDescent="0.25">
      <c r="V68" s="7"/>
      <c r="W68" s="7"/>
      <c r="BJ68" s="38"/>
    </row>
    <row r="70" spans="22:62" x14ac:dyDescent="0.25">
      <c r="BJ70" s="7"/>
    </row>
  </sheetData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0D5F0-8C7A-594A-9707-1558C35B2FF9}">
  <dimension ref="A1:CR61"/>
  <sheetViews>
    <sheetView topLeftCell="CQ1" workbookViewId="0">
      <selection activeCell="CD30" sqref="CD30"/>
    </sheetView>
  </sheetViews>
  <sheetFormatPr baseColWidth="10" defaultColWidth="10.83203125" defaultRowHeight="19" x14ac:dyDescent="0.25"/>
  <cols>
    <col min="1" max="1" width="9.6640625" style="28" customWidth="1"/>
    <col min="2" max="2" width="8.6640625" style="28" customWidth="1"/>
    <col min="3" max="3" width="15.1640625" style="28" customWidth="1"/>
    <col min="4" max="5" width="10.83203125" style="28"/>
    <col min="6" max="39" width="6.5" style="28" customWidth="1"/>
    <col min="40" max="41" width="10.83203125" style="28"/>
    <col min="42" max="62" width="6.5" style="28" customWidth="1"/>
    <col min="63" max="63" width="23.5" style="28" customWidth="1"/>
    <col min="64" max="65" width="10.83203125" style="28"/>
    <col min="66" max="67" width="13.6640625" style="28" customWidth="1"/>
    <col min="68" max="69" width="10.83203125" style="28"/>
    <col min="70" max="79" width="8.5" style="28" customWidth="1"/>
    <col min="80" max="80" width="10.83203125" style="28"/>
    <col min="81" max="81" width="25.33203125" style="28" customWidth="1"/>
    <col min="82" max="83" width="12.33203125" style="28" customWidth="1"/>
    <col min="84" max="84" width="10.83203125" style="28"/>
    <col min="85" max="86" width="11.6640625" style="28" customWidth="1"/>
    <col min="87" max="90" width="13.6640625" style="28" customWidth="1"/>
    <col min="91" max="92" width="11.1640625" style="28" customWidth="1"/>
    <col min="93" max="94" width="13.5" style="28" customWidth="1"/>
    <col min="95" max="16384" width="10.83203125" style="28"/>
  </cols>
  <sheetData>
    <row r="1" spans="1:96" ht="20" thickBot="1" x14ac:dyDescent="0.3"/>
    <row r="2" spans="1:96" ht="20" thickBot="1" x14ac:dyDescent="0.3">
      <c r="A2" s="39" t="s">
        <v>131</v>
      </c>
      <c r="B2" s="40"/>
      <c r="C2" s="42"/>
      <c r="E2" s="39" t="s">
        <v>134</v>
      </c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1"/>
      <c r="AP2" s="39" t="s">
        <v>135</v>
      </c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1"/>
      <c r="BL2" s="124" t="s">
        <v>140</v>
      </c>
      <c r="BM2" s="125"/>
      <c r="BN2" s="125"/>
      <c r="BO2" s="126"/>
      <c r="BR2" s="39" t="s">
        <v>145</v>
      </c>
      <c r="BS2" s="43"/>
      <c r="BT2" s="43"/>
      <c r="BU2" s="43"/>
      <c r="BV2" s="43"/>
      <c r="BW2" s="43"/>
      <c r="BX2" s="43"/>
      <c r="BY2" s="43"/>
      <c r="BZ2" s="43"/>
      <c r="CA2" s="41"/>
      <c r="CD2" s="124" t="s">
        <v>146</v>
      </c>
      <c r="CE2" s="126"/>
      <c r="CG2" s="39" t="s">
        <v>147</v>
      </c>
      <c r="CH2" s="43"/>
      <c r="CI2" s="43"/>
      <c r="CJ2" s="43"/>
      <c r="CK2" s="43"/>
      <c r="CL2" s="43"/>
      <c r="CM2" s="43"/>
      <c r="CN2" s="43"/>
      <c r="CO2" s="43"/>
      <c r="CP2" s="43"/>
      <c r="CQ2" s="43"/>
      <c r="CR2" s="41"/>
    </row>
    <row r="3" spans="1:96" x14ac:dyDescent="0.25">
      <c r="A3" s="5" t="s">
        <v>2</v>
      </c>
      <c r="B3" s="5" t="s">
        <v>9</v>
      </c>
      <c r="C3" s="127" t="s">
        <v>130</v>
      </c>
      <c r="D3" s="128"/>
      <c r="E3" s="90" t="s">
        <v>120</v>
      </c>
      <c r="F3" s="139" t="s">
        <v>132</v>
      </c>
      <c r="G3" s="140"/>
      <c r="H3" s="140"/>
      <c r="I3" s="140"/>
      <c r="J3" s="140"/>
      <c r="K3" s="140"/>
      <c r="L3" s="140"/>
      <c r="M3" s="140"/>
      <c r="N3" s="140"/>
      <c r="O3" s="140"/>
      <c r="P3" s="140"/>
      <c r="Q3" s="140"/>
      <c r="R3" s="140"/>
      <c r="S3" s="140"/>
      <c r="T3" s="140"/>
      <c r="U3" s="140"/>
      <c r="V3" s="140"/>
      <c r="W3" s="140"/>
      <c r="X3" s="140"/>
      <c r="Y3" s="141"/>
      <c r="Z3" s="139" t="s">
        <v>133</v>
      </c>
      <c r="AA3" s="140"/>
      <c r="AB3" s="140"/>
      <c r="AC3" s="140"/>
      <c r="AD3" s="140"/>
      <c r="AE3" s="140"/>
      <c r="AF3" s="140"/>
      <c r="AG3" s="140"/>
      <c r="AH3" s="140"/>
      <c r="AI3" s="140"/>
      <c r="AJ3" s="140"/>
      <c r="AK3" s="140"/>
      <c r="AL3" s="140"/>
      <c r="AM3" s="141"/>
      <c r="AP3" s="44" t="s">
        <v>136</v>
      </c>
      <c r="AQ3" s="45"/>
      <c r="AR3" s="45"/>
      <c r="AS3" s="46"/>
      <c r="AT3" s="53"/>
      <c r="AU3" s="44" t="s">
        <v>137</v>
      </c>
      <c r="AV3" s="45"/>
      <c r="AW3" s="45"/>
      <c r="AX3" s="46"/>
      <c r="AY3" s="53"/>
      <c r="AZ3" s="44" t="s">
        <v>138</v>
      </c>
      <c r="BA3" s="45"/>
      <c r="BB3" s="45"/>
      <c r="BC3" s="46"/>
      <c r="BD3" s="53"/>
      <c r="BE3" s="44" t="s">
        <v>139</v>
      </c>
      <c r="BF3" s="45"/>
      <c r="BG3" s="45"/>
      <c r="BH3" s="46"/>
      <c r="BI3" s="53"/>
      <c r="BL3" s="129" t="s">
        <v>141</v>
      </c>
      <c r="BM3" s="129" t="s">
        <v>142</v>
      </c>
      <c r="BN3" s="108" t="s">
        <v>175</v>
      </c>
      <c r="BO3" s="108" t="s">
        <v>176</v>
      </c>
      <c r="BR3" s="44" t="s">
        <v>143</v>
      </c>
      <c r="BS3" s="45"/>
      <c r="BT3" s="45"/>
      <c r="BU3" s="45"/>
      <c r="BV3" s="99"/>
      <c r="BW3" s="44" t="s">
        <v>144</v>
      </c>
      <c r="BX3" s="45"/>
      <c r="BY3" s="45"/>
      <c r="BZ3" s="45"/>
      <c r="CA3" s="99"/>
      <c r="CD3" s="129" t="s">
        <v>143</v>
      </c>
      <c r="CE3" s="129" t="s">
        <v>144</v>
      </c>
      <c r="CG3" s="44" t="s">
        <v>150</v>
      </c>
      <c r="CH3" s="46"/>
      <c r="CI3" s="46"/>
      <c r="CJ3" s="46"/>
      <c r="CK3" s="46"/>
      <c r="CL3" s="46"/>
      <c r="CM3" s="44" t="s">
        <v>151</v>
      </c>
      <c r="CN3" s="46"/>
      <c r="CO3" s="46"/>
      <c r="CP3" s="46"/>
      <c r="CQ3" s="46"/>
      <c r="CR3" s="53"/>
    </row>
    <row r="4" spans="1:96" x14ac:dyDescent="0.25">
      <c r="A4" s="7">
        <v>3</v>
      </c>
      <c r="B4" s="7">
        <v>9</v>
      </c>
      <c r="C4" s="7">
        <v>6</v>
      </c>
      <c r="E4" s="7">
        <v>-1</v>
      </c>
      <c r="F4" s="64">
        <v>0.21099999999999999</v>
      </c>
      <c r="G4" s="7">
        <v>-0.17510000000000001</v>
      </c>
      <c r="H4" s="7">
        <v>0.16400000000000001</v>
      </c>
      <c r="I4" s="7">
        <v>0.56440000000000001</v>
      </c>
      <c r="J4" s="7">
        <v>0.11559999999999999</v>
      </c>
      <c r="K4" s="7">
        <v>0.67730000000000001</v>
      </c>
      <c r="L4" s="7">
        <v>0.3639</v>
      </c>
      <c r="M4" s="7">
        <v>0.3982</v>
      </c>
      <c r="N4" s="7">
        <v>0.43219999999999997</v>
      </c>
      <c r="O4" s="7">
        <v>0.22750000000000001</v>
      </c>
      <c r="P4" s="7">
        <v>0.21929999999999999</v>
      </c>
      <c r="Q4" s="7">
        <v>0.35899999999999999</v>
      </c>
      <c r="R4" s="7">
        <v>0.122</v>
      </c>
      <c r="S4" s="7">
        <v>0.12230000000000001</v>
      </c>
      <c r="T4" s="7">
        <v>0.37380000000000002</v>
      </c>
      <c r="U4" s="7">
        <v>0.15110000000000001</v>
      </c>
      <c r="V4" s="7">
        <v>0.2646</v>
      </c>
      <c r="W4" s="7">
        <v>5.4199999999999998E-2</v>
      </c>
      <c r="X4" s="7">
        <v>-5.6000000000000001E-2</v>
      </c>
      <c r="Y4" s="65">
        <v>0.44119999999999998</v>
      </c>
      <c r="Z4" s="64">
        <v>0.16020000000000001</v>
      </c>
      <c r="AA4" s="7">
        <v>0.43219999999999997</v>
      </c>
      <c r="AB4" s="7">
        <v>0.20530000000000001</v>
      </c>
      <c r="AC4" s="7">
        <v>0.71109999999999995</v>
      </c>
      <c r="AD4" s="7">
        <v>0.45500000000000002</v>
      </c>
      <c r="AE4" s="7">
        <v>-0.1628</v>
      </c>
      <c r="AF4" s="7">
        <v>0.2712</v>
      </c>
      <c r="AG4" s="7">
        <v>0.34470000000000001</v>
      </c>
      <c r="AH4" s="7">
        <v>0.31440000000000001</v>
      </c>
      <c r="AI4" s="7">
        <v>0.29449999999999998</v>
      </c>
      <c r="AJ4" s="7">
        <v>0.46489999999999998</v>
      </c>
      <c r="AK4" s="7">
        <v>0.2356</v>
      </c>
      <c r="AL4" s="7">
        <v>0.45988700599999999</v>
      </c>
      <c r="AM4" s="65">
        <v>0.10959682</v>
      </c>
      <c r="AP4" s="57" t="s">
        <v>68</v>
      </c>
      <c r="AQ4" s="57" t="s">
        <v>69</v>
      </c>
      <c r="AR4" s="57" t="s">
        <v>70</v>
      </c>
      <c r="AS4" s="57" t="s">
        <v>71</v>
      </c>
      <c r="AT4" s="57" t="s">
        <v>72</v>
      </c>
      <c r="AU4" s="57" t="s">
        <v>68</v>
      </c>
      <c r="AV4" s="57" t="s">
        <v>69</v>
      </c>
      <c r="AW4" s="57" t="s">
        <v>70</v>
      </c>
      <c r="AX4" s="57" t="s">
        <v>71</v>
      </c>
      <c r="AY4" s="57" t="s">
        <v>72</v>
      </c>
      <c r="AZ4" s="57" t="s">
        <v>68</v>
      </c>
      <c r="BA4" s="57" t="s">
        <v>69</v>
      </c>
      <c r="BB4" s="57" t="s">
        <v>70</v>
      </c>
      <c r="BC4" s="57" t="s">
        <v>71</v>
      </c>
      <c r="BD4" s="57" t="s">
        <v>72</v>
      </c>
      <c r="BE4" s="57" t="s">
        <v>68</v>
      </c>
      <c r="BF4" s="57" t="s">
        <v>69</v>
      </c>
      <c r="BG4" s="57" t="s">
        <v>70</v>
      </c>
      <c r="BH4" s="57" t="s">
        <v>71</v>
      </c>
      <c r="BI4" s="57" t="s">
        <v>72</v>
      </c>
      <c r="BJ4" s="116"/>
      <c r="BL4" s="7">
        <v>1.25</v>
      </c>
      <c r="BM4" s="7">
        <v>0</v>
      </c>
      <c r="BN4" s="7">
        <v>2.1666669999999999</v>
      </c>
      <c r="BO4" s="7">
        <v>3</v>
      </c>
      <c r="BR4" s="57" t="s">
        <v>68</v>
      </c>
      <c r="BS4" s="57" t="s">
        <v>69</v>
      </c>
      <c r="BT4" s="57" t="s">
        <v>70</v>
      </c>
      <c r="BU4" s="57" t="s">
        <v>71</v>
      </c>
      <c r="BV4" s="57" t="s">
        <v>72</v>
      </c>
      <c r="BW4" s="57" t="s">
        <v>68</v>
      </c>
      <c r="BX4" s="57" t="s">
        <v>69</v>
      </c>
      <c r="BY4" s="57" t="s">
        <v>70</v>
      </c>
      <c r="BZ4" s="57" t="s">
        <v>71</v>
      </c>
      <c r="CA4" s="57" t="s">
        <v>72</v>
      </c>
      <c r="CD4" s="7">
        <v>0</v>
      </c>
      <c r="CE4" s="7">
        <v>0.5</v>
      </c>
      <c r="CG4" s="130" t="s">
        <v>141</v>
      </c>
      <c r="CH4" s="130" t="s">
        <v>142</v>
      </c>
      <c r="CI4" s="115" t="s">
        <v>175</v>
      </c>
      <c r="CJ4" s="115" t="s">
        <v>176</v>
      </c>
      <c r="CK4" s="130" t="s">
        <v>148</v>
      </c>
      <c r="CL4" s="130" t="s">
        <v>149</v>
      </c>
      <c r="CM4" s="130" t="s">
        <v>141</v>
      </c>
      <c r="CN4" s="130" t="s">
        <v>142</v>
      </c>
      <c r="CO4" s="115" t="s">
        <v>175</v>
      </c>
      <c r="CP4" s="115" t="s">
        <v>176</v>
      </c>
      <c r="CQ4" s="130" t="s">
        <v>148</v>
      </c>
      <c r="CR4" s="130" t="s">
        <v>149</v>
      </c>
    </row>
    <row r="5" spans="1:96" x14ac:dyDescent="0.25">
      <c r="A5" s="7">
        <v>1</v>
      </c>
      <c r="B5" s="7">
        <v>8</v>
      </c>
      <c r="C5" s="7">
        <v>10</v>
      </c>
      <c r="E5" s="7">
        <v>-0.83333330000000005</v>
      </c>
      <c r="F5" s="64">
        <v>0.22550000000000001</v>
      </c>
      <c r="G5" s="7">
        <v>-0.15429999999999999</v>
      </c>
      <c r="H5" s="7">
        <v>0.16639999999999999</v>
      </c>
      <c r="I5" s="7">
        <v>0.57920000000000005</v>
      </c>
      <c r="J5" s="7">
        <v>0.1196</v>
      </c>
      <c r="K5" s="7">
        <v>0.6855</v>
      </c>
      <c r="L5" s="7">
        <v>0.47870000000000001</v>
      </c>
      <c r="M5" s="7">
        <v>0.38900000000000001</v>
      </c>
      <c r="N5" s="7">
        <v>0.4335</v>
      </c>
      <c r="O5" s="7">
        <v>0.2392</v>
      </c>
      <c r="P5" s="7">
        <v>0.1178</v>
      </c>
      <c r="Q5" s="7">
        <v>0.2908</v>
      </c>
      <c r="R5" s="7">
        <v>6.1499999999999999E-2</v>
      </c>
      <c r="S5" s="7">
        <v>0.14180000000000001</v>
      </c>
      <c r="T5" s="7">
        <v>0.26429999999999998</v>
      </c>
      <c r="U5" s="7">
        <v>0.1212</v>
      </c>
      <c r="V5" s="7">
        <v>0.1741</v>
      </c>
      <c r="W5" s="7">
        <v>0.1163</v>
      </c>
      <c r="X5" s="7">
        <v>-0.14779999999999999</v>
      </c>
      <c r="Y5" s="65">
        <v>0.4486</v>
      </c>
      <c r="Z5" s="64">
        <v>0.20119999999999999</v>
      </c>
      <c r="AA5" s="7">
        <v>0.30669999999999997</v>
      </c>
      <c r="AB5" s="7">
        <v>0.2137</v>
      </c>
      <c r="AC5" s="7">
        <v>0.61309999999999998</v>
      </c>
      <c r="AD5" s="7">
        <v>0.57569999999999999</v>
      </c>
      <c r="AE5" s="7">
        <v>-0.21970000000000001</v>
      </c>
      <c r="AF5" s="7">
        <v>0.33329999999999999</v>
      </c>
      <c r="AG5" s="7">
        <v>0.43869999999999998</v>
      </c>
      <c r="AH5" s="7">
        <v>0.39939999999999998</v>
      </c>
      <c r="AI5" s="7">
        <v>0.2611</v>
      </c>
      <c r="AJ5" s="7">
        <v>0.43080000000000002</v>
      </c>
      <c r="AK5" s="7">
        <v>0.20219999999999999</v>
      </c>
      <c r="AL5" s="7">
        <v>0.25762711900000002</v>
      </c>
      <c r="AM5" s="65">
        <v>0.12152186299999999</v>
      </c>
      <c r="AP5" s="59">
        <v>-1</v>
      </c>
      <c r="AQ5" s="60">
        <v>-1</v>
      </c>
      <c r="AR5" s="60">
        <v>-1</v>
      </c>
      <c r="AS5" s="60">
        <v>-1</v>
      </c>
      <c r="AT5" s="61">
        <v>0</v>
      </c>
      <c r="AU5" s="59">
        <v>1.3333330000000001</v>
      </c>
      <c r="AV5" s="60">
        <v>0</v>
      </c>
      <c r="AW5" s="60">
        <v>0.33333299999999999</v>
      </c>
      <c r="AX5" s="60">
        <v>0.33333299999999999</v>
      </c>
      <c r="AY5" s="60">
        <v>1.3333330000000001</v>
      </c>
      <c r="AZ5" s="59">
        <v>5.6666670000000003</v>
      </c>
      <c r="BA5" s="60">
        <v>1.3333330000000001</v>
      </c>
      <c r="BB5" s="60">
        <v>1.3333330000000001</v>
      </c>
      <c r="BC5" s="60">
        <v>2.6666669999999999</v>
      </c>
      <c r="BD5" s="61">
        <v>6</v>
      </c>
      <c r="BE5" s="60">
        <v>-0.33333000000000002</v>
      </c>
      <c r="BF5" s="60">
        <v>-1</v>
      </c>
      <c r="BG5" s="60">
        <v>-0.33333000000000002</v>
      </c>
      <c r="BH5" s="60">
        <v>-1</v>
      </c>
      <c r="BI5" s="61">
        <v>1</v>
      </c>
      <c r="BJ5" s="7"/>
      <c r="BL5" s="7">
        <v>0</v>
      </c>
      <c r="BM5" s="7">
        <v>0</v>
      </c>
      <c r="BN5" s="7">
        <v>1.5</v>
      </c>
      <c r="BO5" s="7">
        <v>0.33333299999999999</v>
      </c>
      <c r="BR5" s="59">
        <v>-0.66666999999999998</v>
      </c>
      <c r="BS5" s="60">
        <v>-0.66666999999999998</v>
      </c>
      <c r="BT5" s="60">
        <v>-1</v>
      </c>
      <c r="BU5" s="60">
        <v>-0.66666999999999998</v>
      </c>
      <c r="BV5" s="60">
        <v>0</v>
      </c>
      <c r="BW5" s="59">
        <v>-0.66666999999999998</v>
      </c>
      <c r="BX5" s="60">
        <v>-1.3333299999999999</v>
      </c>
      <c r="BY5" s="60">
        <v>-0.33333000000000002</v>
      </c>
      <c r="BZ5" s="60">
        <v>-0.66666999999999998</v>
      </c>
      <c r="CA5" s="61">
        <v>1.3333330000000001</v>
      </c>
      <c r="CD5" s="7">
        <v>1.5833333300000001</v>
      </c>
      <c r="CE5" s="7">
        <v>0.25</v>
      </c>
      <c r="CG5" s="131">
        <f>AVERAGE(CG6:CG31)</f>
        <v>0.35000049999999999</v>
      </c>
      <c r="CH5" s="131">
        <f>AVERAGE(CH6:CH31)</f>
        <v>-0.61538488461538465</v>
      </c>
      <c r="CI5" s="131">
        <f>AVERAGE(CI6:CI31)</f>
        <v>2.772727363636363</v>
      </c>
      <c r="CJ5" s="131">
        <f>AVERAGE(CJ6:CJ31)</f>
        <v>0.66666662499999996</v>
      </c>
      <c r="CK5" s="131">
        <f t="shared" ref="CK5:CL5" si="0">AVERAGE(CK6:CK31)</f>
        <v>0.79710169565217381</v>
      </c>
      <c r="CL5" s="131">
        <f t="shared" si="0"/>
        <v>2.5555557142857137</v>
      </c>
      <c r="CM5" s="131">
        <f t="shared" ref="CM5:CO5" si="1">AVERAGE(CM6:CM49)</f>
        <v>0.91458332499999995</v>
      </c>
      <c r="CN5" s="131">
        <f t="shared" si="1"/>
        <v>0.2986110833333333</v>
      </c>
      <c r="CO5" s="131">
        <f t="shared" si="1"/>
        <v>1.7032520487804883</v>
      </c>
      <c r="CP5" s="131">
        <f>AVERAGE(CP6:CP49)</f>
        <v>1.0131578947368423</v>
      </c>
      <c r="CQ5" s="131">
        <f>AVERAGE(CQ6:CQ49)</f>
        <v>0.75000000022727276</v>
      </c>
      <c r="CR5" s="131">
        <f>AVERAGE(CR6:CR49)</f>
        <v>1.3023255816279071</v>
      </c>
    </row>
    <row r="6" spans="1:96" x14ac:dyDescent="0.25">
      <c r="A6" s="7">
        <v>5</v>
      </c>
      <c r="B6" s="7">
        <v>8</v>
      </c>
      <c r="C6" s="7">
        <v>10</v>
      </c>
      <c r="E6" s="7">
        <v>-0.66666669999999995</v>
      </c>
      <c r="F6" s="64">
        <v>0.27650000000000002</v>
      </c>
      <c r="G6" s="7">
        <v>-0.1424</v>
      </c>
      <c r="H6" s="7">
        <v>0.15290000000000001</v>
      </c>
      <c r="I6" s="7">
        <v>0.76719999999999999</v>
      </c>
      <c r="J6" s="7">
        <v>0.13519999999999999</v>
      </c>
      <c r="K6" s="7">
        <v>0.73760000000000003</v>
      </c>
      <c r="L6" s="7">
        <v>0.51480000000000004</v>
      </c>
      <c r="M6" s="7">
        <v>0.51449999999999996</v>
      </c>
      <c r="N6" s="7">
        <v>0.4446</v>
      </c>
      <c r="O6" s="7">
        <v>0.2</v>
      </c>
      <c r="P6" s="7">
        <v>0.17879999999999999</v>
      </c>
      <c r="Q6" s="7">
        <v>0.37509999999999999</v>
      </c>
      <c r="R6" s="7">
        <v>0.1497</v>
      </c>
      <c r="S6" s="7">
        <v>0.1308</v>
      </c>
      <c r="T6" s="7">
        <v>0.2369</v>
      </c>
      <c r="U6" s="7">
        <v>0.1358</v>
      </c>
      <c r="V6" s="7">
        <v>0.1656</v>
      </c>
      <c r="W6" s="7">
        <v>5.7799999999999997E-2</v>
      </c>
      <c r="X6" s="7">
        <v>-0.32029999999999997</v>
      </c>
      <c r="Y6" s="65">
        <v>0.45</v>
      </c>
      <c r="Z6" s="64">
        <v>0.25390000000000001</v>
      </c>
      <c r="AA6" s="7">
        <v>0.35389999999999999</v>
      </c>
      <c r="AB6" s="7">
        <v>0.182</v>
      </c>
      <c r="AC6" s="7">
        <v>0.73029999999999995</v>
      </c>
      <c r="AD6" s="7">
        <v>0.53349999999999997</v>
      </c>
      <c r="AE6" s="7">
        <v>-5.9900000000000002E-2</v>
      </c>
      <c r="AF6" s="7">
        <v>0.25540000000000002</v>
      </c>
      <c r="AG6" s="7">
        <v>0.50970000000000004</v>
      </c>
      <c r="AH6" s="7">
        <v>0.38969999999999999</v>
      </c>
      <c r="AI6" s="7">
        <v>0.22839999999999999</v>
      </c>
      <c r="AJ6" s="7">
        <v>0.49180000000000001</v>
      </c>
      <c r="AK6" s="7">
        <v>1.9199999999999998E-2</v>
      </c>
      <c r="AL6" s="7">
        <v>0.218079096</v>
      </c>
      <c r="AM6" s="65">
        <v>6.3032368000000005E-2</v>
      </c>
      <c r="AP6" s="64">
        <v>-0.66666999999999998</v>
      </c>
      <c r="AQ6" s="7">
        <v>-0.66666999999999998</v>
      </c>
      <c r="AR6" s="7">
        <v>-0.66666999999999998</v>
      </c>
      <c r="AS6" s="7">
        <v>-0.66666999999999998</v>
      </c>
      <c r="AT6" s="65">
        <v>1</v>
      </c>
      <c r="AU6" s="64">
        <v>-0.66666999999999998</v>
      </c>
      <c r="AV6" s="7">
        <v>-0.66666999999999998</v>
      </c>
      <c r="AW6" s="7">
        <v>-1</v>
      </c>
      <c r="AX6" s="7">
        <v>-1</v>
      </c>
      <c r="AY6" s="7">
        <v>-0.33333000000000002</v>
      </c>
      <c r="AZ6" s="64">
        <v>1.3333330000000001</v>
      </c>
      <c r="BA6" s="7">
        <v>0.33333299999999999</v>
      </c>
      <c r="BB6" s="7">
        <v>0.33333299999999999</v>
      </c>
      <c r="BC6" s="7">
        <v>0.33333299999999999</v>
      </c>
      <c r="BD6" s="65">
        <v>2.6666669999999999</v>
      </c>
      <c r="BE6" s="7">
        <v>-0.66666999999999998</v>
      </c>
      <c r="BF6" s="7">
        <v>-1.3333299999999999</v>
      </c>
      <c r="BG6" s="7">
        <v>-1.3333299999999999</v>
      </c>
      <c r="BH6" s="7">
        <v>-1.3333299999999999</v>
      </c>
      <c r="BI6" s="65">
        <v>0.66666700000000001</v>
      </c>
      <c r="BJ6" s="7"/>
      <c r="BL6" s="7">
        <v>0.58333299999999999</v>
      </c>
      <c r="BM6" s="7">
        <v>1.4166669999999999</v>
      </c>
      <c r="BN6" s="7">
        <v>2.3333330000000001</v>
      </c>
      <c r="BO6" s="7">
        <v>0</v>
      </c>
      <c r="BR6" s="64">
        <v>-1.6666700000000001</v>
      </c>
      <c r="BS6" s="7">
        <v>-2</v>
      </c>
      <c r="BT6" s="7">
        <v>-2</v>
      </c>
      <c r="BU6" s="7">
        <v>-1.3333299999999999</v>
      </c>
      <c r="BV6" s="7">
        <v>2.6666669999999999</v>
      </c>
      <c r="BW6" s="64">
        <v>-0.66666999999999998</v>
      </c>
      <c r="BX6" s="7">
        <v>-0.66666999999999998</v>
      </c>
      <c r="BY6" s="7">
        <v>0</v>
      </c>
      <c r="BZ6" s="7">
        <v>0.33333299999999999</v>
      </c>
      <c r="CA6" s="65">
        <v>2.6666669999999999</v>
      </c>
      <c r="CD6" s="7">
        <v>1.75</v>
      </c>
      <c r="CE6" s="7">
        <v>0.75</v>
      </c>
      <c r="CG6" s="59">
        <v>0</v>
      </c>
      <c r="CH6" s="60">
        <v>1.3333330000000001</v>
      </c>
      <c r="CI6" s="60">
        <v>6</v>
      </c>
      <c r="CJ6" s="60">
        <v>1</v>
      </c>
      <c r="CK6" s="60">
        <v>0</v>
      </c>
      <c r="CL6" s="60">
        <v>1.3333330000000001</v>
      </c>
      <c r="CM6" s="59">
        <v>1.25</v>
      </c>
      <c r="CN6" s="60">
        <v>0</v>
      </c>
      <c r="CO6" s="60">
        <v>2.1666669999999999</v>
      </c>
      <c r="CP6" s="60">
        <v>3</v>
      </c>
      <c r="CQ6" s="60">
        <v>0</v>
      </c>
      <c r="CR6" s="61">
        <v>0.5</v>
      </c>
    </row>
    <row r="7" spans="1:96" x14ac:dyDescent="0.25">
      <c r="A7" s="7">
        <v>0</v>
      </c>
      <c r="B7" s="7">
        <v>8</v>
      </c>
      <c r="C7" s="7">
        <v>5</v>
      </c>
      <c r="E7" s="7">
        <v>-0.5</v>
      </c>
      <c r="F7" s="64">
        <v>0.13420000000000001</v>
      </c>
      <c r="G7" s="7">
        <v>0.20180000000000001</v>
      </c>
      <c r="H7" s="7">
        <v>0.1933</v>
      </c>
      <c r="I7" s="7">
        <v>0.40760000000000002</v>
      </c>
      <c r="J7" s="7">
        <v>0.112</v>
      </c>
      <c r="K7" s="7">
        <v>0.66579999999999995</v>
      </c>
      <c r="L7" s="7">
        <v>0.62970000000000004</v>
      </c>
      <c r="M7" s="7">
        <v>0.5071</v>
      </c>
      <c r="N7" s="7">
        <v>0.41460000000000002</v>
      </c>
      <c r="O7" s="7">
        <v>0.15770000000000001</v>
      </c>
      <c r="P7" s="7">
        <v>-2.1700000000000001E-2</v>
      </c>
      <c r="Q7" s="7">
        <v>0.33560000000000001</v>
      </c>
      <c r="R7" s="7">
        <v>0.1305</v>
      </c>
      <c r="S7" s="7">
        <v>0.14030000000000001</v>
      </c>
      <c r="T7" s="7">
        <v>0.38690000000000002</v>
      </c>
      <c r="U7" s="7">
        <v>0.1235</v>
      </c>
      <c r="V7" s="7">
        <v>0.2747</v>
      </c>
      <c r="W7" s="7">
        <v>6.3899999999999998E-2</v>
      </c>
      <c r="X7" s="7">
        <v>-7.9500000000000001E-2</v>
      </c>
      <c r="Y7" s="65">
        <v>0.53259999999999996</v>
      </c>
      <c r="Z7" s="64">
        <v>0.17380000000000001</v>
      </c>
      <c r="AA7" s="7">
        <v>0.34079999999999999</v>
      </c>
      <c r="AB7" s="7">
        <v>0.2329</v>
      </c>
      <c r="AC7" s="7">
        <v>0.54339999999999999</v>
      </c>
      <c r="AD7" s="7">
        <v>0.4138</v>
      </c>
      <c r="AE7" s="7">
        <v>-3.9899999999999998E-2</v>
      </c>
      <c r="AF7" s="7">
        <v>0.31340000000000001</v>
      </c>
      <c r="AG7" s="7">
        <v>0.47560000000000002</v>
      </c>
      <c r="AH7" s="7">
        <v>0.318</v>
      </c>
      <c r="AI7" s="7">
        <v>0.2339</v>
      </c>
      <c r="AJ7" s="7">
        <v>0.45639999999999997</v>
      </c>
      <c r="AK7" s="7">
        <v>0.1512</v>
      </c>
      <c r="AL7" s="7">
        <v>0.20903954799999999</v>
      </c>
      <c r="AM7" s="65">
        <v>-3.0664395000000001E-2</v>
      </c>
      <c r="AP7" s="64">
        <v>-0.66666999999999998</v>
      </c>
      <c r="AQ7" s="7">
        <v>-0.33333000000000002</v>
      </c>
      <c r="AR7" s="7">
        <v>-0.33333000000000002</v>
      </c>
      <c r="AS7" s="7">
        <v>-0.33333000000000002</v>
      </c>
      <c r="AT7" s="65">
        <v>0.66666700000000001</v>
      </c>
      <c r="AU7" s="64">
        <v>-1</v>
      </c>
      <c r="AV7" s="7">
        <v>-1</v>
      </c>
      <c r="AW7" s="7">
        <v>-1.3333299999999999</v>
      </c>
      <c r="AX7" s="7">
        <v>-1.3333299999999999</v>
      </c>
      <c r="AY7" s="7">
        <v>-0.66666999999999998</v>
      </c>
      <c r="AZ7" s="64">
        <v>2</v>
      </c>
      <c r="BA7" s="7">
        <v>1</v>
      </c>
      <c r="BB7" s="7">
        <v>1</v>
      </c>
      <c r="BC7" s="7">
        <v>1</v>
      </c>
      <c r="BD7" s="65">
        <v>2.3333330000000001</v>
      </c>
      <c r="BE7" s="7">
        <v>-0.66666999999999998</v>
      </c>
      <c r="BF7" s="7">
        <v>-1</v>
      </c>
      <c r="BG7" s="7">
        <v>-0.33333000000000002</v>
      </c>
      <c r="BH7" s="7">
        <v>-0.66666999999999998</v>
      </c>
      <c r="BI7" s="65">
        <v>1</v>
      </c>
      <c r="BJ7" s="7"/>
      <c r="BL7" s="7">
        <v>2.1666669999999999</v>
      </c>
      <c r="BM7" s="7">
        <v>0</v>
      </c>
      <c r="BN7" s="7">
        <v>2.25</v>
      </c>
      <c r="BO7" s="7">
        <v>0.33333299999999999</v>
      </c>
      <c r="BR7" s="64">
        <v>-0.66666999999999998</v>
      </c>
      <c r="BS7" s="7">
        <v>-1</v>
      </c>
      <c r="BT7" s="7">
        <v>-1</v>
      </c>
      <c r="BU7" s="7">
        <v>-1</v>
      </c>
      <c r="BV7" s="7">
        <v>-0.66666999999999998</v>
      </c>
      <c r="BW7" s="64">
        <v>0.66666700000000001</v>
      </c>
      <c r="BX7" s="7">
        <v>-1.6666700000000001</v>
      </c>
      <c r="BY7" s="7">
        <v>-1.3333299999999999</v>
      </c>
      <c r="BZ7" s="7">
        <v>0.66666700000000001</v>
      </c>
      <c r="CA7" s="65">
        <v>1</v>
      </c>
      <c r="CD7" s="7">
        <v>0</v>
      </c>
      <c r="CE7" s="7">
        <v>3</v>
      </c>
      <c r="CG7" s="64">
        <v>1</v>
      </c>
      <c r="CH7" s="7">
        <v>-0.33333000000000002</v>
      </c>
      <c r="CI7" s="7">
        <v>2.6666669999999999</v>
      </c>
      <c r="CJ7" s="7">
        <v>0.66666700000000001</v>
      </c>
      <c r="CK7" s="7">
        <v>2.6666669999999999</v>
      </c>
      <c r="CL7" s="7">
        <v>2.6666669999999999</v>
      </c>
      <c r="CM7" s="64">
        <v>0</v>
      </c>
      <c r="CN7" s="7">
        <v>0</v>
      </c>
      <c r="CO7" s="7">
        <v>1.5</v>
      </c>
      <c r="CP7" s="7">
        <v>0.33333299999999999</v>
      </c>
      <c r="CQ7" s="7">
        <v>1.5833333300000001</v>
      </c>
      <c r="CR7" s="65">
        <v>0.25</v>
      </c>
    </row>
    <row r="8" spans="1:96" x14ac:dyDescent="0.25">
      <c r="A8" s="7">
        <v>1</v>
      </c>
      <c r="B8" s="7">
        <v>4</v>
      </c>
      <c r="C8" s="7">
        <v>6</v>
      </c>
      <c r="E8" s="7">
        <v>-0.3333333</v>
      </c>
      <c r="F8" s="64">
        <v>0.2036</v>
      </c>
      <c r="G8" s="7">
        <v>8.8999999999999996E-2</v>
      </c>
      <c r="H8" s="7">
        <v>0.1593</v>
      </c>
      <c r="I8" s="7">
        <v>0.69679999999999997</v>
      </c>
      <c r="J8" s="7">
        <v>0.1469</v>
      </c>
      <c r="K8" s="7">
        <v>0.55720000000000003</v>
      </c>
      <c r="L8" s="7">
        <v>-2.5999999999999999E-3</v>
      </c>
      <c r="M8" s="7">
        <v>0.12640000000000001</v>
      </c>
      <c r="N8" s="7">
        <v>0.39439999999999997</v>
      </c>
      <c r="O8" s="7">
        <v>0.21490000000000001</v>
      </c>
      <c r="P8" s="7">
        <v>-0.10440000000000001</v>
      </c>
      <c r="Q8" s="7">
        <v>0.17169999999999999</v>
      </c>
      <c r="R8" s="7">
        <v>5.5899999999999998E-2</v>
      </c>
      <c r="S8" s="7">
        <v>0.14699999999999999</v>
      </c>
      <c r="T8" s="7">
        <v>0.20180000000000001</v>
      </c>
      <c r="U8" s="7">
        <v>0.16980000000000001</v>
      </c>
      <c r="V8" s="7">
        <v>0.17519999999999999</v>
      </c>
      <c r="W8" s="7">
        <v>1.34E-2</v>
      </c>
      <c r="X8" s="7">
        <v>-0.16239999999999999</v>
      </c>
      <c r="Y8" s="65">
        <v>0.53659999999999997</v>
      </c>
      <c r="Z8" s="64">
        <v>0.1348</v>
      </c>
      <c r="AA8" s="7">
        <v>0.38429999999999997</v>
      </c>
      <c r="AB8" s="7">
        <v>0.25209999999999999</v>
      </c>
      <c r="AC8" s="7">
        <v>0.38179999999999997</v>
      </c>
      <c r="AD8" s="7">
        <v>0.35730000000000001</v>
      </c>
      <c r="AE8" s="7">
        <v>-0.129</v>
      </c>
      <c r="AF8" s="7">
        <v>0.32279999999999998</v>
      </c>
      <c r="AG8" s="7">
        <v>0.3982</v>
      </c>
      <c r="AH8" s="7">
        <v>0.34250000000000003</v>
      </c>
      <c r="AI8" s="7">
        <v>0.223</v>
      </c>
      <c r="AJ8" s="7">
        <v>0.43790000000000001</v>
      </c>
      <c r="AK8" s="7">
        <v>1.34E-2</v>
      </c>
      <c r="AL8" s="7">
        <v>0.33220338999999999</v>
      </c>
      <c r="AM8" s="65">
        <v>5.9625213000000003E-2</v>
      </c>
      <c r="AP8" s="64">
        <v>0.33333299999999999</v>
      </c>
      <c r="AQ8" s="7">
        <v>-0.66666999999999998</v>
      </c>
      <c r="AR8" s="7">
        <v>-0.33333000000000002</v>
      </c>
      <c r="AS8" s="7">
        <v>0</v>
      </c>
      <c r="AT8" s="65">
        <v>1.6666669999999999</v>
      </c>
      <c r="AU8" s="64">
        <v>-1.3333299999999999</v>
      </c>
      <c r="AV8" s="7">
        <v>-1.6666700000000001</v>
      </c>
      <c r="AW8" s="7">
        <v>-1</v>
      </c>
      <c r="AX8" s="7">
        <v>-1</v>
      </c>
      <c r="AY8" s="7">
        <v>-1</v>
      </c>
      <c r="AZ8" s="64">
        <v>2.3333330000000001</v>
      </c>
      <c r="BA8" s="7">
        <v>0.66666700000000001</v>
      </c>
      <c r="BB8" s="7">
        <v>0.66666700000000001</v>
      </c>
      <c r="BC8" s="7">
        <v>0</v>
      </c>
      <c r="BD8" s="65">
        <v>2.6666669999999999</v>
      </c>
      <c r="BE8" s="7">
        <v>-1.3333299999999999</v>
      </c>
      <c r="BF8" s="7">
        <v>-1.3333299999999999</v>
      </c>
      <c r="BG8" s="7">
        <v>-1</v>
      </c>
      <c r="BH8" s="7">
        <v>-1.6666700000000001</v>
      </c>
      <c r="BI8" s="65">
        <v>-0.66666999999999998</v>
      </c>
      <c r="BJ8" s="7"/>
      <c r="BL8" s="7">
        <v>1.9166669999999999</v>
      </c>
      <c r="BM8" s="7">
        <v>0</v>
      </c>
      <c r="BN8" s="7">
        <v>2.6666669999999999</v>
      </c>
      <c r="BO8" s="7">
        <v>0.91666700000000001</v>
      </c>
      <c r="BR8" s="64">
        <v>-1</v>
      </c>
      <c r="BS8" s="7">
        <v>-1.3333299999999999</v>
      </c>
      <c r="BT8" s="7">
        <v>-1</v>
      </c>
      <c r="BU8" s="7">
        <v>-1.3333299999999999</v>
      </c>
      <c r="BV8" s="7">
        <v>-0.33333000000000002</v>
      </c>
      <c r="BW8" s="64">
        <v>0.66666700000000001</v>
      </c>
      <c r="BX8" s="7">
        <v>0.66666700000000001</v>
      </c>
      <c r="BY8" s="7">
        <v>1</v>
      </c>
      <c r="BZ8" s="7">
        <v>1</v>
      </c>
      <c r="CA8" s="65">
        <v>2</v>
      </c>
      <c r="CD8" s="7">
        <v>0</v>
      </c>
      <c r="CE8" s="7">
        <v>0.5</v>
      </c>
      <c r="CG8" s="64">
        <v>0.66666700000000001</v>
      </c>
      <c r="CH8" s="7">
        <v>-0.66666999999999998</v>
      </c>
      <c r="CI8" s="7">
        <v>2.3333330000000001</v>
      </c>
      <c r="CJ8" s="7">
        <v>1</v>
      </c>
      <c r="CK8" s="7">
        <v>-0.66666999999999998</v>
      </c>
      <c r="CL8" s="7">
        <v>1</v>
      </c>
      <c r="CM8" s="64">
        <v>0.58333299999999999</v>
      </c>
      <c r="CN8" s="7">
        <v>1.4166669999999999</v>
      </c>
      <c r="CO8" s="7">
        <v>2.3333330000000001</v>
      </c>
      <c r="CP8" s="7">
        <v>0</v>
      </c>
      <c r="CQ8" s="7">
        <v>1.75</v>
      </c>
      <c r="CR8" s="65">
        <v>0.75</v>
      </c>
    </row>
    <row r="9" spans="1:96" x14ac:dyDescent="0.25">
      <c r="A9" s="7">
        <v>8</v>
      </c>
      <c r="B9" s="7">
        <v>5</v>
      </c>
      <c r="C9" s="7">
        <v>9</v>
      </c>
      <c r="E9" s="7">
        <v>-0.1666667</v>
      </c>
      <c r="F9" s="64">
        <v>0.86929999999999996</v>
      </c>
      <c r="G9" s="7">
        <v>-3.2599999999999997E-2</v>
      </c>
      <c r="H9" s="7">
        <v>9.9000000000000005E-2</v>
      </c>
      <c r="I9" s="7">
        <v>0.30399999999999999</v>
      </c>
      <c r="J9" s="7">
        <v>0.1067</v>
      </c>
      <c r="K9" s="7">
        <v>0.90980000000000005</v>
      </c>
      <c r="L9" s="7">
        <v>0.96899999999999997</v>
      </c>
      <c r="M9" s="7">
        <v>0.98419999999999996</v>
      </c>
      <c r="N9" s="7">
        <v>0.1956</v>
      </c>
      <c r="O9" s="7">
        <v>0.1144</v>
      </c>
      <c r="P9" s="7">
        <v>0.64080000000000004</v>
      </c>
      <c r="Q9" s="7">
        <v>0.86209999999999998</v>
      </c>
      <c r="R9" s="7">
        <v>-5.8500000000000003E-2</v>
      </c>
      <c r="S9" s="7">
        <v>4.3700000000000003E-2</v>
      </c>
      <c r="T9" s="7">
        <v>0.26669999999999999</v>
      </c>
      <c r="U9" s="7">
        <v>0.15490000000000001</v>
      </c>
      <c r="V9" s="7">
        <v>4.6399999999999997E-2</v>
      </c>
      <c r="W9" s="7">
        <v>0.63060000000000005</v>
      </c>
      <c r="X9" s="7">
        <v>-0.24640000000000001</v>
      </c>
      <c r="Y9" s="65">
        <v>0.4788</v>
      </c>
      <c r="Z9" s="64">
        <v>0.16209999999999999</v>
      </c>
      <c r="AA9" s="7">
        <v>0.40460000000000002</v>
      </c>
      <c r="AB9" s="7">
        <v>0.21870000000000001</v>
      </c>
      <c r="AC9" s="7">
        <v>0.82320000000000004</v>
      </c>
      <c r="AD9" s="7">
        <v>0.76049999999999995</v>
      </c>
      <c r="AE9" s="7">
        <v>-0.34720000000000001</v>
      </c>
      <c r="AF9" s="7">
        <v>0.3357</v>
      </c>
      <c r="AG9" s="7">
        <v>0.4</v>
      </c>
      <c r="AH9" s="7">
        <v>0.37280000000000002</v>
      </c>
      <c r="AI9" s="7">
        <v>0.96109999999999995</v>
      </c>
      <c r="AJ9" s="7">
        <v>0.57269999999999999</v>
      </c>
      <c r="AK9" s="7">
        <v>0.1754</v>
      </c>
      <c r="AL9" s="7">
        <v>0.55706214700000001</v>
      </c>
      <c r="AM9" s="65">
        <v>0.114707553</v>
      </c>
      <c r="AP9" s="64">
        <v>-1</v>
      </c>
      <c r="AQ9" s="7">
        <v>-0.66666999999999998</v>
      </c>
      <c r="AR9" s="7">
        <v>-0.66666999999999998</v>
      </c>
      <c r="AS9" s="7">
        <v>-1</v>
      </c>
      <c r="AT9" s="65">
        <v>-0.33333000000000002</v>
      </c>
      <c r="AU9" s="64">
        <v>-1</v>
      </c>
      <c r="AV9" s="7">
        <v>-1.3333299999999999</v>
      </c>
      <c r="AW9" s="7">
        <v>-1.3333299999999999</v>
      </c>
      <c r="AX9" s="7">
        <v>-1.3333299999999999</v>
      </c>
      <c r="AY9" s="7">
        <v>-0.33333000000000002</v>
      </c>
      <c r="AZ9" s="64">
        <v>0</v>
      </c>
      <c r="BA9" s="7">
        <v>-0.66666999999999998</v>
      </c>
      <c r="BB9" s="7">
        <v>0</v>
      </c>
      <c r="BC9" s="7">
        <v>-1</v>
      </c>
      <c r="BD9" s="65"/>
      <c r="BE9" s="7">
        <v>-0.66666999999999998</v>
      </c>
      <c r="BF9" s="7">
        <v>-0.66666999999999998</v>
      </c>
      <c r="BG9" s="7">
        <v>-1</v>
      </c>
      <c r="BH9" s="7">
        <v>-1</v>
      </c>
      <c r="BI9" s="65">
        <v>0.66666700000000001</v>
      </c>
      <c r="BJ9" s="7"/>
      <c r="BL9" s="7">
        <v>0.83333299999999999</v>
      </c>
      <c r="BM9" s="7">
        <v>0</v>
      </c>
      <c r="BN9" s="7">
        <v>0.91666700000000001</v>
      </c>
      <c r="BO9" s="7">
        <v>0</v>
      </c>
      <c r="BR9" s="64">
        <v>-1</v>
      </c>
      <c r="BS9" s="7">
        <v>-0.66666999999999998</v>
      </c>
      <c r="BT9" s="7">
        <v>-0.33333000000000002</v>
      </c>
      <c r="BU9" s="7">
        <v>-1</v>
      </c>
      <c r="BV9" s="7">
        <v>-0.33333000000000002</v>
      </c>
      <c r="BW9" s="64">
        <v>-0.66666999999999998</v>
      </c>
      <c r="BX9" s="7">
        <v>-0.66666999999999998</v>
      </c>
      <c r="BY9" s="7">
        <v>-0.66666999999999998</v>
      </c>
      <c r="BZ9" s="7">
        <v>-1</v>
      </c>
      <c r="CA9" s="65">
        <v>-0.33333000000000002</v>
      </c>
      <c r="CD9" s="7">
        <v>0</v>
      </c>
      <c r="CE9" s="7">
        <v>3</v>
      </c>
      <c r="CG9" s="64">
        <v>1.6666669999999999</v>
      </c>
      <c r="CH9" s="7">
        <v>-1</v>
      </c>
      <c r="CI9" s="7">
        <v>2.6666669999999999</v>
      </c>
      <c r="CJ9" s="7">
        <v>-0.66666999999999998</v>
      </c>
      <c r="CK9" s="7">
        <v>-0.33333000000000002</v>
      </c>
      <c r="CL9" s="7">
        <v>2</v>
      </c>
      <c r="CM9" s="64">
        <v>2.1666669999999999</v>
      </c>
      <c r="CN9" s="7">
        <v>0</v>
      </c>
      <c r="CO9" s="7">
        <v>2.25</v>
      </c>
      <c r="CP9" s="7">
        <v>0.33333299999999999</v>
      </c>
      <c r="CQ9" s="7">
        <v>0</v>
      </c>
      <c r="CR9" s="65">
        <v>3</v>
      </c>
    </row>
    <row r="10" spans="1:96" x14ac:dyDescent="0.25">
      <c r="A10" s="7">
        <v>2</v>
      </c>
      <c r="B10" s="7">
        <v>9</v>
      </c>
      <c r="C10" s="7">
        <v>10</v>
      </c>
      <c r="E10" s="7">
        <v>0</v>
      </c>
      <c r="F10" s="64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65">
        <v>1</v>
      </c>
      <c r="Z10" s="64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65">
        <v>1</v>
      </c>
      <c r="AP10" s="64">
        <v>-1.3333299999999999</v>
      </c>
      <c r="AQ10" s="7">
        <v>-1.3333299999999999</v>
      </c>
      <c r="AR10" s="7">
        <v>-1.3333299999999999</v>
      </c>
      <c r="AS10" s="7">
        <v>-1.3333299999999999</v>
      </c>
      <c r="AT10" s="65">
        <v>-0.66666999999999998</v>
      </c>
      <c r="AU10" s="64">
        <v>-1.6666700000000001</v>
      </c>
      <c r="AV10" s="7">
        <v>-1</v>
      </c>
      <c r="AW10" s="7">
        <v>-1</v>
      </c>
      <c r="AX10" s="7">
        <v>-1.3333299999999999</v>
      </c>
      <c r="AY10" s="7">
        <v>-0.66666999999999998</v>
      </c>
      <c r="AZ10" s="64">
        <v>3.3333330000000001</v>
      </c>
      <c r="BA10" s="7">
        <v>0.33333299999999999</v>
      </c>
      <c r="BB10" s="7">
        <v>0.33333299999999999</v>
      </c>
      <c r="BC10" s="7">
        <v>0.66666700000000001</v>
      </c>
      <c r="BD10" s="65">
        <v>3.3333330000000001</v>
      </c>
      <c r="BE10" s="7">
        <v>-1</v>
      </c>
      <c r="BF10" s="7">
        <v>-0.66666999999999998</v>
      </c>
      <c r="BG10" s="7">
        <v>-0.66666999999999998</v>
      </c>
      <c r="BH10" s="7">
        <v>-0.66666999999999998</v>
      </c>
      <c r="BI10" s="65">
        <v>1</v>
      </c>
      <c r="BJ10" s="7"/>
      <c r="BL10" s="7">
        <v>0</v>
      </c>
      <c r="BM10" s="7">
        <v>0</v>
      </c>
      <c r="BN10" s="7">
        <v>1.4166669999999999</v>
      </c>
      <c r="BO10" s="7">
        <v>1.0833330000000001</v>
      </c>
      <c r="BR10" s="64">
        <v>-1.3333299999999999</v>
      </c>
      <c r="BS10" s="7">
        <v>-1</v>
      </c>
      <c r="BT10" s="7">
        <v>-0.66666999999999998</v>
      </c>
      <c r="BU10" s="7">
        <v>-1</v>
      </c>
      <c r="BV10" s="7">
        <v>0</v>
      </c>
      <c r="BW10" s="64">
        <v>-1.3333299999999999</v>
      </c>
      <c r="BX10" s="7">
        <v>-1</v>
      </c>
      <c r="BY10" s="7">
        <v>-1.3333299999999999</v>
      </c>
      <c r="BZ10" s="7">
        <v>-1.3333299999999999</v>
      </c>
      <c r="CA10" s="65">
        <v>1.3333330000000001</v>
      </c>
      <c r="CD10" s="7">
        <v>0</v>
      </c>
      <c r="CE10" s="7">
        <v>0.66666667000000002</v>
      </c>
      <c r="CG10" s="64">
        <v>-0.33333000000000002</v>
      </c>
      <c r="CH10" s="7">
        <v>-0.33333000000000002</v>
      </c>
      <c r="CI10" s="7">
        <v>3.3333330000000001</v>
      </c>
      <c r="CJ10" s="7">
        <v>0.66666700000000001</v>
      </c>
      <c r="CK10" s="7">
        <v>-0.33333000000000002</v>
      </c>
      <c r="CL10" s="7">
        <v>-0.33333000000000002</v>
      </c>
      <c r="CM10" s="64">
        <v>1.9166669999999999</v>
      </c>
      <c r="CN10" s="7">
        <v>0</v>
      </c>
      <c r="CO10" s="7">
        <v>2.6666669999999999</v>
      </c>
      <c r="CP10" s="7">
        <v>0.91666700000000001</v>
      </c>
      <c r="CQ10" s="7">
        <v>0</v>
      </c>
      <c r="CR10" s="65">
        <v>0.5</v>
      </c>
    </row>
    <row r="11" spans="1:96" x14ac:dyDescent="0.25">
      <c r="A11" s="7">
        <v>10</v>
      </c>
      <c r="B11" s="7">
        <v>10</v>
      </c>
      <c r="C11" s="7">
        <v>8</v>
      </c>
      <c r="E11" s="7">
        <v>0.16666666999999999</v>
      </c>
      <c r="F11" s="64">
        <v>0.63700000000000001</v>
      </c>
      <c r="G11" s="7">
        <v>0.81010000000000004</v>
      </c>
      <c r="H11" s="7">
        <v>0.77339999999999998</v>
      </c>
      <c r="I11" s="7">
        <v>0.78359999999999996</v>
      </c>
      <c r="J11" s="7">
        <v>0.64090000000000003</v>
      </c>
      <c r="K11" s="7">
        <v>0.88249999999999995</v>
      </c>
      <c r="L11" s="7">
        <v>0.75739999999999996</v>
      </c>
      <c r="M11" s="7">
        <v>0.64170000000000005</v>
      </c>
      <c r="N11" s="7">
        <v>0.90610000000000002</v>
      </c>
      <c r="O11" s="7">
        <v>0.82389999999999997</v>
      </c>
      <c r="P11" s="7">
        <v>0.68089999999999995</v>
      </c>
      <c r="Q11" s="7">
        <v>0.75290000000000001</v>
      </c>
      <c r="R11" s="7">
        <v>0.2409</v>
      </c>
      <c r="S11" s="7">
        <v>0.75409999999999999</v>
      </c>
      <c r="T11" s="7">
        <v>0.58750000000000002</v>
      </c>
      <c r="U11" s="7">
        <v>0.73040000000000005</v>
      </c>
      <c r="V11" s="7">
        <v>0.78349999999999997</v>
      </c>
      <c r="W11" s="7">
        <v>0.98419999999999996</v>
      </c>
      <c r="X11" s="7">
        <v>0.6764</v>
      </c>
      <c r="Y11" s="65">
        <v>0.95099999999999996</v>
      </c>
      <c r="Z11" s="64">
        <v>0.95309999999999995</v>
      </c>
      <c r="AA11" s="7">
        <v>0.99639999999999995</v>
      </c>
      <c r="AB11" s="7">
        <v>0.64270000000000005</v>
      </c>
      <c r="AC11" s="7">
        <v>0.75760000000000005</v>
      </c>
      <c r="AD11" s="7">
        <v>0.74039999999999995</v>
      </c>
      <c r="AE11" s="7">
        <v>0.92469999999999997</v>
      </c>
      <c r="AF11" s="7">
        <v>0.96130000000000004</v>
      </c>
      <c r="AG11" s="7">
        <v>1.0747</v>
      </c>
      <c r="AH11" s="7">
        <v>0.873</v>
      </c>
      <c r="AI11" s="7">
        <v>0.96189999999999998</v>
      </c>
      <c r="AJ11" s="7">
        <v>0.84030000000000005</v>
      </c>
      <c r="AK11" s="7">
        <v>0.95740000000000003</v>
      </c>
      <c r="AL11" s="7">
        <v>0.952542373</v>
      </c>
      <c r="AM11" s="65">
        <v>0.85519591100000003</v>
      </c>
      <c r="AP11" s="64">
        <v>-0.66666999999999998</v>
      </c>
      <c r="AQ11" s="7">
        <v>-0.66666999999999998</v>
      </c>
      <c r="AR11" s="7">
        <v>-1</v>
      </c>
      <c r="AS11" s="7">
        <v>-0.66666999999999998</v>
      </c>
      <c r="AT11" s="65">
        <v>0.33333299999999999</v>
      </c>
      <c r="AU11" s="64">
        <v>-1.3333299999999999</v>
      </c>
      <c r="AV11" s="7">
        <v>-1</v>
      </c>
      <c r="AW11" s="7">
        <v>-1</v>
      </c>
      <c r="AX11" s="7">
        <v>-1.3333299999999999</v>
      </c>
      <c r="AY11" s="7">
        <v>-0.66666999999999998</v>
      </c>
      <c r="AZ11" s="64">
        <v>0</v>
      </c>
      <c r="BA11" s="7">
        <v>-0.33333000000000002</v>
      </c>
      <c r="BB11" s="7">
        <v>-0.66666999999999998</v>
      </c>
      <c r="BC11" s="7">
        <v>0</v>
      </c>
      <c r="BD11" s="65">
        <v>1.3333330000000001</v>
      </c>
      <c r="BE11" s="7">
        <v>-1</v>
      </c>
      <c r="BF11" s="7">
        <v>-0.66666999999999998</v>
      </c>
      <c r="BG11" s="7">
        <v>-1</v>
      </c>
      <c r="BH11" s="7">
        <v>-0.33333000000000002</v>
      </c>
      <c r="BI11" s="65">
        <v>1.3333330000000001</v>
      </c>
      <c r="BJ11" s="7"/>
      <c r="BL11" s="7">
        <v>1.5833330000000001</v>
      </c>
      <c r="BM11" s="7">
        <v>0.58333299999999999</v>
      </c>
      <c r="BN11" s="7">
        <v>2.4166669999999999</v>
      </c>
      <c r="BO11" s="7">
        <v>1.6666669999999999</v>
      </c>
      <c r="BR11" s="64">
        <v>-0.33333000000000002</v>
      </c>
      <c r="BS11" s="7">
        <v>-0.33333000000000002</v>
      </c>
      <c r="BT11" s="7">
        <v>-0.66666999999999998</v>
      </c>
      <c r="BU11" s="7">
        <v>0.33333299999999999</v>
      </c>
      <c r="BV11" s="7">
        <v>2.3333330000000001</v>
      </c>
      <c r="BW11" s="64">
        <v>0</v>
      </c>
      <c r="BX11" s="7">
        <v>1</v>
      </c>
      <c r="BY11" s="7">
        <v>0.66666700000000001</v>
      </c>
      <c r="BZ11" s="7">
        <v>1.3333330000000001</v>
      </c>
      <c r="CA11" s="65">
        <v>3.6666669999999999</v>
      </c>
      <c r="CD11" s="7">
        <v>0</v>
      </c>
      <c r="CE11" s="7">
        <v>0.66666667000000002</v>
      </c>
      <c r="CG11" s="64">
        <v>-0.66666999999999998</v>
      </c>
      <c r="CH11" s="7">
        <v>-0.66666999999999998</v>
      </c>
      <c r="CI11" s="7">
        <v>1.3333330000000001</v>
      </c>
      <c r="CJ11" s="7">
        <v>1</v>
      </c>
      <c r="CK11" s="7">
        <v>0</v>
      </c>
      <c r="CL11" s="7">
        <v>1.3333330000000001</v>
      </c>
      <c r="CM11" s="64">
        <v>0.83333299999999999</v>
      </c>
      <c r="CN11" s="7">
        <v>0</v>
      </c>
      <c r="CO11" s="7">
        <v>0.91666700000000001</v>
      </c>
      <c r="CP11" s="7">
        <v>0</v>
      </c>
      <c r="CQ11" s="7">
        <v>0</v>
      </c>
      <c r="CR11" s="65">
        <v>3</v>
      </c>
    </row>
    <row r="12" spans="1:96" x14ac:dyDescent="0.25">
      <c r="A12" s="7">
        <v>9</v>
      </c>
      <c r="B12" s="7">
        <v>10</v>
      </c>
      <c r="C12" s="7">
        <v>10</v>
      </c>
      <c r="E12" s="7">
        <v>0.33333332999999998</v>
      </c>
      <c r="F12" s="64">
        <v>0.61270000000000002</v>
      </c>
      <c r="G12" s="7">
        <v>0.71809999999999996</v>
      </c>
      <c r="H12" s="7">
        <v>0.69730000000000003</v>
      </c>
      <c r="I12" s="7">
        <v>0.75749999999999995</v>
      </c>
      <c r="J12" s="7">
        <v>0.64529999999999998</v>
      </c>
      <c r="K12" s="7">
        <v>0.82969999999999999</v>
      </c>
      <c r="L12" s="7">
        <v>0.94710000000000005</v>
      </c>
      <c r="M12" s="7">
        <v>0.76639999999999997</v>
      </c>
      <c r="N12" s="7">
        <v>0.73209999999999997</v>
      </c>
      <c r="O12" s="7">
        <v>0.87790000000000001</v>
      </c>
      <c r="P12" s="7">
        <v>0.56559999999999999</v>
      </c>
      <c r="Q12" s="7">
        <v>0.64410000000000001</v>
      </c>
      <c r="R12" s="7">
        <v>0.255</v>
      </c>
      <c r="S12" s="7">
        <v>0.65680000000000005</v>
      </c>
      <c r="T12" s="7">
        <v>0.63149999999999995</v>
      </c>
      <c r="U12" s="7">
        <v>0.57130000000000003</v>
      </c>
      <c r="V12" s="7">
        <v>0.85250000000000004</v>
      </c>
      <c r="W12" s="7">
        <v>0.8478</v>
      </c>
      <c r="X12" s="7">
        <v>0.43669999999999998</v>
      </c>
      <c r="Y12" s="65">
        <v>0.81200000000000006</v>
      </c>
      <c r="Z12" s="64">
        <v>1.0956999999999999</v>
      </c>
      <c r="AA12" s="7">
        <v>0.84770000000000001</v>
      </c>
      <c r="AB12" s="7">
        <v>0.88480000000000003</v>
      </c>
      <c r="AC12" s="7">
        <v>0.82320000000000004</v>
      </c>
      <c r="AD12" s="7">
        <v>0.89459999999999995</v>
      </c>
      <c r="AE12" s="7">
        <v>0.77110000000000001</v>
      </c>
      <c r="AF12" s="7">
        <v>1.1552</v>
      </c>
      <c r="AG12" s="7">
        <v>1.2487999999999999</v>
      </c>
      <c r="AH12" s="7">
        <v>0.83209999999999995</v>
      </c>
      <c r="AI12" s="7">
        <v>1.1460999999999999</v>
      </c>
      <c r="AJ12" s="7">
        <v>0.99650000000000005</v>
      </c>
      <c r="AK12" s="7">
        <v>0.96409999999999996</v>
      </c>
      <c r="AL12" s="7">
        <v>1.0282485880000001</v>
      </c>
      <c r="AM12" s="65">
        <v>0.78648495200000001</v>
      </c>
      <c r="AP12" s="64">
        <v>-1.3333299999999999</v>
      </c>
      <c r="AQ12" s="7">
        <v>-1</v>
      </c>
      <c r="AR12" s="7">
        <v>-1</v>
      </c>
      <c r="AS12" s="7">
        <v>0.33333299999999999</v>
      </c>
      <c r="AT12" s="65">
        <v>0.33333299999999999</v>
      </c>
      <c r="AU12" s="64">
        <v>-1</v>
      </c>
      <c r="AV12" s="7">
        <v>-0.66666999999999998</v>
      </c>
      <c r="AW12" s="7">
        <v>-0.66666999999999998</v>
      </c>
      <c r="AX12" s="7">
        <v>-1.3333299999999999</v>
      </c>
      <c r="AY12" s="7">
        <v>-0.66666999999999998</v>
      </c>
      <c r="AZ12" s="64">
        <v>1.6666669999999999</v>
      </c>
      <c r="BA12" s="7">
        <v>1.3333330000000001</v>
      </c>
      <c r="BB12" s="7">
        <v>0.33333299999999999</v>
      </c>
      <c r="BC12" s="7">
        <v>0</v>
      </c>
      <c r="BD12" s="65">
        <v>2.6666669999999999</v>
      </c>
      <c r="BE12" s="7">
        <v>-0.33333000000000002</v>
      </c>
      <c r="BF12" s="7">
        <v>-0.66666999999999998</v>
      </c>
      <c r="BG12" s="7">
        <v>-1</v>
      </c>
      <c r="BH12" s="7">
        <v>-1.3333299999999999</v>
      </c>
      <c r="BI12" s="65">
        <v>0.66666700000000001</v>
      </c>
      <c r="BJ12" s="7"/>
      <c r="BL12" s="7">
        <v>0</v>
      </c>
      <c r="BM12" s="7">
        <v>0</v>
      </c>
      <c r="BN12" s="7">
        <v>2.3333330000000001</v>
      </c>
      <c r="BO12" s="7">
        <v>1.0833330000000001</v>
      </c>
      <c r="BR12" s="64">
        <v>0.33333299999999999</v>
      </c>
      <c r="BS12" s="7">
        <v>-0.66666999999999998</v>
      </c>
      <c r="BT12" s="7">
        <v>-0.66666999999999998</v>
      </c>
      <c r="BU12" s="7">
        <v>-0.66666999999999998</v>
      </c>
      <c r="BV12" s="7">
        <v>2</v>
      </c>
      <c r="BW12" s="64">
        <v>-1.3333299999999999</v>
      </c>
      <c r="BX12" s="7">
        <v>-1.3333299999999999</v>
      </c>
      <c r="BY12" s="7">
        <v>-1.3333299999999999</v>
      </c>
      <c r="BZ12" s="7">
        <v>-1.3333299999999999</v>
      </c>
      <c r="CA12" s="65">
        <v>1</v>
      </c>
      <c r="CD12" s="7">
        <v>2.1666666700000001</v>
      </c>
      <c r="CE12" s="7">
        <v>1.5833333300000001</v>
      </c>
      <c r="CG12" s="64">
        <v>0.33333299999999999</v>
      </c>
      <c r="CH12" s="7">
        <v>-0.66666999999999998</v>
      </c>
      <c r="CI12" s="7">
        <v>2.6666669999999999</v>
      </c>
      <c r="CJ12" s="7">
        <v>1.3333330000000001</v>
      </c>
      <c r="CK12" s="7">
        <v>2.3333330000000001</v>
      </c>
      <c r="CL12" s="7">
        <v>3.6666669999999999</v>
      </c>
      <c r="CM12" s="64">
        <v>0</v>
      </c>
      <c r="CN12" s="7">
        <v>0</v>
      </c>
      <c r="CO12" s="7">
        <v>1.4166669999999999</v>
      </c>
      <c r="CP12" s="7">
        <v>1.0833330000000001</v>
      </c>
      <c r="CQ12" s="7">
        <v>0</v>
      </c>
      <c r="CR12" s="65">
        <v>0.66666667000000002</v>
      </c>
    </row>
    <row r="13" spans="1:96" x14ac:dyDescent="0.25">
      <c r="A13" s="7">
        <v>8</v>
      </c>
      <c r="B13" s="7">
        <v>6</v>
      </c>
      <c r="C13" s="7">
        <v>10</v>
      </c>
      <c r="E13" s="7">
        <v>0.5</v>
      </c>
      <c r="F13" s="64">
        <v>0.57989999999999997</v>
      </c>
      <c r="G13" s="7">
        <v>0.88429999999999997</v>
      </c>
      <c r="H13" s="7">
        <v>0.63070000000000004</v>
      </c>
      <c r="I13" s="7">
        <v>0.76680000000000004</v>
      </c>
      <c r="J13" s="7">
        <v>0.62</v>
      </c>
      <c r="K13" s="7">
        <v>0.83040000000000003</v>
      </c>
      <c r="L13" s="7">
        <v>0.85940000000000005</v>
      </c>
      <c r="M13" s="7">
        <v>0.73570000000000002</v>
      </c>
      <c r="N13" s="7">
        <v>0.62319999999999998</v>
      </c>
      <c r="O13" s="7">
        <v>0.97840000000000005</v>
      </c>
      <c r="P13" s="7">
        <v>0.48120000000000002</v>
      </c>
      <c r="Q13" s="7">
        <v>0.70660000000000001</v>
      </c>
      <c r="R13" s="7">
        <v>0.2374</v>
      </c>
      <c r="S13" s="7">
        <v>0.69940000000000002</v>
      </c>
      <c r="T13" s="7">
        <v>0.55830000000000002</v>
      </c>
      <c r="U13" s="7">
        <v>0.79959999999999998</v>
      </c>
      <c r="V13" s="7">
        <v>0.65400000000000003</v>
      </c>
      <c r="W13" s="7">
        <v>0.82230000000000003</v>
      </c>
      <c r="X13" s="7">
        <v>0.5353</v>
      </c>
      <c r="Y13" s="65">
        <v>0.90800000000000003</v>
      </c>
      <c r="Z13" s="64">
        <v>1.25</v>
      </c>
      <c r="AA13" s="7">
        <v>0.80420000000000003</v>
      </c>
      <c r="AB13" s="7">
        <v>1.1269</v>
      </c>
      <c r="AC13" s="7">
        <v>1.0687</v>
      </c>
      <c r="AD13" s="7">
        <v>0.84770000000000001</v>
      </c>
      <c r="AE13" s="7">
        <v>0.95699999999999996</v>
      </c>
      <c r="AF13" s="7">
        <v>1.0967</v>
      </c>
      <c r="AG13" s="7">
        <v>1.3244</v>
      </c>
      <c r="AH13" s="7">
        <v>1.0270999999999999</v>
      </c>
      <c r="AI13" s="7">
        <v>0.8679</v>
      </c>
      <c r="AJ13" s="7">
        <v>1.0489999999999999</v>
      </c>
      <c r="AK13" s="7">
        <v>1.1387</v>
      </c>
      <c r="AL13" s="7">
        <v>1.153672316</v>
      </c>
      <c r="AM13" s="65">
        <v>0.932992618</v>
      </c>
      <c r="AP13" s="64">
        <v>-1</v>
      </c>
      <c r="AQ13" s="7">
        <v>-1</v>
      </c>
      <c r="AR13" s="7">
        <v>-1</v>
      </c>
      <c r="AS13" s="7">
        <v>-1</v>
      </c>
      <c r="AT13" s="65">
        <v>-0.66666999999999998</v>
      </c>
      <c r="AU13" s="64">
        <v>-0.66666999999999998</v>
      </c>
      <c r="AV13" s="7">
        <v>-1</v>
      </c>
      <c r="AW13" s="7">
        <v>-0.66666999999999998</v>
      </c>
      <c r="AX13" s="7">
        <v>-1.3333299999999999</v>
      </c>
      <c r="AY13" s="7">
        <v>-0.33333000000000002</v>
      </c>
      <c r="AZ13" s="64">
        <v>2.3333330000000001</v>
      </c>
      <c r="BA13" s="7">
        <v>0.33333299999999999</v>
      </c>
      <c r="BB13" s="7">
        <v>1</v>
      </c>
      <c r="BC13" s="7">
        <v>1</v>
      </c>
      <c r="BD13" s="65">
        <v>3</v>
      </c>
      <c r="BE13" s="7">
        <v>0.33333299999999999</v>
      </c>
      <c r="BF13" s="7">
        <v>-0.66666999999999998</v>
      </c>
      <c r="BG13" s="7">
        <v>-0.66666999999999998</v>
      </c>
      <c r="BH13" s="7">
        <v>-0.33333000000000002</v>
      </c>
      <c r="BI13" s="65">
        <v>1.3333330000000001</v>
      </c>
      <c r="BJ13" s="7"/>
      <c r="BL13" s="7">
        <v>0</v>
      </c>
      <c r="BM13" s="7">
        <v>1</v>
      </c>
      <c r="BN13" s="7">
        <v>1</v>
      </c>
      <c r="BO13" s="7">
        <v>0.58333299999999999</v>
      </c>
      <c r="BR13" s="64">
        <v>0.33333299999999999</v>
      </c>
      <c r="BS13" s="7">
        <v>0.33333299999999999</v>
      </c>
      <c r="BT13" s="7">
        <v>0.33333299999999999</v>
      </c>
      <c r="BU13" s="7">
        <v>0.33333299999999999</v>
      </c>
      <c r="BV13" s="7">
        <v>2.6666669999999999</v>
      </c>
      <c r="BW13" s="64">
        <v>-0.33333000000000002</v>
      </c>
      <c r="BX13" s="7">
        <v>1</v>
      </c>
      <c r="BY13" s="7">
        <v>1</v>
      </c>
      <c r="BZ13" s="7">
        <v>0</v>
      </c>
      <c r="CA13" s="65">
        <v>1.6666669999999999</v>
      </c>
      <c r="CD13" s="7"/>
      <c r="CE13" s="7">
        <v>0</v>
      </c>
      <c r="CG13" s="64">
        <v>0.33333299999999999</v>
      </c>
      <c r="CH13" s="7">
        <v>-0.66666999999999998</v>
      </c>
      <c r="CI13" s="7">
        <v>3</v>
      </c>
      <c r="CJ13" s="7">
        <v>0.66666700000000001</v>
      </c>
      <c r="CK13" s="7">
        <v>2</v>
      </c>
      <c r="CL13" s="7">
        <v>1</v>
      </c>
      <c r="CM13" s="64">
        <v>1.5833330000000001</v>
      </c>
      <c r="CN13" s="7">
        <v>0.58333299999999999</v>
      </c>
      <c r="CO13" s="7">
        <v>2.4166669999999999</v>
      </c>
      <c r="CP13" s="7">
        <v>1.6666669999999999</v>
      </c>
      <c r="CQ13" s="7">
        <v>0</v>
      </c>
      <c r="CR13" s="65">
        <v>0.66666667000000002</v>
      </c>
    </row>
    <row r="14" spans="1:96" x14ac:dyDescent="0.25">
      <c r="A14" s="7">
        <v>0</v>
      </c>
      <c r="B14" s="7"/>
      <c r="C14" s="7">
        <v>10</v>
      </c>
      <c r="E14" s="7">
        <v>0.66666667000000002</v>
      </c>
      <c r="F14" s="64">
        <v>0.92859999999999998</v>
      </c>
      <c r="G14" s="7">
        <v>0.67949999999999999</v>
      </c>
      <c r="H14" s="7">
        <v>0.70760000000000001</v>
      </c>
      <c r="I14" s="7">
        <v>0.82410000000000005</v>
      </c>
      <c r="J14" s="7">
        <v>0.59309999999999996</v>
      </c>
      <c r="K14" s="7">
        <v>0.75480000000000003</v>
      </c>
      <c r="L14" s="7">
        <v>0.8</v>
      </c>
      <c r="M14" s="7">
        <v>0.41060000000000002</v>
      </c>
      <c r="N14" s="7">
        <v>0.56910000000000005</v>
      </c>
      <c r="O14" s="7">
        <v>0.75180000000000002</v>
      </c>
      <c r="P14" s="7">
        <v>0.57389999999999997</v>
      </c>
      <c r="Q14" s="7">
        <v>0.63790000000000002</v>
      </c>
      <c r="R14" s="7">
        <v>7.1000000000000004E-3</v>
      </c>
      <c r="S14" s="7">
        <v>0.70309999999999995</v>
      </c>
      <c r="T14" s="7">
        <v>0.55359999999999998</v>
      </c>
      <c r="U14" s="7">
        <v>0.73</v>
      </c>
      <c r="V14" s="7">
        <v>0.78010000000000002</v>
      </c>
      <c r="W14" s="7">
        <v>0.74439999999999995</v>
      </c>
      <c r="X14" s="7">
        <v>0.55989999999999995</v>
      </c>
      <c r="Y14" s="65">
        <v>0.91200000000000003</v>
      </c>
      <c r="Z14" s="64">
        <v>1.2793000000000001</v>
      </c>
      <c r="AA14" s="7">
        <v>0.96879999999999999</v>
      </c>
      <c r="AB14" s="7">
        <v>0.72040000000000004</v>
      </c>
      <c r="AC14" s="7">
        <v>0.80100000000000005</v>
      </c>
      <c r="AD14" s="7">
        <v>0.83430000000000004</v>
      </c>
      <c r="AE14" s="7">
        <v>0.93859999999999999</v>
      </c>
      <c r="AF14" s="7">
        <v>1.2261</v>
      </c>
      <c r="AG14" s="7">
        <v>1.2157</v>
      </c>
      <c r="AH14" s="7">
        <v>1.0025999999999999</v>
      </c>
      <c r="AI14" s="7">
        <v>1.0878000000000001</v>
      </c>
      <c r="AJ14" s="7">
        <v>0.99570000000000003</v>
      </c>
      <c r="AK14" s="7">
        <v>0.94399999999999995</v>
      </c>
      <c r="AL14" s="7">
        <v>1.129943503</v>
      </c>
      <c r="AM14" s="65">
        <v>0.79500283900000002</v>
      </c>
      <c r="AP14" s="64">
        <v>-0.33333000000000002</v>
      </c>
      <c r="AQ14" s="7">
        <v>-0.66666999999999998</v>
      </c>
      <c r="AR14" s="7">
        <v>-0.66666999999999998</v>
      </c>
      <c r="AS14" s="7">
        <v>-0.33333000000000002</v>
      </c>
      <c r="AT14" s="65">
        <v>0</v>
      </c>
      <c r="AU14" s="64">
        <v>-1.3333299999999999</v>
      </c>
      <c r="AV14" s="7">
        <v>-1.3333299999999999</v>
      </c>
      <c r="AW14" s="7">
        <v>-1.3333299999999999</v>
      </c>
      <c r="AX14" s="7">
        <v>-1.6666700000000001</v>
      </c>
      <c r="AY14" s="7">
        <v>-0.66666999999999998</v>
      </c>
      <c r="AZ14" s="64">
        <v>2</v>
      </c>
      <c r="BA14" s="7">
        <v>1.3333330000000001</v>
      </c>
      <c r="BB14" s="7">
        <v>1</v>
      </c>
      <c r="BC14" s="7">
        <v>1.6666669999999999</v>
      </c>
      <c r="BD14" s="65">
        <v>3</v>
      </c>
      <c r="BE14" s="7">
        <v>0</v>
      </c>
      <c r="BF14" s="7">
        <v>-0.66666999999999998</v>
      </c>
      <c r="BG14" s="7">
        <v>-1</v>
      </c>
      <c r="BH14" s="7">
        <v>-1</v>
      </c>
      <c r="BI14" s="65">
        <v>1.3333330000000001</v>
      </c>
      <c r="BJ14" s="7"/>
      <c r="BL14" s="7">
        <v>1.6666669999999999</v>
      </c>
      <c r="BM14" s="7">
        <v>0</v>
      </c>
      <c r="BN14" s="7">
        <v>2.25</v>
      </c>
      <c r="BO14" s="7">
        <v>2.4166669999999999</v>
      </c>
      <c r="BR14" s="64">
        <v>-0.33333000000000002</v>
      </c>
      <c r="BS14" s="7">
        <v>-1</v>
      </c>
      <c r="BT14" s="7">
        <v>-0.66666999999999998</v>
      </c>
      <c r="BU14" s="7">
        <v>-0.66666999999999998</v>
      </c>
      <c r="BV14" s="7">
        <v>-0.33333000000000002</v>
      </c>
      <c r="BW14" s="64">
        <v>0.66666700000000001</v>
      </c>
      <c r="BX14" s="7">
        <v>1</v>
      </c>
      <c r="BY14" s="7">
        <v>1.6666669999999999</v>
      </c>
      <c r="BZ14" s="7">
        <v>1.6666669999999999</v>
      </c>
      <c r="CA14" s="65">
        <v>5</v>
      </c>
      <c r="CD14" s="7"/>
      <c r="CE14" s="7">
        <v>1.1666666699999999</v>
      </c>
      <c r="CG14" s="64">
        <v>-0.66666999999999998</v>
      </c>
      <c r="CH14" s="7">
        <v>-0.33333000000000002</v>
      </c>
      <c r="CI14" s="7">
        <v>3</v>
      </c>
      <c r="CJ14" s="7">
        <v>1.3333330000000001</v>
      </c>
      <c r="CK14" s="7">
        <v>2.6666669999999999</v>
      </c>
      <c r="CL14" s="7">
        <v>1.6666669999999999</v>
      </c>
      <c r="CM14" s="64">
        <v>0</v>
      </c>
      <c r="CN14" s="7">
        <v>0</v>
      </c>
      <c r="CO14" s="7">
        <v>2.3333330000000001</v>
      </c>
      <c r="CP14" s="7">
        <v>1.0833330000000001</v>
      </c>
      <c r="CQ14" s="7">
        <v>2.1666666700000001</v>
      </c>
      <c r="CR14" s="65">
        <v>1.5833333300000001</v>
      </c>
    </row>
    <row r="15" spans="1:96" x14ac:dyDescent="0.25">
      <c r="A15" s="7"/>
      <c r="B15" s="7"/>
      <c r="C15" s="7">
        <v>10</v>
      </c>
      <c r="E15" s="7">
        <v>0.83333332999999998</v>
      </c>
      <c r="F15" s="64">
        <v>0.81200000000000006</v>
      </c>
      <c r="G15" s="7">
        <v>0.74780000000000002</v>
      </c>
      <c r="H15" s="7">
        <v>0.69259999999999999</v>
      </c>
      <c r="I15" s="7">
        <v>0.84819999999999995</v>
      </c>
      <c r="J15" s="7">
        <v>0.70950000000000002</v>
      </c>
      <c r="K15" s="7">
        <v>0.72170000000000001</v>
      </c>
      <c r="L15" s="7">
        <v>0.85940000000000005</v>
      </c>
      <c r="M15" s="7">
        <v>0.39650000000000002</v>
      </c>
      <c r="N15" s="7">
        <v>0.57630000000000003</v>
      </c>
      <c r="O15" s="7">
        <v>0.83560000000000001</v>
      </c>
      <c r="P15" s="7">
        <v>0.59309999999999996</v>
      </c>
      <c r="Q15" s="7">
        <v>0.52969999999999995</v>
      </c>
      <c r="R15" s="7">
        <v>4.4400000000000002E-2</v>
      </c>
      <c r="S15" s="7">
        <v>0.76060000000000005</v>
      </c>
      <c r="T15" s="7">
        <v>0.67800000000000005</v>
      </c>
      <c r="U15" s="7">
        <v>0.70979999999999999</v>
      </c>
      <c r="V15" s="7">
        <v>0.71789999999999998</v>
      </c>
      <c r="W15" s="7">
        <v>0.75409999999999999</v>
      </c>
      <c r="X15" s="7">
        <v>0.68979999999999997</v>
      </c>
      <c r="Y15" s="65">
        <v>0.91739999999999999</v>
      </c>
      <c r="Z15" s="64">
        <v>1.7773000000000001</v>
      </c>
      <c r="AA15" s="7">
        <v>0.90790000000000004</v>
      </c>
      <c r="AB15" s="7">
        <v>0.8639</v>
      </c>
      <c r="AC15" s="7">
        <v>1.1202000000000001</v>
      </c>
      <c r="AD15" s="7">
        <v>0.83520000000000005</v>
      </c>
      <c r="AE15" s="7">
        <v>0.80800000000000005</v>
      </c>
      <c r="AF15" s="7">
        <v>1.2923</v>
      </c>
      <c r="AG15" s="7">
        <v>1.5014000000000001</v>
      </c>
      <c r="AH15" s="7">
        <v>1.1382000000000001</v>
      </c>
      <c r="AI15" s="7">
        <v>1.129</v>
      </c>
      <c r="AJ15" s="7">
        <v>0.94820000000000004</v>
      </c>
      <c r="AK15" s="7">
        <v>0.93069999999999997</v>
      </c>
      <c r="AL15" s="7">
        <v>1.1288135589999999</v>
      </c>
      <c r="AM15" s="65">
        <v>0.71266326000000002</v>
      </c>
      <c r="AP15" s="64">
        <v>-1.3333299999999999</v>
      </c>
      <c r="AQ15" s="7">
        <v>-1</v>
      </c>
      <c r="AR15" s="7">
        <v>-1.3333299999999999</v>
      </c>
      <c r="AS15" s="7">
        <v>-1</v>
      </c>
      <c r="AT15" s="65">
        <v>-0.33333000000000002</v>
      </c>
      <c r="AU15" s="64">
        <v>-1</v>
      </c>
      <c r="AV15" s="7">
        <v>-1.3333299999999999</v>
      </c>
      <c r="AW15" s="7">
        <v>-1.3333299999999999</v>
      </c>
      <c r="AX15" s="7">
        <v>-1.6666700000000001</v>
      </c>
      <c r="AY15" s="7">
        <v>-1</v>
      </c>
      <c r="AZ15" s="64">
        <v>0</v>
      </c>
      <c r="BA15" s="7">
        <v>0</v>
      </c>
      <c r="BB15" s="7">
        <v>-0.33333000000000002</v>
      </c>
      <c r="BC15" s="7">
        <v>-0.33333000000000002</v>
      </c>
      <c r="BD15" s="65">
        <v>2.6666669999999999</v>
      </c>
      <c r="BE15" s="7">
        <v>-0.66666999999999998</v>
      </c>
      <c r="BF15" s="7">
        <v>-0.66666999999999998</v>
      </c>
      <c r="BG15" s="7">
        <v>-1</v>
      </c>
      <c r="BH15" s="7">
        <v>-1</v>
      </c>
      <c r="BI15" s="65">
        <v>0.66666700000000001</v>
      </c>
      <c r="BJ15" s="7"/>
      <c r="BL15" s="7">
        <v>2.0833330000000001</v>
      </c>
      <c r="BN15" s="7">
        <v>2.25</v>
      </c>
      <c r="BO15" s="7">
        <v>0</v>
      </c>
      <c r="BR15" s="64">
        <v>-0.33333000000000002</v>
      </c>
      <c r="BS15" s="7">
        <v>-0.33333000000000002</v>
      </c>
      <c r="BT15" s="7">
        <v>-0.33333000000000002</v>
      </c>
      <c r="BU15" s="7">
        <v>-0.33333000000000002</v>
      </c>
      <c r="BV15" s="7">
        <v>1.6666669999999999</v>
      </c>
      <c r="BW15" s="64">
        <v>3.6666669999999999</v>
      </c>
      <c r="BX15" s="7">
        <v>1</v>
      </c>
      <c r="BY15" s="7">
        <v>2</v>
      </c>
      <c r="BZ15" s="7">
        <v>1.6666669999999999</v>
      </c>
      <c r="CA15" s="65">
        <v>5</v>
      </c>
      <c r="CC15" s="90" t="s">
        <v>50</v>
      </c>
      <c r="CD15" s="38">
        <f>AVERAGE(CD4:CD14)</f>
        <v>0.61111111111111116</v>
      </c>
      <c r="CE15" s="38">
        <f>AVERAGE(CE4:CE14)</f>
        <v>1.0984848490909089</v>
      </c>
      <c r="CG15" s="64">
        <v>0</v>
      </c>
      <c r="CH15" s="7">
        <v>-0.66666999999999998</v>
      </c>
      <c r="CI15" s="7">
        <v>2.6666669999999999</v>
      </c>
      <c r="CJ15" s="7">
        <v>1.3333330000000001</v>
      </c>
      <c r="CK15" s="7">
        <v>-0.33333000000000002</v>
      </c>
      <c r="CL15" s="7">
        <v>5</v>
      </c>
      <c r="CM15" s="64">
        <v>0</v>
      </c>
      <c r="CN15" s="7">
        <v>1</v>
      </c>
      <c r="CO15" s="7">
        <v>1</v>
      </c>
      <c r="CP15" s="7">
        <v>0.58333299999999999</v>
      </c>
      <c r="CQ15" s="7">
        <v>0</v>
      </c>
      <c r="CR15" s="65">
        <v>0</v>
      </c>
    </row>
    <row r="16" spans="1:96" x14ac:dyDescent="0.25">
      <c r="E16" s="7">
        <v>1</v>
      </c>
      <c r="F16" s="64">
        <v>0.57709999999999995</v>
      </c>
      <c r="G16" s="7">
        <v>0.79820000000000002</v>
      </c>
      <c r="H16" s="7">
        <v>0.71550000000000002</v>
      </c>
      <c r="I16" s="7">
        <v>0.86729999999999996</v>
      </c>
      <c r="J16" s="7">
        <v>0.68459999999999999</v>
      </c>
      <c r="K16" s="7">
        <v>0.79290000000000005</v>
      </c>
      <c r="L16" s="7">
        <v>0.68130000000000002</v>
      </c>
      <c r="M16" s="7">
        <v>0.63090000000000002</v>
      </c>
      <c r="N16" s="7">
        <v>0.61990000000000001</v>
      </c>
      <c r="O16" s="7">
        <v>0.74229999999999996</v>
      </c>
      <c r="P16" s="7">
        <v>0.49249999999999999</v>
      </c>
      <c r="Q16" s="7">
        <v>0.7107</v>
      </c>
      <c r="R16" s="7">
        <v>-5.1900000000000002E-2</v>
      </c>
      <c r="S16" s="7">
        <v>0.98070000000000002</v>
      </c>
      <c r="T16" s="7">
        <v>1.1761999999999999</v>
      </c>
      <c r="U16" s="7">
        <v>0.7147</v>
      </c>
      <c r="V16" s="7">
        <v>0.82250000000000001</v>
      </c>
      <c r="W16" s="7">
        <v>0.89590000000000003</v>
      </c>
      <c r="X16" s="7">
        <v>0.63939999999999997</v>
      </c>
      <c r="Y16" s="65">
        <v>1.0026999999999999</v>
      </c>
      <c r="Z16" s="64">
        <v>1.8281000000000001</v>
      </c>
      <c r="AA16" s="7">
        <v>0.88690000000000002</v>
      </c>
      <c r="AB16" s="7">
        <v>0.89070000000000005</v>
      </c>
      <c r="AC16" s="7">
        <v>0.99390000000000001</v>
      </c>
      <c r="AD16" s="7">
        <v>1.0096000000000001</v>
      </c>
      <c r="AE16" s="7">
        <v>0.68659999999999999</v>
      </c>
      <c r="AF16" s="7">
        <v>0.71179999999999999</v>
      </c>
      <c r="AG16" s="7">
        <v>1.3695999999999999</v>
      </c>
      <c r="AH16" s="7">
        <v>1.0563</v>
      </c>
      <c r="AI16" s="7">
        <v>1.1157999999999999</v>
      </c>
      <c r="AJ16" s="7">
        <v>1</v>
      </c>
      <c r="AK16" s="7">
        <v>1.0509999999999999</v>
      </c>
      <c r="AL16" s="7">
        <v>1.083615819</v>
      </c>
      <c r="AM16" s="65">
        <v>0.67120953999999999</v>
      </c>
      <c r="AP16" s="64">
        <v>-1</v>
      </c>
      <c r="AQ16" s="7">
        <v>-1</v>
      </c>
      <c r="AR16" s="7">
        <v>-0.33333000000000002</v>
      </c>
      <c r="AS16" s="7">
        <v>-0.33333000000000002</v>
      </c>
      <c r="AT16" s="65">
        <v>0</v>
      </c>
      <c r="AU16" s="64">
        <v>-1.6666700000000001</v>
      </c>
      <c r="AV16" s="7">
        <v>-1.3333299999999999</v>
      </c>
      <c r="AW16" s="7">
        <v>-1.3333299999999999</v>
      </c>
      <c r="AX16" s="7">
        <v>-1.6666700000000001</v>
      </c>
      <c r="AY16" s="7">
        <v>0</v>
      </c>
      <c r="AZ16" s="64">
        <v>2.3333330000000001</v>
      </c>
      <c r="BA16" s="7">
        <v>0.33333299999999999</v>
      </c>
      <c r="BB16" s="7">
        <v>0</v>
      </c>
      <c r="BC16" s="7">
        <v>0</v>
      </c>
      <c r="BD16" s="65">
        <v>3</v>
      </c>
      <c r="BE16" s="7">
        <v>-0.33333000000000002</v>
      </c>
      <c r="BF16" s="7">
        <v>-0.66666999999999998</v>
      </c>
      <c r="BG16" s="7">
        <v>-0.66666999999999998</v>
      </c>
      <c r="BH16" s="7">
        <v>-1.3333299999999999</v>
      </c>
      <c r="BI16" s="65">
        <v>0.33333299999999999</v>
      </c>
      <c r="BJ16" s="7"/>
      <c r="BL16" s="7">
        <v>0</v>
      </c>
      <c r="BN16" s="7">
        <v>2</v>
      </c>
      <c r="BO16" s="7">
        <v>0</v>
      </c>
      <c r="BR16" s="64">
        <v>-0.66666999999999998</v>
      </c>
      <c r="BS16" s="7">
        <v>-0.66666999999999998</v>
      </c>
      <c r="BT16" s="7">
        <v>-0.66666999999999998</v>
      </c>
      <c r="BU16" s="7">
        <v>-0.33333000000000002</v>
      </c>
      <c r="BV16" s="7">
        <v>0.66666700000000001</v>
      </c>
      <c r="BW16" s="64">
        <v>-0.33333000000000002</v>
      </c>
      <c r="BX16" s="7">
        <v>-0.33333000000000002</v>
      </c>
      <c r="BY16" s="7">
        <v>1.6666669999999999</v>
      </c>
      <c r="BZ16" s="7">
        <v>-0.33333000000000002</v>
      </c>
      <c r="CA16" s="65">
        <v>3</v>
      </c>
      <c r="CD16" s="7"/>
      <c r="CE16" s="7"/>
      <c r="CG16" s="64">
        <v>-0.33333000000000002</v>
      </c>
      <c r="CH16" s="7">
        <v>-1</v>
      </c>
      <c r="CI16" s="7">
        <v>3</v>
      </c>
      <c r="CJ16" s="7">
        <v>0.66666700000000001</v>
      </c>
      <c r="CK16" s="7">
        <v>1.6666669999999999</v>
      </c>
      <c r="CL16" s="7">
        <v>5</v>
      </c>
      <c r="CM16" s="64">
        <v>1.6666669999999999</v>
      </c>
      <c r="CN16" s="7">
        <v>0</v>
      </c>
      <c r="CO16" s="7">
        <v>2.25</v>
      </c>
      <c r="CP16" s="7">
        <v>2.4166669999999999</v>
      </c>
      <c r="CQ16" s="7">
        <v>0</v>
      </c>
      <c r="CR16" s="65">
        <v>1.1666666699999999</v>
      </c>
    </row>
    <row r="17" spans="5:96" x14ac:dyDescent="0.25">
      <c r="E17" s="7">
        <v>1.1666666699999999</v>
      </c>
      <c r="F17" s="64">
        <v>0.63749999999999996</v>
      </c>
      <c r="G17" s="7">
        <v>0.95250000000000001</v>
      </c>
      <c r="H17" s="7">
        <v>0.73770000000000002</v>
      </c>
      <c r="I17" s="7">
        <v>0.85360000000000003</v>
      </c>
      <c r="J17" s="7">
        <v>0.71630000000000005</v>
      </c>
      <c r="K17" s="7">
        <v>0.86150000000000004</v>
      </c>
      <c r="L17" s="7">
        <v>0.84</v>
      </c>
      <c r="M17" s="7">
        <v>0.59930000000000005</v>
      </c>
      <c r="N17" s="7">
        <v>0.65649999999999997</v>
      </c>
      <c r="O17" s="7">
        <v>0.79369999999999996</v>
      </c>
      <c r="P17" s="7">
        <v>0.44569999999999999</v>
      </c>
      <c r="Q17" s="7">
        <v>0.73519999999999996</v>
      </c>
      <c r="R17" s="7">
        <v>0.8085</v>
      </c>
      <c r="S17" s="7">
        <v>0.42680000000000001</v>
      </c>
      <c r="T17" s="7">
        <v>0.98809999999999998</v>
      </c>
      <c r="U17" s="7">
        <v>0.61029999999999995</v>
      </c>
      <c r="V17" s="7">
        <v>0.76990000000000003</v>
      </c>
      <c r="W17" s="7">
        <v>0.92210000000000003</v>
      </c>
      <c r="X17" s="7">
        <v>0.80289999999999995</v>
      </c>
      <c r="Y17" s="65">
        <v>0.98319999999999996</v>
      </c>
      <c r="Z17" s="64">
        <v>1.7168000000000001</v>
      </c>
      <c r="AA17" s="7">
        <v>1.0058</v>
      </c>
      <c r="AB17" s="7">
        <v>1.2061999999999999</v>
      </c>
      <c r="AC17" s="7">
        <v>1.1374</v>
      </c>
      <c r="AD17" s="7">
        <v>0.92910000000000004</v>
      </c>
      <c r="AE17" s="7">
        <v>0.97389999999999999</v>
      </c>
      <c r="AF17" s="7">
        <v>0.68830000000000002</v>
      </c>
      <c r="AG17" s="7">
        <v>1.4083000000000001</v>
      </c>
      <c r="AH17" s="7">
        <v>1.1208</v>
      </c>
      <c r="AI17" s="7">
        <v>1.3504</v>
      </c>
      <c r="AJ17" s="7">
        <v>1.0617000000000001</v>
      </c>
      <c r="AK17" s="7">
        <v>1.2490000000000001</v>
      </c>
      <c r="AL17" s="7">
        <v>1.1954802259999999</v>
      </c>
      <c r="AM17" s="65">
        <v>0.90459965899999994</v>
      </c>
      <c r="AP17" s="64">
        <v>-0.66666999999999998</v>
      </c>
      <c r="AQ17" s="7">
        <v>-0.66666999999999998</v>
      </c>
      <c r="AR17" s="7">
        <v>-1</v>
      </c>
      <c r="AS17" s="7">
        <v>-1</v>
      </c>
      <c r="AT17" s="65">
        <v>-0.33333000000000002</v>
      </c>
      <c r="AU17" s="64">
        <v>-1.6666700000000001</v>
      </c>
      <c r="AV17" s="7">
        <v>-1.6666700000000001</v>
      </c>
      <c r="AW17" s="7">
        <v>-1.3333299999999999</v>
      </c>
      <c r="AX17" s="7">
        <v>-2</v>
      </c>
      <c r="AY17" s="7">
        <v>-1.3333299999999999</v>
      </c>
      <c r="AZ17" s="64">
        <v>0.33333299999999999</v>
      </c>
      <c r="BA17" s="7">
        <v>0.66666700000000001</v>
      </c>
      <c r="BB17" s="7">
        <v>1</v>
      </c>
      <c r="BC17" s="7">
        <v>-0.66666999999999998</v>
      </c>
      <c r="BD17" s="65">
        <v>2.6666669999999999</v>
      </c>
      <c r="BE17" s="7">
        <v>0.66666700000000001</v>
      </c>
      <c r="BF17" s="7">
        <v>-0.33333000000000002</v>
      </c>
      <c r="BG17" s="7">
        <v>-0.66666999999999998</v>
      </c>
      <c r="BH17" s="7">
        <v>-0.66666999999999998</v>
      </c>
      <c r="BI17" s="65">
        <v>1.3333330000000001</v>
      </c>
      <c r="BJ17" s="7"/>
      <c r="BL17" s="7">
        <v>1.5833330000000001</v>
      </c>
      <c r="BM17" s="7"/>
      <c r="BN17" s="7"/>
      <c r="BO17" s="7">
        <v>0</v>
      </c>
      <c r="BR17" s="64">
        <v>-0.66666999999999998</v>
      </c>
      <c r="BS17" s="7">
        <v>-0.66666999999999998</v>
      </c>
      <c r="BT17" s="7">
        <v>-0.66666999999999998</v>
      </c>
      <c r="BU17" s="7">
        <v>-0.66666999999999998</v>
      </c>
      <c r="BV17" s="7">
        <v>1.3333330000000001</v>
      </c>
      <c r="BW17" s="64">
        <v>0.33333299999999999</v>
      </c>
      <c r="BX17" s="7">
        <v>0</v>
      </c>
      <c r="BY17" s="7">
        <v>0.66666700000000001</v>
      </c>
      <c r="BZ17" s="7">
        <v>0.33333299999999999</v>
      </c>
      <c r="CA17" s="65">
        <v>3.3333330000000001</v>
      </c>
      <c r="CD17" s="7"/>
      <c r="CE17" s="7"/>
      <c r="CG17" s="64">
        <v>0</v>
      </c>
      <c r="CH17" s="7">
        <v>0</v>
      </c>
      <c r="CI17" s="7">
        <v>2.6666669999999999</v>
      </c>
      <c r="CJ17" s="7">
        <v>0.33333299999999999</v>
      </c>
      <c r="CK17" s="7">
        <v>0.66666700000000001</v>
      </c>
      <c r="CL17" s="7">
        <v>3</v>
      </c>
      <c r="CM17" s="64">
        <v>2.0833330000000001</v>
      </c>
      <c r="CN17" s="7">
        <v>0</v>
      </c>
      <c r="CO17" s="7">
        <v>2.25</v>
      </c>
      <c r="CP17" s="7">
        <v>0</v>
      </c>
      <c r="CQ17" s="7">
        <v>0.58333332999999998</v>
      </c>
      <c r="CR17" s="65">
        <v>1.3333333300000001</v>
      </c>
    </row>
    <row r="18" spans="5:96" x14ac:dyDescent="0.25">
      <c r="E18" s="7">
        <v>1.3333333300000001</v>
      </c>
      <c r="F18" s="64">
        <v>0.72940000000000005</v>
      </c>
      <c r="G18" s="7">
        <v>1.0119</v>
      </c>
      <c r="H18" s="7">
        <v>0.7036</v>
      </c>
      <c r="I18" s="7">
        <v>1.5780000000000001</v>
      </c>
      <c r="J18" s="7">
        <v>0.7087</v>
      </c>
      <c r="K18" s="7">
        <v>0.75539999999999996</v>
      </c>
      <c r="L18" s="7">
        <v>0.73419999999999996</v>
      </c>
      <c r="M18" s="7">
        <v>0.58189999999999997</v>
      </c>
      <c r="N18" s="7">
        <v>0.61339999999999995</v>
      </c>
      <c r="O18" s="7">
        <v>0.65500000000000003</v>
      </c>
      <c r="P18" s="7">
        <v>0.77739999999999998</v>
      </c>
      <c r="Q18" s="7">
        <v>0.76270000000000004</v>
      </c>
      <c r="R18" s="7">
        <v>0.9879</v>
      </c>
      <c r="S18" s="7">
        <v>0.75519999999999998</v>
      </c>
      <c r="T18" s="7">
        <v>1.153</v>
      </c>
      <c r="U18" s="7">
        <v>0.65739999999999998</v>
      </c>
      <c r="V18" s="7">
        <v>0.64780000000000004</v>
      </c>
      <c r="W18" s="7">
        <v>1.0201</v>
      </c>
      <c r="X18" s="7">
        <v>0.90149999999999997</v>
      </c>
      <c r="Y18" s="65">
        <v>0.90190000000000003</v>
      </c>
      <c r="Z18" s="64">
        <v>1.4570000000000001</v>
      </c>
      <c r="AA18" s="7">
        <v>1.0992999999999999</v>
      </c>
      <c r="AB18" s="7">
        <v>0.81140000000000001</v>
      </c>
      <c r="AC18" s="7">
        <v>0.91720000000000002</v>
      </c>
      <c r="AD18" s="7">
        <v>0.93100000000000005</v>
      </c>
      <c r="AE18" s="7">
        <v>1.0661</v>
      </c>
      <c r="AF18" s="7">
        <v>1.3591</v>
      </c>
      <c r="AG18" s="7">
        <v>1.5336000000000001</v>
      </c>
      <c r="AH18" s="7">
        <v>1.1238999999999999</v>
      </c>
      <c r="AI18" s="7">
        <v>1.2687999999999999</v>
      </c>
      <c r="AJ18" s="7">
        <v>1.1952</v>
      </c>
      <c r="AK18" s="7">
        <v>1.2114</v>
      </c>
      <c r="AL18" s="7">
        <v>1.142372881</v>
      </c>
      <c r="AM18" s="65">
        <v>0.83077796699999995</v>
      </c>
      <c r="AP18" s="64">
        <v>1.3333330000000001</v>
      </c>
      <c r="AQ18" s="7">
        <v>-1</v>
      </c>
      <c r="AR18" s="7">
        <v>0</v>
      </c>
      <c r="AS18" s="7">
        <v>0</v>
      </c>
      <c r="AT18" s="65">
        <v>1.6666669999999999</v>
      </c>
      <c r="AU18" s="64">
        <v>-1.6666700000000001</v>
      </c>
      <c r="AV18" s="7">
        <v>-1.3333299999999999</v>
      </c>
      <c r="AW18" s="7">
        <v>-1</v>
      </c>
      <c r="AX18" s="7">
        <v>-1.3333299999999999</v>
      </c>
      <c r="AY18" s="7">
        <v>-1.3333299999999999</v>
      </c>
      <c r="AZ18" s="64">
        <v>1</v>
      </c>
      <c r="BA18" s="7">
        <v>0.66666700000000001</v>
      </c>
      <c r="BB18" s="7">
        <v>-0.33333000000000002</v>
      </c>
      <c r="BC18" s="7">
        <v>0.33333299999999999</v>
      </c>
      <c r="BD18" s="65">
        <v>3</v>
      </c>
      <c r="BE18" s="7">
        <v>-1.3333299999999999</v>
      </c>
      <c r="BF18" s="7">
        <v>-1</v>
      </c>
      <c r="BG18" s="7">
        <v>-1</v>
      </c>
      <c r="BH18" s="7">
        <v>-1</v>
      </c>
      <c r="BI18" s="65">
        <v>0.66666700000000001</v>
      </c>
      <c r="BJ18" s="7"/>
      <c r="BM18" s="7"/>
      <c r="BN18" s="7"/>
      <c r="BO18" s="7">
        <v>1.25</v>
      </c>
      <c r="BR18" s="64">
        <v>-1</v>
      </c>
      <c r="BS18" s="7">
        <v>-1</v>
      </c>
      <c r="BT18" s="7">
        <v>-1</v>
      </c>
      <c r="BU18" s="7">
        <v>-1</v>
      </c>
      <c r="BV18" s="7">
        <v>0</v>
      </c>
      <c r="BW18" s="64">
        <v>2</v>
      </c>
      <c r="BX18" s="7">
        <v>2.6666669999999999</v>
      </c>
      <c r="BY18" s="7">
        <v>0.33333299999999999</v>
      </c>
      <c r="BZ18" s="7">
        <v>0</v>
      </c>
      <c r="CA18" s="65">
        <v>5</v>
      </c>
      <c r="CD18" s="7">
        <v>0</v>
      </c>
      <c r="CE18" s="7">
        <v>1.3333333300000001</v>
      </c>
      <c r="CG18" s="64">
        <v>-0.33333000000000002</v>
      </c>
      <c r="CH18" s="7">
        <v>-1.3333299999999999</v>
      </c>
      <c r="CI18" s="7">
        <v>3</v>
      </c>
      <c r="CJ18" s="7">
        <v>1.3333330000000001</v>
      </c>
      <c r="CK18" s="7">
        <v>1.3333330000000001</v>
      </c>
      <c r="CL18" s="7">
        <v>3.3333330000000001</v>
      </c>
      <c r="CM18" s="64">
        <v>0</v>
      </c>
      <c r="CN18" s="7">
        <v>0</v>
      </c>
      <c r="CO18" s="7">
        <v>2</v>
      </c>
      <c r="CP18" s="7">
        <v>0</v>
      </c>
      <c r="CQ18" s="7">
        <v>0</v>
      </c>
      <c r="CR18" s="65">
        <v>0.58333332999999998</v>
      </c>
    </row>
    <row r="19" spans="5:96" x14ac:dyDescent="0.25">
      <c r="E19" s="7">
        <v>1.5</v>
      </c>
      <c r="F19" s="64">
        <v>0.5665</v>
      </c>
      <c r="G19" s="7">
        <v>0.92579999999999996</v>
      </c>
      <c r="H19" s="7">
        <v>0.7853</v>
      </c>
      <c r="I19" s="7">
        <v>1.1008</v>
      </c>
      <c r="J19" s="7">
        <v>0.68740000000000001</v>
      </c>
      <c r="K19" s="7">
        <v>0.90659999999999996</v>
      </c>
      <c r="L19" s="7">
        <v>0.70840000000000003</v>
      </c>
      <c r="M19" s="7">
        <v>0.61599999999999999</v>
      </c>
      <c r="N19" s="7">
        <v>0.79200000000000004</v>
      </c>
      <c r="O19" s="7">
        <v>0.72250000000000003</v>
      </c>
      <c r="P19" s="7">
        <v>0.70720000000000005</v>
      </c>
      <c r="Q19" s="7">
        <v>0.81689999999999996</v>
      </c>
      <c r="R19" s="7">
        <v>0.5786</v>
      </c>
      <c r="S19" s="7">
        <v>0.43640000000000001</v>
      </c>
      <c r="T19" s="7">
        <v>1.1976</v>
      </c>
      <c r="U19" s="7">
        <v>0.67190000000000005</v>
      </c>
      <c r="V19" s="7">
        <v>0.77329999999999999</v>
      </c>
      <c r="W19" s="7">
        <v>0.91049999999999998</v>
      </c>
      <c r="X19" s="7">
        <v>0.83199999999999996</v>
      </c>
      <c r="Y19" s="65">
        <v>1.0537000000000001</v>
      </c>
      <c r="Z19" s="64">
        <v>1.9179999999999999</v>
      </c>
      <c r="AA19" s="7">
        <v>0.95940000000000003</v>
      </c>
      <c r="AB19" s="7">
        <v>-7.0099999999999996E-2</v>
      </c>
      <c r="AC19" s="7">
        <v>0.97070000000000001</v>
      </c>
      <c r="AD19" s="7">
        <v>0.15709999999999999</v>
      </c>
      <c r="AE19" s="7">
        <v>0.99690000000000001</v>
      </c>
      <c r="AF19" s="7">
        <v>1.4376</v>
      </c>
      <c r="AG19" s="7">
        <v>1.3252999999999999</v>
      </c>
      <c r="AH19" s="7">
        <v>1.0470999999999999</v>
      </c>
      <c r="AI19" s="7">
        <v>1.4289000000000001</v>
      </c>
      <c r="AJ19" s="7">
        <v>1.2732000000000001</v>
      </c>
      <c r="AK19" s="7">
        <v>1.1746000000000001</v>
      </c>
      <c r="AL19" s="7">
        <v>1.239548023</v>
      </c>
      <c r="AM19" s="65">
        <v>0.94264622399999998</v>
      </c>
      <c r="AP19" s="64">
        <v>-0.33333000000000002</v>
      </c>
      <c r="AQ19" s="7">
        <v>-0.66666999999999998</v>
      </c>
      <c r="AR19" s="7">
        <v>-0.66666999999999998</v>
      </c>
      <c r="AS19" s="7">
        <v>-0.66666999999999998</v>
      </c>
      <c r="AT19" s="65">
        <v>0.66666700000000001</v>
      </c>
      <c r="AU19" s="64">
        <v>-2</v>
      </c>
      <c r="AV19" s="7">
        <v>-2.3333300000000001</v>
      </c>
      <c r="AW19" s="7">
        <v>-1.6666700000000001</v>
      </c>
      <c r="AX19" s="7">
        <v>-2</v>
      </c>
      <c r="AY19" s="7">
        <v>-0.33333000000000002</v>
      </c>
      <c r="AZ19" s="64">
        <v>-0.66666999999999998</v>
      </c>
      <c r="BA19" s="7">
        <v>-1.3333299999999999</v>
      </c>
      <c r="BB19" s="7">
        <v>-1</v>
      </c>
      <c r="BC19" s="7">
        <v>-1</v>
      </c>
      <c r="BD19" s="65">
        <v>1.6666669999999999</v>
      </c>
      <c r="BE19" s="7">
        <v>-1.3333299999999999</v>
      </c>
      <c r="BF19" s="7">
        <v>-1</v>
      </c>
      <c r="BG19" s="7">
        <v>-0.66666999999999998</v>
      </c>
      <c r="BH19" s="7">
        <v>-1</v>
      </c>
      <c r="BI19" s="65">
        <v>0.33333299999999999</v>
      </c>
      <c r="BJ19" s="7"/>
      <c r="BL19" s="7"/>
      <c r="BM19" s="7"/>
      <c r="BN19" s="7"/>
      <c r="BO19" s="7">
        <v>3.5833330000000001</v>
      </c>
      <c r="BR19" s="64">
        <v>-0.33333000000000002</v>
      </c>
      <c r="BS19" s="7">
        <v>-0.66666999999999998</v>
      </c>
      <c r="BT19" s="7">
        <v>-0.66666999999999998</v>
      </c>
      <c r="BU19" s="7">
        <v>-0.33333000000000002</v>
      </c>
      <c r="BV19" s="7">
        <v>1.3333330000000001</v>
      </c>
      <c r="BW19" s="64">
        <v>3.3333330000000001</v>
      </c>
      <c r="BX19" s="7">
        <v>1.3333330000000001</v>
      </c>
      <c r="BY19" s="7">
        <v>2</v>
      </c>
      <c r="BZ19" s="7">
        <v>1</v>
      </c>
      <c r="CA19" s="65">
        <v>6.3333329999999997</v>
      </c>
      <c r="CD19" s="7">
        <v>0</v>
      </c>
      <c r="CE19" s="7">
        <v>0.58333332999999998</v>
      </c>
      <c r="CG19" s="64">
        <v>1.6666669999999999</v>
      </c>
      <c r="CH19" s="7">
        <v>-1.3333299999999999</v>
      </c>
      <c r="CI19" s="7">
        <v>1.6666669999999999</v>
      </c>
      <c r="CJ19" s="7">
        <v>0.66666700000000001</v>
      </c>
      <c r="CK19" s="7">
        <v>0</v>
      </c>
      <c r="CL19" s="7">
        <v>5</v>
      </c>
      <c r="CM19" s="64">
        <v>1.5833330000000001</v>
      </c>
      <c r="CN19" s="7">
        <v>0.5</v>
      </c>
      <c r="CO19" s="7">
        <v>1.4166669999999999</v>
      </c>
      <c r="CP19" s="7">
        <v>0</v>
      </c>
      <c r="CQ19" s="7">
        <v>0.66666667000000002</v>
      </c>
      <c r="CR19" s="65">
        <v>1.25</v>
      </c>
    </row>
    <row r="20" spans="5:96" x14ac:dyDescent="0.25">
      <c r="E20" s="7">
        <v>1.6666666699999999</v>
      </c>
      <c r="F20" s="64">
        <v>0.6673</v>
      </c>
      <c r="G20" s="7">
        <v>1.0029999999999999</v>
      </c>
      <c r="H20" s="7">
        <v>0.68859999999999999</v>
      </c>
      <c r="I20" s="7">
        <v>1.1700999999999999</v>
      </c>
      <c r="J20" s="7">
        <v>0.74519999999999997</v>
      </c>
      <c r="K20" s="7">
        <v>0.98860000000000003</v>
      </c>
      <c r="L20" s="7">
        <v>0.96650000000000003</v>
      </c>
      <c r="M20" s="7">
        <v>0.66169999999999995</v>
      </c>
      <c r="N20" s="7">
        <v>0.84030000000000005</v>
      </c>
      <c r="O20" s="7">
        <v>0.77429999999999999</v>
      </c>
      <c r="P20" s="7">
        <v>0.73809999999999998</v>
      </c>
      <c r="Q20" s="7"/>
      <c r="R20" s="7">
        <v>0.7359</v>
      </c>
      <c r="S20" s="7">
        <v>0.54149999999999998</v>
      </c>
      <c r="T20" s="7">
        <v>1.0524</v>
      </c>
      <c r="U20" s="7">
        <v>0.68259999999999998</v>
      </c>
      <c r="V20" s="7">
        <v>0.69640000000000002</v>
      </c>
      <c r="W20" s="7">
        <v>0.71450000000000002</v>
      </c>
      <c r="X20" s="7">
        <v>0.89359999999999995</v>
      </c>
      <c r="Y20" s="65">
        <v>0.97650000000000003</v>
      </c>
      <c r="Z20" s="64">
        <v>1.5117</v>
      </c>
      <c r="AA20" s="7">
        <v>0.99129999999999996</v>
      </c>
      <c r="AB20" s="7">
        <v>0.94740000000000002</v>
      </c>
      <c r="AC20" s="7">
        <v>1.2686999999999999</v>
      </c>
      <c r="AD20" s="7">
        <v>0.21260000000000001</v>
      </c>
      <c r="AE20" s="7">
        <v>0.90629999999999999</v>
      </c>
      <c r="AF20" s="7">
        <v>1.4739</v>
      </c>
      <c r="AG20" s="7">
        <v>1.423</v>
      </c>
      <c r="AH20" s="7">
        <v>1.2185999999999999</v>
      </c>
      <c r="AI20" s="7">
        <v>0.97899999999999998</v>
      </c>
      <c r="AJ20" s="7">
        <v>1.4016999999999999</v>
      </c>
      <c r="AK20" s="7">
        <v>1.3358000000000001</v>
      </c>
      <c r="AL20" s="7">
        <v>1.2644067800000001</v>
      </c>
      <c r="AM20" s="65">
        <v>0.80636002299999998</v>
      </c>
      <c r="AP20" s="64">
        <v>0</v>
      </c>
      <c r="AQ20" s="7">
        <v>-1.3333299999999999</v>
      </c>
      <c r="AR20" s="7">
        <v>-0.66666999999999998</v>
      </c>
      <c r="AS20" s="7">
        <v>-0.66666999999999998</v>
      </c>
      <c r="AT20" s="65">
        <v>0.33333299999999999</v>
      </c>
      <c r="AU20" s="64">
        <v>-2</v>
      </c>
      <c r="AV20" s="7">
        <v>-2</v>
      </c>
      <c r="AW20" s="7">
        <v>-2</v>
      </c>
      <c r="AX20" s="7">
        <v>-2</v>
      </c>
      <c r="AY20" s="7">
        <v>-1.3333299999999999</v>
      </c>
      <c r="AZ20" s="64">
        <v>1.3333330000000001</v>
      </c>
      <c r="BA20" s="7">
        <v>1</v>
      </c>
      <c r="BB20" s="7">
        <v>-0.66666999999999998</v>
      </c>
      <c r="BC20" s="7">
        <v>0.66666700000000001</v>
      </c>
      <c r="BD20" s="65">
        <v>2</v>
      </c>
      <c r="BE20" s="7">
        <v>-0.33333000000000002</v>
      </c>
      <c r="BF20" s="7">
        <v>-1</v>
      </c>
      <c r="BG20" s="7">
        <v>-1</v>
      </c>
      <c r="BH20" s="7">
        <v>-0.66666999999999998</v>
      </c>
      <c r="BI20" s="65">
        <v>1.3333330000000001</v>
      </c>
      <c r="BJ20" s="7"/>
      <c r="BK20" s="90" t="s">
        <v>50</v>
      </c>
      <c r="BL20" s="38">
        <f>AVERAGE(BL4:BL19)</f>
        <v>0.97619042857142857</v>
      </c>
      <c r="BM20" s="38">
        <f t="shared" ref="BM20:BO20" si="2">AVERAGE(BM4:BM19)</f>
        <v>0.27272727272727271</v>
      </c>
      <c r="BN20" s="38">
        <f t="shared" si="2"/>
        <v>1.9615385384615385</v>
      </c>
      <c r="BO20" s="38">
        <f t="shared" si="2"/>
        <v>1.0156249375000002</v>
      </c>
      <c r="BR20" s="64">
        <v>-0.66666999999999998</v>
      </c>
      <c r="BS20" s="7">
        <v>-1</v>
      </c>
      <c r="BT20" s="7">
        <v>-0.66666999999999998</v>
      </c>
      <c r="BU20" s="7">
        <v>-1</v>
      </c>
      <c r="BV20" s="7">
        <v>0</v>
      </c>
      <c r="BW20" s="64">
        <v>-1</v>
      </c>
      <c r="BX20" s="7">
        <v>-1</v>
      </c>
      <c r="BY20" s="7">
        <v>0.33333299999999999</v>
      </c>
      <c r="BZ20" s="7">
        <v>-0.33333000000000002</v>
      </c>
      <c r="CA20" s="65">
        <v>1</v>
      </c>
      <c r="CD20" s="7">
        <v>0.58333332999999998</v>
      </c>
      <c r="CE20" s="7">
        <v>1.25</v>
      </c>
      <c r="CG20" s="64">
        <v>0.66666700000000001</v>
      </c>
      <c r="CH20" s="7">
        <v>-0.33333000000000002</v>
      </c>
      <c r="CI20" s="7">
        <v>2</v>
      </c>
      <c r="CJ20" s="7">
        <v>0.33333299999999999</v>
      </c>
      <c r="CK20" s="7">
        <v>1.3333330000000001</v>
      </c>
      <c r="CL20" s="7">
        <v>6.3333329999999997</v>
      </c>
      <c r="CM20" s="64">
        <v>0.5</v>
      </c>
      <c r="CN20" s="7">
        <v>0</v>
      </c>
      <c r="CO20" s="7">
        <v>1.1666669999999999</v>
      </c>
      <c r="CP20" s="7">
        <v>1.25</v>
      </c>
      <c r="CQ20" s="7">
        <v>1.6666666699999999</v>
      </c>
      <c r="CR20" s="65">
        <v>1</v>
      </c>
    </row>
    <row r="21" spans="5:96" x14ac:dyDescent="0.25">
      <c r="E21" s="7">
        <v>1.8333333300000001</v>
      </c>
      <c r="F21" s="64">
        <v>0.65259999999999996</v>
      </c>
      <c r="G21" s="7">
        <v>0.97919999999999996</v>
      </c>
      <c r="H21" s="7">
        <v>0.95879999999999999</v>
      </c>
      <c r="I21" s="7">
        <v>1.2452000000000001</v>
      </c>
      <c r="J21" s="7">
        <v>0.76690000000000003</v>
      </c>
      <c r="K21" s="7">
        <v>0.82150000000000001</v>
      </c>
      <c r="L21" s="7">
        <v>0.56130000000000002</v>
      </c>
      <c r="M21" s="7">
        <v>1.4148000000000001</v>
      </c>
      <c r="N21" s="7">
        <v>0.78749999999999998</v>
      </c>
      <c r="O21" s="7">
        <v>0.80269999999999997</v>
      </c>
      <c r="P21" s="7">
        <v>1.2293000000000001</v>
      </c>
      <c r="Q21" s="7"/>
      <c r="R21" s="7">
        <v>0.70920000000000005</v>
      </c>
      <c r="S21" s="7">
        <v>0.59899999999999998</v>
      </c>
      <c r="T21" s="7">
        <v>1.2184999999999999</v>
      </c>
      <c r="U21" s="7">
        <v>0.74339999999999995</v>
      </c>
      <c r="V21" s="7">
        <v>0.77439999999999998</v>
      </c>
      <c r="W21" s="7">
        <v>0.78029999999999999</v>
      </c>
      <c r="X21" s="7">
        <v>0.99219999999999997</v>
      </c>
      <c r="Y21" s="65">
        <v>0.93149999999999999</v>
      </c>
      <c r="Z21" s="64">
        <v>2.1366999999999998</v>
      </c>
      <c r="AA21" s="7">
        <v>1.1349</v>
      </c>
      <c r="AB21" s="7">
        <v>-0.22450000000000001</v>
      </c>
      <c r="AC21" s="7">
        <v>1.2879</v>
      </c>
      <c r="AD21" s="7">
        <v>0.20399999999999999</v>
      </c>
      <c r="AE21" s="7">
        <v>1.0768</v>
      </c>
      <c r="AF21" s="7">
        <v>1.3573999999999999</v>
      </c>
      <c r="AG21" s="7">
        <v>1.5687</v>
      </c>
      <c r="AH21" s="7">
        <v>1.2504</v>
      </c>
      <c r="AI21" s="7">
        <v>1.1896</v>
      </c>
      <c r="AJ21" s="7">
        <v>1.181</v>
      </c>
      <c r="AK21" s="7">
        <v>1.1746000000000001</v>
      </c>
      <c r="AL21" s="7">
        <v>1.0700564969999999</v>
      </c>
      <c r="AM21" s="65">
        <v>0.96933560500000004</v>
      </c>
      <c r="AP21" s="64">
        <v>-1.3333299999999999</v>
      </c>
      <c r="AQ21" s="7">
        <v>-1.3333299999999999</v>
      </c>
      <c r="AR21" s="7">
        <v>-1</v>
      </c>
      <c r="AS21" s="7">
        <v>-1</v>
      </c>
      <c r="AT21" s="65">
        <v>-0.33333000000000002</v>
      </c>
      <c r="AU21" s="64">
        <v>-1</v>
      </c>
      <c r="AV21" s="7">
        <v>-1.3333299999999999</v>
      </c>
      <c r="AW21" s="7">
        <v>-1</v>
      </c>
      <c r="AX21" s="7">
        <v>-1.3333299999999999</v>
      </c>
      <c r="AY21" s="7">
        <v>-0.33333000000000002</v>
      </c>
      <c r="AZ21" s="64">
        <v>2.6666669999999999</v>
      </c>
      <c r="BA21" s="7">
        <v>-1</v>
      </c>
      <c r="BB21" s="7">
        <v>-0.66666999999999998</v>
      </c>
      <c r="BC21" s="7">
        <v>-1.3333299999999999</v>
      </c>
      <c r="BD21" s="65">
        <v>2.6666669999999999</v>
      </c>
      <c r="BE21" s="7">
        <v>-1</v>
      </c>
      <c r="BF21" s="7">
        <v>-1</v>
      </c>
      <c r="BG21" s="7">
        <v>-0.66666999999999998</v>
      </c>
      <c r="BH21" s="7">
        <v>-1</v>
      </c>
      <c r="BI21" s="65">
        <v>0.66666700000000001</v>
      </c>
      <c r="BJ21" s="7"/>
      <c r="BL21" s="7"/>
      <c r="BM21" s="7"/>
      <c r="BN21" s="7"/>
      <c r="BO21" s="7"/>
      <c r="BR21" s="64">
        <v>-0.33333000000000002</v>
      </c>
      <c r="BS21" s="7">
        <v>-0.66666999999999998</v>
      </c>
      <c r="BT21" s="7">
        <v>-0.66666999999999998</v>
      </c>
      <c r="BU21" s="7">
        <v>-0.33333000000000002</v>
      </c>
      <c r="BV21" s="7">
        <v>1.3333330000000001</v>
      </c>
      <c r="BW21" s="64">
        <v>-0.66666999999999998</v>
      </c>
      <c r="BX21" s="7">
        <v>-1</v>
      </c>
      <c r="BY21" s="7">
        <v>-0.66666999999999998</v>
      </c>
      <c r="BZ21" s="7">
        <v>-0.66666999999999998</v>
      </c>
      <c r="CA21" s="65">
        <v>0.66666700000000001</v>
      </c>
      <c r="CD21" s="7">
        <v>0</v>
      </c>
      <c r="CE21" s="7">
        <v>1</v>
      </c>
      <c r="CG21" s="64">
        <v>0.33333299999999999</v>
      </c>
      <c r="CH21" s="7">
        <v>-1.3333299999999999</v>
      </c>
      <c r="CI21" s="7">
        <v>2.6666669999999999</v>
      </c>
      <c r="CJ21" s="7">
        <v>1.3333330000000001</v>
      </c>
      <c r="CK21" s="7">
        <v>0</v>
      </c>
      <c r="CL21" s="7">
        <v>1</v>
      </c>
      <c r="CM21" s="64">
        <v>0.66666700000000001</v>
      </c>
      <c r="CN21" s="7">
        <v>0</v>
      </c>
      <c r="CO21" s="7">
        <v>1.5833330000000001</v>
      </c>
      <c r="CP21" s="7">
        <v>3.5833330000000001</v>
      </c>
      <c r="CQ21" s="7">
        <v>1.4166666699999999</v>
      </c>
      <c r="CR21" s="65">
        <v>1.6666666699999999</v>
      </c>
    </row>
    <row r="22" spans="5:96" x14ac:dyDescent="0.25">
      <c r="E22" s="7">
        <v>2</v>
      </c>
      <c r="F22" s="64">
        <v>0.65</v>
      </c>
      <c r="G22" s="7">
        <v>0.89610000000000001</v>
      </c>
      <c r="H22" s="7">
        <v>0.75360000000000005</v>
      </c>
      <c r="I22" s="7">
        <v>0.96340000000000003</v>
      </c>
      <c r="J22" s="7">
        <v>0.86040000000000005</v>
      </c>
      <c r="K22" s="7">
        <v>0.75729999999999997</v>
      </c>
      <c r="L22" s="7">
        <v>0.78449999999999998</v>
      </c>
      <c r="M22" s="7">
        <v>0.73070000000000002</v>
      </c>
      <c r="N22" s="7">
        <v>0.87219999999999998</v>
      </c>
      <c r="O22" s="7">
        <v>0.77159999999999995</v>
      </c>
      <c r="P22" s="7">
        <v>1.0017</v>
      </c>
      <c r="Q22" s="7"/>
      <c r="R22" s="7">
        <v>0.3493</v>
      </c>
      <c r="S22" s="7">
        <v>0.44009999999999999</v>
      </c>
      <c r="T22" s="7">
        <v>1.1851</v>
      </c>
      <c r="U22" s="7">
        <v>0.70979999999999999</v>
      </c>
      <c r="V22" s="7">
        <v>0.8508</v>
      </c>
      <c r="W22" s="7">
        <v>0.77780000000000005</v>
      </c>
      <c r="X22" s="7">
        <v>0.64170000000000005</v>
      </c>
      <c r="Y22" s="65">
        <v>0.9375</v>
      </c>
      <c r="Z22" s="64">
        <v>2.3319999999999999</v>
      </c>
      <c r="AA22" s="7">
        <v>0.89119999999999999</v>
      </c>
      <c r="AB22" s="7">
        <v>1.2112000000000001</v>
      </c>
      <c r="AC22" s="7">
        <v>0.9778</v>
      </c>
      <c r="AD22" s="7">
        <v>0.85060000000000002</v>
      </c>
      <c r="AE22" s="7">
        <v>1.0445</v>
      </c>
      <c r="AF22" s="7">
        <v>1.1992</v>
      </c>
      <c r="AG22" s="7">
        <v>1.4535</v>
      </c>
      <c r="AH22" s="7">
        <v>0.81620000000000004</v>
      </c>
      <c r="AI22" s="7">
        <v>1.1258999999999999</v>
      </c>
      <c r="AJ22" s="7">
        <v>1.0497000000000001</v>
      </c>
      <c r="AK22" s="7">
        <v>1.2874000000000001</v>
      </c>
      <c r="AL22" s="7">
        <v>1.4350282489999999</v>
      </c>
      <c r="AM22" s="65">
        <v>0.98012492900000003</v>
      </c>
      <c r="AP22" s="64">
        <v>1</v>
      </c>
      <c r="AQ22" s="7">
        <v>-0.33333000000000002</v>
      </c>
      <c r="AR22" s="7">
        <v>0</v>
      </c>
      <c r="AS22" s="7">
        <v>-1</v>
      </c>
      <c r="AT22" s="65">
        <v>2</v>
      </c>
      <c r="AU22" s="64">
        <v>-1</v>
      </c>
      <c r="AV22" s="7">
        <v>-1.3333299999999999</v>
      </c>
      <c r="AW22" s="7">
        <v>-1</v>
      </c>
      <c r="AX22" s="7">
        <v>-1</v>
      </c>
      <c r="AY22" s="7">
        <v>-0.33333000000000002</v>
      </c>
      <c r="AZ22" s="64">
        <v>0</v>
      </c>
      <c r="BA22" s="7">
        <v>0</v>
      </c>
      <c r="BB22" s="7">
        <v>-0.66666999999999998</v>
      </c>
      <c r="BC22" s="7">
        <v>0.33333299999999999</v>
      </c>
      <c r="BD22" s="65">
        <v>2</v>
      </c>
      <c r="BE22" s="7">
        <v>-0.66666999999999998</v>
      </c>
      <c r="BF22" s="7">
        <v>-1</v>
      </c>
      <c r="BG22" s="7">
        <v>-1</v>
      </c>
      <c r="BH22" s="7">
        <v>-1.3333299999999999</v>
      </c>
      <c r="BI22" s="65">
        <v>0.33333299999999999</v>
      </c>
      <c r="BJ22" s="7"/>
      <c r="BL22" s="7"/>
      <c r="BM22" s="7"/>
      <c r="BN22" s="7"/>
      <c r="BO22" s="7"/>
      <c r="BR22" s="64">
        <v>-1</v>
      </c>
      <c r="BS22" s="7">
        <v>-1.3333299999999999</v>
      </c>
      <c r="BT22" s="7">
        <v>-0.66666999999999998</v>
      </c>
      <c r="BU22" s="7">
        <v>-1</v>
      </c>
      <c r="BV22" s="7">
        <v>1.3333330000000001</v>
      </c>
      <c r="BW22" s="64">
        <v>-0.33333000000000002</v>
      </c>
      <c r="BX22" s="7">
        <v>-0.66666999999999998</v>
      </c>
      <c r="BY22" s="7">
        <v>-0.33333000000000002</v>
      </c>
      <c r="BZ22" s="7">
        <v>-0.66666999999999998</v>
      </c>
      <c r="CA22" s="65">
        <v>1.3333330000000001</v>
      </c>
      <c r="CD22" s="7">
        <v>0.66666667000000002</v>
      </c>
      <c r="CE22" s="7">
        <v>1.6666666699999999</v>
      </c>
      <c r="CG22" s="64">
        <v>-0.33333000000000002</v>
      </c>
      <c r="CH22" s="7">
        <v>-0.33333000000000002</v>
      </c>
      <c r="CI22" s="7">
        <v>2</v>
      </c>
      <c r="CJ22" s="7">
        <v>0.66666700000000001</v>
      </c>
      <c r="CK22" s="7">
        <v>1.3333330000000001</v>
      </c>
      <c r="CL22" s="7">
        <v>0.66666700000000001</v>
      </c>
      <c r="CM22" s="64">
        <v>2.25</v>
      </c>
      <c r="CN22" s="7">
        <v>0</v>
      </c>
      <c r="CO22" s="7">
        <v>1.4166669999999999</v>
      </c>
      <c r="CP22" s="7">
        <v>2.75</v>
      </c>
      <c r="CQ22" s="7">
        <v>0</v>
      </c>
      <c r="CR22" s="65">
        <v>0.75</v>
      </c>
    </row>
    <row r="23" spans="5:96" x14ac:dyDescent="0.25">
      <c r="E23" s="7">
        <v>2.1666666700000001</v>
      </c>
      <c r="F23" s="64">
        <v>0.67510000000000003</v>
      </c>
      <c r="G23" s="7">
        <v>0.85460000000000003</v>
      </c>
      <c r="H23" s="7">
        <v>0.7964</v>
      </c>
      <c r="I23" s="7">
        <v>1.2172000000000001</v>
      </c>
      <c r="J23" s="7">
        <v>0.86280000000000001</v>
      </c>
      <c r="K23" s="7">
        <v>0.95679999999999998</v>
      </c>
      <c r="L23" s="7">
        <v>0.91479999999999995</v>
      </c>
      <c r="M23" s="7">
        <v>1.2085999999999999</v>
      </c>
      <c r="N23" s="7">
        <v>0.83699999999999997</v>
      </c>
      <c r="O23" s="7">
        <v>0.85540000000000005</v>
      </c>
      <c r="P23" s="7">
        <v>1.0634999999999999</v>
      </c>
      <c r="Q23" s="7"/>
      <c r="R23" s="7">
        <v>0.9284</v>
      </c>
      <c r="S23" s="7">
        <v>0.8508</v>
      </c>
      <c r="T23" s="7">
        <v>1.2714000000000001</v>
      </c>
      <c r="U23" s="7">
        <v>0.7228</v>
      </c>
      <c r="V23" s="7">
        <v>0.8417</v>
      </c>
      <c r="W23" s="7">
        <v>0.65669999999999995</v>
      </c>
      <c r="X23" s="7">
        <v>0.66180000000000005</v>
      </c>
      <c r="Y23" s="65">
        <v>1.0477000000000001</v>
      </c>
      <c r="Z23" s="64">
        <v>2.2147999999999999</v>
      </c>
      <c r="AA23" s="7">
        <v>0.94779999999999998</v>
      </c>
      <c r="AB23" s="7">
        <v>0.92320000000000002</v>
      </c>
      <c r="AC23" s="7">
        <v>1.1657</v>
      </c>
      <c r="AD23" s="7">
        <v>0.83720000000000006</v>
      </c>
      <c r="AE23" s="7">
        <v>1.0229999999999999</v>
      </c>
      <c r="AF23" s="7">
        <v>1.3117000000000001</v>
      </c>
      <c r="AG23" s="7">
        <v>1.6323000000000001</v>
      </c>
      <c r="AH23" s="7">
        <v>1.2232000000000001</v>
      </c>
      <c r="AI23" s="7">
        <v>1.4211</v>
      </c>
      <c r="AJ23" s="7">
        <v>1.3208</v>
      </c>
      <c r="AK23" s="7">
        <v>1.3859999999999999</v>
      </c>
      <c r="AL23" s="7">
        <v>1.26779661</v>
      </c>
      <c r="AM23" s="65">
        <v>0.87336740499999999</v>
      </c>
      <c r="AP23" s="64">
        <v>-0.66666999999999998</v>
      </c>
      <c r="AQ23" s="7">
        <v>-0.66666999999999998</v>
      </c>
      <c r="AR23" s="7">
        <v>-0.33333000000000002</v>
      </c>
      <c r="AS23" s="7">
        <v>-0.33333000000000002</v>
      </c>
      <c r="AT23" s="65">
        <v>1.3333330000000001</v>
      </c>
      <c r="AU23" s="64">
        <v>-1.3333299999999999</v>
      </c>
      <c r="AV23" s="7">
        <v>-1</v>
      </c>
      <c r="AW23" s="7">
        <v>-1.3333299999999999</v>
      </c>
      <c r="AX23" s="7">
        <v>-1.3333299999999999</v>
      </c>
      <c r="AY23" s="7">
        <v>-0.66666999999999998</v>
      </c>
      <c r="AZ23" s="64">
        <v>1.6666669999999999</v>
      </c>
      <c r="BA23" s="7">
        <v>1</v>
      </c>
      <c r="BB23" s="7">
        <v>1</v>
      </c>
      <c r="BC23" s="7">
        <v>-0.33333000000000002</v>
      </c>
      <c r="BD23" s="65">
        <v>3.6666669999999999</v>
      </c>
      <c r="BE23" s="7">
        <v>0</v>
      </c>
      <c r="BF23" s="7">
        <v>-1</v>
      </c>
      <c r="BG23" s="7">
        <v>-0.66666999999999998</v>
      </c>
      <c r="BH23" s="7">
        <v>-1</v>
      </c>
      <c r="BI23" s="65">
        <v>1</v>
      </c>
      <c r="BJ23" s="7"/>
      <c r="BL23" s="7">
        <v>0.5</v>
      </c>
      <c r="BM23" s="7">
        <v>0</v>
      </c>
      <c r="BN23" s="7">
        <v>1.4166669999999999</v>
      </c>
      <c r="BO23" s="7">
        <v>2.75</v>
      </c>
      <c r="BR23" s="64">
        <v>-1</v>
      </c>
      <c r="BS23" s="7">
        <v>-1</v>
      </c>
      <c r="BT23" s="7">
        <v>-1.3333299999999999</v>
      </c>
      <c r="BU23" s="7">
        <v>-0.33333000000000002</v>
      </c>
      <c r="BV23" s="7">
        <v>1</v>
      </c>
      <c r="BW23" s="64">
        <v>4.3333329999999997</v>
      </c>
      <c r="BX23" s="7">
        <v>4.3333329999999997</v>
      </c>
      <c r="BY23" s="7">
        <v>3.6666669999999999</v>
      </c>
      <c r="BZ23" s="7">
        <v>3.6666669999999999</v>
      </c>
      <c r="CA23" s="65">
        <v>5</v>
      </c>
      <c r="CD23" s="7">
        <v>1.6666666699999999</v>
      </c>
      <c r="CE23" s="7">
        <v>0.75</v>
      </c>
      <c r="CG23" s="64">
        <v>2</v>
      </c>
      <c r="CH23" s="7">
        <v>-0.33333000000000002</v>
      </c>
      <c r="CI23" s="7">
        <v>3.6666669999999999</v>
      </c>
      <c r="CJ23" s="7">
        <v>0.33333299999999999</v>
      </c>
      <c r="CK23" s="7">
        <v>1.3333330000000001</v>
      </c>
      <c r="CL23" s="7">
        <v>1.3333330000000001</v>
      </c>
      <c r="CM23" s="64">
        <v>1.5</v>
      </c>
      <c r="CN23" s="7">
        <v>0</v>
      </c>
      <c r="CO23" s="7">
        <v>2.25</v>
      </c>
      <c r="CP23" s="7">
        <v>0.5</v>
      </c>
      <c r="CQ23" s="7">
        <v>0</v>
      </c>
      <c r="CR23" s="65">
        <v>0.91666667000000002</v>
      </c>
    </row>
    <row r="24" spans="5:96" x14ac:dyDescent="0.25">
      <c r="E24" s="7">
        <v>2.3333333299999999</v>
      </c>
      <c r="F24" s="64">
        <v>0.60070000000000001</v>
      </c>
      <c r="G24" s="7">
        <v>0.99109999999999998</v>
      </c>
      <c r="H24" s="7">
        <v>0.8851</v>
      </c>
      <c r="I24" s="7">
        <v>1.0152000000000001</v>
      </c>
      <c r="J24" s="7">
        <v>0.76160000000000005</v>
      </c>
      <c r="K24" s="7">
        <v>0.87290000000000001</v>
      </c>
      <c r="L24" s="7">
        <v>1.7923</v>
      </c>
      <c r="M24" s="7">
        <v>0.78800000000000003</v>
      </c>
      <c r="N24" s="7">
        <v>0.8911</v>
      </c>
      <c r="O24" s="7">
        <v>0.85899999999999999</v>
      </c>
      <c r="P24" s="7">
        <v>1.2899</v>
      </c>
      <c r="Q24" s="7"/>
      <c r="R24" s="7">
        <v>0.71719999999999995</v>
      </c>
      <c r="S24" s="7">
        <v>0.62250000000000005</v>
      </c>
      <c r="T24" s="7">
        <v>1.206</v>
      </c>
      <c r="U24" s="7">
        <v>0.86499999999999999</v>
      </c>
      <c r="V24" s="7">
        <v>0.7581</v>
      </c>
      <c r="W24" s="7">
        <v>0.79730000000000001</v>
      </c>
      <c r="X24" s="7">
        <v>0.9395</v>
      </c>
      <c r="Y24" s="65">
        <v>0.9758</v>
      </c>
      <c r="Z24" s="64">
        <v>2.1172</v>
      </c>
      <c r="AA24" s="7">
        <v>0.99199999999999999</v>
      </c>
      <c r="AB24" s="7">
        <v>0.96409999999999996</v>
      </c>
      <c r="AC24" s="7">
        <v>1.1859</v>
      </c>
      <c r="AD24" s="7">
        <v>1.1436999999999999</v>
      </c>
      <c r="AE24" s="7">
        <v>1.0690999999999999</v>
      </c>
      <c r="AF24" s="7">
        <v>1.2250000000000001</v>
      </c>
      <c r="AG24" s="7">
        <v>1.7945</v>
      </c>
      <c r="AH24" s="7">
        <v>1.0690999999999999</v>
      </c>
      <c r="AI24" s="7">
        <v>1.2657</v>
      </c>
      <c r="AJ24" s="7">
        <v>1.3549</v>
      </c>
      <c r="AK24" s="7">
        <v>1.4260999999999999</v>
      </c>
      <c r="AL24" s="7">
        <v>1.2259887009999999</v>
      </c>
      <c r="AM24" s="65">
        <v>0.78080636000000003</v>
      </c>
      <c r="AP24" s="64">
        <v>-0.66666999999999998</v>
      </c>
      <c r="AQ24" s="7">
        <v>-0.66666999999999998</v>
      </c>
      <c r="AR24" s="7">
        <v>-0.66666999999999998</v>
      </c>
      <c r="AS24" s="7">
        <v>-0.66666999999999998</v>
      </c>
      <c r="AT24" s="65">
        <v>-0.33333000000000002</v>
      </c>
      <c r="AU24" s="64">
        <v>-1</v>
      </c>
      <c r="AV24" s="7">
        <v>-1</v>
      </c>
      <c r="AW24" s="7">
        <v>-0.66666999999999998</v>
      </c>
      <c r="AX24" s="7">
        <v>-1</v>
      </c>
      <c r="AY24" s="7">
        <v>-0.66666999999999998</v>
      </c>
      <c r="AZ24" s="64">
        <v>0.66666700000000001</v>
      </c>
      <c r="BA24" s="7">
        <v>-0.66666999999999998</v>
      </c>
      <c r="BB24" s="7">
        <v>0.33333299999999999</v>
      </c>
      <c r="BC24" s="7">
        <v>-0.33333000000000002</v>
      </c>
      <c r="BD24" s="65"/>
      <c r="BE24" s="7">
        <v>-1.3333299999999999</v>
      </c>
      <c r="BF24" s="7">
        <v>-1</v>
      </c>
      <c r="BG24" s="7">
        <v>-1</v>
      </c>
      <c r="BH24" s="7">
        <v>-1.3333299999999999</v>
      </c>
      <c r="BI24" s="65">
        <v>-0.33333000000000002</v>
      </c>
      <c r="BJ24" s="7"/>
      <c r="BL24" s="7">
        <v>0.66666700000000001</v>
      </c>
      <c r="BM24" s="7">
        <v>0</v>
      </c>
      <c r="BN24" s="7">
        <v>1.1666669999999999</v>
      </c>
      <c r="BO24" s="7">
        <v>0.5</v>
      </c>
      <c r="BR24" s="64">
        <v>-1</v>
      </c>
      <c r="BS24" s="7">
        <v>-1</v>
      </c>
      <c r="BT24" s="7">
        <v>-1</v>
      </c>
      <c r="BU24" s="7">
        <v>-1.3333299999999999</v>
      </c>
      <c r="BV24" s="7">
        <v>0</v>
      </c>
      <c r="BW24" s="64">
        <v>0</v>
      </c>
      <c r="BX24" s="7">
        <v>-0.33333000000000002</v>
      </c>
      <c r="BY24" s="7">
        <v>-0.33333000000000002</v>
      </c>
      <c r="BZ24" s="7">
        <v>0</v>
      </c>
      <c r="CA24" s="65">
        <v>2</v>
      </c>
      <c r="CD24" s="7">
        <v>1.4166666699999999</v>
      </c>
      <c r="CE24" s="7">
        <v>0.91666667000000002</v>
      </c>
      <c r="CG24" s="64">
        <v>1.3333330000000001</v>
      </c>
      <c r="CH24" s="7">
        <v>-0.66666999999999998</v>
      </c>
      <c r="CI24" s="7">
        <v>2</v>
      </c>
      <c r="CJ24" s="7">
        <v>1</v>
      </c>
      <c r="CK24" s="7">
        <v>1</v>
      </c>
      <c r="CL24" s="7">
        <v>5</v>
      </c>
      <c r="CM24" s="64">
        <v>2.9166669999999999</v>
      </c>
      <c r="CN24" s="7">
        <v>0.5</v>
      </c>
      <c r="CO24" s="7">
        <v>1.8333330000000001</v>
      </c>
      <c r="CP24" s="7">
        <v>0</v>
      </c>
      <c r="CQ24" s="7">
        <v>0</v>
      </c>
      <c r="CR24" s="65">
        <v>0</v>
      </c>
    </row>
    <row r="25" spans="5:96" x14ac:dyDescent="0.25">
      <c r="E25" s="7">
        <v>2.5</v>
      </c>
      <c r="F25" s="64">
        <v>0.60219999999999996</v>
      </c>
      <c r="G25" s="7">
        <v>0.88129999999999997</v>
      </c>
      <c r="H25" s="7">
        <v>0.64419999999999999</v>
      </c>
      <c r="I25" s="7">
        <v>1.0923</v>
      </c>
      <c r="J25" s="7">
        <v>0.7994</v>
      </c>
      <c r="K25" s="7">
        <v>0.86850000000000005</v>
      </c>
      <c r="L25" s="7">
        <v>1.6852</v>
      </c>
      <c r="M25" s="7">
        <v>0.73899999999999999</v>
      </c>
      <c r="N25" s="7">
        <v>0.87739999999999996</v>
      </c>
      <c r="O25" s="7">
        <v>0.86309999999999998</v>
      </c>
      <c r="P25" s="7">
        <v>1.2753000000000001</v>
      </c>
      <c r="Q25" s="7"/>
      <c r="R25" s="7">
        <v>0.7016</v>
      </c>
      <c r="S25" s="7">
        <v>0.40439999999999998</v>
      </c>
      <c r="T25" s="7">
        <v>1.1094999999999999</v>
      </c>
      <c r="U25" s="7">
        <v>0.78280000000000005</v>
      </c>
      <c r="V25" s="7">
        <v>1.0226</v>
      </c>
      <c r="W25" s="7">
        <v>0.67800000000000005</v>
      </c>
      <c r="X25" s="7">
        <v>1.1254</v>
      </c>
      <c r="Y25" s="65">
        <v>1.1625000000000001</v>
      </c>
      <c r="Z25" s="64">
        <v>2.0194999999999999</v>
      </c>
      <c r="AA25" s="7">
        <v>1.0152000000000001</v>
      </c>
      <c r="AB25" s="7">
        <v>-0.25209999999999999</v>
      </c>
      <c r="AC25" s="7">
        <v>1.3707</v>
      </c>
      <c r="AD25" s="7">
        <v>0.87549999999999994</v>
      </c>
      <c r="AE25" s="7">
        <v>1.1674</v>
      </c>
      <c r="AF25" s="7">
        <v>1.3158000000000001</v>
      </c>
      <c r="AG25" s="7">
        <v>1.67</v>
      </c>
      <c r="AH25" s="7">
        <v>1.256</v>
      </c>
      <c r="AI25" s="7">
        <v>1.3169999999999999</v>
      </c>
      <c r="AJ25" s="7">
        <v>1.3549</v>
      </c>
      <c r="AK25" s="7">
        <v>1.5672999999999999</v>
      </c>
      <c r="AL25" s="7">
        <v>1.1276836160000001</v>
      </c>
      <c r="AM25" s="65">
        <v>0.85689948900000001</v>
      </c>
      <c r="AP25" s="64"/>
      <c r="AQ25" s="7"/>
      <c r="AR25" s="7"/>
      <c r="AS25" s="7"/>
      <c r="AT25" s="65"/>
      <c r="AU25" s="64">
        <v>-1.6666700000000001</v>
      </c>
      <c r="AV25" s="7">
        <v>-1</v>
      </c>
      <c r="AW25" s="7">
        <v>-1</v>
      </c>
      <c r="AX25" s="7">
        <v>-1.3333299999999999</v>
      </c>
      <c r="AY25" s="7">
        <v>-0.66666999999999998</v>
      </c>
      <c r="AZ25" s="64">
        <v>1.3333330000000001</v>
      </c>
      <c r="BA25" s="7">
        <v>-0.33333000000000002</v>
      </c>
      <c r="BB25" s="7">
        <v>-0.33333000000000002</v>
      </c>
      <c r="BC25" s="7">
        <v>-0.33333000000000002</v>
      </c>
      <c r="BD25" s="65">
        <v>2</v>
      </c>
      <c r="BE25" s="7">
        <v>0</v>
      </c>
      <c r="BF25" s="7">
        <v>-1</v>
      </c>
      <c r="BG25" s="7">
        <v>-0.66666999999999998</v>
      </c>
      <c r="BH25" s="7">
        <v>-1</v>
      </c>
      <c r="BI25" s="65">
        <v>0.33333299999999999</v>
      </c>
      <c r="BJ25" s="7"/>
      <c r="BL25" s="7">
        <v>2.25</v>
      </c>
      <c r="BM25" s="7">
        <v>0.5</v>
      </c>
      <c r="BN25" s="7">
        <v>1.5833330000000001</v>
      </c>
      <c r="BO25" s="7">
        <v>0</v>
      </c>
      <c r="BR25" s="64">
        <v>-0.66666999999999998</v>
      </c>
      <c r="BS25" s="7">
        <v>-0.33333000000000002</v>
      </c>
      <c r="BT25" s="7">
        <v>-0.66666999999999998</v>
      </c>
      <c r="BU25" s="7">
        <v>-0.66666999999999998</v>
      </c>
      <c r="BV25" s="7">
        <v>0.33333299999999999</v>
      </c>
      <c r="BW25" s="64">
        <v>-1</v>
      </c>
      <c r="BX25" s="7">
        <v>-0.33333000000000002</v>
      </c>
      <c r="BY25" s="7">
        <v>-0.66666999999999998</v>
      </c>
      <c r="BZ25" s="7">
        <v>-1</v>
      </c>
      <c r="CA25" s="65">
        <v>1.6666669999999999</v>
      </c>
      <c r="CD25" s="7">
        <v>0</v>
      </c>
      <c r="CE25" s="7">
        <v>0</v>
      </c>
      <c r="CG25" s="64">
        <v>-0.33333000000000002</v>
      </c>
      <c r="CH25" s="7">
        <v>-0.66666999999999998</v>
      </c>
      <c r="CI25" s="7">
        <v>3</v>
      </c>
      <c r="CJ25" s="7">
        <v>-0.33333000000000002</v>
      </c>
      <c r="CK25" s="7">
        <v>0</v>
      </c>
      <c r="CL25" s="7">
        <v>2</v>
      </c>
      <c r="CM25" s="64">
        <v>0</v>
      </c>
      <c r="CN25" s="7">
        <v>1.0833330000000001</v>
      </c>
      <c r="CO25" s="7">
        <v>3.3333330000000001</v>
      </c>
      <c r="CP25" s="7">
        <v>1</v>
      </c>
      <c r="CQ25" s="7">
        <v>1</v>
      </c>
      <c r="CR25" s="65">
        <v>0.75</v>
      </c>
    </row>
    <row r="26" spans="5:96" x14ac:dyDescent="0.25">
      <c r="E26" s="7">
        <v>2.6666666700000001</v>
      </c>
      <c r="F26" s="64">
        <v>0.5444</v>
      </c>
      <c r="G26" s="7">
        <v>0.97030000000000005</v>
      </c>
      <c r="H26" s="7">
        <v>0.97150000000000003</v>
      </c>
      <c r="I26" s="7">
        <v>0.96650000000000003</v>
      </c>
      <c r="J26" s="7">
        <v>0.87439999999999996</v>
      </c>
      <c r="K26" s="7">
        <v>0.44030000000000002</v>
      </c>
      <c r="L26" s="7">
        <v>1.6865000000000001</v>
      </c>
      <c r="M26" s="7">
        <v>0.78890000000000005</v>
      </c>
      <c r="N26" s="7">
        <v>0.85270000000000001</v>
      </c>
      <c r="O26" s="7">
        <v>0.70050000000000001</v>
      </c>
      <c r="P26" s="7">
        <v>1.2941</v>
      </c>
      <c r="Q26" s="7"/>
      <c r="R26" s="7">
        <v>1.1556999999999999</v>
      </c>
      <c r="S26" s="7">
        <v>0.4718</v>
      </c>
      <c r="T26" s="7">
        <v>1.2326999999999999</v>
      </c>
      <c r="U26" s="7">
        <v>0.85929999999999995</v>
      </c>
      <c r="V26" s="7">
        <v>0.68</v>
      </c>
      <c r="W26" s="7">
        <v>0.748</v>
      </c>
      <c r="X26" s="7">
        <v>0.9698</v>
      </c>
      <c r="Y26" s="65">
        <v>0.98050000000000004</v>
      </c>
      <c r="Z26" s="64">
        <v>1.9004000000000001</v>
      </c>
      <c r="AA26" s="7">
        <v>0.89119999999999999</v>
      </c>
      <c r="AB26" s="7">
        <v>-8.3500000000000005E-2</v>
      </c>
      <c r="AC26" s="7">
        <v>1.2556</v>
      </c>
      <c r="AD26" s="7">
        <v>1.0392999999999999</v>
      </c>
      <c r="AE26" s="7">
        <v>0.94159999999999999</v>
      </c>
      <c r="AF26" s="7">
        <v>1.1816</v>
      </c>
      <c r="AG26" s="7">
        <v>1.6728000000000001</v>
      </c>
      <c r="AH26" s="7">
        <v>1.2371000000000001</v>
      </c>
      <c r="AI26" s="7">
        <v>1.4204000000000001</v>
      </c>
      <c r="AJ26" s="7">
        <v>1.3051999999999999</v>
      </c>
      <c r="AK26" s="7">
        <v>1.4544999999999999</v>
      </c>
      <c r="AL26" s="7">
        <v>1.2497175140000001</v>
      </c>
      <c r="AM26" s="65">
        <v>0.93469619500000001</v>
      </c>
      <c r="AP26" s="67"/>
      <c r="AT26" s="68"/>
      <c r="AU26" s="64">
        <v>-1</v>
      </c>
      <c r="AV26" s="7">
        <v>-1.3333299999999999</v>
      </c>
      <c r="AW26" s="7">
        <v>-1</v>
      </c>
      <c r="AX26" s="7">
        <v>-1</v>
      </c>
      <c r="AY26" s="7">
        <v>-1</v>
      </c>
      <c r="AZ26" s="64">
        <v>1.3333330000000001</v>
      </c>
      <c r="BA26" s="7">
        <v>-0.33333000000000002</v>
      </c>
      <c r="BB26" s="7">
        <v>1.3333330000000001</v>
      </c>
      <c r="BC26" s="7">
        <v>0.66666700000000001</v>
      </c>
      <c r="BD26" s="65">
        <v>3</v>
      </c>
      <c r="BE26" s="7">
        <v>0</v>
      </c>
      <c r="BF26" s="7">
        <v>-1.3333299999999999</v>
      </c>
      <c r="BG26" s="7">
        <v>-1</v>
      </c>
      <c r="BH26" s="7">
        <v>-1.3333299999999999</v>
      </c>
      <c r="BI26" s="65">
        <v>0</v>
      </c>
      <c r="BJ26" s="7"/>
      <c r="BL26" s="7">
        <v>1.5</v>
      </c>
      <c r="BM26" s="7">
        <v>0</v>
      </c>
      <c r="BN26" s="7">
        <v>1.4166669999999999</v>
      </c>
      <c r="BO26" s="7">
        <v>1</v>
      </c>
      <c r="BR26" s="64">
        <v>-0.66666999999999998</v>
      </c>
      <c r="BS26" s="7">
        <v>-0.33333000000000002</v>
      </c>
      <c r="BT26" s="7">
        <v>-0.66666999999999998</v>
      </c>
      <c r="BU26" s="7">
        <v>-0.66666999999999998</v>
      </c>
      <c r="BV26" s="7">
        <v>1</v>
      </c>
      <c r="BW26" s="67"/>
      <c r="CA26" s="68"/>
      <c r="CD26" s="7">
        <v>0</v>
      </c>
      <c r="CE26" s="7">
        <v>0.75</v>
      </c>
      <c r="CG26" s="64"/>
      <c r="CH26" s="7">
        <v>-0.66666999999999998</v>
      </c>
      <c r="CI26" s="7">
        <v>1.6666669999999999</v>
      </c>
      <c r="CJ26" s="7">
        <v>0.33333299999999999</v>
      </c>
      <c r="CK26" s="7">
        <v>0.33333299999999999</v>
      </c>
      <c r="CL26" s="7">
        <v>1.6666669999999999</v>
      </c>
      <c r="CM26" s="64">
        <v>0</v>
      </c>
      <c r="CN26" s="7">
        <v>0.58333299999999999</v>
      </c>
      <c r="CO26" s="7">
        <v>1.8333330000000001</v>
      </c>
      <c r="CP26" s="7">
        <v>0</v>
      </c>
      <c r="CQ26" s="7">
        <v>2.3333333299999999</v>
      </c>
      <c r="CR26" s="65">
        <v>0.16666666999999999</v>
      </c>
    </row>
    <row r="27" spans="5:96" x14ac:dyDescent="0.25">
      <c r="E27" s="7">
        <v>2.8333333299999999</v>
      </c>
      <c r="F27" s="69">
        <v>0.72809999999999997</v>
      </c>
      <c r="G27" s="70">
        <v>0.89319999999999999</v>
      </c>
      <c r="H27" s="70">
        <v>1.0633999999999999</v>
      </c>
      <c r="I27" s="70">
        <v>1.0837000000000001</v>
      </c>
      <c r="J27" s="70">
        <v>0.80900000000000005</v>
      </c>
      <c r="K27" s="70">
        <v>0.35639999999999999</v>
      </c>
      <c r="L27" s="70">
        <v>1.5328999999999999</v>
      </c>
      <c r="M27" s="70">
        <v>0.6633</v>
      </c>
      <c r="N27" s="70">
        <v>0.76139999999999997</v>
      </c>
      <c r="O27" s="70">
        <v>0.84950000000000003</v>
      </c>
      <c r="P27" s="70"/>
      <c r="Q27" s="70"/>
      <c r="R27" s="70">
        <v>0.48139999999999999</v>
      </c>
      <c r="S27" s="70">
        <v>0.61750000000000005</v>
      </c>
      <c r="T27" s="70">
        <v>1.0923</v>
      </c>
      <c r="U27" s="70">
        <v>0.79079999999999995</v>
      </c>
      <c r="V27" s="70">
        <v>0.89710000000000001</v>
      </c>
      <c r="W27" s="70">
        <v>1.0091000000000001</v>
      </c>
      <c r="X27" s="70">
        <v>0.94289999999999996</v>
      </c>
      <c r="Y27" s="71">
        <v>1.1169</v>
      </c>
      <c r="Z27" s="69">
        <v>2.1113</v>
      </c>
      <c r="AA27" s="70">
        <v>1.05</v>
      </c>
      <c r="AB27" s="70">
        <v>0.93069999999999997</v>
      </c>
      <c r="AC27" s="70">
        <v>1.0727</v>
      </c>
      <c r="AD27" s="70">
        <v>0.96740000000000004</v>
      </c>
      <c r="AE27" s="70">
        <v>1</v>
      </c>
      <c r="AF27" s="70">
        <v>1.1634</v>
      </c>
      <c r="AG27" s="70">
        <v>1.4488000000000001</v>
      </c>
      <c r="AH27" s="70">
        <v>1.1613</v>
      </c>
      <c r="AI27" s="70">
        <v>1.5548</v>
      </c>
      <c r="AJ27" s="70">
        <v>1.4776</v>
      </c>
      <c r="AK27" s="70">
        <v>1.4294</v>
      </c>
      <c r="AL27" s="70">
        <v>1.136723164</v>
      </c>
      <c r="AM27" s="71">
        <v>0.98523566200000001</v>
      </c>
      <c r="AP27" s="67"/>
      <c r="AT27" s="68"/>
      <c r="AU27" s="64">
        <v>-1.3333299999999999</v>
      </c>
      <c r="AV27" s="7">
        <v>-1</v>
      </c>
      <c r="AW27" s="7">
        <v>-1</v>
      </c>
      <c r="AX27" s="7">
        <v>-1</v>
      </c>
      <c r="AY27" s="7">
        <v>-0.66666999999999998</v>
      </c>
      <c r="AZ27" s="64">
        <v>-0.66666999999999998</v>
      </c>
      <c r="BA27" s="7">
        <v>-0.33333000000000002</v>
      </c>
      <c r="BB27" s="7">
        <v>-0.66666999999999998</v>
      </c>
      <c r="BC27" s="7">
        <v>-0.33333000000000002</v>
      </c>
      <c r="BD27" s="65">
        <v>1.6666669999999999</v>
      </c>
      <c r="BE27" s="7">
        <v>0</v>
      </c>
      <c r="BF27" s="7">
        <v>-2.6666699999999999</v>
      </c>
      <c r="BG27" s="7">
        <v>-1.3333299999999999</v>
      </c>
      <c r="BH27" s="7">
        <v>-2.6666699999999999</v>
      </c>
      <c r="BI27" s="65">
        <v>0</v>
      </c>
      <c r="BJ27" s="7"/>
      <c r="BL27" s="7">
        <v>2.9166669999999999</v>
      </c>
      <c r="BM27" s="7">
        <v>0</v>
      </c>
      <c r="BN27" s="7">
        <v>2.25</v>
      </c>
      <c r="BO27" s="7">
        <v>0</v>
      </c>
      <c r="BR27" s="69">
        <v>-1</v>
      </c>
      <c r="BS27" s="70">
        <v>-1</v>
      </c>
      <c r="BT27" s="70">
        <v>-1</v>
      </c>
      <c r="BU27" s="70">
        <v>-1</v>
      </c>
      <c r="BV27" s="70">
        <v>0.33333299999999999</v>
      </c>
      <c r="BW27" s="69"/>
      <c r="BX27" s="70"/>
      <c r="BY27" s="70"/>
      <c r="BZ27" s="70"/>
      <c r="CA27" s="71"/>
      <c r="CD27" s="7">
        <v>0</v>
      </c>
      <c r="CE27" s="7">
        <v>0.16666666999999999</v>
      </c>
      <c r="CG27" s="64"/>
      <c r="CH27" s="7">
        <v>-1</v>
      </c>
      <c r="CI27" s="7">
        <v>4</v>
      </c>
      <c r="CJ27" s="7">
        <v>0</v>
      </c>
      <c r="CK27" s="7">
        <v>1</v>
      </c>
      <c r="CM27" s="64">
        <v>2</v>
      </c>
      <c r="CN27" s="7">
        <v>0.83333299999999999</v>
      </c>
      <c r="CO27" s="7">
        <v>1</v>
      </c>
      <c r="CP27" s="7">
        <v>1.1666669999999999</v>
      </c>
      <c r="CQ27" s="7">
        <v>2.0833333299999999</v>
      </c>
      <c r="CR27" s="65">
        <v>0</v>
      </c>
    </row>
    <row r="28" spans="5:96" x14ac:dyDescent="0.25">
      <c r="AP28" s="67"/>
      <c r="AT28" s="68"/>
      <c r="AU28" s="64">
        <v>-1.3333299999999999</v>
      </c>
      <c r="AV28" s="7">
        <v>-0.66666999999999998</v>
      </c>
      <c r="AW28" s="7">
        <v>-0.66666999999999998</v>
      </c>
      <c r="AX28" s="7">
        <v>-1</v>
      </c>
      <c r="AY28" s="7">
        <v>-0.66666999999999998</v>
      </c>
      <c r="AZ28" s="64">
        <v>2</v>
      </c>
      <c r="BA28" s="7">
        <v>1.6666669999999999</v>
      </c>
      <c r="BB28" s="7">
        <v>0.33333299999999999</v>
      </c>
      <c r="BC28" s="7">
        <v>1.6666669999999999</v>
      </c>
      <c r="BD28" s="65">
        <v>4</v>
      </c>
      <c r="BE28" s="7">
        <v>-1</v>
      </c>
      <c r="BF28" s="7">
        <v>-1</v>
      </c>
      <c r="BG28" s="7">
        <v>-0.33333000000000002</v>
      </c>
      <c r="BH28" s="7">
        <v>-0.66666999999999998</v>
      </c>
      <c r="BI28" s="65">
        <v>1</v>
      </c>
      <c r="BJ28" s="7"/>
      <c r="BL28" s="7">
        <v>0</v>
      </c>
      <c r="BM28" s="7">
        <v>0</v>
      </c>
      <c r="BN28" s="7">
        <v>1.8333330000000001</v>
      </c>
      <c r="BO28" s="7">
        <v>1.1666669999999999</v>
      </c>
      <c r="CD28" s="7">
        <v>1</v>
      </c>
      <c r="CE28" s="7">
        <v>0</v>
      </c>
      <c r="CG28" s="64"/>
      <c r="CH28" s="7">
        <v>-0.66666999999999998</v>
      </c>
      <c r="CJ28" s="7">
        <v>0</v>
      </c>
      <c r="CK28" s="7">
        <v>0.33333299999999999</v>
      </c>
      <c r="CL28" s="7"/>
      <c r="CM28" s="64">
        <v>0</v>
      </c>
      <c r="CN28" s="7">
        <v>0.66666700000000001</v>
      </c>
      <c r="CO28" s="7">
        <v>2.8333330000000001</v>
      </c>
      <c r="CP28" s="7">
        <v>0.66666700000000001</v>
      </c>
      <c r="CQ28" s="7">
        <v>0</v>
      </c>
      <c r="CR28" s="65">
        <v>3.5</v>
      </c>
    </row>
    <row r="29" spans="5:96" x14ac:dyDescent="0.25">
      <c r="AP29" s="67"/>
      <c r="AT29" s="68"/>
      <c r="AU29" s="64">
        <v>-0.66666999999999998</v>
      </c>
      <c r="AV29" s="7">
        <v>-0.66666999999999998</v>
      </c>
      <c r="AW29" s="7">
        <v>-1</v>
      </c>
      <c r="AX29" s="7">
        <v>-1</v>
      </c>
      <c r="AY29" s="7">
        <v>-1</v>
      </c>
      <c r="AZ29" s="64"/>
      <c r="BA29" s="7"/>
      <c r="BB29" s="7"/>
      <c r="BC29" s="7"/>
      <c r="BD29" s="65"/>
      <c r="BI29" s="68"/>
      <c r="BL29" s="7">
        <v>0</v>
      </c>
      <c r="BM29" s="7">
        <v>0</v>
      </c>
      <c r="BN29" s="7">
        <v>3.3333330000000001</v>
      </c>
      <c r="BO29" s="7">
        <v>0.66666700000000001</v>
      </c>
      <c r="BW29" s="7"/>
      <c r="BX29" s="7"/>
      <c r="BY29" s="7"/>
      <c r="BZ29" s="7"/>
      <c r="CA29" s="7"/>
      <c r="CD29" s="7">
        <v>2.3333333299999999</v>
      </c>
      <c r="CE29" s="7">
        <v>3.5</v>
      </c>
      <c r="CG29" s="64"/>
      <c r="CH29" s="7">
        <v>-0.66666999999999998</v>
      </c>
      <c r="CJ29" s="7">
        <v>1</v>
      </c>
      <c r="CK29" s="7"/>
      <c r="CL29" s="7"/>
      <c r="CM29" s="64">
        <v>0</v>
      </c>
      <c r="CN29" s="7">
        <v>0</v>
      </c>
      <c r="CO29" s="7">
        <v>1.5</v>
      </c>
      <c r="CP29" s="7">
        <v>3.25</v>
      </c>
      <c r="CQ29" s="7">
        <v>1.75</v>
      </c>
      <c r="CR29" s="65">
        <v>1.6666666699999999</v>
      </c>
    </row>
    <row r="30" spans="5:96" x14ac:dyDescent="0.25">
      <c r="AP30" s="119"/>
      <c r="AQ30" s="46"/>
      <c r="AR30" s="46"/>
      <c r="AS30" s="46"/>
      <c r="AT30" s="53"/>
      <c r="AU30" s="69">
        <v>-1.3333299999999999</v>
      </c>
      <c r="AV30" s="70">
        <v>-1</v>
      </c>
      <c r="AW30" s="70">
        <v>-1</v>
      </c>
      <c r="AX30" s="70">
        <v>-1</v>
      </c>
      <c r="AY30" s="70">
        <v>-0.66666999999999998</v>
      </c>
      <c r="AZ30" s="119"/>
      <c r="BA30" s="46"/>
      <c r="BB30" s="46"/>
      <c r="BC30" s="46"/>
      <c r="BD30" s="53"/>
      <c r="BE30" s="46"/>
      <c r="BF30" s="46"/>
      <c r="BG30" s="46"/>
      <c r="BH30" s="46"/>
      <c r="BI30" s="53"/>
      <c r="BL30" s="7">
        <v>2</v>
      </c>
      <c r="BM30" s="7">
        <v>0.5</v>
      </c>
      <c r="BN30" s="7">
        <v>1.8333330000000001</v>
      </c>
      <c r="BO30" s="7">
        <v>3.25</v>
      </c>
      <c r="BW30" s="7"/>
      <c r="BX30" s="7"/>
      <c r="BY30" s="7"/>
      <c r="BZ30" s="7"/>
      <c r="CA30" s="7"/>
      <c r="CC30" s="90" t="s">
        <v>50</v>
      </c>
      <c r="CD30" s="38">
        <f>AVERAGE(CD18:CD29)</f>
        <v>0.63888888916666664</v>
      </c>
      <c r="CE30" s="38">
        <f>AVERAGE(CE18:CE29)</f>
        <v>0.99305555583333327</v>
      </c>
      <c r="CG30" s="64"/>
      <c r="CH30" s="7">
        <v>-1</v>
      </c>
      <c r="CI30" s="7"/>
      <c r="CJ30" s="7"/>
      <c r="CK30" s="7"/>
      <c r="CL30" s="7"/>
      <c r="CM30" s="64">
        <v>0.83333299999999999</v>
      </c>
      <c r="CN30" s="7">
        <v>0</v>
      </c>
      <c r="CO30" s="7">
        <v>1.75</v>
      </c>
      <c r="CP30" s="7">
        <v>0.75</v>
      </c>
      <c r="CQ30" s="7">
        <v>0</v>
      </c>
      <c r="CR30" s="65">
        <v>3.5</v>
      </c>
    </row>
    <row r="31" spans="5:96" x14ac:dyDescent="0.25">
      <c r="AZ31" s="7"/>
      <c r="BA31" s="7"/>
      <c r="BB31" s="7"/>
      <c r="BC31" s="7"/>
      <c r="BD31" s="7"/>
      <c r="BL31" s="7">
        <v>0</v>
      </c>
      <c r="BM31" s="7">
        <v>1.0833330000000001</v>
      </c>
      <c r="BN31" s="7">
        <v>1</v>
      </c>
      <c r="BO31" s="7"/>
      <c r="BW31" s="7"/>
      <c r="BX31" s="7"/>
      <c r="BY31" s="7"/>
      <c r="BZ31" s="7"/>
      <c r="CA31" s="7"/>
      <c r="CG31" s="69"/>
      <c r="CH31" s="70">
        <v>-0.66666999999999998</v>
      </c>
      <c r="CI31" s="70"/>
      <c r="CJ31" s="70"/>
      <c r="CK31" s="70"/>
      <c r="CL31" s="70"/>
      <c r="CM31" s="64">
        <v>0</v>
      </c>
      <c r="CN31" s="7">
        <v>0</v>
      </c>
      <c r="CO31" s="7">
        <v>1.75</v>
      </c>
      <c r="CP31" s="7">
        <v>1.5</v>
      </c>
      <c r="CQ31" s="7">
        <v>0</v>
      </c>
      <c r="CR31" s="65">
        <v>0.58333332999999998</v>
      </c>
    </row>
    <row r="32" spans="5:96" x14ac:dyDescent="0.25">
      <c r="AP32" s="7"/>
      <c r="AQ32" s="7"/>
      <c r="AR32" s="7"/>
      <c r="AS32" s="7"/>
      <c r="AT32" s="7"/>
      <c r="AZ32" s="7"/>
      <c r="BA32" s="7"/>
      <c r="BB32" s="7"/>
      <c r="BC32" s="7"/>
      <c r="BD32" s="7"/>
      <c r="BL32" s="7">
        <v>0</v>
      </c>
      <c r="BM32" s="7">
        <v>0.58333299999999999</v>
      </c>
      <c r="BN32" s="7">
        <v>2.8333330000000001</v>
      </c>
      <c r="BO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G32" s="7"/>
      <c r="CH32" s="7"/>
      <c r="CI32" s="7"/>
      <c r="CJ32" s="7"/>
      <c r="CK32" s="7"/>
      <c r="CL32" s="7"/>
      <c r="CM32" s="64">
        <v>0.83333299999999999</v>
      </c>
      <c r="CN32" s="7">
        <v>0.58333299999999999</v>
      </c>
      <c r="CO32" s="7">
        <v>1.4166669999999999</v>
      </c>
      <c r="CP32" s="7">
        <v>0</v>
      </c>
      <c r="CQ32" s="7">
        <v>0</v>
      </c>
      <c r="CR32" s="65">
        <v>1.6666666699999999</v>
      </c>
    </row>
    <row r="33" spans="5:96" x14ac:dyDescent="0.25">
      <c r="AP33" s="7"/>
      <c r="AQ33" s="7"/>
      <c r="AR33" s="7"/>
      <c r="AS33" s="7"/>
      <c r="AT33" s="7"/>
      <c r="AZ33" s="7"/>
      <c r="BA33" s="7"/>
      <c r="BB33" s="7"/>
      <c r="BC33" s="7"/>
      <c r="BD33" s="7"/>
      <c r="BL33" s="7">
        <v>0.83333299999999999</v>
      </c>
      <c r="BM33" s="7">
        <v>0.83333299999999999</v>
      </c>
      <c r="BN33" s="7">
        <v>1.5</v>
      </c>
      <c r="BO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D33" s="7">
        <v>2.0833333299999999</v>
      </c>
      <c r="CE33" s="7">
        <v>1.6666666699999999</v>
      </c>
      <c r="CG33" s="7"/>
      <c r="CH33" s="7"/>
      <c r="CI33" s="7"/>
      <c r="CJ33" s="7"/>
      <c r="CK33" s="7"/>
      <c r="CL33" s="7"/>
      <c r="CM33" s="64">
        <v>0</v>
      </c>
      <c r="CN33" s="7">
        <v>0</v>
      </c>
      <c r="CO33" s="7">
        <v>1.1666669999999999</v>
      </c>
      <c r="CP33" s="7">
        <v>1.1666669999999999</v>
      </c>
      <c r="CQ33" s="7">
        <v>0.75</v>
      </c>
      <c r="CR33" s="65">
        <v>1.25</v>
      </c>
    </row>
    <row r="34" spans="5:96" x14ac:dyDescent="0.25"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L34" s="7">
        <v>0</v>
      </c>
      <c r="BM34" s="7">
        <v>0.66666700000000001</v>
      </c>
      <c r="BN34" s="7">
        <v>1.75</v>
      </c>
      <c r="BO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D34" s="7">
        <v>0</v>
      </c>
      <c r="CE34" s="7">
        <v>3.5</v>
      </c>
      <c r="CG34" s="7"/>
      <c r="CH34" s="7"/>
      <c r="CI34" s="7"/>
      <c r="CJ34" s="7"/>
      <c r="CK34" s="7"/>
      <c r="CL34" s="7"/>
      <c r="CM34" s="64">
        <v>1.4166669999999999</v>
      </c>
      <c r="CN34" s="7">
        <v>0</v>
      </c>
      <c r="CO34" s="7">
        <v>1.5833330000000001</v>
      </c>
      <c r="CP34" s="7">
        <v>1.4166669999999999</v>
      </c>
      <c r="CQ34" s="7">
        <v>1.4166666699999999</v>
      </c>
      <c r="CR34" s="65">
        <v>1.75</v>
      </c>
    </row>
    <row r="35" spans="5:96" x14ac:dyDescent="0.25"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L35" s="7">
        <v>0.83333299999999999</v>
      </c>
      <c r="BM35" s="7">
        <v>0</v>
      </c>
      <c r="BN35" s="7">
        <v>1.75</v>
      </c>
      <c r="BO35" s="7"/>
      <c r="CD35" s="7">
        <v>1.75</v>
      </c>
      <c r="CE35" s="7">
        <v>0.58333332999999998</v>
      </c>
      <c r="CG35" s="7"/>
      <c r="CH35" s="7"/>
      <c r="CI35" s="7"/>
      <c r="CJ35" s="7"/>
      <c r="CK35" s="7"/>
      <c r="CL35" s="7"/>
      <c r="CM35" s="64">
        <v>1.8333330000000001</v>
      </c>
      <c r="CN35" s="7">
        <v>0</v>
      </c>
      <c r="CO35" s="7">
        <v>1.5833330000000001</v>
      </c>
      <c r="CP35" s="7">
        <v>1.0833330000000001</v>
      </c>
      <c r="CQ35" s="7">
        <v>0</v>
      </c>
      <c r="CR35" s="65">
        <v>2.6666666700000001</v>
      </c>
    </row>
    <row r="36" spans="5:96" x14ac:dyDescent="0.25"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L36" s="7">
        <v>0</v>
      </c>
      <c r="BM36" s="7"/>
      <c r="BN36" s="7">
        <v>1.4166669999999999</v>
      </c>
      <c r="BO36" s="7"/>
      <c r="BR36" s="7"/>
      <c r="BS36" s="7"/>
      <c r="BT36" s="7"/>
      <c r="BU36" s="7"/>
      <c r="BV36" s="7"/>
      <c r="CD36" s="7">
        <v>0</v>
      </c>
      <c r="CE36" s="7">
        <v>1.6666666699999999</v>
      </c>
      <c r="CG36" s="7"/>
      <c r="CH36" s="7"/>
      <c r="CI36" s="7"/>
      <c r="CJ36" s="7"/>
      <c r="CK36" s="7"/>
      <c r="CL36" s="7"/>
      <c r="CM36" s="64">
        <v>2.9166669999999999</v>
      </c>
      <c r="CN36" s="7">
        <v>1.5833330000000001</v>
      </c>
      <c r="CO36" s="7">
        <v>1.75</v>
      </c>
      <c r="CP36" s="7">
        <v>0</v>
      </c>
      <c r="CQ36" s="7">
        <v>1.1666666699999999</v>
      </c>
      <c r="CR36" s="65">
        <v>0</v>
      </c>
    </row>
    <row r="37" spans="5:96" x14ac:dyDescent="0.25"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L37" s="7">
        <v>1.4166669999999999</v>
      </c>
      <c r="BM37" s="7"/>
      <c r="BN37" s="7"/>
      <c r="BO37" s="7"/>
      <c r="CD37" s="7">
        <v>0</v>
      </c>
      <c r="CE37" s="7">
        <v>1.25</v>
      </c>
      <c r="CG37" s="7"/>
      <c r="CH37" s="7"/>
      <c r="CI37" s="7"/>
      <c r="CJ37" s="7"/>
      <c r="CK37" s="7"/>
      <c r="CL37" s="7"/>
      <c r="CM37" s="64">
        <v>0</v>
      </c>
      <c r="CN37" s="7">
        <v>0</v>
      </c>
      <c r="CO37" s="7">
        <v>1.5833330000000001</v>
      </c>
      <c r="CP37" s="7">
        <v>0.41666700000000001</v>
      </c>
      <c r="CQ37" s="7">
        <v>2</v>
      </c>
      <c r="CR37" s="65">
        <v>2</v>
      </c>
    </row>
    <row r="38" spans="5:96" x14ac:dyDescent="0.25">
      <c r="BK38" s="90" t="s">
        <v>50</v>
      </c>
      <c r="BL38" s="38">
        <f>AVERAGE(BL22:BL37)</f>
        <v>0.86111113333333333</v>
      </c>
      <c r="BM38" s="38">
        <f t="shared" ref="BM38" si="3">AVERAGE(BM22:BM37)</f>
        <v>0.32051276923076927</v>
      </c>
      <c r="BN38" s="38">
        <f t="shared" ref="BN38" si="4">AVERAGE(BN22:BN37)</f>
        <v>1.7916666428571428</v>
      </c>
      <c r="BO38" s="38">
        <f t="shared" ref="BO38" si="5">AVERAGE(BO22:BO37)</f>
        <v>1.1666667500000001</v>
      </c>
      <c r="CD38" s="7">
        <v>0</v>
      </c>
      <c r="CE38" s="7">
        <v>1.75</v>
      </c>
      <c r="CG38" s="7"/>
      <c r="CH38" s="7"/>
      <c r="CI38" s="7"/>
      <c r="CJ38" s="7"/>
      <c r="CK38" s="7"/>
      <c r="CL38" s="7"/>
      <c r="CM38" s="64">
        <v>0.75</v>
      </c>
      <c r="CN38" s="7">
        <v>0</v>
      </c>
      <c r="CO38" s="7">
        <v>1.75</v>
      </c>
      <c r="CP38" s="7">
        <v>1.25</v>
      </c>
      <c r="CQ38" s="7">
        <v>0.83333332999999998</v>
      </c>
      <c r="CR38" s="65">
        <v>1.4166666699999999</v>
      </c>
    </row>
    <row r="39" spans="5:96" x14ac:dyDescent="0.25">
      <c r="BL39" s="7"/>
      <c r="BM39" s="7"/>
      <c r="BN39" s="7"/>
      <c r="BO39" s="7"/>
      <c r="BW39" s="7"/>
      <c r="BX39" s="7"/>
      <c r="BY39" s="7"/>
      <c r="BZ39" s="7"/>
      <c r="CA39" s="7"/>
      <c r="CD39" s="7">
        <v>0.75</v>
      </c>
      <c r="CE39" s="7">
        <v>2.6666666700000001</v>
      </c>
      <c r="CG39" s="7"/>
      <c r="CH39" s="7"/>
      <c r="CI39" s="7"/>
      <c r="CJ39" s="7"/>
      <c r="CK39" s="7"/>
      <c r="CL39" s="7"/>
      <c r="CM39" s="64">
        <v>0</v>
      </c>
      <c r="CN39" s="7">
        <v>0</v>
      </c>
      <c r="CO39" s="7">
        <v>1.9166669999999999</v>
      </c>
      <c r="CP39" s="7">
        <v>1.5</v>
      </c>
      <c r="CQ39" s="7">
        <v>0.75</v>
      </c>
      <c r="CR39" s="65">
        <v>1.1666666699999999</v>
      </c>
    </row>
    <row r="40" spans="5:96" x14ac:dyDescent="0.25">
      <c r="BL40" s="7"/>
      <c r="BM40" s="7"/>
      <c r="BN40" s="7"/>
      <c r="BO40" s="7"/>
      <c r="BR40" s="7"/>
      <c r="BS40" s="7"/>
      <c r="BT40" s="7"/>
      <c r="BU40" s="7"/>
      <c r="BV40" s="7"/>
      <c r="CD40" s="7">
        <v>1.4166666699999999</v>
      </c>
      <c r="CE40" s="7">
        <v>0</v>
      </c>
      <c r="CG40" s="7"/>
      <c r="CH40" s="7"/>
      <c r="CI40" s="7"/>
      <c r="CJ40" s="7"/>
      <c r="CK40" s="7"/>
      <c r="CL40" s="7"/>
      <c r="CM40" s="64">
        <v>0</v>
      </c>
      <c r="CN40" s="7">
        <v>0.75</v>
      </c>
      <c r="CO40" s="7">
        <v>0</v>
      </c>
      <c r="CP40" s="7">
        <v>1</v>
      </c>
      <c r="CQ40" s="7">
        <v>1.75</v>
      </c>
      <c r="CR40" s="65">
        <v>0.33333332999999998</v>
      </c>
    </row>
    <row r="41" spans="5:96" x14ac:dyDescent="0.25">
      <c r="AP41" s="7"/>
      <c r="AQ41" s="7"/>
      <c r="AR41" s="7"/>
      <c r="AS41" s="7"/>
      <c r="AT41" s="7"/>
      <c r="BE41" s="7"/>
      <c r="BF41" s="7"/>
      <c r="BG41" s="7"/>
      <c r="BH41" s="7"/>
      <c r="BI41" s="7"/>
      <c r="BJ41" s="7"/>
      <c r="BL41" s="7">
        <v>1.8333330000000001</v>
      </c>
      <c r="BM41" s="7">
        <v>0</v>
      </c>
      <c r="BN41" s="7">
        <v>1.1666669999999999</v>
      </c>
      <c r="BO41" s="7">
        <v>0.75</v>
      </c>
      <c r="BR41" s="7"/>
      <c r="BS41" s="7"/>
      <c r="BT41" s="7"/>
      <c r="BU41" s="7"/>
      <c r="BV41" s="7"/>
      <c r="CD41" s="7">
        <v>0</v>
      </c>
      <c r="CE41" s="7">
        <v>2</v>
      </c>
      <c r="CG41" s="7"/>
      <c r="CH41" s="7"/>
      <c r="CI41" s="7"/>
      <c r="CJ41" s="7"/>
      <c r="CK41" s="7"/>
      <c r="CL41" s="7"/>
      <c r="CM41" s="64">
        <v>2.0833330000000001</v>
      </c>
      <c r="CN41" s="7">
        <v>0.66666700000000001</v>
      </c>
      <c r="CO41" s="7">
        <v>1.5</v>
      </c>
      <c r="CP41" s="7">
        <v>1.3333330000000001</v>
      </c>
      <c r="CQ41" s="7">
        <v>0</v>
      </c>
      <c r="CR41" s="65">
        <v>0.33333332999999998</v>
      </c>
    </row>
    <row r="42" spans="5:96" x14ac:dyDescent="0.25">
      <c r="AP42" s="7"/>
      <c r="AQ42" s="7"/>
      <c r="AR42" s="7"/>
      <c r="AS42" s="7"/>
      <c r="AT42" s="7"/>
      <c r="BE42" s="7"/>
      <c r="BF42" s="7"/>
      <c r="BG42" s="7"/>
      <c r="BH42" s="7"/>
      <c r="BI42" s="7"/>
      <c r="BJ42" s="7"/>
      <c r="BL42" s="7">
        <v>2.9166669999999999</v>
      </c>
      <c r="BM42" s="7">
        <v>0</v>
      </c>
      <c r="BN42" s="7">
        <v>1.5833330000000001</v>
      </c>
      <c r="BO42" s="7">
        <v>1.5</v>
      </c>
      <c r="BW42" s="7"/>
      <c r="BX42" s="7"/>
      <c r="BY42" s="7"/>
      <c r="BZ42" s="7"/>
      <c r="CA42" s="7"/>
      <c r="CD42" s="7">
        <v>1.1666666699999999</v>
      </c>
      <c r="CE42" s="7">
        <v>1.4166666699999999</v>
      </c>
      <c r="CG42" s="7"/>
      <c r="CH42" s="7"/>
      <c r="CI42" s="7"/>
      <c r="CJ42" s="7"/>
      <c r="CK42" s="7"/>
      <c r="CL42" s="7"/>
      <c r="CM42" s="64">
        <v>1.9166669999999999</v>
      </c>
      <c r="CO42" s="7">
        <v>1.5833330000000001</v>
      </c>
      <c r="CP42" s="7">
        <v>0</v>
      </c>
      <c r="CQ42" s="7">
        <v>0.91666667000000002</v>
      </c>
      <c r="CR42" s="65">
        <v>2.0833333299999999</v>
      </c>
    </row>
    <row r="43" spans="5:96" x14ac:dyDescent="0.25">
      <c r="AP43" s="7"/>
      <c r="AQ43" s="7"/>
      <c r="AR43" s="7"/>
      <c r="AS43" s="7"/>
      <c r="AT43" s="7"/>
      <c r="BE43" s="7"/>
      <c r="BF43" s="7"/>
      <c r="BG43" s="7"/>
      <c r="BH43" s="7"/>
      <c r="BI43" s="7"/>
      <c r="BJ43" s="7"/>
      <c r="BL43" s="7">
        <v>0</v>
      </c>
      <c r="BM43" s="7">
        <v>0.58333299999999999</v>
      </c>
      <c r="BN43" s="7">
        <v>1.5833330000000001</v>
      </c>
      <c r="BO43" s="7">
        <v>0</v>
      </c>
      <c r="BR43" s="7"/>
      <c r="BS43" s="7"/>
      <c r="BT43" s="7"/>
      <c r="BU43" s="7"/>
      <c r="BV43" s="7"/>
      <c r="BW43" s="7"/>
      <c r="BX43" s="7"/>
      <c r="BY43" s="7"/>
      <c r="BZ43" s="7"/>
      <c r="CA43" s="7"/>
      <c r="CD43" s="7">
        <v>2</v>
      </c>
      <c r="CE43" s="7">
        <v>1.1666666699999999</v>
      </c>
      <c r="CH43" s="7"/>
      <c r="CI43" s="7"/>
      <c r="CM43" s="64">
        <v>0</v>
      </c>
      <c r="CO43" s="7">
        <v>0</v>
      </c>
      <c r="CP43" s="7">
        <v>1.5</v>
      </c>
      <c r="CQ43" s="7">
        <v>0</v>
      </c>
      <c r="CR43" s="65">
        <v>1.9166666699999999</v>
      </c>
    </row>
    <row r="44" spans="5:96" x14ac:dyDescent="0.25">
      <c r="AP44" s="7"/>
      <c r="AQ44" s="7"/>
      <c r="AR44" s="7"/>
      <c r="AS44" s="7"/>
      <c r="AT44" s="7"/>
      <c r="BE44" s="7"/>
      <c r="BF44" s="7"/>
      <c r="BG44" s="7"/>
      <c r="BH44" s="7"/>
      <c r="BI44" s="7"/>
      <c r="BJ44" s="7"/>
      <c r="BL44" s="7">
        <v>0.75</v>
      </c>
      <c r="BM44" s="7">
        <v>0</v>
      </c>
      <c r="BN44" s="7">
        <v>1.75</v>
      </c>
      <c r="BO44" s="7">
        <v>1.1666669999999999</v>
      </c>
      <c r="BR44" s="7"/>
      <c r="BS44" s="7"/>
      <c r="BT44" s="7"/>
      <c r="BU44" s="7"/>
      <c r="BV44" s="7"/>
      <c r="BW44" s="7"/>
      <c r="BX44" s="7"/>
      <c r="BY44" s="7"/>
      <c r="BZ44" s="7"/>
      <c r="CA44" s="7"/>
      <c r="CD44" s="7">
        <v>0.83333332999999998</v>
      </c>
      <c r="CE44" s="7"/>
      <c r="CH44" s="7"/>
      <c r="CI44" s="7"/>
      <c r="CM44" s="64">
        <v>0.5</v>
      </c>
      <c r="CO44" s="7">
        <v>1</v>
      </c>
      <c r="CQ44" s="7">
        <v>0</v>
      </c>
      <c r="CR44" s="65">
        <v>0</v>
      </c>
    </row>
    <row r="45" spans="5:96" x14ac:dyDescent="0.25">
      <c r="AP45" s="7"/>
      <c r="AQ45" s="7"/>
      <c r="AR45" s="7"/>
      <c r="AS45" s="7"/>
      <c r="AT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L45" s="7">
        <v>0</v>
      </c>
      <c r="BM45" s="7">
        <v>0</v>
      </c>
      <c r="BN45" s="7">
        <v>1.5833330000000001</v>
      </c>
      <c r="BO45" s="7">
        <v>1.4166669999999999</v>
      </c>
      <c r="BR45" s="7"/>
      <c r="BS45" s="7"/>
      <c r="BT45" s="7"/>
      <c r="BU45" s="7"/>
      <c r="BV45" s="7"/>
      <c r="BW45" s="7"/>
      <c r="BX45" s="7"/>
      <c r="BY45" s="7"/>
      <c r="BZ45" s="7"/>
      <c r="CA45" s="7"/>
      <c r="CC45" s="90" t="s">
        <v>50</v>
      </c>
      <c r="CD45" s="38">
        <f>AVERAGE(CD33:CD44)</f>
        <v>0.83333333333333337</v>
      </c>
      <c r="CE45" s="38">
        <f>AVERAGE(CE33:CE44)</f>
        <v>1.6060606072727275</v>
      </c>
      <c r="CH45" s="7"/>
      <c r="CI45" s="7"/>
      <c r="CM45" s="64">
        <v>0</v>
      </c>
      <c r="CO45" s="7">
        <v>1.9166669999999999</v>
      </c>
      <c r="CQ45" s="7">
        <v>2.1666666700000001</v>
      </c>
      <c r="CR45" s="65">
        <v>1.5833333300000001</v>
      </c>
    </row>
    <row r="46" spans="5:96" x14ac:dyDescent="0.25">
      <c r="E46" s="7">
        <v>3</v>
      </c>
      <c r="AP46" s="7"/>
      <c r="AQ46" s="7"/>
      <c r="AR46" s="7"/>
      <c r="AS46" s="7"/>
      <c r="AT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L46" s="7">
        <v>0</v>
      </c>
      <c r="BM46" s="7">
        <v>0</v>
      </c>
      <c r="BN46" s="7">
        <v>1.75</v>
      </c>
      <c r="BO46" s="7">
        <v>1.0833330000000001</v>
      </c>
      <c r="CD46" s="7"/>
      <c r="CE46" s="7"/>
      <c r="CH46" s="7"/>
      <c r="CM46" s="67"/>
      <c r="CO46" s="7">
        <v>1.9166669999999999</v>
      </c>
      <c r="CQ46" s="7">
        <v>1.0833333300000001</v>
      </c>
      <c r="CR46" s="65">
        <v>0.91666667000000002</v>
      </c>
    </row>
    <row r="47" spans="5:96" x14ac:dyDescent="0.25">
      <c r="AP47" s="7"/>
      <c r="AQ47" s="7"/>
      <c r="AR47" s="7"/>
      <c r="AS47" s="7"/>
      <c r="AT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L47" s="7">
        <v>2.0833330000000001</v>
      </c>
      <c r="BM47" s="7">
        <v>1.5833330000000001</v>
      </c>
      <c r="BN47" s="7">
        <v>1.9166669999999999</v>
      </c>
      <c r="BO47" s="7">
        <v>0</v>
      </c>
      <c r="BR47" s="7"/>
      <c r="BS47" s="7"/>
      <c r="BT47" s="7"/>
      <c r="BU47" s="7"/>
      <c r="BV47" s="7"/>
      <c r="CH47" s="7"/>
      <c r="CM47" s="67"/>
      <c r="CQ47" s="7">
        <v>2.1666666700000001</v>
      </c>
      <c r="CR47" s="65">
        <v>4.8333333300000003</v>
      </c>
    </row>
    <row r="48" spans="5:96" x14ac:dyDescent="0.25">
      <c r="BL48" s="7">
        <v>1.9166669999999999</v>
      </c>
      <c r="BM48" s="7">
        <v>0</v>
      </c>
      <c r="BN48" s="7">
        <v>0</v>
      </c>
      <c r="BO48" s="7">
        <v>0.41666700000000001</v>
      </c>
      <c r="CD48" s="7">
        <v>0.75</v>
      </c>
      <c r="CE48" s="7">
        <v>0.33333332999999998</v>
      </c>
      <c r="CH48" s="7"/>
      <c r="CM48" s="64"/>
      <c r="CQ48" s="7">
        <v>0</v>
      </c>
      <c r="CR48" s="65">
        <v>2.3333333299999999</v>
      </c>
    </row>
    <row r="49" spans="63:96" x14ac:dyDescent="0.25">
      <c r="BL49" s="7">
        <v>0</v>
      </c>
      <c r="BM49" s="7">
        <v>0</v>
      </c>
      <c r="BN49" s="7">
        <v>1.5</v>
      </c>
      <c r="BO49" s="7">
        <v>1.25</v>
      </c>
      <c r="BR49" s="7"/>
      <c r="BS49" s="7"/>
      <c r="BT49" s="7"/>
      <c r="BU49" s="7"/>
      <c r="BV49" s="7"/>
      <c r="BW49" s="7"/>
      <c r="BX49" s="7"/>
      <c r="BY49" s="7"/>
      <c r="BZ49" s="7"/>
      <c r="CA49" s="7"/>
      <c r="CD49" s="7">
        <v>1.75</v>
      </c>
      <c r="CE49" s="7">
        <v>0.33333332999999998</v>
      </c>
      <c r="CH49" s="7"/>
      <c r="CM49" s="69"/>
      <c r="CN49" s="70"/>
      <c r="CO49" s="46"/>
      <c r="CP49" s="46"/>
      <c r="CQ49" s="70">
        <v>1</v>
      </c>
      <c r="CR49" s="53"/>
    </row>
    <row r="50" spans="63:96" x14ac:dyDescent="0.25">
      <c r="BL50" s="7">
        <v>0.5</v>
      </c>
      <c r="BM50" s="7">
        <v>0</v>
      </c>
      <c r="BN50" s="7">
        <v>1.5833330000000001</v>
      </c>
      <c r="BO50" s="7">
        <v>1.5</v>
      </c>
      <c r="BW50" s="7"/>
      <c r="BX50" s="7"/>
      <c r="BY50" s="7"/>
      <c r="BZ50" s="7"/>
      <c r="CA50" s="7"/>
      <c r="CD50" s="7">
        <v>0</v>
      </c>
      <c r="CE50" s="7">
        <v>2.0833333299999999</v>
      </c>
      <c r="CM50" s="7"/>
      <c r="CN50" s="7"/>
    </row>
    <row r="51" spans="63:96" x14ac:dyDescent="0.25">
      <c r="BL51" s="7">
        <v>0</v>
      </c>
      <c r="BM51" s="7">
        <v>0.75</v>
      </c>
      <c r="BN51" s="7">
        <v>0</v>
      </c>
      <c r="BO51" s="7">
        <v>1</v>
      </c>
      <c r="BW51" s="7"/>
      <c r="BX51" s="7"/>
      <c r="BY51" s="7"/>
      <c r="BZ51" s="7"/>
      <c r="CA51" s="7"/>
      <c r="CD51" s="7">
        <v>0.91666667000000002</v>
      </c>
      <c r="CE51" s="7">
        <v>1.9166666699999999</v>
      </c>
      <c r="CM51" s="7"/>
      <c r="CN51" s="7"/>
      <c r="CO51" s="7"/>
      <c r="CP51" s="7"/>
    </row>
    <row r="52" spans="63:96" x14ac:dyDescent="0.25">
      <c r="BL52" s="7"/>
      <c r="BM52" s="7">
        <v>0.66666700000000001</v>
      </c>
      <c r="BN52" s="7">
        <v>1</v>
      </c>
      <c r="BO52" s="7">
        <v>1.3333330000000001</v>
      </c>
      <c r="BW52" s="7"/>
      <c r="BX52" s="7"/>
      <c r="BY52" s="7"/>
      <c r="BZ52" s="7"/>
      <c r="CA52" s="7"/>
      <c r="CD52" s="7">
        <v>0</v>
      </c>
      <c r="CE52" s="7">
        <v>0</v>
      </c>
      <c r="CM52" s="7"/>
      <c r="CN52" s="7"/>
      <c r="CO52" s="7"/>
      <c r="CP52" s="7"/>
    </row>
    <row r="53" spans="63:96" x14ac:dyDescent="0.25">
      <c r="BL53" s="7"/>
      <c r="BM53" s="7"/>
      <c r="BN53" s="7">
        <v>1.9166669999999999</v>
      </c>
      <c r="BO53" s="7">
        <v>0</v>
      </c>
      <c r="BR53" s="7"/>
      <c r="BS53" s="7"/>
      <c r="BT53" s="7"/>
      <c r="BU53" s="7"/>
      <c r="BV53" s="7"/>
      <c r="BW53" s="7"/>
      <c r="BX53" s="7"/>
      <c r="BY53" s="7"/>
      <c r="BZ53" s="7"/>
      <c r="CA53" s="7"/>
      <c r="CD53" s="7">
        <v>0</v>
      </c>
      <c r="CE53" s="7">
        <v>1.5833333300000001</v>
      </c>
      <c r="CM53" s="7"/>
      <c r="CN53" s="7"/>
      <c r="CO53" s="7"/>
      <c r="CP53" s="7"/>
    </row>
    <row r="54" spans="63:96" x14ac:dyDescent="0.25">
      <c r="BL54" s="7"/>
      <c r="BM54" s="7"/>
      <c r="BN54" s="7">
        <v>1.9166669999999999</v>
      </c>
      <c r="BO54" s="7">
        <v>1.5</v>
      </c>
      <c r="BR54" s="7"/>
      <c r="BS54" s="7"/>
      <c r="BT54" s="7"/>
      <c r="BU54" s="7"/>
      <c r="BV54" s="7"/>
      <c r="BW54" s="7"/>
      <c r="BX54" s="7"/>
      <c r="BY54" s="7"/>
      <c r="BZ54" s="7"/>
      <c r="CA54" s="7"/>
      <c r="CD54" s="7">
        <v>2.1666666700000001</v>
      </c>
      <c r="CE54" s="7">
        <v>0.91666667000000002</v>
      </c>
      <c r="CM54" s="7"/>
      <c r="CN54" s="7"/>
      <c r="CO54" s="7"/>
      <c r="CP54" s="7"/>
    </row>
    <row r="55" spans="63:96" x14ac:dyDescent="0.25">
      <c r="BK55" s="90" t="s">
        <v>50</v>
      </c>
      <c r="BL55" s="38">
        <f>AVERAGE(BL39:BL54)</f>
        <v>0.90909090909090906</v>
      </c>
      <c r="BM55" s="38">
        <f t="shared" ref="BM55" si="6">AVERAGE(BM39:BM54)</f>
        <v>0.29861108333333336</v>
      </c>
      <c r="BN55" s="38">
        <f t="shared" ref="BN55" si="7">AVERAGE(BN39:BN54)</f>
        <v>1.375</v>
      </c>
      <c r="BO55" s="38">
        <f t="shared" ref="BO55" si="8">AVERAGE(BO39:BO54)</f>
        <v>0.92261907142857147</v>
      </c>
      <c r="BR55" s="7"/>
      <c r="BS55" s="7"/>
      <c r="BT55" s="7"/>
      <c r="BU55" s="7"/>
      <c r="BV55" s="7"/>
      <c r="BW55" s="7"/>
      <c r="BX55" s="7"/>
      <c r="BY55" s="7"/>
      <c r="BZ55" s="7"/>
      <c r="CA55" s="7"/>
      <c r="CD55" s="7">
        <v>1.0833333300000001</v>
      </c>
      <c r="CE55" s="7">
        <v>4.8333333300000003</v>
      </c>
      <c r="CM55" s="7"/>
      <c r="CN55" s="7"/>
      <c r="CO55" s="7"/>
      <c r="CP55" s="7"/>
    </row>
    <row r="56" spans="63:96" x14ac:dyDescent="0.25">
      <c r="CD56" s="7">
        <v>2.1666666700000001</v>
      </c>
      <c r="CE56" s="7">
        <v>2.3333333299999999</v>
      </c>
      <c r="CF56" s="38"/>
      <c r="CM56" s="7"/>
      <c r="CN56" s="7"/>
      <c r="CO56" s="7"/>
      <c r="CP56" s="7"/>
    </row>
    <row r="57" spans="63:96" x14ac:dyDescent="0.25">
      <c r="CD57" s="7">
        <v>0</v>
      </c>
      <c r="CE57" s="7"/>
    </row>
    <row r="58" spans="63:96" x14ac:dyDescent="0.25">
      <c r="CD58" s="7">
        <v>1</v>
      </c>
      <c r="CE58" s="7"/>
    </row>
    <row r="59" spans="63:96" x14ac:dyDescent="0.25">
      <c r="CC59" s="90" t="s">
        <v>50</v>
      </c>
      <c r="CD59" s="38">
        <f>AVERAGE(CD48:CD58)</f>
        <v>0.89393939454545468</v>
      </c>
      <c r="CE59" s="38">
        <f>AVERAGE(CE48:CE58)</f>
        <v>1.592592591111111</v>
      </c>
      <c r="CR59" s="7"/>
    </row>
    <row r="60" spans="63:96" x14ac:dyDescent="0.25">
      <c r="CR60" s="7"/>
    </row>
    <row r="61" spans="63:96" x14ac:dyDescent="0.25">
      <c r="BR61" s="7"/>
      <c r="BS61" s="7"/>
      <c r="BT61" s="7"/>
      <c r="BU61" s="7"/>
      <c r="BV61" s="7"/>
    </row>
  </sheetData>
  <mergeCells count="2">
    <mergeCell ref="F3:Y3"/>
    <mergeCell ref="Z3:AM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115B7-4C7F-0F46-B5D4-4536523816FD}">
  <dimension ref="B1:AM89"/>
  <sheetViews>
    <sheetView topLeftCell="AK2" zoomScale="70" zoomScaleNormal="70" workbookViewId="0">
      <selection activeCell="E21" sqref="E21"/>
    </sheetView>
  </sheetViews>
  <sheetFormatPr baseColWidth="10" defaultColWidth="10.83203125" defaultRowHeight="19" x14ac:dyDescent="0.25"/>
  <cols>
    <col min="1" max="1" width="10.83203125" style="9"/>
    <col min="2" max="2" width="10.83203125" style="28"/>
    <col min="3" max="20" width="9.83203125" style="9" customWidth="1"/>
    <col min="21" max="21" width="11.83203125" style="9" customWidth="1"/>
    <col min="22" max="22" width="12.5" style="9" customWidth="1"/>
    <col min="23" max="31" width="9.1640625" style="9" customWidth="1"/>
    <col min="32" max="37" width="10.83203125" style="9"/>
    <col min="38" max="38" width="6.5" style="9" customWidth="1"/>
    <col min="39" max="16384" width="10.83203125" style="9"/>
  </cols>
  <sheetData>
    <row r="1" spans="2:39" ht="20" thickBot="1" x14ac:dyDescent="0.3"/>
    <row r="2" spans="2:39" ht="20" thickBot="1" x14ac:dyDescent="0.3">
      <c r="C2" s="11" t="s">
        <v>178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3"/>
    </row>
    <row r="3" spans="2:39" x14ac:dyDescent="0.25">
      <c r="B3" s="90"/>
      <c r="C3" s="19" t="s">
        <v>181</v>
      </c>
      <c r="D3" s="20"/>
      <c r="E3" s="20"/>
      <c r="F3" s="20"/>
      <c r="G3" s="20"/>
      <c r="H3" s="20"/>
      <c r="I3" s="20"/>
      <c r="J3" s="20"/>
      <c r="K3" s="20"/>
      <c r="L3" s="20"/>
      <c r="M3" s="20"/>
      <c r="N3" s="34"/>
      <c r="O3" s="34"/>
      <c r="P3" s="34"/>
      <c r="Q3" s="34"/>
      <c r="R3" s="34"/>
      <c r="S3" s="34"/>
      <c r="T3" s="35"/>
      <c r="U3" s="19" t="s">
        <v>177</v>
      </c>
      <c r="V3" s="35"/>
      <c r="W3" s="19" t="s">
        <v>133</v>
      </c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1"/>
    </row>
    <row r="4" spans="2:39" ht="20" thickBot="1" x14ac:dyDescent="0.3">
      <c r="B4" s="90" t="s">
        <v>120</v>
      </c>
      <c r="C4" s="19" t="s">
        <v>20</v>
      </c>
      <c r="D4" s="19" t="s">
        <v>19</v>
      </c>
      <c r="E4" s="19" t="s">
        <v>21</v>
      </c>
      <c r="F4" s="19" t="s">
        <v>22</v>
      </c>
      <c r="G4" s="19" t="s">
        <v>23</v>
      </c>
      <c r="H4" s="19" t="s">
        <v>24</v>
      </c>
      <c r="I4" s="19" t="s">
        <v>25</v>
      </c>
      <c r="J4" s="19" t="s">
        <v>26</v>
      </c>
      <c r="K4" s="19" t="s">
        <v>27</v>
      </c>
      <c r="L4" s="19" t="s">
        <v>28</v>
      </c>
      <c r="M4" s="19" t="s">
        <v>29</v>
      </c>
      <c r="N4" s="19" t="s">
        <v>30</v>
      </c>
      <c r="O4" s="19" t="s">
        <v>73</v>
      </c>
      <c r="P4" s="19" t="s">
        <v>74</v>
      </c>
      <c r="Q4" s="19" t="s">
        <v>75</v>
      </c>
      <c r="R4" s="19" t="s">
        <v>78</v>
      </c>
      <c r="S4" s="19" t="s">
        <v>81</v>
      </c>
      <c r="T4" s="19" t="s">
        <v>82</v>
      </c>
      <c r="U4" s="19" t="s">
        <v>83</v>
      </c>
      <c r="V4" s="19" t="s">
        <v>84</v>
      </c>
      <c r="W4" s="58" t="s">
        <v>20</v>
      </c>
      <c r="X4" s="85" t="s">
        <v>19</v>
      </c>
      <c r="Y4" s="85" t="s">
        <v>21</v>
      </c>
      <c r="Z4" s="85" t="s">
        <v>22</v>
      </c>
      <c r="AA4" s="85" t="s">
        <v>23</v>
      </c>
      <c r="AB4" s="85" t="s">
        <v>24</v>
      </c>
      <c r="AC4" s="85" t="s">
        <v>25</v>
      </c>
      <c r="AD4" s="85" t="s">
        <v>26</v>
      </c>
      <c r="AE4" s="85" t="s">
        <v>27</v>
      </c>
      <c r="AF4" s="85" t="s">
        <v>28</v>
      </c>
      <c r="AG4" s="85" t="s">
        <v>29</v>
      </c>
      <c r="AH4" s="85" t="s">
        <v>30</v>
      </c>
      <c r="AI4" s="85" t="s">
        <v>73</v>
      </c>
      <c r="AJ4" s="76" t="s">
        <v>74</v>
      </c>
    </row>
    <row r="5" spans="2:39" ht="20" thickBot="1" x14ac:dyDescent="0.3">
      <c r="B5" s="7">
        <v>0</v>
      </c>
      <c r="C5" s="2">
        <v>107</v>
      </c>
      <c r="D5" s="2">
        <v>1030</v>
      </c>
      <c r="E5" s="2">
        <v>947</v>
      </c>
      <c r="F5" s="2">
        <v>1395.5</v>
      </c>
      <c r="G5" s="2">
        <v>796</v>
      </c>
      <c r="H5" s="2">
        <v>1628</v>
      </c>
      <c r="I5" s="2">
        <v>1002</v>
      </c>
      <c r="J5" s="2">
        <v>826</v>
      </c>
      <c r="K5" s="2">
        <v>733</v>
      </c>
      <c r="L5" s="2">
        <v>951</v>
      </c>
      <c r="M5" s="2">
        <v>953</v>
      </c>
      <c r="N5" s="2">
        <v>395</v>
      </c>
      <c r="O5" s="2">
        <v>342</v>
      </c>
      <c r="P5" s="2">
        <v>1401</v>
      </c>
      <c r="Q5" s="2">
        <v>524</v>
      </c>
      <c r="R5" s="2">
        <v>767</v>
      </c>
      <c r="S5" s="2">
        <v>619</v>
      </c>
      <c r="T5" s="2">
        <v>778</v>
      </c>
      <c r="U5" s="2">
        <v>457</v>
      </c>
      <c r="V5" s="2">
        <v>1072</v>
      </c>
      <c r="W5" s="2">
        <v>387</v>
      </c>
      <c r="X5" s="2">
        <v>1751</v>
      </c>
      <c r="Y5" s="2">
        <v>857</v>
      </c>
      <c r="Z5" s="2">
        <v>670</v>
      </c>
      <c r="AA5" s="2">
        <v>925</v>
      </c>
      <c r="AB5" s="2">
        <v>541</v>
      </c>
      <c r="AC5" s="2">
        <v>404</v>
      </c>
      <c r="AD5" s="2">
        <v>1252</v>
      </c>
      <c r="AE5" s="2">
        <v>505</v>
      </c>
      <c r="AF5" s="2">
        <v>1099</v>
      </c>
      <c r="AG5" s="2">
        <v>767</v>
      </c>
      <c r="AH5" s="2">
        <v>1405</v>
      </c>
      <c r="AI5" s="2">
        <v>507</v>
      </c>
      <c r="AJ5" s="2">
        <v>799</v>
      </c>
      <c r="AK5" s="2"/>
      <c r="AL5" s="133" t="s">
        <v>179</v>
      </c>
      <c r="AM5" s="18" t="s">
        <v>180</v>
      </c>
    </row>
    <row r="6" spans="2:39" x14ac:dyDescent="0.25">
      <c r="B6" s="7">
        <v>0.16666666699999999</v>
      </c>
      <c r="C6" s="2">
        <v>80</v>
      </c>
      <c r="D6" s="2">
        <v>873</v>
      </c>
      <c r="E6" s="2">
        <v>986</v>
      </c>
      <c r="F6" s="2">
        <v>1207.5</v>
      </c>
      <c r="G6" s="2">
        <v>715</v>
      </c>
      <c r="H6" s="2">
        <v>1266</v>
      </c>
      <c r="I6" s="2">
        <v>575</v>
      </c>
      <c r="J6" s="2">
        <v>893</v>
      </c>
      <c r="K6" s="2">
        <v>745</v>
      </c>
      <c r="L6" s="2">
        <v>695</v>
      </c>
      <c r="M6" s="2">
        <v>1034</v>
      </c>
      <c r="N6" s="2">
        <v>496</v>
      </c>
      <c r="O6" s="2">
        <v>384</v>
      </c>
      <c r="P6" s="2">
        <v>1446</v>
      </c>
      <c r="Q6" s="2">
        <v>628</v>
      </c>
      <c r="R6" s="2">
        <v>869</v>
      </c>
      <c r="S6" s="2">
        <v>559</v>
      </c>
      <c r="T6" s="2">
        <v>910</v>
      </c>
      <c r="U6" s="2">
        <v>381</v>
      </c>
      <c r="V6" s="2">
        <v>1099</v>
      </c>
      <c r="W6" s="2">
        <v>427</v>
      </c>
      <c r="X6" s="2">
        <v>1424</v>
      </c>
      <c r="Y6" s="2">
        <v>799</v>
      </c>
      <c r="Z6" s="2">
        <v>676</v>
      </c>
      <c r="AA6" s="2">
        <v>913</v>
      </c>
      <c r="AB6" s="2">
        <v>858</v>
      </c>
      <c r="AC6" s="2">
        <v>379</v>
      </c>
      <c r="AD6" s="2">
        <v>1159</v>
      </c>
      <c r="AE6" s="2">
        <v>406</v>
      </c>
      <c r="AF6" s="2">
        <v>1267</v>
      </c>
      <c r="AG6" s="2">
        <v>923</v>
      </c>
      <c r="AH6" s="2">
        <v>1303</v>
      </c>
      <c r="AI6" s="2">
        <v>795</v>
      </c>
      <c r="AJ6" s="2">
        <v>1140</v>
      </c>
      <c r="AK6" s="2"/>
      <c r="AL6" s="134" t="s">
        <v>179</v>
      </c>
      <c r="AM6" s="134" t="s">
        <v>76</v>
      </c>
    </row>
    <row r="7" spans="2:39" x14ac:dyDescent="0.25">
      <c r="B7" s="7">
        <v>0.33333333300000001</v>
      </c>
      <c r="C7" s="2">
        <v>9</v>
      </c>
      <c r="D7" s="2">
        <v>1022</v>
      </c>
      <c r="E7" s="2">
        <v>1103</v>
      </c>
      <c r="F7" s="2">
        <v>1086.5</v>
      </c>
      <c r="G7" s="2">
        <v>753</v>
      </c>
      <c r="H7" s="2">
        <v>1328</v>
      </c>
      <c r="I7" s="2">
        <v>315</v>
      </c>
      <c r="J7" s="2">
        <v>928</v>
      </c>
      <c r="K7" s="2">
        <v>623</v>
      </c>
      <c r="L7" s="2">
        <v>911</v>
      </c>
      <c r="M7" s="2">
        <v>1049</v>
      </c>
      <c r="N7" s="2">
        <v>741</v>
      </c>
      <c r="O7" s="2">
        <v>322</v>
      </c>
      <c r="P7" s="2">
        <v>1067</v>
      </c>
      <c r="Q7" s="2">
        <v>833</v>
      </c>
      <c r="R7" s="2">
        <v>771</v>
      </c>
      <c r="S7" s="2">
        <v>669</v>
      </c>
      <c r="T7" s="2">
        <v>745</v>
      </c>
      <c r="U7" s="2">
        <v>614</v>
      </c>
      <c r="V7" s="2">
        <v>1150</v>
      </c>
      <c r="W7" s="2">
        <v>191</v>
      </c>
      <c r="X7" s="2">
        <v>1186</v>
      </c>
      <c r="Y7" s="2">
        <v>803</v>
      </c>
      <c r="Z7" s="2">
        <v>676</v>
      </c>
      <c r="AA7" s="2">
        <v>454</v>
      </c>
      <c r="AB7" s="2">
        <v>302</v>
      </c>
      <c r="AC7" s="2">
        <v>416</v>
      </c>
      <c r="AD7" s="2">
        <v>1185</v>
      </c>
      <c r="AE7" s="2">
        <v>441</v>
      </c>
      <c r="AF7" s="2">
        <v>1068</v>
      </c>
      <c r="AG7" s="2">
        <v>815</v>
      </c>
      <c r="AH7" s="2">
        <v>1315</v>
      </c>
      <c r="AI7" s="2">
        <v>808</v>
      </c>
      <c r="AJ7" s="2">
        <v>978</v>
      </c>
      <c r="AK7" s="2"/>
      <c r="AL7" s="2"/>
    </row>
    <row r="8" spans="2:39" x14ac:dyDescent="0.25">
      <c r="B8" s="7">
        <v>0.5</v>
      </c>
      <c r="C8" s="2">
        <v>122</v>
      </c>
      <c r="D8" s="2">
        <v>764</v>
      </c>
      <c r="E8" s="2">
        <v>1106</v>
      </c>
      <c r="F8" s="2">
        <v>992</v>
      </c>
      <c r="G8" s="2">
        <v>789</v>
      </c>
      <c r="H8" s="2">
        <v>1301</v>
      </c>
      <c r="I8" s="2">
        <v>812</v>
      </c>
      <c r="J8" s="2">
        <v>905</v>
      </c>
      <c r="K8" s="2">
        <v>676</v>
      </c>
      <c r="L8" s="2">
        <v>801</v>
      </c>
      <c r="M8" s="2">
        <v>1347</v>
      </c>
      <c r="N8" s="2">
        <v>617</v>
      </c>
      <c r="O8" s="2">
        <v>390</v>
      </c>
      <c r="P8" s="2">
        <v>1229</v>
      </c>
      <c r="Q8" s="2">
        <v>848</v>
      </c>
      <c r="R8" s="2">
        <v>581</v>
      </c>
      <c r="S8" s="2">
        <v>730</v>
      </c>
      <c r="T8" s="2">
        <v>889</v>
      </c>
      <c r="U8" s="2">
        <v>482</v>
      </c>
      <c r="V8" s="2">
        <v>1301</v>
      </c>
      <c r="W8" s="2">
        <v>513</v>
      </c>
      <c r="X8" s="2">
        <v>1313</v>
      </c>
      <c r="Y8" s="2">
        <v>898</v>
      </c>
      <c r="Z8" s="2">
        <v>691</v>
      </c>
      <c r="AA8" s="2">
        <v>889</v>
      </c>
      <c r="AB8" s="2">
        <v>765</v>
      </c>
      <c r="AC8" s="2">
        <v>405</v>
      </c>
      <c r="AD8" s="2">
        <v>1295</v>
      </c>
      <c r="AE8" s="2">
        <v>534</v>
      </c>
      <c r="AF8" s="2">
        <v>940</v>
      </c>
      <c r="AG8" s="2">
        <v>682</v>
      </c>
      <c r="AH8" s="2">
        <v>1381</v>
      </c>
      <c r="AI8" s="2">
        <v>963</v>
      </c>
      <c r="AJ8" s="2">
        <v>1045</v>
      </c>
      <c r="AK8" s="2"/>
      <c r="AL8" s="2"/>
    </row>
    <row r="9" spans="2:39" x14ac:dyDescent="0.25">
      <c r="B9" s="7">
        <v>0.66666666699999999</v>
      </c>
      <c r="C9" s="2">
        <v>41</v>
      </c>
      <c r="D9" s="2">
        <v>969</v>
      </c>
      <c r="E9" s="2">
        <v>1071</v>
      </c>
      <c r="F9" s="2">
        <v>1022.5</v>
      </c>
      <c r="G9" s="2">
        <v>979</v>
      </c>
      <c r="H9" s="2">
        <v>1686</v>
      </c>
      <c r="I9" s="2">
        <v>727</v>
      </c>
      <c r="J9" s="2">
        <v>738</v>
      </c>
      <c r="K9" s="2">
        <v>822</v>
      </c>
      <c r="L9" s="2">
        <v>934</v>
      </c>
      <c r="M9" s="2">
        <v>1023</v>
      </c>
      <c r="N9" s="2">
        <v>-462</v>
      </c>
      <c r="O9" s="2">
        <v>338</v>
      </c>
      <c r="P9" s="2">
        <v>972</v>
      </c>
      <c r="Q9" s="2">
        <v>678</v>
      </c>
      <c r="R9" s="2">
        <v>879</v>
      </c>
      <c r="S9" s="2">
        <v>595</v>
      </c>
      <c r="T9" s="2">
        <v>809</v>
      </c>
      <c r="U9" s="2">
        <v>321</v>
      </c>
      <c r="V9" s="2">
        <v>1000</v>
      </c>
      <c r="W9" s="2">
        <v>500</v>
      </c>
      <c r="X9" s="2">
        <v>1500</v>
      </c>
      <c r="Y9" s="2">
        <v>820</v>
      </c>
      <c r="Z9" s="2">
        <v>796</v>
      </c>
      <c r="AA9" s="2">
        <v>797</v>
      </c>
      <c r="AB9" s="2">
        <v>229</v>
      </c>
      <c r="AC9" s="2">
        <v>342</v>
      </c>
      <c r="AD9" s="2">
        <v>1172</v>
      </c>
      <c r="AE9" s="2">
        <v>374</v>
      </c>
      <c r="AF9" s="2">
        <v>1193</v>
      </c>
      <c r="AG9" s="2">
        <v>795</v>
      </c>
      <c r="AH9" s="2">
        <v>1330</v>
      </c>
      <c r="AI9" s="2">
        <v>683</v>
      </c>
      <c r="AJ9" s="2">
        <v>1004</v>
      </c>
      <c r="AK9" s="2"/>
      <c r="AL9" s="2"/>
    </row>
    <row r="10" spans="2:39" x14ac:dyDescent="0.25">
      <c r="B10" s="7">
        <v>0.83333333300000001</v>
      </c>
      <c r="C10" s="2">
        <v>56</v>
      </c>
      <c r="D10" s="2">
        <v>507</v>
      </c>
      <c r="E10" s="2">
        <v>1075</v>
      </c>
      <c r="F10" s="2">
        <v>1381</v>
      </c>
      <c r="G10" s="2">
        <v>766</v>
      </c>
      <c r="H10" s="2">
        <v>1489</v>
      </c>
      <c r="I10" s="2">
        <v>897</v>
      </c>
      <c r="J10" s="2">
        <v>955</v>
      </c>
      <c r="K10" s="2">
        <v>679</v>
      </c>
      <c r="L10" s="2">
        <v>980</v>
      </c>
      <c r="M10" s="2">
        <v>1107</v>
      </c>
      <c r="N10" s="2">
        <v>-486</v>
      </c>
      <c r="O10" s="2">
        <v>564</v>
      </c>
      <c r="P10" s="2">
        <v>1159</v>
      </c>
      <c r="Q10" s="2">
        <v>-287</v>
      </c>
      <c r="R10" s="2">
        <v>715</v>
      </c>
      <c r="S10" s="2">
        <v>639</v>
      </c>
      <c r="T10" s="2">
        <v>793</v>
      </c>
      <c r="U10" s="2">
        <v>470</v>
      </c>
      <c r="V10" s="2">
        <v>1054</v>
      </c>
      <c r="W10" s="2">
        <v>415</v>
      </c>
      <c r="X10" s="2">
        <v>670</v>
      </c>
      <c r="Y10" s="2">
        <v>917</v>
      </c>
      <c r="Z10" s="2">
        <v>908</v>
      </c>
      <c r="AA10" s="2">
        <v>879</v>
      </c>
      <c r="AB10" s="2">
        <v>257</v>
      </c>
      <c r="AC10" s="2">
        <v>580</v>
      </c>
      <c r="AD10" s="2">
        <v>1120</v>
      </c>
      <c r="AE10" s="2">
        <v>476</v>
      </c>
      <c r="AF10" s="2">
        <v>1224</v>
      </c>
      <c r="AG10" s="2">
        <v>887</v>
      </c>
      <c r="AH10" s="2">
        <v>1348</v>
      </c>
      <c r="AI10" s="2">
        <v>636</v>
      </c>
      <c r="AJ10" s="2">
        <v>873</v>
      </c>
      <c r="AK10" s="2"/>
      <c r="AL10" s="2"/>
    </row>
    <row r="11" spans="2:39" x14ac:dyDescent="0.25">
      <c r="B11" s="7">
        <v>1</v>
      </c>
      <c r="C11" s="2">
        <v>104</v>
      </c>
      <c r="D11" s="2">
        <v>792</v>
      </c>
      <c r="E11" s="2">
        <v>1122</v>
      </c>
      <c r="F11" s="2">
        <v>1091.5</v>
      </c>
      <c r="G11" s="2">
        <v>953</v>
      </c>
      <c r="H11" s="2">
        <v>1400</v>
      </c>
      <c r="I11" s="2">
        <v>882</v>
      </c>
      <c r="J11" s="2">
        <v>816</v>
      </c>
      <c r="K11" s="2">
        <v>628</v>
      </c>
      <c r="L11" s="2">
        <v>1112</v>
      </c>
      <c r="M11" s="2">
        <v>1171</v>
      </c>
      <c r="N11" s="2">
        <v>1005</v>
      </c>
      <c r="O11" s="2">
        <v>156</v>
      </c>
      <c r="P11" s="2">
        <v>1193</v>
      </c>
      <c r="Q11" s="2">
        <v>-494</v>
      </c>
      <c r="R11" s="2">
        <v>785</v>
      </c>
      <c r="S11" s="2">
        <v>82</v>
      </c>
      <c r="T11" s="2">
        <v>1009</v>
      </c>
      <c r="U11" s="2">
        <v>168</v>
      </c>
      <c r="V11" s="2">
        <v>1029</v>
      </c>
      <c r="W11" s="2">
        <v>412</v>
      </c>
      <c r="X11" s="2">
        <v>1905</v>
      </c>
      <c r="Y11" s="2">
        <v>968</v>
      </c>
      <c r="Z11" s="2">
        <v>972</v>
      </c>
      <c r="AA11" s="2">
        <v>917</v>
      </c>
      <c r="AB11" s="2">
        <v>184</v>
      </c>
      <c r="AC11" s="2">
        <v>430</v>
      </c>
      <c r="AD11" s="2">
        <v>1162</v>
      </c>
      <c r="AE11" s="2">
        <v>553</v>
      </c>
      <c r="AF11" s="2">
        <v>1271</v>
      </c>
      <c r="AG11" s="2">
        <v>719</v>
      </c>
      <c r="AH11" s="2">
        <v>1265</v>
      </c>
      <c r="AI11" s="2">
        <v>929</v>
      </c>
      <c r="AJ11" s="2">
        <v>857</v>
      </c>
      <c r="AK11" s="2"/>
      <c r="AL11" s="2"/>
    </row>
    <row r="12" spans="2:39" ht="20" thickBot="1" x14ac:dyDescent="0.3">
      <c r="B12" s="7">
        <v>1.1666666670000001</v>
      </c>
      <c r="C12" s="2">
        <v>111</v>
      </c>
      <c r="D12" s="2">
        <v>891</v>
      </c>
      <c r="E12" s="2">
        <v>1055</v>
      </c>
      <c r="F12" s="2">
        <v>1201</v>
      </c>
      <c r="G12" s="2">
        <v>900</v>
      </c>
      <c r="H12" s="2">
        <v>1505</v>
      </c>
      <c r="I12" s="2">
        <v>813</v>
      </c>
      <c r="J12" s="2">
        <v>815</v>
      </c>
      <c r="K12" s="2">
        <v>778</v>
      </c>
      <c r="L12" s="2">
        <v>1016</v>
      </c>
      <c r="M12" s="2">
        <v>1241</v>
      </c>
      <c r="N12" s="2">
        <v>1005</v>
      </c>
      <c r="O12" s="2">
        <v>232</v>
      </c>
      <c r="P12" s="2">
        <v>957</v>
      </c>
      <c r="Q12" s="2">
        <v>-416</v>
      </c>
      <c r="R12" s="2">
        <v>779</v>
      </c>
      <c r="S12" s="2">
        <v>211</v>
      </c>
      <c r="T12" s="2">
        <v>920</v>
      </c>
      <c r="U12" s="2">
        <v>265</v>
      </c>
      <c r="V12" s="2">
        <v>1102</v>
      </c>
      <c r="W12" s="2">
        <v>475</v>
      </c>
      <c r="X12" s="2">
        <v>3438</v>
      </c>
      <c r="Y12" s="2">
        <v>1058</v>
      </c>
      <c r="Z12" s="2">
        <v>775</v>
      </c>
      <c r="AA12" s="2">
        <v>946</v>
      </c>
      <c r="AB12" s="2">
        <v>99</v>
      </c>
      <c r="AC12" s="2">
        <v>545</v>
      </c>
      <c r="AD12" s="2">
        <v>1296</v>
      </c>
      <c r="AE12" s="2">
        <v>516</v>
      </c>
      <c r="AF12" s="2">
        <v>1203</v>
      </c>
      <c r="AG12" s="2">
        <v>716</v>
      </c>
      <c r="AH12" s="2">
        <v>1419</v>
      </c>
      <c r="AI12" s="2">
        <v>777</v>
      </c>
      <c r="AJ12" s="2">
        <v>962</v>
      </c>
      <c r="AK12" s="2"/>
      <c r="AL12" s="2"/>
    </row>
    <row r="13" spans="2:39" ht="20" thickBot="1" x14ac:dyDescent="0.3">
      <c r="B13" s="7">
        <v>1.3333333329999999</v>
      </c>
      <c r="C13" s="2">
        <v>89</v>
      </c>
      <c r="D13" s="2">
        <v>688</v>
      </c>
      <c r="E13" s="2">
        <v>1003</v>
      </c>
      <c r="F13" s="2">
        <v>1286.5</v>
      </c>
      <c r="G13" s="2">
        <v>1039</v>
      </c>
      <c r="H13" s="2">
        <v>1395</v>
      </c>
      <c r="I13" s="2">
        <v>874</v>
      </c>
      <c r="J13" s="2">
        <v>946</v>
      </c>
      <c r="K13" s="2">
        <v>759</v>
      </c>
      <c r="L13" s="2">
        <v>684</v>
      </c>
      <c r="M13" s="2">
        <v>1072</v>
      </c>
      <c r="N13" s="2">
        <v>1005</v>
      </c>
      <c r="O13" s="2">
        <v>169</v>
      </c>
      <c r="P13" s="2">
        <v>1112</v>
      </c>
      <c r="Q13" s="2">
        <v>-995</v>
      </c>
      <c r="R13" s="2">
        <v>781</v>
      </c>
      <c r="S13" s="2">
        <v>291</v>
      </c>
      <c r="T13" s="2">
        <v>900</v>
      </c>
      <c r="U13" s="2">
        <v>236</v>
      </c>
      <c r="V13" s="2">
        <v>841</v>
      </c>
      <c r="W13" s="2">
        <v>476</v>
      </c>
      <c r="X13" s="2">
        <v>-553</v>
      </c>
      <c r="Y13" s="2">
        <v>953</v>
      </c>
      <c r="Z13" s="2">
        <v>829</v>
      </c>
      <c r="AA13" s="2">
        <v>967</v>
      </c>
      <c r="AB13" s="2">
        <v>230</v>
      </c>
      <c r="AC13" s="2">
        <v>455</v>
      </c>
      <c r="AD13" s="2">
        <v>1422</v>
      </c>
      <c r="AE13" s="133">
        <v>432</v>
      </c>
      <c r="AF13" s="2">
        <v>1323</v>
      </c>
      <c r="AG13" s="2">
        <v>559</v>
      </c>
      <c r="AH13" s="2">
        <v>1422</v>
      </c>
      <c r="AI13" s="2">
        <v>909</v>
      </c>
      <c r="AJ13" s="2">
        <v>1012</v>
      </c>
      <c r="AK13" s="2"/>
      <c r="AL13" s="2"/>
    </row>
    <row r="14" spans="2:39" x14ac:dyDescent="0.25">
      <c r="B14" s="7">
        <v>1.5</v>
      </c>
      <c r="C14" s="2">
        <v>134</v>
      </c>
      <c r="D14" s="2">
        <v>786</v>
      </c>
      <c r="E14" s="2">
        <v>1005</v>
      </c>
      <c r="F14" s="2">
        <v>1722</v>
      </c>
      <c r="G14" s="2">
        <v>735</v>
      </c>
      <c r="H14" s="2">
        <v>1571</v>
      </c>
      <c r="I14" s="2">
        <v>989</v>
      </c>
      <c r="J14" s="2">
        <v>778</v>
      </c>
      <c r="K14" s="2">
        <v>706</v>
      </c>
      <c r="L14" s="2">
        <v>781</v>
      </c>
      <c r="M14" s="2">
        <v>1125</v>
      </c>
      <c r="N14" s="2">
        <v>-399</v>
      </c>
      <c r="O14" s="2">
        <v>179</v>
      </c>
      <c r="P14" s="2">
        <v>1157</v>
      </c>
      <c r="Q14" s="2">
        <v>836</v>
      </c>
      <c r="R14" s="2">
        <v>800</v>
      </c>
      <c r="S14" s="2">
        <v>82</v>
      </c>
      <c r="T14" s="2">
        <v>828</v>
      </c>
      <c r="U14" s="2">
        <v>130</v>
      </c>
      <c r="V14" s="2">
        <v>1086</v>
      </c>
      <c r="W14" s="2">
        <v>445</v>
      </c>
      <c r="X14" s="2">
        <v>154</v>
      </c>
      <c r="Y14" s="2">
        <v>854</v>
      </c>
      <c r="Z14" s="2">
        <v>913</v>
      </c>
      <c r="AA14" s="2">
        <v>863</v>
      </c>
      <c r="AB14" s="2">
        <v>713</v>
      </c>
      <c r="AC14" s="2">
        <v>335</v>
      </c>
      <c r="AD14" s="2">
        <v>1203</v>
      </c>
      <c r="AE14" s="2">
        <v>434</v>
      </c>
      <c r="AF14" s="2">
        <v>1028</v>
      </c>
      <c r="AG14" s="2">
        <v>860</v>
      </c>
      <c r="AH14" s="2">
        <v>1285</v>
      </c>
      <c r="AI14" s="2">
        <v>547</v>
      </c>
      <c r="AJ14" s="2">
        <v>802</v>
      </c>
      <c r="AK14" s="2"/>
      <c r="AL14" s="2"/>
    </row>
    <row r="15" spans="2:39" x14ac:dyDescent="0.25">
      <c r="B15" s="7">
        <v>1.6666666670000001</v>
      </c>
      <c r="C15" s="2">
        <v>81</v>
      </c>
      <c r="D15" s="2">
        <v>875</v>
      </c>
      <c r="E15" s="2">
        <v>1049</v>
      </c>
      <c r="F15" s="2">
        <v>1146</v>
      </c>
      <c r="G15" s="2">
        <v>624</v>
      </c>
      <c r="H15" s="2">
        <v>1290</v>
      </c>
      <c r="I15" s="2">
        <v>759</v>
      </c>
      <c r="J15" s="2">
        <v>781</v>
      </c>
      <c r="K15" s="2">
        <v>801</v>
      </c>
      <c r="L15" s="2">
        <v>1216</v>
      </c>
      <c r="M15" s="2">
        <v>1142</v>
      </c>
      <c r="N15" s="2">
        <v>22</v>
      </c>
      <c r="O15" s="2">
        <v>233</v>
      </c>
      <c r="P15" s="2">
        <v>1193</v>
      </c>
      <c r="Q15" s="2">
        <v>798</v>
      </c>
      <c r="R15" s="2">
        <v>774</v>
      </c>
      <c r="S15" s="2">
        <v>172</v>
      </c>
      <c r="T15" s="2">
        <v>730</v>
      </c>
      <c r="U15" s="2">
        <v>500</v>
      </c>
      <c r="V15" s="2">
        <v>931</v>
      </c>
      <c r="W15" s="2">
        <v>337</v>
      </c>
      <c r="X15" s="2">
        <v>1446</v>
      </c>
      <c r="Y15" s="2">
        <v>871</v>
      </c>
      <c r="Z15" s="2">
        <v>829</v>
      </c>
      <c r="AA15" s="2">
        <v>1119</v>
      </c>
      <c r="AB15" s="2">
        <v>829</v>
      </c>
      <c r="AC15" s="2">
        <v>551</v>
      </c>
      <c r="AD15" s="2">
        <v>1019</v>
      </c>
      <c r="AE15" s="2">
        <v>1085</v>
      </c>
      <c r="AF15" s="2">
        <v>1258</v>
      </c>
      <c r="AG15" s="2">
        <v>723</v>
      </c>
      <c r="AH15" s="2">
        <v>1346</v>
      </c>
      <c r="AI15" s="2">
        <v>767</v>
      </c>
      <c r="AJ15" s="2">
        <v>893</v>
      </c>
      <c r="AK15" s="2"/>
      <c r="AL15" s="2"/>
    </row>
    <row r="16" spans="2:39" x14ac:dyDescent="0.25">
      <c r="B16" s="7">
        <v>1.8333333329999999</v>
      </c>
      <c r="C16" s="2">
        <v>85</v>
      </c>
      <c r="D16" s="2">
        <v>854</v>
      </c>
      <c r="E16" s="2">
        <v>1242</v>
      </c>
      <c r="F16" s="2">
        <v>1193.5</v>
      </c>
      <c r="G16" s="2">
        <v>953</v>
      </c>
      <c r="H16" s="2">
        <v>1611</v>
      </c>
      <c r="I16" s="2">
        <v>811</v>
      </c>
      <c r="J16" s="2">
        <v>1829</v>
      </c>
      <c r="K16" s="2">
        <v>758</v>
      </c>
      <c r="L16" s="2">
        <v>281</v>
      </c>
      <c r="M16" s="2">
        <v>1017</v>
      </c>
      <c r="N16" s="2">
        <v>789</v>
      </c>
      <c r="O16" s="2">
        <v>84</v>
      </c>
      <c r="P16" s="2">
        <v>1305</v>
      </c>
      <c r="Q16" s="2">
        <v>656</v>
      </c>
      <c r="R16" s="2">
        <v>874</v>
      </c>
      <c r="S16" s="2">
        <v>-8</v>
      </c>
      <c r="T16" s="2">
        <v>972</v>
      </c>
      <c r="U16" s="2">
        <v>1169</v>
      </c>
      <c r="V16" s="2">
        <v>1004</v>
      </c>
      <c r="W16" s="2">
        <v>445</v>
      </c>
      <c r="X16" s="2">
        <v>912</v>
      </c>
      <c r="Y16" s="2">
        <v>666</v>
      </c>
      <c r="Z16" s="2">
        <v>716</v>
      </c>
      <c r="AA16" s="2">
        <v>892</v>
      </c>
      <c r="AB16" s="2">
        <v>755</v>
      </c>
      <c r="AC16" s="2">
        <v>454</v>
      </c>
      <c r="AD16" s="2">
        <v>1146</v>
      </c>
      <c r="AE16" s="134">
        <v>1166</v>
      </c>
      <c r="AF16" s="2">
        <v>1258</v>
      </c>
      <c r="AG16" s="2">
        <v>753</v>
      </c>
      <c r="AH16" s="2">
        <v>1280</v>
      </c>
      <c r="AI16" s="2">
        <v>620</v>
      </c>
      <c r="AJ16" s="2">
        <v>900</v>
      </c>
      <c r="AK16" s="2"/>
      <c r="AL16" s="2"/>
    </row>
    <row r="17" spans="2:38" x14ac:dyDescent="0.25">
      <c r="B17" s="7">
        <v>2</v>
      </c>
      <c r="C17" s="2">
        <v>154</v>
      </c>
      <c r="D17" s="2">
        <v>834</v>
      </c>
      <c r="E17" s="2">
        <v>1220</v>
      </c>
      <c r="F17" s="2">
        <v>1395.5</v>
      </c>
      <c r="G17" s="2">
        <v>849</v>
      </c>
      <c r="H17" s="2">
        <v>1500</v>
      </c>
      <c r="I17" s="2">
        <v>800</v>
      </c>
      <c r="J17" s="2">
        <v>707</v>
      </c>
      <c r="K17" s="2">
        <v>799</v>
      </c>
      <c r="L17" s="2">
        <v>827</v>
      </c>
      <c r="M17" s="2">
        <v>1152</v>
      </c>
      <c r="N17" s="2">
        <v>1480</v>
      </c>
      <c r="O17" s="2">
        <v>193</v>
      </c>
      <c r="P17" s="2">
        <v>1296</v>
      </c>
      <c r="Q17" s="2">
        <v>136</v>
      </c>
      <c r="R17" s="2">
        <v>801</v>
      </c>
      <c r="S17" s="2">
        <v>-31</v>
      </c>
      <c r="T17" s="2">
        <v>706</v>
      </c>
      <c r="U17" s="2">
        <v>1185</v>
      </c>
      <c r="V17" s="2">
        <v>964</v>
      </c>
      <c r="W17" s="2">
        <v>449</v>
      </c>
      <c r="X17" s="2">
        <v>4344</v>
      </c>
      <c r="Y17" s="2">
        <v>882</v>
      </c>
      <c r="Z17" s="2">
        <v>632</v>
      </c>
      <c r="AA17" s="2">
        <v>1004</v>
      </c>
      <c r="AB17" s="2">
        <v>940</v>
      </c>
      <c r="AC17" s="2">
        <v>575</v>
      </c>
      <c r="AD17" s="2">
        <v>1223</v>
      </c>
      <c r="AE17" s="2">
        <v>1355</v>
      </c>
      <c r="AF17" s="2">
        <v>1287</v>
      </c>
      <c r="AG17" s="2">
        <v>713</v>
      </c>
      <c r="AH17" s="2">
        <v>1356</v>
      </c>
      <c r="AI17" s="2">
        <v>705</v>
      </c>
      <c r="AJ17" s="2">
        <v>896</v>
      </c>
      <c r="AK17" s="2"/>
      <c r="AL17" s="2"/>
    </row>
    <row r="18" spans="2:38" x14ac:dyDescent="0.25">
      <c r="B18" s="7">
        <v>2.1666666669999999</v>
      </c>
      <c r="C18" s="2">
        <v>129</v>
      </c>
      <c r="D18" s="2">
        <v>734</v>
      </c>
      <c r="E18" s="2">
        <v>996</v>
      </c>
      <c r="F18" s="2">
        <v>1222.5</v>
      </c>
      <c r="G18" s="2">
        <v>825</v>
      </c>
      <c r="H18" s="2">
        <v>1544</v>
      </c>
      <c r="I18" s="2">
        <v>1919</v>
      </c>
      <c r="J18" s="2">
        <v>505</v>
      </c>
      <c r="K18" s="2">
        <v>874</v>
      </c>
      <c r="L18" s="2">
        <v>1243</v>
      </c>
      <c r="M18" s="2">
        <v>1000</v>
      </c>
      <c r="N18" s="2">
        <v>969</v>
      </c>
      <c r="O18" s="2">
        <v>255</v>
      </c>
      <c r="P18" s="2">
        <v>1178</v>
      </c>
      <c r="Q18" s="2">
        <v>29</v>
      </c>
      <c r="R18" s="2">
        <v>893</v>
      </c>
      <c r="S18" s="2">
        <v>67</v>
      </c>
      <c r="T18" s="2">
        <v>722</v>
      </c>
      <c r="U18" s="2">
        <v>-128</v>
      </c>
      <c r="V18" s="2">
        <v>1125</v>
      </c>
      <c r="W18" s="2">
        <v>453</v>
      </c>
      <c r="X18" s="2">
        <v>78</v>
      </c>
      <c r="Y18" s="2">
        <v>814</v>
      </c>
      <c r="Z18" s="2">
        <v>898</v>
      </c>
      <c r="AA18" s="2">
        <v>1000</v>
      </c>
      <c r="AB18" s="2">
        <v>793</v>
      </c>
      <c r="AC18" s="2">
        <v>749</v>
      </c>
      <c r="AD18" s="2">
        <v>1525</v>
      </c>
      <c r="AE18" s="2">
        <v>1437</v>
      </c>
      <c r="AF18" s="2">
        <v>1339</v>
      </c>
      <c r="AG18" s="2">
        <v>595</v>
      </c>
      <c r="AH18" s="2">
        <v>1398</v>
      </c>
      <c r="AI18" s="2">
        <v>915</v>
      </c>
      <c r="AJ18" s="2">
        <v>1055</v>
      </c>
      <c r="AK18" s="2"/>
      <c r="AL18" s="2"/>
    </row>
    <row r="19" spans="2:38" x14ac:dyDescent="0.25">
      <c r="B19" s="7">
        <v>2.3333333330000001</v>
      </c>
      <c r="C19" s="2">
        <v>89</v>
      </c>
      <c r="D19" s="2">
        <v>696</v>
      </c>
      <c r="E19" s="2">
        <v>964</v>
      </c>
      <c r="F19" s="2">
        <v>1156.5</v>
      </c>
      <c r="G19" s="2">
        <v>540</v>
      </c>
      <c r="H19" s="2">
        <v>1395</v>
      </c>
      <c r="I19" s="2">
        <v>1043</v>
      </c>
      <c r="J19" s="2">
        <v>553</v>
      </c>
      <c r="K19" s="2">
        <v>702</v>
      </c>
      <c r="L19" s="2">
        <v>1243</v>
      </c>
      <c r="M19" s="2">
        <v>1137</v>
      </c>
      <c r="N19" s="2">
        <v>922</v>
      </c>
      <c r="O19" s="2">
        <v>159</v>
      </c>
      <c r="P19" s="2">
        <v>1302</v>
      </c>
      <c r="Q19" s="2">
        <v>731</v>
      </c>
      <c r="R19" s="2">
        <v>867</v>
      </c>
      <c r="S19" s="2">
        <v>97</v>
      </c>
      <c r="T19" s="2">
        <v>998</v>
      </c>
      <c r="U19" s="2">
        <v>-173</v>
      </c>
      <c r="V19" s="2">
        <v>887</v>
      </c>
      <c r="W19" s="2">
        <v>425</v>
      </c>
      <c r="X19" s="2">
        <v>1390</v>
      </c>
      <c r="Y19" s="2">
        <v>1279</v>
      </c>
      <c r="Z19" s="2">
        <v>754</v>
      </c>
      <c r="AA19" s="2">
        <v>1057</v>
      </c>
      <c r="AB19" s="2">
        <v>842</v>
      </c>
      <c r="AC19" s="2">
        <v>371</v>
      </c>
      <c r="AD19" s="2">
        <v>1446</v>
      </c>
      <c r="AE19" s="2">
        <v>1319</v>
      </c>
      <c r="AF19" s="2">
        <v>1160</v>
      </c>
      <c r="AG19" s="2">
        <v>732</v>
      </c>
      <c r="AH19" s="2">
        <v>1203</v>
      </c>
      <c r="AI19" s="2">
        <v>874</v>
      </c>
      <c r="AJ19" s="2">
        <v>1010</v>
      </c>
      <c r="AK19" s="2"/>
      <c r="AL19" s="2"/>
    </row>
    <row r="20" spans="2:38" x14ac:dyDescent="0.25">
      <c r="B20" s="7">
        <v>2.5</v>
      </c>
      <c r="C20" s="2">
        <v>34</v>
      </c>
      <c r="D20" s="2">
        <v>671</v>
      </c>
      <c r="E20" s="2">
        <v>1030</v>
      </c>
      <c r="F20" s="2">
        <v>964</v>
      </c>
      <c r="G20" s="2">
        <v>816</v>
      </c>
      <c r="H20" s="2">
        <v>1312</v>
      </c>
      <c r="I20" s="2">
        <v>746</v>
      </c>
      <c r="J20" s="2">
        <v>642</v>
      </c>
      <c r="K20" s="2">
        <v>762</v>
      </c>
      <c r="L20" s="2">
        <v>1099</v>
      </c>
      <c r="M20" s="2">
        <v>949</v>
      </c>
      <c r="N20" s="2">
        <v>1005</v>
      </c>
      <c r="O20" s="2">
        <v>270</v>
      </c>
      <c r="P20" s="2">
        <v>1172</v>
      </c>
      <c r="Q20" s="2">
        <v>2878</v>
      </c>
      <c r="R20" s="2">
        <v>935</v>
      </c>
      <c r="S20" s="2">
        <v>262</v>
      </c>
      <c r="T20" s="2">
        <v>1023</v>
      </c>
      <c r="U20" s="2">
        <v>-276</v>
      </c>
      <c r="V20" s="2">
        <v>830</v>
      </c>
      <c r="W20" s="2">
        <v>290</v>
      </c>
      <c r="X20" s="2">
        <v>848</v>
      </c>
      <c r="Y20" s="2">
        <v>259</v>
      </c>
      <c r="Z20" s="2">
        <v>918</v>
      </c>
      <c r="AA20" s="2">
        <v>1016</v>
      </c>
      <c r="AB20" s="2">
        <v>749</v>
      </c>
      <c r="AC20" s="2">
        <v>646</v>
      </c>
      <c r="AD20" s="2">
        <v>1427</v>
      </c>
      <c r="AE20" s="2">
        <v>1629</v>
      </c>
      <c r="AF20" s="2">
        <v>1299</v>
      </c>
      <c r="AG20" s="2">
        <v>874</v>
      </c>
      <c r="AH20" s="2">
        <v>1404</v>
      </c>
      <c r="AI20" s="2">
        <v>792</v>
      </c>
      <c r="AJ20" s="2">
        <v>1224</v>
      </c>
      <c r="AK20" s="2"/>
      <c r="AL20" s="2"/>
    </row>
    <row r="21" spans="2:38" x14ac:dyDescent="0.25">
      <c r="B21" s="7">
        <v>2.6666666669999999</v>
      </c>
      <c r="C21" s="2">
        <v>96</v>
      </c>
      <c r="D21" s="2">
        <v>698</v>
      </c>
      <c r="E21" s="2">
        <v>1263</v>
      </c>
      <c r="F21" s="2">
        <v>1149.5</v>
      </c>
      <c r="G21" s="2">
        <v>853</v>
      </c>
      <c r="H21" s="2">
        <v>1430</v>
      </c>
      <c r="I21" s="2">
        <v>681</v>
      </c>
      <c r="J21" s="2">
        <v>584</v>
      </c>
      <c r="K21" s="2">
        <v>777</v>
      </c>
      <c r="L21" s="2">
        <v>1032</v>
      </c>
      <c r="M21" s="2">
        <v>1365</v>
      </c>
      <c r="N21" s="2">
        <v>976</v>
      </c>
      <c r="O21" s="2">
        <v>228</v>
      </c>
      <c r="P21" s="2">
        <v>1132</v>
      </c>
      <c r="Q21" s="2">
        <v>-2108</v>
      </c>
      <c r="R21" s="2">
        <v>1012</v>
      </c>
      <c r="S21" s="2">
        <v>89</v>
      </c>
      <c r="T21" s="2">
        <v>965</v>
      </c>
      <c r="U21" s="2">
        <v>-83</v>
      </c>
      <c r="V21" s="2">
        <v>879</v>
      </c>
      <c r="W21" s="2">
        <v>407</v>
      </c>
      <c r="X21" s="2">
        <v>915</v>
      </c>
      <c r="Y21" s="2">
        <v>255</v>
      </c>
      <c r="Z21" s="2">
        <v>908</v>
      </c>
      <c r="AA21" s="2">
        <v>1077</v>
      </c>
      <c r="AB21" s="2">
        <v>835</v>
      </c>
      <c r="AC21" s="2">
        <v>640</v>
      </c>
      <c r="AD21" s="2">
        <v>1400</v>
      </c>
      <c r="AE21" s="2">
        <v>1486</v>
      </c>
      <c r="AF21" s="2">
        <v>1216</v>
      </c>
      <c r="AG21" s="2">
        <v>728</v>
      </c>
      <c r="AH21" s="2">
        <v>1254</v>
      </c>
      <c r="AI21" s="2">
        <v>797</v>
      </c>
      <c r="AJ21" s="2">
        <v>976</v>
      </c>
      <c r="AK21" s="2"/>
      <c r="AL21" s="2"/>
    </row>
    <row r="22" spans="2:38" x14ac:dyDescent="0.25">
      <c r="B22" s="7">
        <v>2.8333333330000001</v>
      </c>
      <c r="C22" s="2">
        <v>92</v>
      </c>
      <c r="D22" s="2">
        <v>703</v>
      </c>
      <c r="E22" s="2">
        <v>613</v>
      </c>
      <c r="F22" s="2">
        <v>989.5</v>
      </c>
      <c r="G22" s="2">
        <v>755</v>
      </c>
      <c r="H22" s="2">
        <v>1362</v>
      </c>
      <c r="I22" s="2">
        <v>423</v>
      </c>
      <c r="J22" s="2">
        <v>485</v>
      </c>
      <c r="K22" s="2">
        <v>792</v>
      </c>
      <c r="L22" s="2">
        <v>991</v>
      </c>
      <c r="M22" s="2">
        <v>1147</v>
      </c>
      <c r="N22" s="2">
        <v>949</v>
      </c>
      <c r="O22" s="2">
        <v>143</v>
      </c>
      <c r="P22" s="2">
        <v>1221</v>
      </c>
      <c r="Q22" s="2">
        <v>4662</v>
      </c>
      <c r="R22" s="2">
        <v>1008</v>
      </c>
      <c r="S22" s="2">
        <v>191</v>
      </c>
      <c r="T22" s="2">
        <v>874</v>
      </c>
      <c r="U22" s="2">
        <v>-139</v>
      </c>
      <c r="V22" s="2">
        <v>887</v>
      </c>
      <c r="W22" s="2">
        <v>514</v>
      </c>
      <c r="X22" s="2">
        <v>2305</v>
      </c>
      <c r="Y22" s="2">
        <v>166</v>
      </c>
      <c r="Z22" s="2">
        <v>597</v>
      </c>
      <c r="AA22" s="2">
        <v>1129</v>
      </c>
      <c r="AB22" s="2">
        <v>887</v>
      </c>
      <c r="AC22" s="2">
        <v>438</v>
      </c>
      <c r="AD22" s="2">
        <v>1637</v>
      </c>
      <c r="AE22" s="2">
        <v>1528</v>
      </c>
      <c r="AF22" s="2">
        <v>1216</v>
      </c>
      <c r="AG22" s="2">
        <v>816</v>
      </c>
      <c r="AH22" s="2">
        <v>1273</v>
      </c>
      <c r="AI22" s="2">
        <v>738</v>
      </c>
      <c r="AJ22" s="2">
        <v>985</v>
      </c>
      <c r="AK22" s="2"/>
      <c r="AL22" s="2"/>
    </row>
    <row r="23" spans="2:38" x14ac:dyDescent="0.25">
      <c r="B23" s="7">
        <v>3</v>
      </c>
      <c r="C23" s="2">
        <v>-39</v>
      </c>
      <c r="D23" s="2">
        <v>871</v>
      </c>
      <c r="E23" s="2">
        <v>930</v>
      </c>
      <c r="F23" s="2">
        <v>1012</v>
      </c>
      <c r="G23" s="2">
        <v>832</v>
      </c>
      <c r="H23" s="2">
        <v>1416</v>
      </c>
      <c r="I23" s="2">
        <v>573</v>
      </c>
      <c r="J23" s="2">
        <v>485</v>
      </c>
      <c r="K23" s="2">
        <v>814</v>
      </c>
      <c r="L23" s="2">
        <v>1031</v>
      </c>
      <c r="M23" s="2">
        <v>1259</v>
      </c>
      <c r="N23" s="2">
        <v>598</v>
      </c>
      <c r="O23" s="2">
        <v>242</v>
      </c>
      <c r="P23" s="2">
        <v>668</v>
      </c>
      <c r="Q23" s="2">
        <v>265</v>
      </c>
      <c r="R23" s="2">
        <v>948</v>
      </c>
      <c r="S23" s="2">
        <v>95</v>
      </c>
      <c r="T23" s="2">
        <v>906</v>
      </c>
      <c r="U23" s="2">
        <v>-114</v>
      </c>
      <c r="V23" s="2">
        <v>812</v>
      </c>
      <c r="W23" s="2">
        <v>334</v>
      </c>
      <c r="X23" s="2">
        <v>964</v>
      </c>
      <c r="Y23" s="2">
        <v>160</v>
      </c>
      <c r="Z23" s="2">
        <v>778</v>
      </c>
      <c r="AA23" s="2">
        <v>962</v>
      </c>
      <c r="AB23" s="2">
        <v>750</v>
      </c>
      <c r="AC23" s="2">
        <v>590</v>
      </c>
      <c r="AD23" s="2">
        <v>1081</v>
      </c>
      <c r="AE23" s="2">
        <v>1664</v>
      </c>
      <c r="AF23" s="2">
        <v>1143</v>
      </c>
      <c r="AG23" s="2">
        <v>853</v>
      </c>
      <c r="AH23" s="2">
        <v>1317</v>
      </c>
      <c r="AI23" s="2">
        <v>910</v>
      </c>
      <c r="AJ23" s="2">
        <v>760</v>
      </c>
      <c r="AK23" s="2"/>
      <c r="AL23" s="2"/>
    </row>
    <row r="24" spans="2:38" x14ac:dyDescent="0.25">
      <c r="B24" s="7">
        <v>3.1666666669999999</v>
      </c>
      <c r="C24" s="2">
        <v>-49</v>
      </c>
      <c r="D24" s="2">
        <v>698</v>
      </c>
      <c r="E24" s="2">
        <v>3971</v>
      </c>
      <c r="F24" s="2">
        <v>1646</v>
      </c>
      <c r="G24" s="2">
        <v>745</v>
      </c>
      <c r="H24" s="2">
        <v>1426</v>
      </c>
      <c r="I24" s="2">
        <v>769</v>
      </c>
      <c r="J24" s="2">
        <v>590</v>
      </c>
      <c r="K24" s="2">
        <v>867</v>
      </c>
      <c r="L24" s="2">
        <v>1001</v>
      </c>
      <c r="M24" s="2">
        <v>1197</v>
      </c>
      <c r="N24" s="2">
        <v>770</v>
      </c>
      <c r="O24" s="2">
        <v>122</v>
      </c>
      <c r="P24" s="2">
        <v>840</v>
      </c>
      <c r="Q24" s="2">
        <v>144</v>
      </c>
      <c r="R24" s="2">
        <v>903</v>
      </c>
      <c r="S24" s="2">
        <v>105</v>
      </c>
      <c r="T24" s="2">
        <v>850</v>
      </c>
      <c r="U24" s="2">
        <v>-73</v>
      </c>
      <c r="V24" s="2">
        <v>750</v>
      </c>
      <c r="W24" s="2">
        <v>317</v>
      </c>
      <c r="X24" s="2">
        <v>3230</v>
      </c>
      <c r="Y24" s="2">
        <v>219</v>
      </c>
      <c r="Z24" s="2">
        <v>823</v>
      </c>
      <c r="AA24" s="2">
        <v>912</v>
      </c>
      <c r="AB24" s="2">
        <v>910</v>
      </c>
      <c r="AC24" s="2">
        <v>396</v>
      </c>
      <c r="AD24" s="2">
        <v>1407</v>
      </c>
      <c r="AE24" s="2">
        <v>1438</v>
      </c>
      <c r="AF24" s="2">
        <v>1336</v>
      </c>
      <c r="AG24" s="2">
        <v>668</v>
      </c>
      <c r="AH24" s="2">
        <v>1352</v>
      </c>
      <c r="AI24" s="2">
        <v>679</v>
      </c>
      <c r="AJ24" s="2">
        <v>886</v>
      </c>
      <c r="AK24" s="2"/>
      <c r="AL24" s="2"/>
    </row>
    <row r="25" spans="2:38" x14ac:dyDescent="0.25">
      <c r="B25" s="7">
        <v>3.3333333330000001</v>
      </c>
      <c r="C25" s="2">
        <v>-29</v>
      </c>
      <c r="D25" s="2">
        <v>801</v>
      </c>
      <c r="E25" s="134">
        <v>4568</v>
      </c>
      <c r="F25" s="2">
        <v>1046</v>
      </c>
      <c r="G25" s="2">
        <v>607</v>
      </c>
      <c r="H25" s="2">
        <v>1454</v>
      </c>
      <c r="I25" s="2">
        <v>574</v>
      </c>
      <c r="J25" s="2">
        <v>584</v>
      </c>
      <c r="K25" s="2">
        <v>762</v>
      </c>
      <c r="L25" s="2">
        <v>1367</v>
      </c>
      <c r="M25" s="2">
        <v>1302</v>
      </c>
      <c r="N25" s="2">
        <v>929</v>
      </c>
      <c r="O25" s="2">
        <v>297</v>
      </c>
      <c r="P25" s="2">
        <v>780</v>
      </c>
      <c r="Q25" s="2">
        <v>414</v>
      </c>
      <c r="R25" s="2">
        <v>980</v>
      </c>
      <c r="S25" s="2">
        <v>22</v>
      </c>
      <c r="T25" s="2">
        <v>699</v>
      </c>
      <c r="U25" s="2">
        <v>-50</v>
      </c>
      <c r="V25" s="2">
        <v>851</v>
      </c>
      <c r="W25" s="2">
        <v>482</v>
      </c>
      <c r="X25" s="2">
        <v>-474</v>
      </c>
      <c r="Y25" s="2">
        <v>221</v>
      </c>
      <c r="Z25" s="2">
        <v>963</v>
      </c>
      <c r="AA25" s="2">
        <v>943</v>
      </c>
      <c r="AB25" s="2">
        <v>817</v>
      </c>
      <c r="AC25" s="2">
        <v>411</v>
      </c>
      <c r="AD25" s="2">
        <v>927</v>
      </c>
      <c r="AE25" s="2">
        <v>1544</v>
      </c>
      <c r="AF25" s="2">
        <v>1088</v>
      </c>
      <c r="AG25" s="2">
        <v>690</v>
      </c>
      <c r="AH25" s="2">
        <v>1337</v>
      </c>
      <c r="AI25" s="2">
        <v>641</v>
      </c>
      <c r="AJ25" s="2">
        <v>728</v>
      </c>
      <c r="AK25" s="2"/>
      <c r="AL25" s="2"/>
    </row>
    <row r="26" spans="2:38" x14ac:dyDescent="0.25">
      <c r="B26" s="7">
        <v>3.5</v>
      </c>
      <c r="C26" s="2">
        <v>-8</v>
      </c>
      <c r="D26" s="2">
        <v>440</v>
      </c>
      <c r="E26" s="2">
        <v>2910</v>
      </c>
      <c r="F26" s="2">
        <v>1134</v>
      </c>
      <c r="G26" s="2">
        <v>840</v>
      </c>
      <c r="H26" s="2">
        <v>1755</v>
      </c>
      <c r="I26" s="2">
        <v>698</v>
      </c>
      <c r="J26" s="2">
        <v>486</v>
      </c>
      <c r="K26" s="2">
        <v>667</v>
      </c>
      <c r="L26" s="2">
        <v>1070</v>
      </c>
      <c r="M26" s="2">
        <v>1100</v>
      </c>
      <c r="N26" s="2">
        <v>1039</v>
      </c>
      <c r="O26" s="2">
        <v>259</v>
      </c>
      <c r="P26" s="2">
        <v>560</v>
      </c>
      <c r="Q26" s="2">
        <v>409</v>
      </c>
      <c r="R26" s="2">
        <v>974</v>
      </c>
      <c r="S26" s="2">
        <v>1036</v>
      </c>
      <c r="T26" s="2">
        <v>826</v>
      </c>
      <c r="U26" s="2">
        <v>-132</v>
      </c>
      <c r="V26" s="2">
        <v>1667</v>
      </c>
      <c r="W26" s="2">
        <v>501</v>
      </c>
      <c r="X26" s="2">
        <v>1655</v>
      </c>
      <c r="Y26" s="2">
        <v>107</v>
      </c>
      <c r="Z26" s="2">
        <v>797</v>
      </c>
      <c r="AA26" s="2">
        <v>1068</v>
      </c>
      <c r="AB26" s="2">
        <v>723</v>
      </c>
      <c r="AC26" s="2">
        <v>427</v>
      </c>
      <c r="AD26" s="2">
        <v>2304</v>
      </c>
      <c r="AE26" s="2">
        <v>1702</v>
      </c>
      <c r="AF26" s="2">
        <v>1257</v>
      </c>
      <c r="AG26" s="2">
        <v>649</v>
      </c>
      <c r="AH26" s="2">
        <v>1220</v>
      </c>
      <c r="AI26" s="2">
        <v>1173</v>
      </c>
      <c r="AJ26" s="2">
        <v>787</v>
      </c>
      <c r="AK26" s="2"/>
      <c r="AL26" s="2"/>
    </row>
    <row r="27" spans="2:38" x14ac:dyDescent="0.25">
      <c r="B27" s="7">
        <v>3.6666666669999999</v>
      </c>
      <c r="C27" s="2">
        <v>-69</v>
      </c>
      <c r="D27" s="2">
        <v>301</v>
      </c>
      <c r="E27" s="2">
        <v>2799</v>
      </c>
      <c r="F27" s="2">
        <v>1370.5</v>
      </c>
      <c r="G27" s="2">
        <v>484</v>
      </c>
      <c r="H27" s="2">
        <v>1555</v>
      </c>
      <c r="I27" s="2">
        <v>618</v>
      </c>
      <c r="J27" s="2">
        <v>524</v>
      </c>
      <c r="K27" s="2">
        <v>738</v>
      </c>
      <c r="L27" s="2">
        <v>1070</v>
      </c>
      <c r="M27" s="2">
        <v>2115</v>
      </c>
      <c r="N27" s="2">
        <v>786</v>
      </c>
      <c r="O27" s="2">
        <v>111</v>
      </c>
      <c r="P27" s="2">
        <v>790</v>
      </c>
      <c r="Q27" s="2">
        <v>316</v>
      </c>
      <c r="R27" s="2">
        <v>938</v>
      </c>
      <c r="S27" s="134">
        <v>1643</v>
      </c>
      <c r="T27" s="2">
        <v>814</v>
      </c>
      <c r="U27" s="2">
        <v>-286</v>
      </c>
      <c r="V27" s="2">
        <v>598</v>
      </c>
      <c r="W27" s="2">
        <v>461</v>
      </c>
      <c r="X27" s="2">
        <v>-501</v>
      </c>
      <c r="Y27" s="2">
        <v>252</v>
      </c>
      <c r="Z27" s="2">
        <v>796</v>
      </c>
      <c r="AA27" s="2">
        <v>866</v>
      </c>
      <c r="AB27" s="2">
        <v>855</v>
      </c>
      <c r="AC27" s="2">
        <v>698</v>
      </c>
      <c r="AD27" s="2">
        <v>716</v>
      </c>
      <c r="AE27" s="2">
        <v>1577</v>
      </c>
      <c r="AF27" s="2">
        <v>1267</v>
      </c>
      <c r="AG27" s="2">
        <v>620</v>
      </c>
      <c r="AH27" s="2">
        <v>1284</v>
      </c>
      <c r="AI27" s="2">
        <v>427</v>
      </c>
      <c r="AJ27" s="2">
        <v>962</v>
      </c>
      <c r="AK27" s="2"/>
      <c r="AL27" s="2"/>
    </row>
    <row r="28" spans="2:38" x14ac:dyDescent="0.25">
      <c r="B28" s="7">
        <v>3.8333333330000001</v>
      </c>
      <c r="C28" s="2">
        <v>-52</v>
      </c>
      <c r="D28" s="2">
        <v>187</v>
      </c>
      <c r="E28" s="2">
        <v>2649</v>
      </c>
      <c r="F28" s="2">
        <v>923</v>
      </c>
      <c r="G28" s="2">
        <v>756</v>
      </c>
      <c r="H28" s="2">
        <v>1554</v>
      </c>
      <c r="I28" s="2">
        <v>704</v>
      </c>
      <c r="J28" s="2">
        <v>533</v>
      </c>
      <c r="K28" s="2">
        <v>815</v>
      </c>
      <c r="L28" s="2">
        <v>960</v>
      </c>
      <c r="M28" s="2">
        <v>727</v>
      </c>
      <c r="N28" s="2">
        <v>1044</v>
      </c>
      <c r="O28" s="2">
        <v>-116</v>
      </c>
      <c r="P28" s="2">
        <v>569</v>
      </c>
      <c r="Q28" s="2">
        <v>-412</v>
      </c>
      <c r="R28" s="2">
        <v>1003</v>
      </c>
      <c r="S28" s="2">
        <v>1617</v>
      </c>
      <c r="T28" s="2">
        <v>696</v>
      </c>
      <c r="U28" s="2">
        <v>-71</v>
      </c>
      <c r="V28" s="2">
        <v>786</v>
      </c>
      <c r="W28" s="2">
        <v>436</v>
      </c>
      <c r="X28" s="2">
        <v>3930</v>
      </c>
      <c r="Y28" s="2">
        <v>246</v>
      </c>
      <c r="Z28" s="2">
        <v>863</v>
      </c>
      <c r="AA28" s="2">
        <v>924</v>
      </c>
      <c r="AB28" s="2">
        <v>892</v>
      </c>
      <c r="AC28" s="2">
        <v>645</v>
      </c>
      <c r="AD28" s="2">
        <v>542</v>
      </c>
      <c r="AE28" s="2">
        <v>1771</v>
      </c>
      <c r="AF28" s="2">
        <v>1170</v>
      </c>
      <c r="AG28" s="2">
        <v>571</v>
      </c>
      <c r="AH28" s="2">
        <v>1452</v>
      </c>
      <c r="AI28" s="2">
        <v>84</v>
      </c>
      <c r="AJ28" s="2">
        <v>664</v>
      </c>
      <c r="AK28" s="2"/>
      <c r="AL28" s="2"/>
    </row>
    <row r="29" spans="2:38" x14ac:dyDescent="0.25">
      <c r="B29" s="7">
        <v>4</v>
      </c>
      <c r="C29" s="2">
        <v>-39</v>
      </c>
      <c r="D29" s="2">
        <v>306</v>
      </c>
      <c r="E29" s="2">
        <v>4242</v>
      </c>
      <c r="F29" s="2">
        <v>851.5</v>
      </c>
      <c r="G29" s="2">
        <v>728</v>
      </c>
      <c r="H29" s="2">
        <v>1499</v>
      </c>
      <c r="I29" s="2">
        <v>652</v>
      </c>
      <c r="J29" s="2">
        <v>479</v>
      </c>
      <c r="K29" s="2">
        <v>680</v>
      </c>
      <c r="L29" s="2">
        <v>1042</v>
      </c>
      <c r="M29" s="2">
        <v>706</v>
      </c>
      <c r="N29" s="2">
        <v>142</v>
      </c>
      <c r="O29" s="134">
        <v>1984</v>
      </c>
      <c r="P29" s="2">
        <v>657</v>
      </c>
      <c r="Q29" s="2">
        <v>682</v>
      </c>
      <c r="R29" s="2">
        <v>659</v>
      </c>
      <c r="S29" s="2">
        <v>1393</v>
      </c>
      <c r="T29" s="2">
        <v>589</v>
      </c>
      <c r="U29" s="2">
        <v>-145</v>
      </c>
      <c r="V29" s="2">
        <v>659</v>
      </c>
      <c r="W29" s="2">
        <v>393</v>
      </c>
      <c r="X29" s="2">
        <v>-239</v>
      </c>
      <c r="Y29" s="2">
        <v>256</v>
      </c>
      <c r="Z29" s="2">
        <v>803</v>
      </c>
      <c r="AA29" s="2">
        <v>856</v>
      </c>
      <c r="AB29" s="2">
        <v>960</v>
      </c>
      <c r="AC29" s="2">
        <v>648</v>
      </c>
      <c r="AD29" s="2">
        <v>561</v>
      </c>
      <c r="AE29" s="2">
        <v>1947</v>
      </c>
      <c r="AF29" s="2">
        <v>1066</v>
      </c>
      <c r="AG29" s="2">
        <v>718</v>
      </c>
      <c r="AH29" s="2">
        <v>1298</v>
      </c>
      <c r="AI29" s="2">
        <v>-11</v>
      </c>
      <c r="AJ29" s="2">
        <v>754</v>
      </c>
      <c r="AK29" s="2"/>
      <c r="AL29" s="2"/>
    </row>
    <row r="30" spans="2:38" x14ac:dyDescent="0.25">
      <c r="B30" s="7">
        <v>4.1666666670000003</v>
      </c>
      <c r="C30" s="2">
        <v>-63</v>
      </c>
      <c r="D30" s="2">
        <v>253</v>
      </c>
      <c r="E30" s="2">
        <v>3709</v>
      </c>
      <c r="F30" s="2">
        <v>936.5</v>
      </c>
      <c r="G30" s="2">
        <v>906</v>
      </c>
      <c r="H30" s="2">
        <v>1411</v>
      </c>
      <c r="I30" s="2">
        <v>736</v>
      </c>
      <c r="J30" s="2">
        <v>468</v>
      </c>
      <c r="K30" s="2">
        <v>756</v>
      </c>
      <c r="L30" s="2">
        <v>1013</v>
      </c>
      <c r="M30" s="2">
        <v>590</v>
      </c>
      <c r="N30" s="2">
        <v>432</v>
      </c>
      <c r="O30" s="2">
        <v>478</v>
      </c>
      <c r="P30" s="2">
        <v>632</v>
      </c>
      <c r="Q30" s="2">
        <v>648</v>
      </c>
      <c r="R30" s="2">
        <v>370</v>
      </c>
      <c r="S30" s="2">
        <v>1351</v>
      </c>
      <c r="T30" s="2">
        <v>699</v>
      </c>
      <c r="U30" s="2">
        <v>-220</v>
      </c>
      <c r="V30" s="2">
        <v>701</v>
      </c>
      <c r="W30" s="2">
        <v>431</v>
      </c>
      <c r="X30" s="2">
        <v>1138</v>
      </c>
      <c r="Y30" s="2">
        <v>218</v>
      </c>
      <c r="Z30" s="2">
        <v>770</v>
      </c>
      <c r="AA30" s="2">
        <v>1013</v>
      </c>
      <c r="AB30" s="2">
        <v>403</v>
      </c>
      <c r="AC30" s="2">
        <v>682</v>
      </c>
      <c r="AD30" s="2">
        <v>577</v>
      </c>
      <c r="AE30" s="2">
        <v>1812</v>
      </c>
      <c r="AF30" s="2">
        <v>1188</v>
      </c>
      <c r="AG30" s="2">
        <v>749</v>
      </c>
      <c r="AH30" s="2">
        <v>1319</v>
      </c>
      <c r="AI30" s="2">
        <v>162</v>
      </c>
      <c r="AJ30" s="2">
        <v>847</v>
      </c>
      <c r="AK30" s="2"/>
      <c r="AL30" s="2"/>
    </row>
    <row r="31" spans="2:38" x14ac:dyDescent="0.25">
      <c r="B31" s="7">
        <v>4.3333333329999997</v>
      </c>
      <c r="C31" s="2">
        <v>-62</v>
      </c>
      <c r="D31" s="2">
        <v>252</v>
      </c>
      <c r="E31" s="2">
        <v>2636</v>
      </c>
      <c r="F31" s="2">
        <v>1502</v>
      </c>
      <c r="G31" s="2">
        <v>637</v>
      </c>
      <c r="H31" s="2">
        <v>1441</v>
      </c>
      <c r="I31" s="2">
        <v>464</v>
      </c>
      <c r="J31" s="2">
        <v>619</v>
      </c>
      <c r="K31" s="2">
        <v>665</v>
      </c>
      <c r="L31" s="2">
        <v>1046</v>
      </c>
      <c r="M31" s="2">
        <v>629</v>
      </c>
      <c r="N31" s="2">
        <v>944</v>
      </c>
      <c r="O31" s="2">
        <v>506</v>
      </c>
      <c r="P31" s="2">
        <v>690</v>
      </c>
      <c r="Q31" s="2">
        <v>901</v>
      </c>
      <c r="R31" s="2">
        <v>519</v>
      </c>
      <c r="S31" s="2">
        <v>1223</v>
      </c>
      <c r="T31" s="2">
        <v>717</v>
      </c>
      <c r="U31" s="134">
        <v>893</v>
      </c>
      <c r="V31" s="2">
        <v>767</v>
      </c>
      <c r="W31" s="2">
        <v>1414</v>
      </c>
      <c r="X31" s="2">
        <v>2862</v>
      </c>
      <c r="Y31" s="2">
        <v>279</v>
      </c>
      <c r="Z31" s="2">
        <v>896</v>
      </c>
      <c r="AA31" s="2">
        <v>996</v>
      </c>
      <c r="AB31" s="2">
        <v>540</v>
      </c>
      <c r="AC31" s="2">
        <v>397</v>
      </c>
      <c r="AD31" s="2">
        <v>443</v>
      </c>
      <c r="AE31" s="2">
        <v>1815</v>
      </c>
      <c r="AF31" s="2">
        <v>1331</v>
      </c>
      <c r="AG31" s="2">
        <v>560</v>
      </c>
      <c r="AH31" s="2">
        <v>1235</v>
      </c>
      <c r="AI31" s="2">
        <v>33</v>
      </c>
      <c r="AJ31" s="2">
        <v>196</v>
      </c>
      <c r="AK31" s="2"/>
      <c r="AL31" s="2"/>
    </row>
    <row r="32" spans="2:38" x14ac:dyDescent="0.25">
      <c r="B32" s="7">
        <v>4.5</v>
      </c>
      <c r="C32" s="2">
        <v>-79</v>
      </c>
      <c r="D32" s="2">
        <v>242</v>
      </c>
      <c r="E32" s="2">
        <v>2912</v>
      </c>
      <c r="F32" s="2">
        <v>815.5</v>
      </c>
      <c r="G32" s="2">
        <v>820</v>
      </c>
      <c r="H32" s="2">
        <v>1371</v>
      </c>
      <c r="I32" s="2">
        <v>453</v>
      </c>
      <c r="J32" s="2">
        <v>610</v>
      </c>
      <c r="K32" s="2">
        <v>701</v>
      </c>
      <c r="L32" s="2">
        <v>1063</v>
      </c>
      <c r="M32" s="2">
        <v>690</v>
      </c>
      <c r="N32" s="2">
        <v>674</v>
      </c>
      <c r="O32" s="2">
        <v>471</v>
      </c>
      <c r="P32" s="2">
        <v>670</v>
      </c>
      <c r="Q32" s="2">
        <v>704</v>
      </c>
      <c r="R32" s="2">
        <v>470</v>
      </c>
      <c r="S32" s="2">
        <v>1239</v>
      </c>
      <c r="T32" s="2">
        <v>671</v>
      </c>
      <c r="U32" s="2">
        <v>604</v>
      </c>
      <c r="V32" s="2">
        <v>646</v>
      </c>
      <c r="W32" s="2">
        <v>73</v>
      </c>
      <c r="X32" s="2">
        <v>1284</v>
      </c>
      <c r="Y32" s="2">
        <v>302</v>
      </c>
      <c r="Z32" s="2">
        <v>922</v>
      </c>
      <c r="AA32" s="2">
        <v>1018</v>
      </c>
      <c r="AB32" s="2">
        <v>518</v>
      </c>
      <c r="AC32" s="2">
        <v>651</v>
      </c>
      <c r="AD32" s="2">
        <v>352</v>
      </c>
      <c r="AE32" s="2">
        <v>1572</v>
      </c>
      <c r="AF32" s="2">
        <v>1264</v>
      </c>
      <c r="AG32" s="2">
        <v>577</v>
      </c>
      <c r="AH32" s="2">
        <v>1137</v>
      </c>
      <c r="AI32" s="2">
        <v>119</v>
      </c>
      <c r="AJ32" s="2">
        <v>115</v>
      </c>
      <c r="AK32" s="2"/>
      <c r="AL32" s="2"/>
    </row>
    <row r="33" spans="2:38" ht="20" thickBot="1" x14ac:dyDescent="0.3">
      <c r="B33" s="7">
        <v>4.6666666670000003</v>
      </c>
      <c r="C33" s="2">
        <v>-59</v>
      </c>
      <c r="D33" s="2">
        <v>235</v>
      </c>
      <c r="E33" s="2">
        <v>3332</v>
      </c>
      <c r="F33" s="2">
        <v>596</v>
      </c>
      <c r="G33" s="2">
        <v>852</v>
      </c>
      <c r="H33" s="2">
        <v>1585</v>
      </c>
      <c r="I33" s="2">
        <v>585</v>
      </c>
      <c r="J33" s="2">
        <v>152</v>
      </c>
      <c r="K33" s="2">
        <v>748</v>
      </c>
      <c r="L33" s="2">
        <v>1042</v>
      </c>
      <c r="M33" s="2">
        <v>679</v>
      </c>
      <c r="N33" s="2">
        <v>523</v>
      </c>
      <c r="O33" s="2">
        <v>14</v>
      </c>
      <c r="P33" s="2">
        <v>576</v>
      </c>
      <c r="Q33" s="2">
        <v>553</v>
      </c>
      <c r="R33" s="2">
        <v>427</v>
      </c>
      <c r="S33" s="2">
        <v>1472</v>
      </c>
      <c r="T33" s="2">
        <v>597</v>
      </c>
      <c r="U33" s="2">
        <v>390</v>
      </c>
      <c r="V33" s="2">
        <v>671</v>
      </c>
      <c r="W33" s="2">
        <v>-15</v>
      </c>
      <c r="X33" s="2">
        <v>1411</v>
      </c>
      <c r="Y33" s="2">
        <v>262</v>
      </c>
      <c r="Z33" s="2">
        <v>729</v>
      </c>
      <c r="AA33" s="2">
        <v>1037</v>
      </c>
      <c r="AB33" s="2">
        <v>581</v>
      </c>
      <c r="AC33" s="2">
        <v>360</v>
      </c>
      <c r="AD33" s="2">
        <v>505</v>
      </c>
      <c r="AE33" s="2">
        <v>1923</v>
      </c>
      <c r="AF33" s="2">
        <v>1226</v>
      </c>
      <c r="AG33" s="2">
        <v>1604</v>
      </c>
      <c r="AH33" s="2">
        <v>1210</v>
      </c>
      <c r="AI33" s="2">
        <v>155</v>
      </c>
      <c r="AJ33" s="2">
        <v>160</v>
      </c>
      <c r="AK33" s="2"/>
      <c r="AL33" s="2"/>
    </row>
    <row r="34" spans="2:38" ht="20" thickBot="1" x14ac:dyDescent="0.3">
      <c r="B34" s="7">
        <v>4.8333333329999997</v>
      </c>
      <c r="C34" s="2">
        <v>-52</v>
      </c>
      <c r="D34" s="2">
        <v>265</v>
      </c>
      <c r="E34" s="2">
        <v>2588</v>
      </c>
      <c r="F34" s="2">
        <v>570</v>
      </c>
      <c r="G34" s="2">
        <v>909</v>
      </c>
      <c r="H34" s="2">
        <v>1512</v>
      </c>
      <c r="I34" s="2">
        <v>537</v>
      </c>
      <c r="J34" s="2">
        <v>1184</v>
      </c>
      <c r="K34" s="2">
        <v>770</v>
      </c>
      <c r="L34" s="2">
        <v>973</v>
      </c>
      <c r="M34" s="2">
        <v>566</v>
      </c>
      <c r="N34" s="2">
        <v>63</v>
      </c>
      <c r="O34" s="2">
        <v>88</v>
      </c>
      <c r="P34" s="2">
        <v>563</v>
      </c>
      <c r="Q34" s="2">
        <v>652</v>
      </c>
      <c r="R34" s="2">
        <v>423</v>
      </c>
      <c r="S34" s="2">
        <v>1515</v>
      </c>
      <c r="T34" s="2">
        <v>1612</v>
      </c>
      <c r="U34" s="2">
        <v>478</v>
      </c>
      <c r="V34" s="2">
        <v>606</v>
      </c>
      <c r="W34" s="2">
        <v>43</v>
      </c>
      <c r="X34" s="2">
        <v>1275</v>
      </c>
      <c r="Y34" s="135">
        <v>1198</v>
      </c>
      <c r="Z34" s="2">
        <v>904</v>
      </c>
      <c r="AA34" s="2">
        <v>922</v>
      </c>
      <c r="AB34" s="2">
        <v>531</v>
      </c>
      <c r="AC34" s="2">
        <v>403</v>
      </c>
      <c r="AD34" s="2">
        <v>463</v>
      </c>
      <c r="AE34" s="2">
        <v>1963</v>
      </c>
      <c r="AF34" s="2">
        <v>1180</v>
      </c>
      <c r="AG34" s="2">
        <v>365</v>
      </c>
      <c r="AH34" s="2">
        <v>932</v>
      </c>
      <c r="AI34" s="2">
        <v>157</v>
      </c>
      <c r="AJ34" s="2">
        <v>79</v>
      </c>
      <c r="AK34" s="2"/>
      <c r="AL34" s="2"/>
    </row>
    <row r="35" spans="2:38" x14ac:dyDescent="0.25">
      <c r="B35" s="7">
        <v>5</v>
      </c>
      <c r="C35" s="2">
        <v>-48</v>
      </c>
      <c r="D35" s="2">
        <v>225</v>
      </c>
      <c r="E35" s="2">
        <v>3048</v>
      </c>
      <c r="F35" s="2">
        <v>575</v>
      </c>
      <c r="G35" s="2">
        <v>740</v>
      </c>
      <c r="H35" s="2">
        <v>1369</v>
      </c>
      <c r="I35" s="2">
        <v>380</v>
      </c>
      <c r="J35" s="134">
        <v>1203</v>
      </c>
      <c r="K35" s="2">
        <v>786</v>
      </c>
      <c r="L35" s="2">
        <v>835</v>
      </c>
      <c r="M35" s="2">
        <v>558</v>
      </c>
      <c r="N35" s="2">
        <v>257</v>
      </c>
      <c r="O35" s="2">
        <v>-103</v>
      </c>
      <c r="P35" s="2">
        <v>653</v>
      </c>
      <c r="Q35" s="2">
        <v>789</v>
      </c>
      <c r="R35" s="2">
        <v>358</v>
      </c>
      <c r="S35" s="2">
        <v>1676</v>
      </c>
      <c r="T35" s="2">
        <v>293</v>
      </c>
      <c r="U35" s="2">
        <v>500</v>
      </c>
      <c r="V35" s="2">
        <v>657</v>
      </c>
      <c r="W35" s="2">
        <v>94</v>
      </c>
      <c r="X35" s="2">
        <v>1256</v>
      </c>
      <c r="Y35" s="2">
        <v>770</v>
      </c>
      <c r="Z35" s="2">
        <v>928</v>
      </c>
      <c r="AA35" s="2">
        <v>687</v>
      </c>
      <c r="AB35" s="2">
        <v>492</v>
      </c>
      <c r="AC35" s="2">
        <v>399</v>
      </c>
      <c r="AD35" s="2">
        <v>569</v>
      </c>
      <c r="AE35" s="2">
        <v>2048</v>
      </c>
      <c r="AF35" s="2">
        <v>1201</v>
      </c>
      <c r="AG35" s="2">
        <v>212</v>
      </c>
      <c r="AH35" s="2">
        <v>566</v>
      </c>
      <c r="AI35" s="2">
        <v>282</v>
      </c>
      <c r="AJ35" s="2">
        <v>216</v>
      </c>
      <c r="AK35" s="2"/>
      <c r="AL35" s="2"/>
    </row>
    <row r="36" spans="2:38" x14ac:dyDescent="0.25">
      <c r="B36" s="7">
        <v>5.1666666670000003</v>
      </c>
      <c r="C36" s="2">
        <v>68</v>
      </c>
      <c r="D36" s="2">
        <v>207</v>
      </c>
      <c r="E36" s="2">
        <v>2981</v>
      </c>
      <c r="F36" s="2">
        <v>524.5</v>
      </c>
      <c r="G36" s="2">
        <v>937</v>
      </c>
      <c r="H36" s="2">
        <v>1487</v>
      </c>
      <c r="I36" s="2">
        <v>492</v>
      </c>
      <c r="J36" s="2">
        <v>772</v>
      </c>
      <c r="K36" s="2">
        <v>726</v>
      </c>
      <c r="L36" s="2">
        <v>1583</v>
      </c>
      <c r="M36" s="2">
        <v>625</v>
      </c>
      <c r="N36" s="2">
        <v>270</v>
      </c>
      <c r="O36" s="2">
        <v>1604</v>
      </c>
      <c r="P36" s="2">
        <v>602</v>
      </c>
      <c r="Q36" s="2">
        <v>-269</v>
      </c>
      <c r="R36" s="2">
        <v>408</v>
      </c>
      <c r="S36" s="2">
        <v>1496</v>
      </c>
      <c r="T36" s="2">
        <v>199</v>
      </c>
      <c r="U36" s="2">
        <v>616</v>
      </c>
      <c r="V36" s="2">
        <v>668</v>
      </c>
      <c r="W36" s="2">
        <v>52</v>
      </c>
      <c r="X36" s="2">
        <v>2528</v>
      </c>
      <c r="Y36" s="2">
        <v>1060</v>
      </c>
      <c r="Z36" s="2">
        <v>693</v>
      </c>
      <c r="AA36" s="2">
        <v>1016</v>
      </c>
      <c r="AB36" s="2">
        <v>511</v>
      </c>
      <c r="AC36" s="2">
        <v>400</v>
      </c>
      <c r="AD36" s="2">
        <v>436</v>
      </c>
      <c r="AE36" s="2">
        <v>1590</v>
      </c>
      <c r="AF36" s="2">
        <v>1210</v>
      </c>
      <c r="AG36" s="2">
        <v>290</v>
      </c>
      <c r="AH36" s="2">
        <v>548</v>
      </c>
      <c r="AI36" s="2">
        <v>242</v>
      </c>
      <c r="AJ36" s="2">
        <v>296</v>
      </c>
      <c r="AK36" s="2"/>
      <c r="AL36" s="2"/>
    </row>
    <row r="37" spans="2:38" x14ac:dyDescent="0.25">
      <c r="B37" s="7">
        <v>5.3333333329999997</v>
      </c>
      <c r="C37" s="2">
        <v>30</v>
      </c>
      <c r="D37" s="2">
        <v>210</v>
      </c>
      <c r="E37" s="2">
        <v>2969</v>
      </c>
      <c r="F37" s="2">
        <v>599</v>
      </c>
      <c r="G37" s="2">
        <v>901</v>
      </c>
      <c r="H37" s="2">
        <v>1434</v>
      </c>
      <c r="I37" s="2">
        <v>439</v>
      </c>
      <c r="J37" s="2">
        <v>922</v>
      </c>
      <c r="K37" s="2">
        <v>729</v>
      </c>
      <c r="L37" s="2">
        <v>309</v>
      </c>
      <c r="M37" s="2">
        <v>604</v>
      </c>
      <c r="N37" s="2">
        <v>349</v>
      </c>
      <c r="O37" s="2">
        <v>1960</v>
      </c>
      <c r="P37" s="2">
        <v>646</v>
      </c>
      <c r="Q37" s="2">
        <v>652</v>
      </c>
      <c r="R37" s="2">
        <v>393</v>
      </c>
      <c r="S37" s="2">
        <v>1174</v>
      </c>
      <c r="T37" s="2">
        <v>383</v>
      </c>
      <c r="U37" s="2">
        <v>571</v>
      </c>
      <c r="V37" s="2">
        <v>670</v>
      </c>
      <c r="W37" s="2">
        <v>185</v>
      </c>
      <c r="X37" s="2">
        <v>578</v>
      </c>
      <c r="Y37" s="2">
        <v>1350</v>
      </c>
      <c r="Z37" s="2">
        <v>847</v>
      </c>
      <c r="AA37" s="2">
        <v>831</v>
      </c>
      <c r="AB37" s="2">
        <v>433</v>
      </c>
      <c r="AC37" s="2">
        <v>435</v>
      </c>
      <c r="AD37" s="2">
        <v>535</v>
      </c>
      <c r="AE37" s="2">
        <v>1758</v>
      </c>
      <c r="AF37" s="2">
        <v>1163</v>
      </c>
      <c r="AG37" s="2">
        <v>238</v>
      </c>
      <c r="AH37" s="2">
        <v>555</v>
      </c>
      <c r="AI37" s="2">
        <v>23</v>
      </c>
      <c r="AJ37" s="2">
        <v>151</v>
      </c>
      <c r="AK37" s="2"/>
      <c r="AL37" s="2"/>
    </row>
    <row r="38" spans="2:38" ht="20" thickBot="1" x14ac:dyDescent="0.3">
      <c r="B38" s="7">
        <v>5.5</v>
      </c>
      <c r="C38" s="2">
        <v>-11</v>
      </c>
      <c r="D38" s="2">
        <v>193</v>
      </c>
      <c r="E38" s="2">
        <v>3084</v>
      </c>
      <c r="F38" s="2">
        <v>1099</v>
      </c>
      <c r="G38" s="2">
        <v>870</v>
      </c>
      <c r="H38" s="2">
        <v>1355</v>
      </c>
      <c r="I38" s="2">
        <v>430</v>
      </c>
      <c r="J38" s="2">
        <v>885</v>
      </c>
      <c r="K38" s="2">
        <v>652</v>
      </c>
      <c r="L38" s="2">
        <v>301</v>
      </c>
      <c r="M38" s="2">
        <v>588</v>
      </c>
      <c r="N38" s="2">
        <v>373</v>
      </c>
      <c r="O38" s="2">
        <v>1148</v>
      </c>
      <c r="P38" s="2">
        <v>677</v>
      </c>
      <c r="Q38" s="2">
        <v>828</v>
      </c>
      <c r="R38" s="2">
        <v>306</v>
      </c>
      <c r="S38" s="2">
        <v>1282</v>
      </c>
      <c r="T38" s="2">
        <v>507</v>
      </c>
      <c r="U38" s="2">
        <v>717</v>
      </c>
      <c r="V38" s="2">
        <v>793</v>
      </c>
      <c r="W38" s="2">
        <v>79</v>
      </c>
      <c r="X38" s="2">
        <v>402</v>
      </c>
      <c r="Y38" s="2">
        <v>863</v>
      </c>
      <c r="Z38" s="2">
        <v>829</v>
      </c>
      <c r="AA38" s="2">
        <v>831</v>
      </c>
      <c r="AB38" s="2">
        <v>475</v>
      </c>
      <c r="AC38" s="2">
        <v>393</v>
      </c>
      <c r="AD38" s="2">
        <v>551</v>
      </c>
      <c r="AE38" s="2">
        <v>2156</v>
      </c>
      <c r="AF38" s="2">
        <v>975</v>
      </c>
      <c r="AG38" s="2">
        <v>317</v>
      </c>
      <c r="AH38" s="2">
        <v>624</v>
      </c>
      <c r="AI38" s="2">
        <v>181</v>
      </c>
      <c r="AJ38" s="2">
        <v>193</v>
      </c>
      <c r="AK38" s="2"/>
      <c r="AL38" s="2"/>
    </row>
    <row r="39" spans="2:38" ht="20" thickBot="1" x14ac:dyDescent="0.3">
      <c r="B39" s="7">
        <v>5.6666666670000003</v>
      </c>
      <c r="C39" s="134">
        <v>337</v>
      </c>
      <c r="D39" s="2">
        <v>244</v>
      </c>
      <c r="E39" s="2">
        <v>2744</v>
      </c>
      <c r="F39" s="2">
        <v>522.5</v>
      </c>
      <c r="G39" s="2">
        <v>916</v>
      </c>
      <c r="H39" s="2">
        <v>1445</v>
      </c>
      <c r="I39" s="2">
        <v>477</v>
      </c>
      <c r="J39" s="2">
        <v>494</v>
      </c>
      <c r="K39" s="2">
        <v>756</v>
      </c>
      <c r="L39" s="2">
        <v>380</v>
      </c>
      <c r="M39" s="2">
        <v>654</v>
      </c>
      <c r="N39" s="2">
        <v>335</v>
      </c>
      <c r="O39" s="2">
        <v>1460</v>
      </c>
      <c r="P39" s="2">
        <v>201</v>
      </c>
      <c r="Q39" s="2">
        <v>1231</v>
      </c>
      <c r="R39" s="2">
        <v>408</v>
      </c>
      <c r="S39" s="2">
        <v>1278</v>
      </c>
      <c r="T39" s="2">
        <v>224</v>
      </c>
      <c r="U39" s="2">
        <v>805</v>
      </c>
      <c r="V39" s="2">
        <v>799</v>
      </c>
      <c r="W39" s="2">
        <v>52</v>
      </c>
      <c r="X39" s="2">
        <v>586</v>
      </c>
      <c r="Y39" s="2">
        <v>1035</v>
      </c>
      <c r="Z39" s="2">
        <v>755</v>
      </c>
      <c r="AA39" s="2">
        <v>1008</v>
      </c>
      <c r="AB39" s="2">
        <v>601</v>
      </c>
      <c r="AC39" s="2">
        <v>393</v>
      </c>
      <c r="AD39" s="2">
        <v>573</v>
      </c>
      <c r="AE39" s="2">
        <v>1741</v>
      </c>
      <c r="AF39" s="2">
        <v>2340</v>
      </c>
      <c r="AG39" s="2">
        <v>347</v>
      </c>
      <c r="AH39" s="2">
        <v>535</v>
      </c>
      <c r="AI39" s="133">
        <v>16</v>
      </c>
      <c r="AJ39" s="2">
        <v>214</v>
      </c>
      <c r="AK39" s="2"/>
      <c r="AL39" s="2"/>
    </row>
    <row r="40" spans="2:38" ht="20" thickBot="1" x14ac:dyDescent="0.3">
      <c r="B40" s="7">
        <v>5.8333333329999997</v>
      </c>
      <c r="C40" s="2">
        <v>273</v>
      </c>
      <c r="D40" s="2">
        <v>201</v>
      </c>
      <c r="E40" s="133">
        <v>2751</v>
      </c>
      <c r="F40" s="2">
        <v>563.5</v>
      </c>
      <c r="G40" s="2">
        <v>882</v>
      </c>
      <c r="H40" s="2">
        <v>1440</v>
      </c>
      <c r="I40" s="2">
        <v>438</v>
      </c>
      <c r="J40" s="2">
        <v>477</v>
      </c>
      <c r="K40" s="2">
        <v>706</v>
      </c>
      <c r="L40" s="2">
        <v>402</v>
      </c>
      <c r="M40" s="2">
        <v>690</v>
      </c>
      <c r="N40" s="2">
        <v>334</v>
      </c>
      <c r="O40" s="2">
        <v>1407</v>
      </c>
      <c r="P40" s="134">
        <v>4604</v>
      </c>
      <c r="Q40" s="2">
        <v>400</v>
      </c>
      <c r="R40" s="2">
        <v>395</v>
      </c>
      <c r="S40" s="133">
        <v>1079</v>
      </c>
      <c r="T40" s="2">
        <v>233</v>
      </c>
      <c r="U40" s="2">
        <v>743</v>
      </c>
      <c r="V40" s="2">
        <v>713</v>
      </c>
      <c r="W40" s="2">
        <v>-9</v>
      </c>
      <c r="X40" s="2">
        <v>510</v>
      </c>
      <c r="Y40" s="2">
        <v>1067</v>
      </c>
      <c r="Z40" s="2">
        <v>800</v>
      </c>
      <c r="AA40" s="2">
        <v>930</v>
      </c>
      <c r="AB40" s="2">
        <v>557</v>
      </c>
      <c r="AC40" s="2">
        <v>367</v>
      </c>
      <c r="AD40" s="133">
        <v>1707</v>
      </c>
      <c r="AE40" s="2">
        <v>1918</v>
      </c>
      <c r="AF40" s="2">
        <v>740</v>
      </c>
      <c r="AG40" s="2">
        <v>224</v>
      </c>
      <c r="AH40" s="2">
        <v>604</v>
      </c>
      <c r="AI40" s="2">
        <v>210</v>
      </c>
      <c r="AJ40" s="2">
        <v>111</v>
      </c>
      <c r="AK40" s="2"/>
      <c r="AL40" s="2"/>
    </row>
    <row r="41" spans="2:38" ht="20" thickBot="1" x14ac:dyDescent="0.3">
      <c r="B41" s="7">
        <v>6</v>
      </c>
      <c r="C41" s="2">
        <v>242</v>
      </c>
      <c r="D41" s="2">
        <v>125</v>
      </c>
      <c r="E41" s="2">
        <v>2487</v>
      </c>
      <c r="F41" s="2">
        <v>515.5</v>
      </c>
      <c r="G41" s="2">
        <v>417</v>
      </c>
      <c r="H41" s="2">
        <v>1295</v>
      </c>
      <c r="I41" s="2">
        <v>378</v>
      </c>
      <c r="J41" s="2">
        <v>759</v>
      </c>
      <c r="K41" s="2">
        <v>738</v>
      </c>
      <c r="L41" s="2">
        <v>334</v>
      </c>
      <c r="M41" s="2">
        <v>559</v>
      </c>
      <c r="N41" s="2">
        <v>320</v>
      </c>
      <c r="O41" s="2">
        <v>693</v>
      </c>
      <c r="P41" s="2">
        <v>3472</v>
      </c>
      <c r="Q41" s="2">
        <v>293</v>
      </c>
      <c r="R41" s="2">
        <v>317</v>
      </c>
      <c r="S41" s="2">
        <v>1310</v>
      </c>
      <c r="T41" s="2">
        <v>330</v>
      </c>
      <c r="U41" s="2">
        <v>798</v>
      </c>
      <c r="V41" s="134">
        <v>1489</v>
      </c>
      <c r="W41" s="2">
        <v>82</v>
      </c>
      <c r="X41" s="2">
        <v>446</v>
      </c>
      <c r="Y41" s="2">
        <v>1445</v>
      </c>
      <c r="Z41" s="2">
        <v>815</v>
      </c>
      <c r="AA41" s="2">
        <v>888</v>
      </c>
      <c r="AB41" s="2">
        <v>432</v>
      </c>
      <c r="AC41" s="2">
        <v>495</v>
      </c>
      <c r="AD41" s="134">
        <v>1641</v>
      </c>
      <c r="AE41" s="2">
        <v>1951</v>
      </c>
      <c r="AF41" s="2">
        <v>787</v>
      </c>
      <c r="AG41" s="2">
        <v>291</v>
      </c>
      <c r="AH41" s="2">
        <v>563</v>
      </c>
      <c r="AI41" s="134">
        <v>1197</v>
      </c>
      <c r="AJ41" s="2">
        <v>-54</v>
      </c>
      <c r="AK41" s="2"/>
      <c r="AL41" s="2"/>
    </row>
    <row r="42" spans="2:38" ht="20" thickBot="1" x14ac:dyDescent="0.3">
      <c r="B42" s="7">
        <v>6.1666666670000003</v>
      </c>
      <c r="C42" s="2">
        <v>298</v>
      </c>
      <c r="D42" s="134">
        <v>1262</v>
      </c>
      <c r="E42" s="2">
        <v>3326</v>
      </c>
      <c r="F42" s="2">
        <v>725</v>
      </c>
      <c r="G42" s="2">
        <v>347</v>
      </c>
      <c r="H42" s="2">
        <v>1219</v>
      </c>
      <c r="I42" s="2">
        <v>369</v>
      </c>
      <c r="J42" s="2">
        <v>721</v>
      </c>
      <c r="K42" s="2">
        <v>761</v>
      </c>
      <c r="L42" s="2">
        <v>358</v>
      </c>
      <c r="M42" s="2">
        <v>721</v>
      </c>
      <c r="N42" s="2">
        <v>376</v>
      </c>
      <c r="O42" s="2">
        <v>1842</v>
      </c>
      <c r="P42" s="2">
        <v>3024</v>
      </c>
      <c r="Q42" s="2">
        <v>469</v>
      </c>
      <c r="R42" s="2">
        <v>355</v>
      </c>
      <c r="S42" s="2">
        <v>1114</v>
      </c>
      <c r="T42" s="2">
        <v>299</v>
      </c>
      <c r="U42" s="133">
        <v>886</v>
      </c>
      <c r="V42" s="2">
        <v>1416</v>
      </c>
      <c r="W42" s="2">
        <v>103</v>
      </c>
      <c r="X42" s="2">
        <v>523</v>
      </c>
      <c r="Y42" s="2">
        <v>972</v>
      </c>
      <c r="Z42" s="2">
        <v>821</v>
      </c>
      <c r="AA42" s="2">
        <v>1912</v>
      </c>
      <c r="AB42" s="2">
        <v>373</v>
      </c>
      <c r="AC42" s="2">
        <v>289</v>
      </c>
      <c r="AD42" s="2">
        <v>1972</v>
      </c>
      <c r="AE42" s="2">
        <v>1723</v>
      </c>
      <c r="AF42" s="2">
        <v>650</v>
      </c>
      <c r="AG42" s="2">
        <v>379</v>
      </c>
      <c r="AH42" s="2">
        <v>655</v>
      </c>
      <c r="AI42" s="2">
        <v>1146</v>
      </c>
      <c r="AJ42" s="2">
        <v>105</v>
      </c>
      <c r="AK42" s="2"/>
      <c r="AL42" s="2"/>
    </row>
    <row r="43" spans="2:38" ht="20" thickBot="1" x14ac:dyDescent="0.3">
      <c r="B43" s="7">
        <v>6.3333333329999997</v>
      </c>
      <c r="C43" s="2">
        <v>229</v>
      </c>
      <c r="D43" s="2">
        <v>976</v>
      </c>
      <c r="E43" s="2">
        <v>2751</v>
      </c>
      <c r="F43" s="2">
        <v>744</v>
      </c>
      <c r="G43" s="2">
        <v>247</v>
      </c>
      <c r="H43" s="2">
        <v>1842</v>
      </c>
      <c r="I43" s="2">
        <v>282</v>
      </c>
      <c r="J43" s="2">
        <v>700</v>
      </c>
      <c r="K43" s="2">
        <v>1087</v>
      </c>
      <c r="L43" s="2">
        <v>335</v>
      </c>
      <c r="M43" s="2">
        <v>645</v>
      </c>
      <c r="N43" s="2">
        <v>351</v>
      </c>
      <c r="O43" s="2">
        <v>1423</v>
      </c>
      <c r="P43" s="2">
        <v>3220</v>
      </c>
      <c r="Q43" s="2">
        <v>491</v>
      </c>
      <c r="R43" s="2">
        <v>323</v>
      </c>
      <c r="S43" s="2">
        <v>1229</v>
      </c>
      <c r="T43" s="2">
        <v>310</v>
      </c>
      <c r="U43" s="2">
        <v>573</v>
      </c>
      <c r="V43" s="2">
        <v>1209</v>
      </c>
      <c r="W43" s="2">
        <v>130</v>
      </c>
      <c r="X43" s="2">
        <v>383</v>
      </c>
      <c r="Y43" s="2">
        <v>-84</v>
      </c>
      <c r="Z43" s="2">
        <v>805</v>
      </c>
      <c r="AA43" s="2">
        <v>568</v>
      </c>
      <c r="AB43" s="133">
        <v>794</v>
      </c>
      <c r="AC43" s="2">
        <v>468</v>
      </c>
      <c r="AD43" s="2">
        <v>1872</v>
      </c>
      <c r="AE43" s="2">
        <v>1676</v>
      </c>
      <c r="AF43" s="2">
        <v>743</v>
      </c>
      <c r="AG43" s="2">
        <v>336</v>
      </c>
      <c r="AH43" s="2">
        <v>607</v>
      </c>
      <c r="AI43" s="2">
        <v>1154</v>
      </c>
      <c r="AJ43" s="2">
        <v>202</v>
      </c>
      <c r="AK43" s="2"/>
      <c r="AL43" s="2"/>
    </row>
    <row r="44" spans="2:38" ht="20" thickBot="1" x14ac:dyDescent="0.3">
      <c r="B44" s="7">
        <v>6.5</v>
      </c>
      <c r="C44" s="2">
        <v>252</v>
      </c>
      <c r="D44" s="2">
        <v>880</v>
      </c>
      <c r="E44" s="2">
        <v>3152</v>
      </c>
      <c r="F44" s="2">
        <v>985.5</v>
      </c>
      <c r="G44" s="2">
        <v>299</v>
      </c>
      <c r="H44" s="2">
        <v>1138</v>
      </c>
      <c r="I44" s="2">
        <v>371</v>
      </c>
      <c r="J44" s="2">
        <v>741</v>
      </c>
      <c r="K44" s="2">
        <v>651</v>
      </c>
      <c r="L44" s="2">
        <v>291</v>
      </c>
      <c r="M44" s="2">
        <v>330</v>
      </c>
      <c r="N44" s="2">
        <v>325</v>
      </c>
      <c r="O44" s="133">
        <v>1392</v>
      </c>
      <c r="P44" s="2">
        <v>3237</v>
      </c>
      <c r="Q44" s="2">
        <v>551</v>
      </c>
      <c r="R44" s="2">
        <v>444</v>
      </c>
      <c r="S44" s="2">
        <v>1658</v>
      </c>
      <c r="T44" s="2">
        <v>265</v>
      </c>
      <c r="U44" s="2">
        <v>591</v>
      </c>
      <c r="V44" s="2">
        <v>1352</v>
      </c>
      <c r="W44" s="2">
        <v>89</v>
      </c>
      <c r="X44" s="2">
        <v>583</v>
      </c>
      <c r="Y44" s="2">
        <v>1135</v>
      </c>
      <c r="Z44" s="2">
        <v>942</v>
      </c>
      <c r="AA44" s="2">
        <v>578</v>
      </c>
      <c r="AB44" s="134">
        <v>1044</v>
      </c>
      <c r="AC44" s="2">
        <v>304</v>
      </c>
      <c r="AD44" s="2">
        <v>2093</v>
      </c>
      <c r="AE44" s="2">
        <v>1930</v>
      </c>
      <c r="AF44" s="2">
        <v>661</v>
      </c>
      <c r="AG44" s="2">
        <v>294</v>
      </c>
      <c r="AH44" s="2">
        <v>693</v>
      </c>
      <c r="AI44" s="2">
        <v>1363</v>
      </c>
      <c r="AJ44" s="133">
        <v>1761</v>
      </c>
      <c r="AK44" s="2"/>
      <c r="AL44" s="2"/>
    </row>
    <row r="45" spans="2:38" ht="20" thickBot="1" x14ac:dyDescent="0.3">
      <c r="B45" s="7">
        <v>6.6666666670000003</v>
      </c>
      <c r="C45" s="2">
        <v>269</v>
      </c>
      <c r="D45" s="2">
        <v>796</v>
      </c>
      <c r="E45" s="2">
        <v>3332</v>
      </c>
      <c r="F45" s="2">
        <v>523.5</v>
      </c>
      <c r="G45" s="2">
        <v>321</v>
      </c>
      <c r="H45" s="2">
        <v>774</v>
      </c>
      <c r="I45" s="2">
        <v>399</v>
      </c>
      <c r="J45" s="2">
        <v>796</v>
      </c>
      <c r="K45" s="2">
        <v>686</v>
      </c>
      <c r="L45" s="2">
        <v>313</v>
      </c>
      <c r="M45" s="2">
        <v>1657</v>
      </c>
      <c r="N45" s="2">
        <v>292</v>
      </c>
      <c r="O45" s="2">
        <v>2293</v>
      </c>
      <c r="P45" s="2">
        <v>3502</v>
      </c>
      <c r="Q45" s="2">
        <v>431</v>
      </c>
      <c r="R45" s="2">
        <v>405</v>
      </c>
      <c r="S45" s="2">
        <v>1681</v>
      </c>
      <c r="T45" s="2">
        <v>287</v>
      </c>
      <c r="U45" s="2">
        <v>839</v>
      </c>
      <c r="V45" s="2">
        <v>1358</v>
      </c>
      <c r="W45" s="2">
        <v>69</v>
      </c>
      <c r="X45" s="2">
        <v>596</v>
      </c>
      <c r="Y45" s="2">
        <v>-269</v>
      </c>
      <c r="Z45" s="2">
        <v>820</v>
      </c>
      <c r="AA45" s="2">
        <v>635</v>
      </c>
      <c r="AB45" s="2">
        <v>773</v>
      </c>
      <c r="AC45" s="2">
        <v>378</v>
      </c>
      <c r="AD45" s="2">
        <v>2206</v>
      </c>
      <c r="AE45" s="2">
        <v>1949</v>
      </c>
      <c r="AF45" s="2">
        <v>775</v>
      </c>
      <c r="AG45" s="2">
        <v>301</v>
      </c>
      <c r="AH45" s="2">
        <v>643</v>
      </c>
      <c r="AI45" s="2">
        <v>1130</v>
      </c>
      <c r="AJ45" s="134">
        <v>1506</v>
      </c>
      <c r="AK45" s="2"/>
      <c r="AL45" s="2"/>
    </row>
    <row r="46" spans="2:38" ht="20" thickBot="1" x14ac:dyDescent="0.3">
      <c r="B46" s="7">
        <v>6.8333333329999997</v>
      </c>
      <c r="C46" s="2">
        <v>321</v>
      </c>
      <c r="D46" s="2">
        <v>893</v>
      </c>
      <c r="E46" s="2">
        <v>3274</v>
      </c>
      <c r="F46" s="2">
        <v>895</v>
      </c>
      <c r="G46" s="2">
        <v>350</v>
      </c>
      <c r="H46" s="2">
        <v>810</v>
      </c>
      <c r="I46" s="2">
        <v>488</v>
      </c>
      <c r="J46" s="2">
        <v>1702</v>
      </c>
      <c r="K46" s="2">
        <v>604</v>
      </c>
      <c r="L46" s="2">
        <v>459</v>
      </c>
      <c r="M46" s="134">
        <v>1922</v>
      </c>
      <c r="N46" s="2">
        <v>293</v>
      </c>
      <c r="O46" s="2">
        <v>955</v>
      </c>
      <c r="P46" s="2">
        <v>4515</v>
      </c>
      <c r="Q46" s="2">
        <v>471</v>
      </c>
      <c r="R46" s="134">
        <v>2615</v>
      </c>
      <c r="S46" s="2">
        <v>1535</v>
      </c>
      <c r="T46" s="2">
        <v>468</v>
      </c>
      <c r="U46" s="2">
        <v>1005</v>
      </c>
      <c r="V46" s="2">
        <v>1366</v>
      </c>
      <c r="W46" s="133">
        <v>83</v>
      </c>
      <c r="X46" s="2">
        <v>423</v>
      </c>
      <c r="Y46" s="2">
        <v>1451</v>
      </c>
      <c r="Z46" s="2">
        <v>790</v>
      </c>
      <c r="AA46" s="2">
        <v>487</v>
      </c>
      <c r="AB46" s="2">
        <v>934</v>
      </c>
      <c r="AC46" s="2">
        <v>311</v>
      </c>
      <c r="AD46" s="2">
        <v>1215</v>
      </c>
      <c r="AE46" s="2">
        <v>1783</v>
      </c>
      <c r="AF46" s="2">
        <v>775</v>
      </c>
      <c r="AG46" s="2">
        <v>287</v>
      </c>
      <c r="AH46" s="2">
        <v>617</v>
      </c>
      <c r="AI46" s="2">
        <v>1114</v>
      </c>
      <c r="AJ46" s="2">
        <v>1385</v>
      </c>
      <c r="AK46" s="2"/>
      <c r="AL46" s="2"/>
    </row>
    <row r="47" spans="2:38" ht="20" thickBot="1" x14ac:dyDescent="0.3">
      <c r="B47" s="7">
        <v>7</v>
      </c>
      <c r="C47" s="2">
        <v>341</v>
      </c>
      <c r="D47" s="2">
        <v>874</v>
      </c>
      <c r="E47" s="2">
        <v>3461</v>
      </c>
      <c r="F47" s="2">
        <v>390.5</v>
      </c>
      <c r="G47" s="2">
        <v>357</v>
      </c>
      <c r="H47" s="2">
        <v>1052</v>
      </c>
      <c r="I47" s="2">
        <v>-2</v>
      </c>
      <c r="J47" s="2">
        <v>879</v>
      </c>
      <c r="K47" s="2">
        <v>612</v>
      </c>
      <c r="L47" s="2">
        <v>315</v>
      </c>
      <c r="M47" s="2">
        <v>1447</v>
      </c>
      <c r="N47" s="2">
        <v>525</v>
      </c>
      <c r="O47" s="2">
        <v>1368</v>
      </c>
      <c r="P47" s="2">
        <v>1965</v>
      </c>
      <c r="Q47" s="2">
        <v>469</v>
      </c>
      <c r="R47" s="2">
        <v>1910</v>
      </c>
      <c r="S47" s="2">
        <v>1859</v>
      </c>
      <c r="T47" s="2">
        <v>308</v>
      </c>
      <c r="U47" s="2">
        <v>866</v>
      </c>
      <c r="V47" s="2">
        <v>1493</v>
      </c>
      <c r="W47" s="134">
        <v>512</v>
      </c>
      <c r="X47" s="2">
        <v>488</v>
      </c>
      <c r="Y47" s="2">
        <v>1106</v>
      </c>
      <c r="Z47" s="2">
        <v>759</v>
      </c>
      <c r="AA47" s="2">
        <v>654</v>
      </c>
      <c r="AB47" s="2">
        <v>885</v>
      </c>
      <c r="AC47" s="2">
        <v>268</v>
      </c>
      <c r="AD47" s="2">
        <v>1175</v>
      </c>
      <c r="AE47" s="2">
        <v>1707</v>
      </c>
      <c r="AF47" s="2">
        <v>716</v>
      </c>
      <c r="AG47" s="2">
        <v>1237</v>
      </c>
      <c r="AH47" s="133">
        <v>807</v>
      </c>
      <c r="AI47" s="2">
        <v>1258</v>
      </c>
      <c r="AJ47" s="2">
        <v>1643</v>
      </c>
      <c r="AK47" s="2"/>
      <c r="AL47" s="2"/>
    </row>
    <row r="48" spans="2:38" ht="20" thickBot="1" x14ac:dyDescent="0.3">
      <c r="B48" s="7">
        <v>7.1666666670000003</v>
      </c>
      <c r="C48" s="2">
        <v>312</v>
      </c>
      <c r="D48" s="2">
        <v>903</v>
      </c>
      <c r="E48" s="2">
        <v>2898</v>
      </c>
      <c r="F48" s="134">
        <v>1284.5</v>
      </c>
      <c r="G48" s="2">
        <v>347</v>
      </c>
      <c r="H48" s="2">
        <v>974</v>
      </c>
      <c r="I48" s="134">
        <v>751</v>
      </c>
      <c r="J48" s="2">
        <v>1454</v>
      </c>
      <c r="K48" s="2">
        <v>605</v>
      </c>
      <c r="L48" s="2">
        <v>505</v>
      </c>
      <c r="M48" s="2">
        <v>1238</v>
      </c>
      <c r="N48" s="2">
        <v>282</v>
      </c>
      <c r="O48" s="2"/>
      <c r="P48" s="2">
        <v>3477</v>
      </c>
      <c r="Q48" s="2">
        <v>461</v>
      </c>
      <c r="R48" s="2">
        <v>1494</v>
      </c>
      <c r="S48" s="2">
        <v>1449</v>
      </c>
      <c r="T48" s="2">
        <v>293</v>
      </c>
      <c r="U48" s="2">
        <v>842</v>
      </c>
      <c r="V48" s="2">
        <v>1464</v>
      </c>
      <c r="W48" s="2">
        <v>488</v>
      </c>
      <c r="X48" s="2">
        <v>470</v>
      </c>
      <c r="Y48" s="2">
        <v>1155</v>
      </c>
      <c r="Z48" s="2">
        <v>756</v>
      </c>
      <c r="AA48" s="2">
        <v>669</v>
      </c>
      <c r="AB48" s="2">
        <v>871</v>
      </c>
      <c r="AC48" s="2">
        <v>245</v>
      </c>
      <c r="AD48" s="2">
        <v>2320</v>
      </c>
      <c r="AE48" s="2">
        <v>1559</v>
      </c>
      <c r="AF48" s="2">
        <v>614</v>
      </c>
      <c r="AG48" s="133">
        <v>1287</v>
      </c>
      <c r="AH48" s="134">
        <v>1409</v>
      </c>
      <c r="AI48" s="2">
        <v>1495</v>
      </c>
      <c r="AJ48" s="2">
        <v>1400</v>
      </c>
      <c r="AK48" s="2"/>
      <c r="AL48" s="2"/>
    </row>
    <row r="49" spans="2:38" ht="20" thickBot="1" x14ac:dyDescent="0.3">
      <c r="B49" s="7">
        <v>7.3333333329999997</v>
      </c>
      <c r="C49" s="2">
        <v>338</v>
      </c>
      <c r="D49" s="2">
        <v>931</v>
      </c>
      <c r="E49" s="2">
        <v>2217</v>
      </c>
      <c r="F49" s="2">
        <v>1006.5</v>
      </c>
      <c r="G49" s="2">
        <v>262</v>
      </c>
      <c r="H49" s="2">
        <v>992</v>
      </c>
      <c r="I49" s="2">
        <v>775</v>
      </c>
      <c r="J49" s="2">
        <v>948</v>
      </c>
      <c r="K49" s="2">
        <v>468</v>
      </c>
      <c r="L49" s="2">
        <v>531</v>
      </c>
      <c r="M49" s="2">
        <v>1358</v>
      </c>
      <c r="N49" s="2">
        <v>428</v>
      </c>
      <c r="O49" s="2"/>
      <c r="P49" s="2">
        <v>2009</v>
      </c>
      <c r="Q49" s="2">
        <v>379</v>
      </c>
      <c r="R49" s="2">
        <v>2091</v>
      </c>
      <c r="S49" s="2">
        <v>1479</v>
      </c>
      <c r="T49" s="2">
        <v>486</v>
      </c>
      <c r="U49" s="2">
        <v>624</v>
      </c>
      <c r="V49" s="2">
        <v>1343</v>
      </c>
      <c r="W49" s="2">
        <v>561</v>
      </c>
      <c r="X49" s="133">
        <v>530</v>
      </c>
      <c r="Y49" s="2">
        <v>-302</v>
      </c>
      <c r="Z49" s="2">
        <v>792</v>
      </c>
      <c r="AA49" s="2">
        <v>647</v>
      </c>
      <c r="AB49" s="2">
        <v>872</v>
      </c>
      <c r="AC49" s="2">
        <v>280</v>
      </c>
      <c r="AD49" s="2">
        <v>2454</v>
      </c>
      <c r="AE49" s="2">
        <v>1809</v>
      </c>
      <c r="AF49" s="2">
        <v>780</v>
      </c>
      <c r="AG49" s="134">
        <v>1238</v>
      </c>
      <c r="AH49" s="2">
        <v>1184</v>
      </c>
      <c r="AI49" s="2">
        <v>1450</v>
      </c>
      <c r="AJ49" s="2">
        <v>1255</v>
      </c>
      <c r="AK49" s="2"/>
      <c r="AL49" s="2"/>
    </row>
    <row r="50" spans="2:38" ht="20" thickBot="1" x14ac:dyDescent="0.3">
      <c r="B50" s="7">
        <v>7.5</v>
      </c>
      <c r="C50" s="2">
        <v>330</v>
      </c>
      <c r="D50" s="2">
        <v>888</v>
      </c>
      <c r="E50" s="2">
        <v>2258</v>
      </c>
      <c r="F50" s="2">
        <v>973</v>
      </c>
      <c r="G50" s="2">
        <v>314</v>
      </c>
      <c r="H50" s="2">
        <v>996</v>
      </c>
      <c r="I50" s="2">
        <v>587</v>
      </c>
      <c r="J50" s="2">
        <v>889</v>
      </c>
      <c r="K50" s="2">
        <v>594</v>
      </c>
      <c r="L50" s="2">
        <v>444</v>
      </c>
      <c r="M50" s="2">
        <v>1226</v>
      </c>
      <c r="N50" s="2">
        <v>-52</v>
      </c>
      <c r="O50" s="2"/>
      <c r="P50" s="2">
        <v>2493</v>
      </c>
      <c r="Q50" s="2">
        <v>603</v>
      </c>
      <c r="R50" s="2">
        <v>1909</v>
      </c>
      <c r="S50" s="2">
        <v>1629</v>
      </c>
      <c r="T50" s="2">
        <v>310</v>
      </c>
      <c r="U50" s="2">
        <v>806</v>
      </c>
      <c r="V50" s="2">
        <v>1569</v>
      </c>
      <c r="W50" s="2">
        <v>640</v>
      </c>
      <c r="X50" s="2">
        <v>558</v>
      </c>
      <c r="Y50" s="2">
        <v>-100</v>
      </c>
      <c r="Z50" s="2">
        <v>684</v>
      </c>
      <c r="AA50" s="2">
        <v>556</v>
      </c>
      <c r="AB50" s="2">
        <v>1054</v>
      </c>
      <c r="AC50" s="2">
        <v>286</v>
      </c>
      <c r="AD50" s="2">
        <v>2516</v>
      </c>
      <c r="AE50" s="2">
        <v>2008</v>
      </c>
      <c r="AF50" s="2">
        <v>761</v>
      </c>
      <c r="AG50" s="2">
        <v>1475</v>
      </c>
      <c r="AH50" s="2">
        <v>1404</v>
      </c>
      <c r="AI50" s="2">
        <v>1406</v>
      </c>
      <c r="AJ50" s="2">
        <v>1182</v>
      </c>
      <c r="AK50" s="2"/>
      <c r="AL50" s="2"/>
    </row>
    <row r="51" spans="2:38" ht="20" thickBot="1" x14ac:dyDescent="0.3">
      <c r="B51" s="7">
        <v>7.6666666670000003</v>
      </c>
      <c r="C51" s="133">
        <v>302</v>
      </c>
      <c r="D51" s="2">
        <v>991</v>
      </c>
      <c r="E51" s="2">
        <v>3836</v>
      </c>
      <c r="F51" s="2">
        <v>985</v>
      </c>
      <c r="G51" s="2">
        <v>288</v>
      </c>
      <c r="H51" s="2">
        <v>1037</v>
      </c>
      <c r="I51" s="2">
        <v>734</v>
      </c>
      <c r="J51" s="2">
        <v>949</v>
      </c>
      <c r="K51" s="2">
        <v>623</v>
      </c>
      <c r="L51" s="2">
        <v>350</v>
      </c>
      <c r="M51" s="2">
        <v>1018</v>
      </c>
      <c r="N51" s="2">
        <v>-250</v>
      </c>
      <c r="O51" s="2"/>
      <c r="P51" s="2">
        <v>2758</v>
      </c>
      <c r="Q51" s="2">
        <v>628</v>
      </c>
      <c r="R51" s="2">
        <v>1856</v>
      </c>
      <c r="S51" s="2">
        <v>1577</v>
      </c>
      <c r="T51" s="2">
        <v>82</v>
      </c>
      <c r="U51" s="2">
        <v>917</v>
      </c>
      <c r="V51" s="2">
        <v>1454</v>
      </c>
      <c r="W51" s="2">
        <v>655</v>
      </c>
      <c r="X51" s="134">
        <v>1379</v>
      </c>
      <c r="Y51" s="2">
        <v>1115</v>
      </c>
      <c r="Z51" s="2">
        <v>653</v>
      </c>
      <c r="AA51" s="2">
        <v>704</v>
      </c>
      <c r="AB51" s="2">
        <v>970</v>
      </c>
      <c r="AC51" s="2">
        <v>282</v>
      </c>
      <c r="AD51" s="2">
        <v>2317</v>
      </c>
      <c r="AE51" s="2">
        <v>1619</v>
      </c>
      <c r="AF51" s="2">
        <v>621</v>
      </c>
      <c r="AG51" s="2">
        <v>1117</v>
      </c>
      <c r="AH51" s="2">
        <v>1478</v>
      </c>
      <c r="AI51" s="2">
        <v>1599</v>
      </c>
      <c r="AJ51" s="2">
        <v>1593</v>
      </c>
      <c r="AK51" s="2"/>
      <c r="AL51" s="2"/>
    </row>
    <row r="52" spans="2:38" ht="20" thickBot="1" x14ac:dyDescent="0.3">
      <c r="B52" s="7">
        <v>7.8333333329999997</v>
      </c>
      <c r="C52" s="2">
        <v>288</v>
      </c>
      <c r="D52" s="2">
        <v>869</v>
      </c>
      <c r="E52" s="2">
        <v>2326</v>
      </c>
      <c r="F52" s="2">
        <v>1058.5</v>
      </c>
      <c r="G52" s="2">
        <v>298</v>
      </c>
      <c r="H52" s="2">
        <v>1080</v>
      </c>
      <c r="I52" s="2">
        <v>666</v>
      </c>
      <c r="J52" s="2">
        <v>798</v>
      </c>
      <c r="K52" s="2">
        <v>598</v>
      </c>
      <c r="L52" s="2">
        <v>477</v>
      </c>
      <c r="M52" s="2">
        <v>1366</v>
      </c>
      <c r="N52" s="2">
        <v>1534</v>
      </c>
      <c r="O52" s="2"/>
      <c r="P52" s="2">
        <v>2026</v>
      </c>
      <c r="Q52" s="2">
        <v>444</v>
      </c>
      <c r="R52" s="2">
        <v>1869</v>
      </c>
      <c r="S52" s="2">
        <v>1590</v>
      </c>
      <c r="T52" s="134">
        <v>1769</v>
      </c>
      <c r="U52" s="2">
        <v>725</v>
      </c>
      <c r="V52" s="2">
        <v>1387</v>
      </c>
      <c r="W52" s="2">
        <v>910</v>
      </c>
      <c r="X52" s="2">
        <v>1374</v>
      </c>
      <c r="Y52" s="2">
        <v>1507</v>
      </c>
      <c r="Z52" s="2">
        <v>564</v>
      </c>
      <c r="AA52" s="2">
        <v>607</v>
      </c>
      <c r="AB52" s="2">
        <v>972</v>
      </c>
      <c r="AC52" s="2">
        <v>116</v>
      </c>
      <c r="AD52" s="2">
        <v>2047</v>
      </c>
      <c r="AE52" s="2">
        <v>1717</v>
      </c>
      <c r="AF52" s="2">
        <v>669</v>
      </c>
      <c r="AG52" s="2">
        <v>1400</v>
      </c>
      <c r="AH52" s="2">
        <v>1403</v>
      </c>
      <c r="AI52" s="2">
        <v>1406</v>
      </c>
      <c r="AJ52" s="2">
        <v>1463</v>
      </c>
      <c r="AK52" s="2"/>
      <c r="AL52" s="2"/>
    </row>
    <row r="53" spans="2:38" ht="20" thickBot="1" x14ac:dyDescent="0.3">
      <c r="B53" s="7">
        <v>8</v>
      </c>
      <c r="C53" s="2">
        <v>334</v>
      </c>
      <c r="D53" s="133">
        <v>1210</v>
      </c>
      <c r="E53" s="2">
        <v>2183</v>
      </c>
      <c r="F53" s="2">
        <v>1089.5</v>
      </c>
      <c r="G53" s="2">
        <v>337</v>
      </c>
      <c r="H53" s="2">
        <v>934</v>
      </c>
      <c r="I53" s="2">
        <v>620</v>
      </c>
      <c r="J53" s="2">
        <v>1014</v>
      </c>
      <c r="K53" s="2">
        <v>588</v>
      </c>
      <c r="L53" s="2">
        <v>254</v>
      </c>
      <c r="M53" s="133">
        <v>1413</v>
      </c>
      <c r="N53" s="134">
        <v>2394</v>
      </c>
      <c r="O53" s="2"/>
      <c r="P53" s="133">
        <v>3917</v>
      </c>
      <c r="Q53" s="2">
        <v>398</v>
      </c>
      <c r="R53" s="2">
        <v>1596</v>
      </c>
      <c r="S53" s="2">
        <v>1768</v>
      </c>
      <c r="T53" s="2">
        <v>1386</v>
      </c>
      <c r="U53" s="2">
        <v>692</v>
      </c>
      <c r="V53" s="2">
        <v>1396</v>
      </c>
      <c r="W53" s="2">
        <v>936</v>
      </c>
      <c r="X53" s="2">
        <v>1169</v>
      </c>
      <c r="Y53" s="2">
        <v>1503</v>
      </c>
      <c r="Z53" s="2">
        <v>819</v>
      </c>
      <c r="AA53" s="2">
        <v>723</v>
      </c>
      <c r="AB53" s="2">
        <v>164</v>
      </c>
      <c r="AC53" s="2">
        <v>173</v>
      </c>
      <c r="AD53" s="2">
        <v>2239</v>
      </c>
      <c r="AE53" s="2">
        <v>2038</v>
      </c>
      <c r="AF53" s="133">
        <v>728</v>
      </c>
      <c r="AG53" s="2">
        <v>1453</v>
      </c>
      <c r="AH53" s="2">
        <v>1336</v>
      </c>
      <c r="AI53" s="2">
        <v>1541</v>
      </c>
      <c r="AJ53" s="2">
        <v>1660</v>
      </c>
      <c r="AK53" s="2"/>
      <c r="AL53" s="2"/>
    </row>
    <row r="54" spans="2:38" ht="20" thickBot="1" x14ac:dyDescent="0.3">
      <c r="B54" s="7">
        <v>8.1666666669999994</v>
      </c>
      <c r="C54" s="2">
        <v>297</v>
      </c>
      <c r="D54" s="2">
        <v>951</v>
      </c>
      <c r="E54" s="2">
        <v>2789</v>
      </c>
      <c r="F54" s="2">
        <v>1114</v>
      </c>
      <c r="G54" s="2">
        <v>279</v>
      </c>
      <c r="H54" s="2">
        <v>1082</v>
      </c>
      <c r="I54" s="2">
        <v>666</v>
      </c>
      <c r="J54" s="2">
        <v>991</v>
      </c>
      <c r="K54" s="2">
        <v>663</v>
      </c>
      <c r="L54" s="134">
        <v>2220</v>
      </c>
      <c r="M54" s="2">
        <v>1466</v>
      </c>
      <c r="N54" s="2">
        <v>1630</v>
      </c>
      <c r="O54" s="2"/>
      <c r="P54" s="2">
        <v>2866</v>
      </c>
      <c r="Q54" s="2">
        <v>650</v>
      </c>
      <c r="R54" s="2">
        <v>1719</v>
      </c>
      <c r="S54" s="2">
        <v>1590</v>
      </c>
      <c r="T54" s="2">
        <v>1508</v>
      </c>
      <c r="U54" s="2">
        <v>1067</v>
      </c>
      <c r="V54" s="2">
        <v>1560</v>
      </c>
      <c r="W54" s="2">
        <v>879</v>
      </c>
      <c r="X54" s="2">
        <v>1109</v>
      </c>
      <c r="Y54" s="2">
        <v>255</v>
      </c>
      <c r="Z54" s="2">
        <v>227</v>
      </c>
      <c r="AA54" s="133">
        <v>538</v>
      </c>
      <c r="AB54" s="2">
        <v>222</v>
      </c>
      <c r="AC54" s="2">
        <v>700</v>
      </c>
      <c r="AD54" s="2">
        <v>2091</v>
      </c>
      <c r="AE54" s="2">
        <v>1665</v>
      </c>
      <c r="AF54" s="2">
        <v>1953</v>
      </c>
      <c r="AG54" s="2">
        <v>1436</v>
      </c>
      <c r="AH54" s="2">
        <v>1409</v>
      </c>
      <c r="AI54" s="2">
        <v>1659</v>
      </c>
      <c r="AJ54" s="2">
        <v>1420</v>
      </c>
      <c r="AK54" s="2"/>
      <c r="AL54" s="2"/>
    </row>
    <row r="55" spans="2:38" ht="20" thickBot="1" x14ac:dyDescent="0.3">
      <c r="B55" s="7">
        <v>8.3333333330000006</v>
      </c>
      <c r="C55" s="2">
        <v>327</v>
      </c>
      <c r="D55" s="2">
        <v>1005</v>
      </c>
      <c r="E55" s="2">
        <v>3023</v>
      </c>
      <c r="F55" s="2">
        <v>1096.5</v>
      </c>
      <c r="G55" s="2">
        <v>366</v>
      </c>
      <c r="H55" s="2">
        <v>1094</v>
      </c>
      <c r="I55" s="2">
        <v>528</v>
      </c>
      <c r="J55" s="133">
        <v>1031</v>
      </c>
      <c r="K55" s="2">
        <v>665</v>
      </c>
      <c r="L55" s="2">
        <v>1829</v>
      </c>
      <c r="M55" s="2">
        <v>1570</v>
      </c>
      <c r="N55" s="2">
        <v>1354</v>
      </c>
      <c r="O55" s="2"/>
      <c r="P55" s="2">
        <v>1862</v>
      </c>
      <c r="Q55" s="2">
        <v>339</v>
      </c>
      <c r="R55" s="2">
        <v>1757</v>
      </c>
      <c r="S55" s="2">
        <v>1405</v>
      </c>
      <c r="T55" s="2">
        <v>1157</v>
      </c>
      <c r="U55" s="2">
        <v>985</v>
      </c>
      <c r="V55" s="2">
        <v>1453</v>
      </c>
      <c r="W55" s="2">
        <v>746</v>
      </c>
      <c r="X55" s="2">
        <v>1336</v>
      </c>
      <c r="Y55" s="2">
        <v>1283</v>
      </c>
      <c r="Z55" s="2">
        <v>242</v>
      </c>
      <c r="AA55" s="2">
        <v>378</v>
      </c>
      <c r="AB55" s="2">
        <v>213</v>
      </c>
      <c r="AC55" s="2">
        <v>-65</v>
      </c>
      <c r="AD55" s="2">
        <v>2246</v>
      </c>
      <c r="AE55" s="2">
        <v>1859</v>
      </c>
      <c r="AF55" s="134">
        <v>1705</v>
      </c>
      <c r="AG55" s="2">
        <v>1738</v>
      </c>
      <c r="AH55" s="2">
        <v>1496</v>
      </c>
      <c r="AI55" s="2">
        <v>1707</v>
      </c>
      <c r="AJ55" s="2">
        <v>1707</v>
      </c>
      <c r="AK55" s="2"/>
      <c r="AL55" s="2"/>
    </row>
    <row r="56" spans="2:38" ht="20" thickBot="1" x14ac:dyDescent="0.3">
      <c r="B56" s="7">
        <v>8.5</v>
      </c>
      <c r="C56" s="2">
        <v>301</v>
      </c>
      <c r="D56" s="2">
        <v>1117</v>
      </c>
      <c r="E56" s="2">
        <v>4196</v>
      </c>
      <c r="F56" s="2">
        <v>2027</v>
      </c>
      <c r="G56" s="2">
        <v>266</v>
      </c>
      <c r="H56" s="2">
        <v>1066</v>
      </c>
      <c r="I56" s="2">
        <v>651</v>
      </c>
      <c r="J56" s="2">
        <v>1021</v>
      </c>
      <c r="K56" s="2">
        <v>682</v>
      </c>
      <c r="L56" s="2">
        <v>1949</v>
      </c>
      <c r="M56" s="2"/>
      <c r="N56" s="2">
        <v>1152</v>
      </c>
      <c r="O56" s="2"/>
      <c r="P56" s="2">
        <v>2172</v>
      </c>
      <c r="Q56" s="2">
        <v>448</v>
      </c>
      <c r="R56" s="2">
        <v>1785</v>
      </c>
      <c r="S56" s="2">
        <v>1646</v>
      </c>
      <c r="T56" s="2">
        <v>1380</v>
      </c>
      <c r="U56" s="2">
        <v>817</v>
      </c>
      <c r="V56" s="2">
        <v>1731</v>
      </c>
      <c r="W56" s="2">
        <v>982</v>
      </c>
      <c r="X56" s="2">
        <v>1252</v>
      </c>
      <c r="Y56" s="2">
        <v>998</v>
      </c>
      <c r="Z56" s="2">
        <v>308</v>
      </c>
      <c r="AA56" s="2">
        <v>815</v>
      </c>
      <c r="AB56" s="2">
        <v>888</v>
      </c>
      <c r="AC56" s="2">
        <v>-89</v>
      </c>
      <c r="AD56" s="2">
        <v>2017</v>
      </c>
      <c r="AE56" s="2">
        <v>1808</v>
      </c>
      <c r="AF56" s="2">
        <v>1625</v>
      </c>
      <c r="AG56" s="2">
        <v>1633</v>
      </c>
      <c r="AH56" s="2">
        <v>1684</v>
      </c>
      <c r="AI56" s="2">
        <v>1876</v>
      </c>
      <c r="AJ56" s="2">
        <v>1726</v>
      </c>
      <c r="AK56" s="2"/>
      <c r="AL56" s="2"/>
    </row>
    <row r="57" spans="2:38" ht="20" thickBot="1" x14ac:dyDescent="0.3">
      <c r="B57" s="7">
        <v>8.6666666669999994</v>
      </c>
      <c r="C57" s="2">
        <v>369</v>
      </c>
      <c r="D57" s="2">
        <v>813</v>
      </c>
      <c r="E57" s="2">
        <v>2925</v>
      </c>
      <c r="F57" s="2">
        <v>1414</v>
      </c>
      <c r="G57" s="134">
        <v>2492</v>
      </c>
      <c r="H57" s="2">
        <v>1079</v>
      </c>
      <c r="I57" s="2">
        <v>569</v>
      </c>
      <c r="J57" s="2"/>
      <c r="K57" s="2">
        <v>636</v>
      </c>
      <c r="L57" s="2">
        <v>2172</v>
      </c>
      <c r="M57" s="2"/>
      <c r="N57" s="2">
        <v>1374</v>
      </c>
      <c r="O57" s="2"/>
      <c r="P57" s="2">
        <v>2843</v>
      </c>
      <c r="Q57" s="134">
        <v>1680</v>
      </c>
      <c r="R57" s="2">
        <v>1944</v>
      </c>
      <c r="S57" s="2">
        <v>1401</v>
      </c>
      <c r="T57" s="2">
        <v>1270</v>
      </c>
      <c r="U57" s="2">
        <v>665</v>
      </c>
      <c r="V57" s="133">
        <v>1460</v>
      </c>
      <c r="W57" s="2">
        <v>774</v>
      </c>
      <c r="X57" s="2">
        <v>1223</v>
      </c>
      <c r="Y57" s="2">
        <v>961</v>
      </c>
      <c r="Z57" s="2">
        <v>253</v>
      </c>
      <c r="AA57" s="134">
        <v>990</v>
      </c>
      <c r="AB57" s="2">
        <v>874</v>
      </c>
      <c r="AC57" s="2">
        <v>-6</v>
      </c>
      <c r="AD57" s="2">
        <v>1986</v>
      </c>
      <c r="AE57" s="2">
        <v>1737</v>
      </c>
      <c r="AF57" s="2">
        <v>2006</v>
      </c>
      <c r="AG57" s="2">
        <v>1839</v>
      </c>
      <c r="AH57" s="2">
        <v>1794</v>
      </c>
      <c r="AI57" s="2">
        <v>1741</v>
      </c>
      <c r="AJ57" s="2">
        <v>1538</v>
      </c>
      <c r="AK57" s="2"/>
      <c r="AL57" s="2"/>
    </row>
    <row r="58" spans="2:38" ht="20" thickBot="1" x14ac:dyDescent="0.3">
      <c r="B58" s="7">
        <v>8.8333333330000006</v>
      </c>
      <c r="C58" s="2">
        <v>301</v>
      </c>
      <c r="D58" s="2">
        <v>1226</v>
      </c>
      <c r="E58" s="2">
        <v>2845</v>
      </c>
      <c r="F58" s="133">
        <v>1503</v>
      </c>
      <c r="G58" s="2">
        <v>1597</v>
      </c>
      <c r="H58" s="2">
        <v>1161</v>
      </c>
      <c r="I58" s="2">
        <v>549</v>
      </c>
      <c r="J58" s="2">
        <v>1271</v>
      </c>
      <c r="K58" s="2">
        <v>605</v>
      </c>
      <c r="L58" s="2">
        <v>1669</v>
      </c>
      <c r="M58" s="2"/>
      <c r="N58" s="2">
        <v>1420</v>
      </c>
      <c r="O58" s="2"/>
      <c r="P58" s="2">
        <v>3419</v>
      </c>
      <c r="Q58" s="2">
        <v>987</v>
      </c>
      <c r="R58" s="2">
        <v>1856</v>
      </c>
      <c r="S58" s="2">
        <v>1587</v>
      </c>
      <c r="T58" s="2">
        <v>1455</v>
      </c>
      <c r="U58" s="2">
        <v>834</v>
      </c>
      <c r="V58" s="2">
        <v>1663</v>
      </c>
      <c r="W58" s="2">
        <v>1094</v>
      </c>
      <c r="X58" s="2">
        <v>1387</v>
      </c>
      <c r="Y58" s="2">
        <v>-14</v>
      </c>
      <c r="Z58" s="2">
        <v>277</v>
      </c>
      <c r="AA58" s="2">
        <v>750</v>
      </c>
      <c r="AB58" s="2">
        <v>1194</v>
      </c>
      <c r="AC58" s="2">
        <v>-185</v>
      </c>
      <c r="AD58" s="2">
        <v>2371</v>
      </c>
      <c r="AE58" s="2">
        <v>1849</v>
      </c>
      <c r="AF58" s="2">
        <v>1958</v>
      </c>
      <c r="AG58" s="2">
        <v>1260</v>
      </c>
      <c r="AH58" s="2">
        <v>1975</v>
      </c>
      <c r="AI58" s="2">
        <v>1711</v>
      </c>
      <c r="AJ58" s="2">
        <v>1375</v>
      </c>
      <c r="AK58" s="2"/>
      <c r="AL58" s="2"/>
    </row>
    <row r="59" spans="2:38" ht="20" thickBot="1" x14ac:dyDescent="0.3">
      <c r="B59" s="7">
        <v>9</v>
      </c>
      <c r="C59" s="2">
        <v>279</v>
      </c>
      <c r="D59" s="2">
        <v>1342</v>
      </c>
      <c r="E59" s="2">
        <v>3835</v>
      </c>
      <c r="F59" s="2">
        <v>1599.5</v>
      </c>
      <c r="G59" s="2">
        <v>1608</v>
      </c>
      <c r="H59" s="2">
        <v>1048</v>
      </c>
      <c r="I59" s="2">
        <v>749</v>
      </c>
      <c r="J59" s="2">
        <v>1471</v>
      </c>
      <c r="K59" s="2">
        <v>300</v>
      </c>
      <c r="L59" s="2">
        <v>1855</v>
      </c>
      <c r="M59" s="2"/>
      <c r="N59" s="2">
        <v>1179</v>
      </c>
      <c r="O59" s="2"/>
      <c r="P59" s="2">
        <v>3026</v>
      </c>
      <c r="Q59" s="2">
        <v>1061</v>
      </c>
      <c r="R59" s="2">
        <v>1890</v>
      </c>
      <c r="S59" s="2">
        <v>1821</v>
      </c>
      <c r="T59" s="2">
        <v>1362</v>
      </c>
      <c r="U59" s="2">
        <v>876</v>
      </c>
      <c r="V59" s="2">
        <v>1635</v>
      </c>
      <c r="W59" s="2">
        <v>1194</v>
      </c>
      <c r="X59" s="2">
        <v>1516</v>
      </c>
      <c r="Y59" s="2">
        <v>-144</v>
      </c>
      <c r="Z59" s="2">
        <v>247</v>
      </c>
      <c r="AA59" s="2">
        <v>815</v>
      </c>
      <c r="AB59" s="2">
        <v>914</v>
      </c>
      <c r="AC59" s="2">
        <v>-99</v>
      </c>
      <c r="AD59" s="2">
        <v>2603</v>
      </c>
      <c r="AE59" s="2">
        <v>1800</v>
      </c>
      <c r="AF59" s="2">
        <v>2223</v>
      </c>
      <c r="AG59" s="2">
        <v>1531</v>
      </c>
      <c r="AH59" s="2">
        <v>1664</v>
      </c>
      <c r="AI59" s="2">
        <v>1727</v>
      </c>
      <c r="AJ59" s="2">
        <v>1509</v>
      </c>
      <c r="AK59" s="2"/>
      <c r="AL59" s="2"/>
    </row>
    <row r="60" spans="2:38" ht="20" thickBot="1" x14ac:dyDescent="0.3">
      <c r="B60" s="7">
        <v>9.1666666669999994</v>
      </c>
      <c r="C60" s="2">
        <v>383</v>
      </c>
      <c r="D60" s="2">
        <v>1269</v>
      </c>
      <c r="E60" s="2">
        <v>3012</v>
      </c>
      <c r="F60" s="2">
        <v>1237.5</v>
      </c>
      <c r="G60" s="2">
        <v>1545</v>
      </c>
      <c r="H60" s="2">
        <v>877</v>
      </c>
      <c r="I60" s="133">
        <v>435</v>
      </c>
      <c r="J60" s="2">
        <v>1168</v>
      </c>
      <c r="K60" s="134">
        <v>1534</v>
      </c>
      <c r="L60" s="2">
        <v>1648</v>
      </c>
      <c r="M60" s="2"/>
      <c r="N60" s="2">
        <v>1067</v>
      </c>
      <c r="O60" s="2"/>
      <c r="P60" s="2">
        <v>1391</v>
      </c>
      <c r="Q60" s="2">
        <v>938</v>
      </c>
      <c r="R60" s="2">
        <v>2262</v>
      </c>
      <c r="S60" s="2">
        <v>1894</v>
      </c>
      <c r="T60" s="2">
        <v>1146</v>
      </c>
      <c r="U60" s="2">
        <v>777</v>
      </c>
      <c r="V60" s="2">
        <v>1543</v>
      </c>
      <c r="W60" s="2">
        <v>1134</v>
      </c>
      <c r="X60" s="2">
        <v>1323</v>
      </c>
      <c r="Y60" s="2">
        <v>-81</v>
      </c>
      <c r="Z60" s="2">
        <v>264</v>
      </c>
      <c r="AA60" s="2">
        <v>1058</v>
      </c>
      <c r="AB60" s="2">
        <v>1085</v>
      </c>
      <c r="AC60" s="2">
        <v>-102</v>
      </c>
      <c r="AD60" s="2">
        <v>2340</v>
      </c>
      <c r="AE60" s="2">
        <v>1645</v>
      </c>
      <c r="AF60" s="2">
        <v>2063</v>
      </c>
      <c r="AG60" s="2">
        <v>1449</v>
      </c>
      <c r="AH60" s="2">
        <v>1479</v>
      </c>
      <c r="AI60" s="2">
        <v>1831</v>
      </c>
      <c r="AJ60" s="2">
        <v>1646</v>
      </c>
      <c r="AK60" s="2"/>
      <c r="AL60" s="2"/>
    </row>
    <row r="61" spans="2:38" x14ac:dyDescent="0.25">
      <c r="B61" s="7">
        <v>9.3333333330000006</v>
      </c>
      <c r="C61" s="2">
        <v>377</v>
      </c>
      <c r="D61" s="2">
        <v>1418</v>
      </c>
      <c r="E61" s="2">
        <v>3510</v>
      </c>
      <c r="F61" s="2">
        <v>1563.5</v>
      </c>
      <c r="G61" s="2">
        <v>1478</v>
      </c>
      <c r="H61" s="2">
        <v>1432</v>
      </c>
      <c r="I61" s="2">
        <v>608</v>
      </c>
      <c r="J61" s="2">
        <v>1274</v>
      </c>
      <c r="K61" s="2">
        <v>1390</v>
      </c>
      <c r="L61" s="2">
        <v>1762</v>
      </c>
      <c r="M61" s="2"/>
      <c r="N61" s="2">
        <v>1861</v>
      </c>
      <c r="O61" s="2"/>
      <c r="P61" s="2">
        <v>3768</v>
      </c>
      <c r="Q61" s="2">
        <v>930</v>
      </c>
      <c r="R61" s="2">
        <v>2047</v>
      </c>
      <c r="S61" s="2">
        <v>1595</v>
      </c>
      <c r="T61" s="2">
        <v>1368</v>
      </c>
      <c r="U61" s="2">
        <v>919</v>
      </c>
      <c r="V61" s="2">
        <v>1646</v>
      </c>
      <c r="W61" s="2">
        <v>1084</v>
      </c>
      <c r="X61" s="2">
        <v>1367</v>
      </c>
      <c r="Y61" s="2">
        <v>-198</v>
      </c>
      <c r="Z61" s="2">
        <v>248</v>
      </c>
      <c r="AA61" s="2">
        <v>793</v>
      </c>
      <c r="AB61" s="2">
        <v>1010</v>
      </c>
      <c r="AC61" s="2">
        <v>-166</v>
      </c>
      <c r="AD61" s="2">
        <v>2441</v>
      </c>
      <c r="AE61" s="2">
        <v>1981</v>
      </c>
      <c r="AF61" s="2">
        <v>2189</v>
      </c>
      <c r="AG61" s="2">
        <v>1829</v>
      </c>
      <c r="AH61" s="2">
        <v>1861</v>
      </c>
      <c r="AI61" s="2">
        <v>2038</v>
      </c>
      <c r="AJ61" s="2">
        <v>1735</v>
      </c>
      <c r="AK61" s="2"/>
      <c r="AL61" s="2"/>
    </row>
    <row r="62" spans="2:38" x14ac:dyDescent="0.25">
      <c r="B62" s="7">
        <v>9.5</v>
      </c>
      <c r="C62" s="2">
        <v>358</v>
      </c>
      <c r="D62" s="2">
        <v>1349</v>
      </c>
      <c r="E62" s="2">
        <v>2811</v>
      </c>
      <c r="F62" s="2">
        <v>1304</v>
      </c>
      <c r="G62" s="2">
        <v>1768</v>
      </c>
      <c r="H62" s="134">
        <v>1574</v>
      </c>
      <c r="I62" s="2">
        <v>709</v>
      </c>
      <c r="J62" s="2">
        <v>1265</v>
      </c>
      <c r="K62" s="2">
        <v>1123</v>
      </c>
      <c r="L62" s="2">
        <v>1454</v>
      </c>
      <c r="M62" s="2"/>
      <c r="N62" s="2">
        <v>1693</v>
      </c>
      <c r="O62" s="2"/>
      <c r="P62" s="2">
        <v>168</v>
      </c>
      <c r="Q62" s="2">
        <v>1139</v>
      </c>
      <c r="R62" s="2">
        <v>2247</v>
      </c>
      <c r="S62" s="2">
        <v>1939</v>
      </c>
      <c r="T62" s="2">
        <v>1232</v>
      </c>
      <c r="U62" s="2">
        <v>799</v>
      </c>
      <c r="V62" s="2">
        <v>1756</v>
      </c>
      <c r="W62" s="2">
        <v>1034</v>
      </c>
      <c r="X62" s="2">
        <v>1565</v>
      </c>
      <c r="Y62" s="2">
        <v>456</v>
      </c>
      <c r="Z62" s="2">
        <v>264</v>
      </c>
      <c r="AA62" s="2">
        <v>1109</v>
      </c>
      <c r="AB62" s="2">
        <v>269</v>
      </c>
      <c r="AC62" s="2">
        <v>-131</v>
      </c>
      <c r="AD62" s="2">
        <v>2679</v>
      </c>
      <c r="AE62" s="2">
        <v>1833</v>
      </c>
      <c r="AF62" s="2">
        <v>2195</v>
      </c>
      <c r="AG62" s="2">
        <v>1629</v>
      </c>
      <c r="AH62" s="2">
        <v>1909</v>
      </c>
      <c r="AI62" s="2">
        <v>2237</v>
      </c>
      <c r="AJ62" s="2">
        <v>2034</v>
      </c>
      <c r="AK62" s="2"/>
      <c r="AL62" s="2"/>
    </row>
    <row r="63" spans="2:38" ht="20" thickBot="1" x14ac:dyDescent="0.3">
      <c r="B63" s="7">
        <v>9.6666666669999994</v>
      </c>
      <c r="C63" s="2">
        <v>351</v>
      </c>
      <c r="D63" s="2">
        <v>1285</v>
      </c>
      <c r="E63" s="2">
        <v>3033</v>
      </c>
      <c r="F63" s="2">
        <v>1403</v>
      </c>
      <c r="G63" s="2">
        <v>1706</v>
      </c>
      <c r="H63" s="2">
        <v>1389</v>
      </c>
      <c r="I63" s="2">
        <v>1389</v>
      </c>
      <c r="J63" s="2">
        <v>1283</v>
      </c>
      <c r="K63" s="2">
        <v>956</v>
      </c>
      <c r="L63" s="2">
        <v>1604</v>
      </c>
      <c r="M63" s="2"/>
      <c r="N63" s="2">
        <v>1767</v>
      </c>
      <c r="O63" s="2"/>
      <c r="P63" s="2">
        <v>2077</v>
      </c>
      <c r="Q63" s="2">
        <v>1976</v>
      </c>
      <c r="R63" s="2">
        <v>2068</v>
      </c>
      <c r="S63" s="2">
        <v>1832</v>
      </c>
      <c r="T63" s="2">
        <v>1370</v>
      </c>
      <c r="U63" s="2">
        <v>880</v>
      </c>
      <c r="V63" s="2">
        <v>1592</v>
      </c>
      <c r="W63" s="2">
        <v>973</v>
      </c>
      <c r="X63" s="2">
        <v>1229</v>
      </c>
      <c r="Y63" s="2"/>
      <c r="Z63" s="2">
        <v>407</v>
      </c>
      <c r="AA63" s="2">
        <v>984</v>
      </c>
      <c r="AB63" s="2">
        <v>1265</v>
      </c>
      <c r="AC63" s="2">
        <v>-109</v>
      </c>
      <c r="AD63" s="2">
        <v>2502</v>
      </c>
      <c r="AE63" s="2">
        <v>1692</v>
      </c>
      <c r="AF63" s="2">
        <v>2045</v>
      </c>
      <c r="AG63" s="2">
        <v>1695</v>
      </c>
      <c r="AH63" s="2">
        <v>1909</v>
      </c>
      <c r="AI63" s="2">
        <v>2073</v>
      </c>
      <c r="AJ63" s="2">
        <v>1883</v>
      </c>
      <c r="AK63" s="2"/>
      <c r="AL63" s="2"/>
    </row>
    <row r="64" spans="2:38" ht="20" thickBot="1" x14ac:dyDescent="0.3">
      <c r="B64" s="7">
        <v>9.8333333330000006</v>
      </c>
      <c r="C64" s="2">
        <v>377</v>
      </c>
      <c r="D64" s="2">
        <v>1268</v>
      </c>
      <c r="E64" s="2">
        <v>3316</v>
      </c>
      <c r="F64" s="2">
        <v>1241.5</v>
      </c>
      <c r="G64" s="2">
        <v>1785</v>
      </c>
      <c r="H64" s="2">
        <v>1306</v>
      </c>
      <c r="I64" s="2">
        <v>1306</v>
      </c>
      <c r="J64" s="2">
        <v>1432</v>
      </c>
      <c r="K64" s="2">
        <v>873</v>
      </c>
      <c r="L64" s="2">
        <v>1719</v>
      </c>
      <c r="M64" s="2"/>
      <c r="N64" s="2">
        <v>2943</v>
      </c>
      <c r="O64" s="2"/>
      <c r="P64" s="2">
        <v>1923</v>
      </c>
      <c r="Q64" s="2">
        <v>1660</v>
      </c>
      <c r="R64" s="2">
        <v>1905</v>
      </c>
      <c r="S64" s="2">
        <v>1532</v>
      </c>
      <c r="T64" s="2">
        <v>1505</v>
      </c>
      <c r="U64" s="2">
        <v>1148</v>
      </c>
      <c r="V64" s="2">
        <v>1832</v>
      </c>
      <c r="W64" s="2">
        <v>1081</v>
      </c>
      <c r="X64" s="2">
        <v>1307</v>
      </c>
      <c r="Y64" s="2"/>
      <c r="Z64" s="2">
        <v>228</v>
      </c>
      <c r="AA64" s="2">
        <v>1126</v>
      </c>
      <c r="AB64" s="2">
        <v>1130</v>
      </c>
      <c r="AC64" s="133">
        <v>-106</v>
      </c>
      <c r="AD64" s="2">
        <v>1891</v>
      </c>
      <c r="AE64" s="2">
        <v>1483</v>
      </c>
      <c r="AF64" s="2">
        <v>2380</v>
      </c>
      <c r="AG64" s="2">
        <v>1828</v>
      </c>
      <c r="AH64" s="2">
        <v>1839</v>
      </c>
      <c r="AI64" s="2">
        <v>1701</v>
      </c>
      <c r="AJ64" s="2">
        <v>1804</v>
      </c>
      <c r="AK64" s="2"/>
      <c r="AL64" s="2"/>
    </row>
    <row r="65" spans="2:37" x14ac:dyDescent="0.25">
      <c r="B65" s="7">
        <v>10</v>
      </c>
      <c r="C65" s="2">
        <v>338</v>
      </c>
      <c r="D65" s="2">
        <v>1375</v>
      </c>
      <c r="E65" s="2">
        <v>3030</v>
      </c>
      <c r="F65" s="2">
        <v>1392</v>
      </c>
      <c r="G65" s="2">
        <v>1766</v>
      </c>
      <c r="H65" s="2">
        <v>1307</v>
      </c>
      <c r="I65" s="2">
        <v>1307</v>
      </c>
      <c r="J65" s="2">
        <v>1307</v>
      </c>
      <c r="K65" s="2">
        <v>884</v>
      </c>
      <c r="L65" s="2">
        <v>1782</v>
      </c>
      <c r="M65" s="2"/>
      <c r="N65" s="2">
        <v>2398</v>
      </c>
      <c r="O65" s="2"/>
      <c r="P65" s="2">
        <v>2022</v>
      </c>
      <c r="Q65" s="2">
        <v>1937</v>
      </c>
      <c r="R65" s="3">
        <v>1836</v>
      </c>
      <c r="S65" s="2">
        <v>1629</v>
      </c>
      <c r="T65" s="2">
        <v>1489</v>
      </c>
      <c r="U65" s="2">
        <v>891</v>
      </c>
      <c r="V65" s="2">
        <v>1791</v>
      </c>
      <c r="W65" s="2">
        <v>1030</v>
      </c>
      <c r="X65" s="2">
        <v>1368</v>
      </c>
      <c r="Y65" s="2"/>
      <c r="Z65" s="2">
        <v>193</v>
      </c>
      <c r="AA65" s="2">
        <v>908</v>
      </c>
      <c r="AB65" s="2">
        <v>873</v>
      </c>
      <c r="AC65" s="2">
        <v>-143</v>
      </c>
      <c r="AD65" s="2">
        <v>1859</v>
      </c>
      <c r="AE65" s="2">
        <v>1598</v>
      </c>
      <c r="AF65" s="2">
        <v>2442</v>
      </c>
      <c r="AG65" s="2">
        <v>2001</v>
      </c>
      <c r="AH65" s="2">
        <v>2082</v>
      </c>
      <c r="AI65" s="2">
        <v>1766</v>
      </c>
      <c r="AJ65" s="2"/>
      <c r="AK65" s="2"/>
    </row>
    <row r="66" spans="2:37" x14ac:dyDescent="0.25">
      <c r="B66" s="7">
        <v>10.16666667</v>
      </c>
      <c r="C66" s="2">
        <v>355</v>
      </c>
      <c r="D66" s="2">
        <v>1319</v>
      </c>
      <c r="E66" s="2">
        <v>2758</v>
      </c>
      <c r="F66" s="2">
        <v>1572.5</v>
      </c>
      <c r="G66" s="2">
        <v>1713</v>
      </c>
      <c r="H66" s="2">
        <v>1188</v>
      </c>
      <c r="I66" s="2">
        <v>1188</v>
      </c>
      <c r="J66" s="2">
        <v>1182</v>
      </c>
      <c r="K66" s="2">
        <v>951</v>
      </c>
      <c r="L66" s="2">
        <v>1713</v>
      </c>
      <c r="M66" s="2"/>
      <c r="N66" s="2">
        <v>2546</v>
      </c>
      <c r="O66" s="2"/>
      <c r="P66" s="2">
        <v>1533</v>
      </c>
      <c r="Q66" s="2">
        <v>2012</v>
      </c>
      <c r="R66" s="2">
        <v>1859</v>
      </c>
      <c r="S66" s="2">
        <v>1809</v>
      </c>
      <c r="T66" s="2">
        <v>1341</v>
      </c>
      <c r="U66" s="2">
        <v>996</v>
      </c>
      <c r="V66" s="2">
        <v>1659</v>
      </c>
      <c r="W66" s="2">
        <v>1034</v>
      </c>
      <c r="X66" s="2">
        <v>1400</v>
      </c>
      <c r="Y66" s="2"/>
      <c r="Z66" s="2">
        <v>185</v>
      </c>
      <c r="AA66" s="2">
        <v>961</v>
      </c>
      <c r="AB66" s="2">
        <v>977</v>
      </c>
      <c r="AC66" s="2">
        <v>-39</v>
      </c>
      <c r="AD66" s="2">
        <v>2513</v>
      </c>
      <c r="AE66" s="2">
        <v>1674</v>
      </c>
      <c r="AF66" s="2">
        <v>1594</v>
      </c>
      <c r="AG66" s="2">
        <v>1849</v>
      </c>
      <c r="AH66" s="2">
        <v>1936</v>
      </c>
      <c r="AI66" s="2">
        <v>1872</v>
      </c>
      <c r="AJ66" s="2"/>
      <c r="AK66" s="2"/>
    </row>
    <row r="67" spans="2:37" ht="20" thickBot="1" x14ac:dyDescent="0.3">
      <c r="B67" s="7">
        <v>10.33333333</v>
      </c>
      <c r="C67" s="2">
        <v>285</v>
      </c>
      <c r="D67" s="2">
        <v>1309</v>
      </c>
      <c r="E67" s="2">
        <v>2353</v>
      </c>
      <c r="F67" s="2">
        <v>1422</v>
      </c>
      <c r="G67" s="2">
        <v>1857</v>
      </c>
      <c r="H67" s="2">
        <v>1136</v>
      </c>
      <c r="I67" s="2">
        <v>1136</v>
      </c>
      <c r="J67" s="2">
        <v>999</v>
      </c>
      <c r="K67" s="2">
        <v>1007</v>
      </c>
      <c r="L67" s="2">
        <v>1899</v>
      </c>
      <c r="M67" s="2"/>
      <c r="N67" s="2">
        <v>3088</v>
      </c>
      <c r="O67" s="2"/>
      <c r="P67" s="2">
        <v>1639</v>
      </c>
      <c r="Q67" s="2">
        <v>1768</v>
      </c>
      <c r="R67" s="2">
        <v>1914</v>
      </c>
      <c r="S67" s="2">
        <v>1599</v>
      </c>
      <c r="T67" s="2">
        <v>1809</v>
      </c>
      <c r="U67" s="2">
        <v>878</v>
      </c>
      <c r="V67" s="2">
        <v>1628</v>
      </c>
      <c r="W67" s="2">
        <v>1126</v>
      </c>
      <c r="X67" s="2">
        <v>1229</v>
      </c>
      <c r="Y67" s="2"/>
      <c r="Z67" s="2">
        <v>294</v>
      </c>
      <c r="AA67" s="2">
        <v>1256</v>
      </c>
      <c r="AB67" s="2"/>
      <c r="AC67" s="2">
        <v>-26</v>
      </c>
      <c r="AD67" s="2">
        <v>2110</v>
      </c>
      <c r="AE67" s="2">
        <v>2662</v>
      </c>
      <c r="AF67" s="2">
        <v>2389</v>
      </c>
      <c r="AG67" s="2">
        <v>1695</v>
      </c>
      <c r="AH67" s="2">
        <v>2351</v>
      </c>
      <c r="AI67" s="2">
        <v>2590</v>
      </c>
      <c r="AJ67" s="2"/>
      <c r="AK67" s="2"/>
    </row>
    <row r="68" spans="2:37" ht="20" thickBot="1" x14ac:dyDescent="0.3">
      <c r="B68" s="7">
        <v>10.5</v>
      </c>
      <c r="C68" s="2">
        <v>329</v>
      </c>
      <c r="D68" s="2">
        <v>1255</v>
      </c>
      <c r="E68" s="2">
        <v>2432</v>
      </c>
      <c r="F68" s="2">
        <v>1230.5</v>
      </c>
      <c r="G68" s="2">
        <v>1911</v>
      </c>
      <c r="H68" s="2">
        <v>1248</v>
      </c>
      <c r="I68" s="2">
        <v>1248</v>
      </c>
      <c r="J68" s="2">
        <v>1251</v>
      </c>
      <c r="K68" s="2">
        <v>941</v>
      </c>
      <c r="L68" s="133">
        <v>1907</v>
      </c>
      <c r="M68" s="2"/>
      <c r="N68" s="2">
        <v>3053</v>
      </c>
      <c r="O68" s="2"/>
      <c r="P68" s="2">
        <v>1768</v>
      </c>
      <c r="Q68" s="133">
        <v>2047</v>
      </c>
      <c r="R68" s="2">
        <v>1761</v>
      </c>
      <c r="S68" s="2">
        <v>1442</v>
      </c>
      <c r="T68" s="2">
        <v>1203</v>
      </c>
      <c r="U68" s="2">
        <v>896</v>
      </c>
      <c r="V68" s="2">
        <v>1700</v>
      </c>
      <c r="W68" s="2">
        <v>837</v>
      </c>
      <c r="X68" s="2">
        <v>1448</v>
      </c>
      <c r="Y68" s="2"/>
      <c r="Z68" s="2">
        <v>493</v>
      </c>
      <c r="AA68" s="2">
        <v>1275</v>
      </c>
      <c r="AB68" s="2"/>
      <c r="AC68" s="2">
        <v>-84</v>
      </c>
      <c r="AD68" s="2">
        <v>2237</v>
      </c>
      <c r="AE68" s="2">
        <v>1029</v>
      </c>
      <c r="AF68" s="2">
        <v>2088</v>
      </c>
      <c r="AG68" s="2">
        <v>2068</v>
      </c>
      <c r="AH68" s="2">
        <v>2149</v>
      </c>
      <c r="AI68" s="2">
        <v>2578</v>
      </c>
      <c r="AJ68" s="2"/>
      <c r="AK68" s="2"/>
    </row>
    <row r="69" spans="2:37" ht="20" thickBot="1" x14ac:dyDescent="0.3">
      <c r="B69" s="7">
        <v>10.66666667</v>
      </c>
      <c r="C69" s="2">
        <v>418</v>
      </c>
      <c r="D69" s="2">
        <v>1623</v>
      </c>
      <c r="E69" s="2">
        <v>2857</v>
      </c>
      <c r="F69" s="2">
        <v>1488</v>
      </c>
      <c r="G69" s="2">
        <v>2144</v>
      </c>
      <c r="H69" s="2">
        <v>1356</v>
      </c>
      <c r="I69" s="2">
        <v>1356</v>
      </c>
      <c r="J69" s="2">
        <v>1215</v>
      </c>
      <c r="K69" s="133">
        <v>1215</v>
      </c>
      <c r="L69" s="2">
        <v>1916</v>
      </c>
      <c r="M69" s="2"/>
      <c r="N69" s="133">
        <v>3098</v>
      </c>
      <c r="O69" s="2"/>
      <c r="P69" s="2">
        <v>1590</v>
      </c>
      <c r="Q69" s="2">
        <v>1991</v>
      </c>
      <c r="R69" s="2">
        <v>1614</v>
      </c>
      <c r="S69" s="2">
        <v>1370</v>
      </c>
      <c r="T69" s="2">
        <v>1587</v>
      </c>
      <c r="U69" s="2">
        <v>803</v>
      </c>
      <c r="V69" s="2">
        <v>1779</v>
      </c>
      <c r="W69" s="2">
        <v>1008</v>
      </c>
      <c r="X69" s="2">
        <v>1337</v>
      </c>
      <c r="Y69" s="2"/>
      <c r="Z69" s="133">
        <v>885</v>
      </c>
      <c r="AA69" s="2">
        <v>968</v>
      </c>
      <c r="AB69" s="2"/>
      <c r="AC69" s="2">
        <v>-226</v>
      </c>
      <c r="AD69" s="2">
        <v>1991</v>
      </c>
      <c r="AE69" s="2">
        <v>911</v>
      </c>
      <c r="AF69" s="2">
        <v>2453</v>
      </c>
      <c r="AG69" s="2">
        <v>2124</v>
      </c>
      <c r="AH69" s="2">
        <v>2151</v>
      </c>
      <c r="AI69" s="2">
        <v>2351</v>
      </c>
      <c r="AJ69" s="2"/>
      <c r="AK69" s="2"/>
    </row>
    <row r="70" spans="2:37" ht="20" thickBot="1" x14ac:dyDescent="0.3">
      <c r="B70" s="7">
        <v>10.83333333</v>
      </c>
      <c r="C70" s="2">
        <v>418</v>
      </c>
      <c r="D70" s="2">
        <v>1544</v>
      </c>
      <c r="E70" s="2">
        <v>3502</v>
      </c>
      <c r="F70" s="2">
        <v>1377.5</v>
      </c>
      <c r="G70" s="133">
        <v>2150</v>
      </c>
      <c r="H70" s="2">
        <v>1189</v>
      </c>
      <c r="I70" s="2">
        <v>1189</v>
      </c>
      <c r="J70" s="2">
        <v>1289</v>
      </c>
      <c r="K70" s="2">
        <v>1289</v>
      </c>
      <c r="L70" s="2">
        <v>1555</v>
      </c>
      <c r="M70" s="2"/>
      <c r="N70" s="2"/>
      <c r="P70" s="2">
        <v>1955</v>
      </c>
      <c r="Q70" s="2">
        <v>2136</v>
      </c>
      <c r="R70" s="2">
        <v>1799</v>
      </c>
      <c r="S70" s="2">
        <v>1526</v>
      </c>
      <c r="T70" s="2">
        <v>1466</v>
      </c>
      <c r="U70" s="2">
        <v>900</v>
      </c>
      <c r="V70" s="2">
        <v>1653</v>
      </c>
      <c r="W70" s="2">
        <v>910</v>
      </c>
      <c r="X70" s="2">
        <v>1341</v>
      </c>
      <c r="Y70" s="2"/>
      <c r="Z70" s="2">
        <v>843</v>
      </c>
      <c r="AA70" s="2">
        <v>1154</v>
      </c>
      <c r="AB70" s="2"/>
      <c r="AC70" s="134">
        <v>651</v>
      </c>
      <c r="AD70" s="2">
        <v>2123</v>
      </c>
      <c r="AE70" s="2">
        <v>854</v>
      </c>
      <c r="AF70" s="2">
        <v>2416</v>
      </c>
      <c r="AG70" s="2">
        <v>1707</v>
      </c>
      <c r="AH70" s="2">
        <v>2207</v>
      </c>
      <c r="AI70" s="2">
        <v>2013</v>
      </c>
      <c r="AJ70" s="2"/>
      <c r="AK70" s="2"/>
    </row>
    <row r="71" spans="2:37" ht="20" thickBot="1" x14ac:dyDescent="0.3">
      <c r="B71" s="7">
        <v>11</v>
      </c>
      <c r="C71" s="2">
        <v>289</v>
      </c>
      <c r="D71" s="2">
        <v>1292</v>
      </c>
      <c r="E71" s="2">
        <v>3175</v>
      </c>
      <c r="F71" s="2">
        <v>1491</v>
      </c>
      <c r="G71" s="2">
        <v>1898</v>
      </c>
      <c r="H71" s="2">
        <v>1427</v>
      </c>
      <c r="I71" s="2">
        <v>1427</v>
      </c>
      <c r="J71" s="2">
        <v>1208</v>
      </c>
      <c r="K71" s="2">
        <v>1208</v>
      </c>
      <c r="L71" s="2">
        <v>1886</v>
      </c>
      <c r="M71" s="2"/>
      <c r="N71" s="2"/>
      <c r="P71" s="2">
        <v>1611</v>
      </c>
      <c r="Q71" s="2">
        <v>2026</v>
      </c>
      <c r="R71" s="2">
        <v>1940</v>
      </c>
      <c r="S71" s="2">
        <v>1521</v>
      </c>
      <c r="T71" s="133">
        <v>1523</v>
      </c>
      <c r="U71" s="2">
        <v>792</v>
      </c>
      <c r="V71" s="2">
        <v>1668</v>
      </c>
      <c r="W71" s="2">
        <v>693</v>
      </c>
      <c r="X71" s="2">
        <v>1364</v>
      </c>
      <c r="Y71" s="2"/>
      <c r="Z71" s="134">
        <v>910</v>
      </c>
      <c r="AA71" s="2">
        <v>1174</v>
      </c>
      <c r="AB71" s="2"/>
      <c r="AC71" s="2">
        <v>602</v>
      </c>
      <c r="AD71" s="2">
        <v>2171</v>
      </c>
      <c r="AE71" s="2">
        <v>798</v>
      </c>
      <c r="AF71" s="2">
        <v>2268</v>
      </c>
      <c r="AG71" s="2">
        <v>1704</v>
      </c>
      <c r="AH71" s="2">
        <v>2201</v>
      </c>
      <c r="AI71" s="2">
        <v>2132</v>
      </c>
      <c r="AJ71" s="2"/>
      <c r="AK71" s="2"/>
    </row>
    <row r="72" spans="2:37" x14ac:dyDescent="0.25">
      <c r="B72" s="7">
        <v>11.16666667</v>
      </c>
      <c r="C72" s="2">
        <v>417</v>
      </c>
      <c r="D72" s="2">
        <v>1389</v>
      </c>
      <c r="E72" s="2">
        <v>3288</v>
      </c>
      <c r="F72" s="2">
        <v>1562.5</v>
      </c>
      <c r="G72" s="2">
        <v>1992</v>
      </c>
      <c r="H72" s="2">
        <v>1556</v>
      </c>
      <c r="I72" s="2">
        <v>1556</v>
      </c>
      <c r="J72" s="2">
        <v>1338</v>
      </c>
      <c r="K72" s="2">
        <v>1338</v>
      </c>
      <c r="L72" s="2">
        <v>2034</v>
      </c>
      <c r="M72" s="2"/>
      <c r="N72" s="2"/>
      <c r="P72" s="2">
        <v>1479</v>
      </c>
      <c r="Q72" s="2">
        <v>1864</v>
      </c>
      <c r="R72" s="2">
        <v>1825</v>
      </c>
      <c r="S72" s="2">
        <v>1513</v>
      </c>
      <c r="T72" s="2">
        <v>1636</v>
      </c>
      <c r="U72" s="2">
        <v>878</v>
      </c>
      <c r="V72" s="2">
        <v>1805</v>
      </c>
      <c r="W72" s="2">
        <v>762</v>
      </c>
      <c r="X72" s="2">
        <v>1353</v>
      </c>
      <c r="Y72" s="2"/>
      <c r="Z72" s="2">
        <v>1021</v>
      </c>
      <c r="AA72" s="2">
        <v>1357</v>
      </c>
      <c r="AB72" s="2"/>
      <c r="AC72" s="2">
        <v>502</v>
      </c>
      <c r="AD72" s="2">
        <v>2292</v>
      </c>
      <c r="AE72" s="2">
        <v>746</v>
      </c>
      <c r="AF72" s="2">
        <v>2263</v>
      </c>
      <c r="AG72" s="2">
        <v>1689</v>
      </c>
      <c r="AH72" s="2">
        <v>2321</v>
      </c>
      <c r="AI72" s="2">
        <v>2482</v>
      </c>
      <c r="AJ72" s="2"/>
      <c r="AK72" s="2"/>
    </row>
    <row r="73" spans="2:37" x14ac:dyDescent="0.25">
      <c r="B73" s="7">
        <v>11.33333333</v>
      </c>
      <c r="C73" s="2">
        <v>338</v>
      </c>
      <c r="D73" s="2">
        <v>1613</v>
      </c>
      <c r="E73" s="2">
        <v>3271</v>
      </c>
      <c r="F73" s="2">
        <v>1772</v>
      </c>
      <c r="G73" s="2">
        <v>2179</v>
      </c>
      <c r="H73" s="2">
        <v>1293</v>
      </c>
      <c r="I73" s="2">
        <v>1293</v>
      </c>
      <c r="J73" s="2">
        <v>1284</v>
      </c>
      <c r="K73" s="2">
        <v>1284</v>
      </c>
      <c r="L73" s="2">
        <v>1956</v>
      </c>
      <c r="M73" s="2"/>
      <c r="N73" s="2"/>
      <c r="P73" s="2">
        <v>1924</v>
      </c>
      <c r="Q73" s="2">
        <v>2071</v>
      </c>
      <c r="R73" s="2">
        <v>1794</v>
      </c>
      <c r="S73" s="2">
        <v>1598</v>
      </c>
      <c r="T73" s="2">
        <v>1470</v>
      </c>
      <c r="U73" s="2">
        <v>888</v>
      </c>
      <c r="V73" s="2">
        <v>1667</v>
      </c>
      <c r="W73" s="2">
        <v>683</v>
      </c>
      <c r="X73" s="2">
        <v>1385</v>
      </c>
      <c r="Y73" s="2"/>
      <c r="Z73" s="2">
        <v>1000</v>
      </c>
      <c r="AA73" s="2">
        <v>1243</v>
      </c>
      <c r="AB73" s="2"/>
      <c r="AC73" s="2">
        <v>623</v>
      </c>
      <c r="AD73" s="2">
        <v>2320</v>
      </c>
      <c r="AE73" s="2">
        <v>719</v>
      </c>
      <c r="AF73" s="2">
        <v>2300</v>
      </c>
      <c r="AG73" s="2">
        <v>1822</v>
      </c>
      <c r="AH73" s="2">
        <v>1945</v>
      </c>
      <c r="AI73" s="2">
        <v>2401</v>
      </c>
      <c r="AJ73" s="2"/>
      <c r="AK73" s="2"/>
    </row>
    <row r="74" spans="2:37" x14ac:dyDescent="0.25">
      <c r="B74" s="7">
        <v>11.5</v>
      </c>
      <c r="C74" s="2">
        <v>298</v>
      </c>
      <c r="D74" s="2">
        <v>1447</v>
      </c>
      <c r="E74" s="2">
        <v>3150</v>
      </c>
      <c r="F74" s="2">
        <v>1553</v>
      </c>
      <c r="G74" s="2">
        <v>2016</v>
      </c>
      <c r="H74" s="2">
        <v>1192</v>
      </c>
      <c r="I74" s="2">
        <v>1192</v>
      </c>
      <c r="J74" s="2">
        <v>1367</v>
      </c>
      <c r="K74" s="2">
        <v>1367</v>
      </c>
      <c r="L74" s="2">
        <v>1847</v>
      </c>
      <c r="M74" s="2"/>
      <c r="N74" s="2"/>
      <c r="P74" s="2">
        <v>1947</v>
      </c>
      <c r="Q74" s="2">
        <v>1835</v>
      </c>
      <c r="R74" s="2">
        <v>1931</v>
      </c>
      <c r="S74" s="2">
        <v>1641</v>
      </c>
      <c r="T74" s="2">
        <v>1418</v>
      </c>
      <c r="U74" s="2">
        <v>749</v>
      </c>
      <c r="V74" s="2">
        <v>2102</v>
      </c>
      <c r="W74" s="2">
        <v>1153</v>
      </c>
      <c r="X74" s="2">
        <v>1366</v>
      </c>
      <c r="Y74" s="2"/>
      <c r="Z74" s="2">
        <v>999</v>
      </c>
      <c r="AA74" s="2">
        <v>1062</v>
      </c>
      <c r="AB74" s="2"/>
      <c r="AC74" s="2">
        <v>611</v>
      </c>
      <c r="AD74" s="2">
        <v>2767</v>
      </c>
      <c r="AE74" s="2">
        <v>814</v>
      </c>
      <c r="AF74" s="2">
        <v>2515</v>
      </c>
      <c r="AG74" s="2">
        <v>1908</v>
      </c>
      <c r="AH74" s="2">
        <v>2087</v>
      </c>
      <c r="AI74" s="2">
        <v>2670</v>
      </c>
      <c r="AJ74" s="2"/>
      <c r="AK74" s="2"/>
    </row>
    <row r="75" spans="2:37" ht="20" thickBot="1" x14ac:dyDescent="0.3">
      <c r="B75" s="7">
        <v>11.66666667</v>
      </c>
      <c r="C75" s="2">
        <v>366</v>
      </c>
      <c r="D75" s="2">
        <v>1717</v>
      </c>
      <c r="E75" s="2">
        <v>2625</v>
      </c>
      <c r="F75" s="2">
        <v>1595.5</v>
      </c>
      <c r="G75" s="2">
        <v>2043</v>
      </c>
      <c r="H75" s="2">
        <v>1506</v>
      </c>
      <c r="I75" s="2">
        <v>1506</v>
      </c>
      <c r="J75" s="2">
        <v>1346</v>
      </c>
      <c r="K75" s="2">
        <v>1346</v>
      </c>
      <c r="L75" s="2">
        <v>2087</v>
      </c>
      <c r="M75" s="2"/>
      <c r="N75" s="2"/>
      <c r="P75" s="2">
        <v>2001</v>
      </c>
      <c r="Q75" s="2">
        <v>1918</v>
      </c>
      <c r="R75" s="2">
        <v>1900</v>
      </c>
      <c r="S75" s="2">
        <v>1534</v>
      </c>
      <c r="T75" s="2">
        <v>1390</v>
      </c>
      <c r="U75" s="2">
        <v>841</v>
      </c>
      <c r="V75" s="2">
        <v>1924</v>
      </c>
      <c r="W75" s="2">
        <v>135</v>
      </c>
      <c r="X75" s="2">
        <v>1444</v>
      </c>
      <c r="Y75" s="2"/>
      <c r="Z75" s="2">
        <v>959</v>
      </c>
      <c r="AA75" s="2">
        <v>1202</v>
      </c>
      <c r="AB75" s="2"/>
      <c r="AC75" s="2">
        <v>526</v>
      </c>
      <c r="AD75" s="2">
        <v>2520</v>
      </c>
      <c r="AE75" s="2">
        <v>878</v>
      </c>
      <c r="AF75" s="2">
        <v>2313</v>
      </c>
      <c r="AG75" s="2">
        <v>1803</v>
      </c>
      <c r="AH75" s="2">
        <v>2204</v>
      </c>
      <c r="AI75" s="2">
        <v>1952</v>
      </c>
      <c r="AJ75" s="2"/>
      <c r="AK75" s="2"/>
    </row>
    <row r="76" spans="2:37" ht="20" thickBot="1" x14ac:dyDescent="0.3">
      <c r="B76" s="7">
        <v>11.83333333</v>
      </c>
      <c r="C76" s="2">
        <v>330</v>
      </c>
      <c r="D76" s="2">
        <v>1641</v>
      </c>
      <c r="E76" s="2">
        <v>2601</v>
      </c>
      <c r="F76" s="2">
        <v>1640.5</v>
      </c>
      <c r="G76" s="2">
        <v>2291</v>
      </c>
      <c r="H76" s="133">
        <v>1374</v>
      </c>
      <c r="I76" s="2">
        <v>1374</v>
      </c>
      <c r="J76" s="2">
        <v>1308</v>
      </c>
      <c r="K76" s="2">
        <v>1308</v>
      </c>
      <c r="L76" s="2">
        <v>2078</v>
      </c>
      <c r="M76" s="2"/>
      <c r="N76" s="2"/>
      <c r="P76" s="2">
        <v>1610</v>
      </c>
      <c r="Q76" s="2">
        <v>1977</v>
      </c>
      <c r="R76" s="2">
        <v>2057</v>
      </c>
      <c r="S76" s="2">
        <v>1399</v>
      </c>
      <c r="T76" s="2">
        <v>1567</v>
      </c>
      <c r="U76" s="2">
        <v>843</v>
      </c>
      <c r="V76" s="2">
        <v>1801</v>
      </c>
      <c r="W76" s="2">
        <v>804</v>
      </c>
      <c r="X76" s="2">
        <v>1395</v>
      </c>
      <c r="Y76" s="2"/>
      <c r="Z76" s="2">
        <v>1058</v>
      </c>
      <c r="AA76" s="2">
        <v>1239</v>
      </c>
      <c r="AB76" s="2"/>
      <c r="AC76" s="2">
        <v>447</v>
      </c>
      <c r="AD76" s="2">
        <v>2392</v>
      </c>
      <c r="AE76" s="2">
        <v>794</v>
      </c>
      <c r="AF76" s="2">
        <v>2249</v>
      </c>
      <c r="AG76" s="2">
        <v>2044</v>
      </c>
      <c r="AH76" s="2">
        <v>2096</v>
      </c>
      <c r="AI76" s="2">
        <v>1981</v>
      </c>
      <c r="AJ76" s="2"/>
      <c r="AK76" s="2"/>
    </row>
    <row r="77" spans="2:37" x14ac:dyDescent="0.25">
      <c r="B77" s="7">
        <v>12</v>
      </c>
      <c r="C77" s="2">
        <v>435</v>
      </c>
      <c r="D77" s="2">
        <v>1399</v>
      </c>
      <c r="E77" s="2">
        <v>3262</v>
      </c>
      <c r="F77" s="2">
        <v>1614</v>
      </c>
      <c r="G77" s="2">
        <v>2012</v>
      </c>
      <c r="H77" s="2">
        <v>1367</v>
      </c>
      <c r="I77" s="2">
        <v>1367</v>
      </c>
      <c r="J77" s="2">
        <v>1168</v>
      </c>
      <c r="K77" s="2">
        <v>1168</v>
      </c>
      <c r="L77" s="2">
        <v>1745</v>
      </c>
      <c r="M77" s="2"/>
      <c r="N77" s="2"/>
      <c r="P77" s="2">
        <v>1468</v>
      </c>
      <c r="Q77" s="2">
        <v>2132</v>
      </c>
      <c r="R77" s="2">
        <v>1900</v>
      </c>
      <c r="S77" s="2">
        <v>1778</v>
      </c>
      <c r="T77" s="2">
        <v>1651</v>
      </c>
      <c r="U77" s="2">
        <v>743</v>
      </c>
      <c r="V77" s="2">
        <v>1868</v>
      </c>
      <c r="W77" s="2">
        <v>1056</v>
      </c>
      <c r="X77" s="2">
        <v>1441</v>
      </c>
      <c r="Y77" s="2"/>
      <c r="Z77" s="2">
        <v>1011</v>
      </c>
      <c r="AA77" s="2">
        <v>1197</v>
      </c>
      <c r="AB77" s="2"/>
      <c r="AC77" s="2">
        <v>634</v>
      </c>
      <c r="AD77" s="2">
        <v>2384</v>
      </c>
      <c r="AE77" s="2">
        <v>882</v>
      </c>
      <c r="AF77" s="2">
        <v>2459</v>
      </c>
      <c r="AG77" s="2">
        <v>1977</v>
      </c>
      <c r="AH77" s="2">
        <v>2095</v>
      </c>
      <c r="AI77" s="2">
        <v>2111</v>
      </c>
      <c r="AJ77" s="2"/>
      <c r="AK77" s="2"/>
    </row>
    <row r="78" spans="2:37" x14ac:dyDescent="0.25">
      <c r="B78" s="7">
        <v>12.16666667</v>
      </c>
      <c r="C78" s="2">
        <v>355</v>
      </c>
      <c r="D78" s="2">
        <v>1403</v>
      </c>
      <c r="E78" s="2">
        <v>2803</v>
      </c>
      <c r="F78" s="2">
        <v>1477</v>
      </c>
      <c r="G78" s="2">
        <v>2257</v>
      </c>
      <c r="H78" s="2">
        <v>693</v>
      </c>
      <c r="I78" s="2">
        <v>693</v>
      </c>
      <c r="J78" s="2">
        <v>1300</v>
      </c>
      <c r="K78" s="2">
        <v>1300</v>
      </c>
      <c r="L78" s="2">
        <v>1766</v>
      </c>
      <c r="M78" s="2"/>
      <c r="N78" s="2"/>
      <c r="P78" s="2">
        <v>1917</v>
      </c>
      <c r="Q78" s="2">
        <v>2201</v>
      </c>
      <c r="R78" s="2">
        <v>1939</v>
      </c>
      <c r="S78" s="2">
        <v>1726</v>
      </c>
      <c r="T78" s="2">
        <v>1944</v>
      </c>
      <c r="U78" s="2">
        <v>809</v>
      </c>
      <c r="V78" s="2">
        <v>1805</v>
      </c>
      <c r="W78" s="2">
        <v>1019</v>
      </c>
      <c r="X78" s="2">
        <v>1289</v>
      </c>
      <c r="Y78" s="2"/>
      <c r="Z78" s="2">
        <v>1097</v>
      </c>
      <c r="AA78" s="2">
        <v>1063</v>
      </c>
      <c r="AB78" s="2"/>
      <c r="AC78" s="2">
        <v>694</v>
      </c>
      <c r="AD78" s="2">
        <v>2720</v>
      </c>
      <c r="AE78" s="2">
        <v>838</v>
      </c>
      <c r="AF78" s="2">
        <v>2294</v>
      </c>
      <c r="AG78" s="2">
        <v>1920</v>
      </c>
      <c r="AH78" s="2">
        <v>2296</v>
      </c>
      <c r="AI78" s="2">
        <v>2106</v>
      </c>
      <c r="AJ78" s="2"/>
      <c r="AK78" s="2"/>
    </row>
    <row r="79" spans="2:37" x14ac:dyDescent="0.25">
      <c r="B79" s="7">
        <v>12.33333333</v>
      </c>
      <c r="C79" s="2">
        <v>376</v>
      </c>
      <c r="D79" s="2">
        <v>1512</v>
      </c>
      <c r="E79" s="2">
        <v>3431</v>
      </c>
      <c r="F79" s="2">
        <v>1672</v>
      </c>
      <c r="G79" s="2">
        <v>2356</v>
      </c>
      <c r="H79" s="2">
        <v>561</v>
      </c>
      <c r="I79" s="2">
        <v>561</v>
      </c>
      <c r="J79" s="2">
        <v>1258</v>
      </c>
      <c r="K79" s="2">
        <v>1258</v>
      </c>
      <c r="L79" s="2">
        <v>1809</v>
      </c>
      <c r="M79" s="2"/>
      <c r="N79" s="2"/>
      <c r="P79" s="2">
        <v>2577</v>
      </c>
      <c r="Q79" s="2">
        <v>2211</v>
      </c>
      <c r="R79" s="2">
        <v>1813</v>
      </c>
      <c r="S79" s="2">
        <v>1754</v>
      </c>
      <c r="T79" s="2">
        <v>1448</v>
      </c>
      <c r="U79" s="2">
        <v>669</v>
      </c>
      <c r="V79" s="2">
        <v>1807</v>
      </c>
      <c r="W79" s="2">
        <v>914</v>
      </c>
      <c r="X79" s="2">
        <v>1495</v>
      </c>
      <c r="Y79" s="2"/>
      <c r="Z79" s="2">
        <v>1119</v>
      </c>
      <c r="AA79" s="2">
        <v>943</v>
      </c>
      <c r="AB79" s="2"/>
      <c r="AC79" s="2">
        <v>649</v>
      </c>
      <c r="AD79" s="2">
        <v>2469</v>
      </c>
      <c r="AE79" s="2">
        <v>843</v>
      </c>
      <c r="AF79" s="2">
        <v>2255</v>
      </c>
      <c r="AG79" s="2">
        <v>1991</v>
      </c>
      <c r="AH79" s="2">
        <v>1794</v>
      </c>
      <c r="AI79" s="2">
        <v>2821</v>
      </c>
      <c r="AJ79" s="2"/>
      <c r="AK79" s="2"/>
    </row>
    <row r="80" spans="2:37" x14ac:dyDescent="0.25">
      <c r="B80" s="7">
        <v>12.5</v>
      </c>
      <c r="C80" s="2">
        <v>371</v>
      </c>
      <c r="D80" s="2">
        <v>1247</v>
      </c>
      <c r="E80" s="2">
        <v>2957</v>
      </c>
      <c r="F80" s="2">
        <v>1396.5</v>
      </c>
      <c r="G80" s="2">
        <v>1841</v>
      </c>
      <c r="H80" s="2">
        <v>1033</v>
      </c>
      <c r="I80" s="2">
        <v>1033</v>
      </c>
      <c r="J80" s="2">
        <v>1226</v>
      </c>
      <c r="K80" s="2">
        <v>1226</v>
      </c>
      <c r="L80" s="2">
        <v>2029</v>
      </c>
      <c r="M80" s="2"/>
      <c r="N80" s="2"/>
      <c r="P80" s="2">
        <v>1846</v>
      </c>
      <c r="Q80" s="2">
        <v>2131</v>
      </c>
      <c r="R80" s="2">
        <v>2029</v>
      </c>
      <c r="S80" s="2">
        <v>1468</v>
      </c>
      <c r="T80" s="2">
        <v>1324</v>
      </c>
      <c r="U80" s="2">
        <v>744</v>
      </c>
      <c r="V80" s="2">
        <v>1848</v>
      </c>
      <c r="W80" s="2">
        <v>1054</v>
      </c>
      <c r="X80" s="2">
        <v>1440</v>
      </c>
      <c r="Y80" s="2"/>
      <c r="Z80" s="2">
        <v>947</v>
      </c>
      <c r="AA80" s="2">
        <v>1193</v>
      </c>
      <c r="AB80" s="2"/>
      <c r="AC80" s="2">
        <v>590</v>
      </c>
      <c r="AD80" s="2">
        <v>2789</v>
      </c>
      <c r="AE80" s="2">
        <v>703</v>
      </c>
      <c r="AF80" s="2">
        <v>2223</v>
      </c>
      <c r="AG80" s="2">
        <v>2081</v>
      </c>
      <c r="AH80" s="2">
        <v>2221</v>
      </c>
      <c r="AI80" s="2">
        <v>2385</v>
      </c>
      <c r="AJ80" s="2"/>
      <c r="AK80" s="2"/>
    </row>
    <row r="81" spans="2:37" x14ac:dyDescent="0.25">
      <c r="B81" s="7">
        <v>12.66666667</v>
      </c>
      <c r="C81" s="2">
        <v>438</v>
      </c>
      <c r="D81" s="2">
        <v>1381</v>
      </c>
      <c r="E81" s="2">
        <v>3268</v>
      </c>
      <c r="F81" s="2">
        <v>1417</v>
      </c>
      <c r="G81" s="2">
        <v>2034</v>
      </c>
      <c r="H81" s="2">
        <v>1310</v>
      </c>
      <c r="I81" s="2">
        <v>1310</v>
      </c>
      <c r="J81" s="2">
        <v>1231</v>
      </c>
      <c r="K81" s="2">
        <v>1231</v>
      </c>
      <c r="L81" s="2">
        <v>1880</v>
      </c>
      <c r="M81" s="2"/>
      <c r="N81" s="2"/>
      <c r="P81" s="2">
        <v>1474</v>
      </c>
      <c r="Q81" s="2">
        <v>2399</v>
      </c>
      <c r="R81" s="2">
        <v>1929</v>
      </c>
      <c r="S81" s="2">
        <v>1573</v>
      </c>
      <c r="T81" s="2">
        <v>1646</v>
      </c>
      <c r="U81" s="2">
        <v>917</v>
      </c>
      <c r="V81" s="2">
        <v>1838</v>
      </c>
      <c r="W81" s="2">
        <v>1023</v>
      </c>
      <c r="X81" s="2">
        <v>1367</v>
      </c>
      <c r="Y81" s="2"/>
      <c r="Z81" s="2">
        <v>1270</v>
      </c>
      <c r="AA81" s="2">
        <v>1173</v>
      </c>
      <c r="AB81" s="2"/>
      <c r="AC81" s="2">
        <v>701</v>
      </c>
      <c r="AD81" s="2">
        <v>2366</v>
      </c>
      <c r="AE81" s="2">
        <v>2334</v>
      </c>
      <c r="AF81" s="2">
        <v>2235</v>
      </c>
      <c r="AG81" s="2">
        <v>1979</v>
      </c>
      <c r="AH81" s="2">
        <v>2186</v>
      </c>
      <c r="AI81" s="2">
        <v>2265</v>
      </c>
      <c r="AJ81" s="2"/>
      <c r="AK81" s="2"/>
    </row>
    <row r="82" spans="2:37" x14ac:dyDescent="0.25">
      <c r="B82" s="7">
        <v>12.83333333</v>
      </c>
      <c r="C82" s="2">
        <v>396</v>
      </c>
      <c r="D82" s="2">
        <v>1564</v>
      </c>
      <c r="E82" s="2">
        <v>2474</v>
      </c>
      <c r="F82" s="2">
        <v>1411</v>
      </c>
      <c r="G82" s="2">
        <v>1776</v>
      </c>
      <c r="H82" s="2">
        <v>1776</v>
      </c>
      <c r="I82" s="2">
        <v>1776</v>
      </c>
      <c r="J82" s="2">
        <v>989</v>
      </c>
      <c r="K82" s="2">
        <v>989</v>
      </c>
      <c r="L82" s="2">
        <v>2005</v>
      </c>
      <c r="M82" s="2"/>
      <c r="N82" s="2"/>
      <c r="P82" s="2">
        <v>1801</v>
      </c>
      <c r="Q82" s="2">
        <v>2205</v>
      </c>
      <c r="R82" s="2">
        <v>1947</v>
      </c>
      <c r="S82" s="2">
        <v>1525</v>
      </c>
      <c r="T82" s="2">
        <v>1766</v>
      </c>
      <c r="U82" s="2">
        <v>980</v>
      </c>
      <c r="V82" s="2">
        <v>1814</v>
      </c>
      <c r="W82" s="2">
        <v>734</v>
      </c>
      <c r="X82" s="2">
        <v>1517</v>
      </c>
      <c r="Y82" s="2"/>
      <c r="Z82" s="2">
        <v>1122</v>
      </c>
      <c r="AA82" s="2">
        <v>1172</v>
      </c>
      <c r="AB82" s="2"/>
      <c r="AC82" s="2">
        <v>680</v>
      </c>
      <c r="AD82" s="2">
        <v>2713</v>
      </c>
      <c r="AE82" s="2">
        <v>2227</v>
      </c>
      <c r="AF82" s="2">
        <v>2428</v>
      </c>
      <c r="AG82" s="2">
        <v>1973</v>
      </c>
      <c r="AH82" s="2">
        <v>2402</v>
      </c>
      <c r="AI82" s="2">
        <v>2112</v>
      </c>
      <c r="AJ82" s="2"/>
      <c r="AK82" s="2"/>
    </row>
    <row r="83" spans="2:37" x14ac:dyDescent="0.25">
      <c r="B83" s="7">
        <v>13</v>
      </c>
      <c r="C83" s="2">
        <v>312</v>
      </c>
      <c r="D83" s="2">
        <v>1414</v>
      </c>
      <c r="E83" s="2">
        <v>2874</v>
      </c>
      <c r="F83" s="2">
        <v>1535</v>
      </c>
      <c r="G83" s="2">
        <v>2163</v>
      </c>
      <c r="H83" s="2">
        <v>2163</v>
      </c>
      <c r="I83" s="2">
        <v>2163</v>
      </c>
      <c r="J83" s="2">
        <v>1142</v>
      </c>
      <c r="K83" s="2">
        <v>1142</v>
      </c>
      <c r="L83" s="2"/>
      <c r="M83" s="2"/>
      <c r="P83" s="2">
        <v>2185</v>
      </c>
      <c r="Q83" s="2">
        <v>2205</v>
      </c>
      <c r="R83" s="2">
        <v>1806</v>
      </c>
      <c r="S83" s="2">
        <v>1353</v>
      </c>
      <c r="T83" s="2">
        <v>1590</v>
      </c>
      <c r="U83" s="2"/>
      <c r="V83" s="2">
        <v>1613</v>
      </c>
      <c r="W83" s="2">
        <v>959</v>
      </c>
      <c r="X83" s="2">
        <v>1554</v>
      </c>
      <c r="Y83" s="2"/>
      <c r="Z83" s="2">
        <v>1085</v>
      </c>
      <c r="AA83" s="2">
        <v>1062</v>
      </c>
      <c r="AB83" s="2"/>
      <c r="AC83" s="2">
        <v>666</v>
      </c>
      <c r="AD83" s="2">
        <v>3553</v>
      </c>
      <c r="AE83" s="2">
        <v>2668</v>
      </c>
      <c r="AF83" s="2">
        <v>2582</v>
      </c>
      <c r="AG83" s="2">
        <v>1988</v>
      </c>
      <c r="AH83" s="2">
        <v>2128</v>
      </c>
      <c r="AI83" s="2">
        <v>2911</v>
      </c>
      <c r="AJ83" s="2"/>
      <c r="AK83" s="2"/>
    </row>
    <row r="84" spans="2:37" x14ac:dyDescent="0.25">
      <c r="B84" s="7">
        <v>13.16666667</v>
      </c>
      <c r="C84" s="2">
        <v>352</v>
      </c>
      <c r="D84" s="2">
        <v>1454</v>
      </c>
      <c r="E84" s="2">
        <v>2767</v>
      </c>
      <c r="F84" s="2">
        <v>1687</v>
      </c>
      <c r="G84" s="2">
        <v>2171</v>
      </c>
      <c r="H84" s="2">
        <v>2171</v>
      </c>
      <c r="I84" s="2">
        <v>2171</v>
      </c>
      <c r="J84" s="2">
        <v>1269</v>
      </c>
      <c r="K84" s="2">
        <v>1269</v>
      </c>
      <c r="L84" s="2"/>
      <c r="M84" s="2"/>
      <c r="P84" s="2">
        <v>1882</v>
      </c>
      <c r="Q84" s="2">
        <v>2318</v>
      </c>
      <c r="R84" s="2">
        <v>1762</v>
      </c>
      <c r="S84" s="2">
        <v>1655</v>
      </c>
      <c r="T84" s="2">
        <v>1434</v>
      </c>
      <c r="U84" s="2"/>
      <c r="V84" s="2">
        <v>1664</v>
      </c>
      <c r="W84" s="2">
        <v>977</v>
      </c>
      <c r="X84" s="2">
        <v>1419</v>
      </c>
      <c r="Y84" s="2"/>
      <c r="Z84" s="2">
        <v>998</v>
      </c>
      <c r="AA84" s="2">
        <v>1174</v>
      </c>
      <c r="AB84" s="2"/>
      <c r="AC84" s="2">
        <v>696</v>
      </c>
      <c r="AD84" s="2">
        <v>2427</v>
      </c>
      <c r="AE84" s="2">
        <v>2421</v>
      </c>
      <c r="AF84" s="2">
        <v>2422</v>
      </c>
      <c r="AG84" s="2">
        <v>1986</v>
      </c>
      <c r="AH84" s="2">
        <v>2478</v>
      </c>
      <c r="AI84" s="2">
        <v>2673</v>
      </c>
      <c r="AJ84" s="2"/>
      <c r="AK84" s="2"/>
    </row>
    <row r="85" spans="2:37" x14ac:dyDescent="0.25">
      <c r="B85" s="7">
        <v>13.33</v>
      </c>
      <c r="C85" s="2">
        <v>313</v>
      </c>
      <c r="D85" s="2"/>
      <c r="E85" s="2">
        <v>3606</v>
      </c>
      <c r="F85" s="2"/>
      <c r="G85" s="2"/>
      <c r="J85" s="2">
        <v>1167</v>
      </c>
      <c r="K85" s="2">
        <v>1167</v>
      </c>
      <c r="L85" s="2"/>
      <c r="M85" s="2"/>
      <c r="P85" s="2">
        <v>2287</v>
      </c>
      <c r="Q85" s="2">
        <v>2069</v>
      </c>
      <c r="R85" s="2">
        <v>1770</v>
      </c>
      <c r="S85" s="2">
        <v>1723</v>
      </c>
      <c r="T85" s="2">
        <v>1345</v>
      </c>
      <c r="U85" s="2"/>
      <c r="V85" s="2">
        <v>1771</v>
      </c>
      <c r="W85" s="2">
        <v>1108</v>
      </c>
      <c r="X85" s="2"/>
      <c r="Y85" s="2"/>
      <c r="Z85" s="2">
        <v>1106</v>
      </c>
      <c r="AA85" s="2">
        <v>1023</v>
      </c>
      <c r="AB85" s="2"/>
      <c r="AC85" s="2">
        <v>760</v>
      </c>
      <c r="AD85" s="2">
        <v>2497</v>
      </c>
      <c r="AE85" s="2">
        <v>2418</v>
      </c>
      <c r="AF85" s="2">
        <v>2470</v>
      </c>
      <c r="AG85" s="2">
        <v>1773</v>
      </c>
      <c r="AH85" s="2">
        <v>2231</v>
      </c>
      <c r="AI85" s="2">
        <v>1471</v>
      </c>
      <c r="AJ85" s="2"/>
      <c r="AK85" s="2"/>
    </row>
    <row r="86" spans="2:37" x14ac:dyDescent="0.25">
      <c r="B86" s="7">
        <v>13.5</v>
      </c>
      <c r="C86" s="2">
        <v>341</v>
      </c>
      <c r="D86" s="2"/>
      <c r="E86" s="2">
        <v>3214</v>
      </c>
      <c r="F86" s="2"/>
      <c r="G86" s="2"/>
      <c r="J86" s="2">
        <v>1285</v>
      </c>
      <c r="K86" s="2">
        <v>1285</v>
      </c>
      <c r="L86" s="2"/>
      <c r="M86" s="2"/>
      <c r="P86" s="2">
        <v>2270</v>
      </c>
      <c r="Q86" s="2">
        <v>2147</v>
      </c>
      <c r="R86" s="2">
        <v>1777</v>
      </c>
      <c r="S86" s="2">
        <v>1321</v>
      </c>
      <c r="T86" s="2">
        <v>1506</v>
      </c>
      <c r="U86" s="2"/>
      <c r="V86" s="2">
        <v>1803</v>
      </c>
      <c r="W86" s="2">
        <v>906</v>
      </c>
      <c r="X86" s="2"/>
      <c r="Y86" s="2"/>
      <c r="Z86" s="2">
        <v>1006</v>
      </c>
      <c r="AA86" s="2">
        <v>1281</v>
      </c>
      <c r="AB86" s="2"/>
      <c r="AC86" s="2">
        <v>613</v>
      </c>
      <c r="AD86" s="2">
        <v>2947</v>
      </c>
      <c r="AE86" s="2">
        <v>2263</v>
      </c>
      <c r="AF86" s="2">
        <v>2604</v>
      </c>
      <c r="AG86" s="2">
        <v>1943</v>
      </c>
      <c r="AH86" s="2">
        <v>2010</v>
      </c>
      <c r="AI86" s="2">
        <v>2233</v>
      </c>
      <c r="AJ86" s="2"/>
      <c r="AK86" s="2"/>
    </row>
    <row r="87" spans="2:37" x14ac:dyDescent="0.25">
      <c r="B87" s="7">
        <v>13.67</v>
      </c>
      <c r="J87" s="2">
        <v>1230</v>
      </c>
      <c r="K87" s="2">
        <v>1230</v>
      </c>
      <c r="L87" s="2"/>
      <c r="M87" s="2"/>
      <c r="P87" s="2">
        <v>1895</v>
      </c>
      <c r="Q87" s="2">
        <v>1895</v>
      </c>
      <c r="R87" s="2">
        <v>1895</v>
      </c>
      <c r="S87" s="2">
        <v>1643</v>
      </c>
      <c r="T87" s="2">
        <v>1545</v>
      </c>
      <c r="U87" s="2"/>
      <c r="V87" s="2">
        <v>1709</v>
      </c>
      <c r="W87" s="2"/>
      <c r="X87" s="2"/>
      <c r="Z87" s="2"/>
      <c r="AA87" s="2">
        <v>1060</v>
      </c>
      <c r="AB87" s="2"/>
      <c r="AC87" s="2">
        <v>651</v>
      </c>
      <c r="AD87" s="2"/>
      <c r="AE87" s="2">
        <v>2339</v>
      </c>
      <c r="AF87" s="2">
        <v>2786</v>
      </c>
      <c r="AG87" s="2">
        <v>1801</v>
      </c>
      <c r="AH87" s="2">
        <v>2122</v>
      </c>
      <c r="AI87" s="2">
        <v>2381</v>
      </c>
      <c r="AJ87" s="2"/>
      <c r="AK87" s="2"/>
    </row>
    <row r="88" spans="2:37" x14ac:dyDescent="0.25">
      <c r="B88" s="7">
        <v>13.83</v>
      </c>
      <c r="J88" s="2">
        <v>1383</v>
      </c>
      <c r="K88" s="2">
        <v>1383</v>
      </c>
      <c r="L88" s="2"/>
      <c r="M88" s="2"/>
      <c r="P88" s="2">
        <v>2481</v>
      </c>
      <c r="Q88" s="2">
        <v>2481</v>
      </c>
      <c r="R88" s="2">
        <v>2481</v>
      </c>
      <c r="S88" s="2">
        <v>1514</v>
      </c>
      <c r="T88" s="2">
        <v>1637</v>
      </c>
      <c r="U88" s="2"/>
      <c r="V88" s="2">
        <v>2002</v>
      </c>
      <c r="W88" s="2"/>
      <c r="X88" s="2"/>
      <c r="Z88" s="2"/>
      <c r="AA88" s="2">
        <v>1012</v>
      </c>
      <c r="AB88" s="2"/>
      <c r="AC88" s="2">
        <v>720</v>
      </c>
      <c r="AD88" s="2"/>
      <c r="AE88" s="2">
        <v>2142</v>
      </c>
      <c r="AF88" s="2">
        <v>2386</v>
      </c>
      <c r="AG88" s="2">
        <v>1956</v>
      </c>
      <c r="AH88" s="2">
        <v>2333</v>
      </c>
      <c r="AI88" s="2">
        <v>2410</v>
      </c>
      <c r="AJ88" s="2"/>
      <c r="AK88" s="2"/>
    </row>
    <row r="89" spans="2:37" x14ac:dyDescent="0.25">
      <c r="B89" s="7">
        <v>14</v>
      </c>
      <c r="W89" s="2"/>
      <c r="X89" s="2"/>
      <c r="Z89" s="2"/>
      <c r="AA89" s="2">
        <v>1017</v>
      </c>
      <c r="AB89" s="2"/>
      <c r="AC89" s="2">
        <v>644</v>
      </c>
      <c r="AD89" s="2"/>
      <c r="AE89" s="2"/>
    </row>
  </sheetData>
  <phoneticPr fontId="8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4c31d19-b348-4ff2-942c-cf41a0cffd41}" enabled="0" method="" siteId="{f4c31d19-b348-4ff2-942c-cf41a0cffd4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S1</vt:lpstr>
      <vt:lpstr>Figure 2</vt:lpstr>
      <vt:lpstr>Figure S2</vt:lpstr>
      <vt:lpstr>Figure 3</vt:lpstr>
      <vt:lpstr>Figure 4</vt:lpstr>
      <vt:lpstr>Figure S3</vt:lpstr>
      <vt:lpstr>Figure 5</vt:lpstr>
      <vt:lpstr>Figure S4</vt:lpstr>
      <vt:lpstr>Figure S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OLMEDO LOPEZ</dc:creator>
  <cp:lastModifiedBy>MARIA OLMEDO LOPEZ</cp:lastModifiedBy>
  <dcterms:created xsi:type="dcterms:W3CDTF">2026-05-21T14:09:00Z</dcterms:created>
  <dcterms:modified xsi:type="dcterms:W3CDTF">2026-06-22T09:28:44Z</dcterms:modified>
</cp:coreProperties>
</file>